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TIMATES 2010-11" sheetId="1" state="visible" r:id="rId2"/>
    <sheet name="Supplementary info" sheetId="2" state="visible" r:id="rId3"/>
  </sheets>
  <definedNames>
    <definedName function="false" hidden="false" localSheetId="0" name="_xlnm.Print_Area" vbProcedure="false">'ESTIMATES 2010-11'!$A$1:$DE$2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9" uniqueCount="801">
  <si>
    <t xml:space="preserve">STEP 4:</t>
  </si>
  <si>
    <t xml:space="preserve">STEP 5:</t>
  </si>
  <si>
    <t xml:space="preserve">STEP 6:</t>
  </si>
  <si>
    <t xml:space="preserve">STEP 8:</t>
  </si>
  <si>
    <t xml:space="preserve">STEP 11:</t>
  </si>
  <si>
    <t xml:space="preserve">STEP 12:</t>
  </si>
  <si>
    <t xml:space="preserve">STEP 13:</t>
  </si>
  <si>
    <t xml:space="preserve">STEP 14:</t>
  </si>
  <si>
    <t xml:space="preserve">STEP 15:</t>
  </si>
  <si>
    <t xml:space="preserve">STEP 16:</t>
  </si>
  <si>
    <t xml:space="preserve">STEP 17:</t>
  </si>
  <si>
    <t xml:space="preserve">STEP 18:</t>
  </si>
  <si>
    <t xml:space="preserve">STEP 19:</t>
  </si>
  <si>
    <t xml:space="preserve">STEP 21:</t>
  </si>
  <si>
    <t xml:space="preserve">STEP 2:</t>
  </si>
  <si>
    <t xml:space="preserve">FIRSTLY, CALCULATE THE PROPORTION OF ALL</t>
  </si>
  <si>
    <t xml:space="preserve">STARTING WITH RELATIVE RISK OF 1.00 (i.e., NO</t>
  </si>
  <si>
    <t xml:space="preserve">BASICALLY, THIS PROCESS HAS ASSIGNED EACH </t>
  </si>
  <si>
    <t xml:space="preserve">THE NUMBER OF CASES OF SEVERE PNEUMONIA,</t>
  </si>
  <si>
    <t xml:space="preserve">WHEREAS COLUMNS A-U ONLY CONTAINED THE ANALYSES RELEVANT</t>
  </si>
  <si>
    <t xml:space="preserve">COLUMNS AV, AW AND AX PROVIDE THE ESTIMATES OF SEVERE</t>
  </si>
  <si>
    <t xml:space="preserve">COLUMNS AY-BA PRESENT ESTIMATED NUMBER OF SEVERE EPISODES (IN ABSENCE OF</t>
  </si>
  <si>
    <t xml:space="preserve">COLUMNS BE-BG PRESENT ESTIMATED NUMBER OF SEVERE EPISODES (IN ABSENCE </t>
  </si>
  <si>
    <t xml:space="preserve">COLUMNS BL AND BM</t>
  </si>
  <si>
    <t xml:space="preserve">THE EFFECTIVENESS OF Hib VACCINE AGAINST ALL Hib IN THE COMMUNITY</t>
  </si>
  <si>
    <t xml:space="preserve">COLUMNS BU-BZ SHOW THE BURDEN OF SEVERE</t>
  </si>
  <si>
    <t xml:space="preserve">AS THE LAST STEP IN MORBIDITY CALCULATIONS, THE ENVELOPES OF SEVERE</t>
  </si>
  <si>
    <t xml:space="preserve">FROM MORBIDITY ESTIMATIONS, WE MOVE TO MORTALITY ESTIMATIONS IN FURTHER</t>
  </si>
  <si>
    <t xml:space="preserve">IN THE FINAL STEPS, WE ASSESSED THE NUMBER OF DEATHS IN 2011 THAT WAS ATTRIBUTABLE TO</t>
  </si>
  <si>
    <t xml:space="preserve">STEP 1:</t>
  </si>
  <si>
    <t xml:space="preserve">INSERT THE PREVALENCE OF EXPOSURE TO THE 5</t>
  </si>
  <si>
    <t xml:space="preserve">STEP 3:</t>
  </si>
  <si>
    <t xml:space="preserve">CHILDREN GLOBALLY (OR IN THIS CASE IN LOW</t>
  </si>
  <si>
    <t xml:space="preserve">DIFFERENCE FROM GLOBAL LEVEL OF EXPOSURE),</t>
  </si>
  <si>
    <t xml:space="preserve">COUNTRY THE GLOBAL INCIDENCE OF PNEUMONIA</t>
  </si>
  <si>
    <t xml:space="preserve">STEP 7:</t>
  </si>
  <si>
    <t xml:space="preserve">DEFINED ACCORDING TO THE WHO DEFINITION THAT</t>
  </si>
  <si>
    <t xml:space="preserve">TO LOW AND MIDDLE INCOME COUNRIES (LMIC), COLUMNS V ONWARDS</t>
  </si>
  <si>
    <t xml:space="preserve">EPISODES; THEY ARE CALCULATED BY MULTIPLYING THE NUMBER</t>
  </si>
  <si>
    <t xml:space="preserve">VACCINATION) THAT ARE LIKELY TO BE CAUSED BY STREPTOCOCCUS PNEUMONIAE;</t>
  </si>
  <si>
    <t xml:space="preserve">OF VACCINATION) THAT ARE LIKELY TO BE CAUSED BY RESPIRATORY SYNCITIAL</t>
  </si>
  <si>
    <t xml:space="preserve">PROVIDE THE ESTIMATES</t>
  </si>
  <si>
    <t xml:space="preserve">IS DERIVED FROM THE RELATED COCHRANE REVIEW ON INVASIVE DISEASE</t>
  </si>
  <si>
    <t xml:space="preserve">EPISODES CAUSED BY RSV AND FLU; THEY ARE</t>
  </si>
  <si>
    <t xml:space="preserve">PNEUMONIA AND CLINICAL PNEUMONIA SHOULD BE ADJUSTED FOR IMMUNIZATION.</t>
  </si>
  <si>
    <t xml:space="preserve">STEPS. COLUMNS CJ-CM SHOW THE ESTIMATED NUMBER OF CHILD DEATHS (0-4 YRS)</t>
  </si>
  <si>
    <t xml:space="preserve">PC AND Hib. FIRSTLY, WE CONDUCTED META-ANALYSIS OF THEIR EFFICACY AGAINST CHEST X-RAY </t>
  </si>
  <si>
    <t xml:space="preserve">LIST ALL COUNTRIES BY WHO REGIONS (IN 2010)</t>
  </si>
  <si>
    <t xml:space="preserve">KEY RISK FACTORS FOR DEVELOPMENT OF ALRI</t>
  </si>
  <si>
    <t xml:space="preserve">MULTIPLY THE NUMBER OF CHILDREN IN EACH COUNTRY</t>
  </si>
  <si>
    <t xml:space="preserve">AND MIDDLE INCOME COUNTRIES) EXPOSED TO</t>
  </si>
  <si>
    <t xml:space="preserve">ADD OR SUBSTRACT THE VALUES FOR EACH OF </t>
  </si>
  <si>
    <t xml:space="preserve">(OR, IN THIS CASE, THE INCIDENCE IN LOW AND </t>
  </si>
  <si>
    <t xml:space="preserve">THE INCIDENCE OF CLINICAL PNEUMONIA IN EACH</t>
  </si>
  <si>
    <t xml:space="preserve">REQUIRES PRESENTATION OF DANGER SIGNS AND </t>
  </si>
  <si>
    <t xml:space="preserve">NOW BRING THE INFORMATION ON ALL COUNTRIES (LMIC AND HIC),</t>
  </si>
  <si>
    <t xml:space="preserve">OF NEW ALRI BY THE MEDIAN OF THE PROPORTION OF SEVERE</t>
  </si>
  <si>
    <t xml:space="preserve">COLUMNS BB-BD PRESENT THE NUMBERS OF SEVERE EPISODES THAT ARE LIKELY</t>
  </si>
  <si>
    <t xml:space="preserve">VIRUS (RSV) OR VIRUS INFLUENZAE (FLU). THE PROPORTIONS FOR EACH WHO</t>
  </si>
  <si>
    <t xml:space="preserve">OF COVERAGE BY Hib AND</t>
  </si>
  <si>
    <t xml:space="preserve">(SWINGLER GH et al., 2007) AND IT IS THE BEST AVAILABLE EVIDENCE THAT</t>
  </si>
  <si>
    <t xml:space="preserve">UNCHANGED BECAUSE THE PC AND Hib VACCINE</t>
  </si>
  <si>
    <t xml:space="preserve">COLUMNS CA-CC SHOW THAT, TO ADJUST THE "ENVELOPE" OF SEVERE PNEUMONIA,</t>
  </si>
  <si>
    <t xml:space="preserve">ESTIMATED BY UN's IGME GROUP, FOR THE YEARS 2010 AND 2011, AS PUBLISHED BY</t>
  </si>
  <si>
    <t xml:space="preserve">STEP 20:</t>
  </si>
  <si>
    <t xml:space="preserve">POSITIVE EPISODES OF PNEUMONIA, WHICH WERE USED AS A PROXY OUTCOME FOR DEATHS,</t>
  </si>
  <si>
    <t xml:space="preserve">AND SPECIFY THEIR POPULATION AGED 0-4 YRS</t>
  </si>
  <si>
    <t xml:space="preserve">IN CHILDREN: MALNUTRITION, LOW BIRTH WEIGHT,</t>
  </si>
  <si>
    <t xml:space="preserve">(COLUMN B) WITH PREVALENCE OF EXPOSURE TO EACH</t>
  </si>
  <si>
    <t xml:space="preserve">EACH OF THE 5 RISK FACTORS (CELLS I152-M152);</t>
  </si>
  <si>
    <t xml:space="preserve">THE FIVE RISK FACTORS FROM COLUMNS N-R; THEN,</t>
  </si>
  <si>
    <t xml:space="preserve">MIDDLE INCOME COUNTRIES), BUT THEN INCREASED</t>
  </si>
  <si>
    <t xml:space="preserve">COUNTRY IN THE YEAR 2010, BASED ON THE RISK</t>
  </si>
  <si>
    <t xml:space="preserve">REPRESENTS AN INDICATION FOR HOSPITALIZATION,</t>
  </si>
  <si>
    <t xml:space="preserve">PRESENTING THEIR WHO REGION, POPULATION UNDER 5 YEARS,</t>
  </si>
  <si>
    <t xml:space="preserve">EPISODES (WHO DEFINITION) OF ALL ALRI EPISODES (ALSO WHO</t>
  </si>
  <si>
    <t xml:space="preserve">TO BE CAUSED BY HAEMOPHILUS INFLUENZAE TYPE B; THE PROPORTION OF SEVERE</t>
  </si>
  <si>
    <t xml:space="preserve">REGION ARE DERIVED FROM THE PAPERS BY NAIR ET AL. ON THE GLOBAL BURDEN</t>
  </si>
  <si>
    <t xml:space="preserve">PC VACCINES IN ALL</t>
  </si>
  <si>
    <t xml:space="preserve">WE CAN USE AT THIS POINT; IT PREDICTS 80% (46-93%) EFFICACY.</t>
  </si>
  <si>
    <t xml:space="preserve">SHOULD NOT HAVE ANY EFFECT ON THEM. THUS,</t>
  </si>
  <si>
    <t xml:space="preserve">THE VALUE IN THE ABSENCE OF ANY IMMUNIZATION NEEDS TO BE REDUCED BY THE</t>
  </si>
  <si>
    <t xml:space="preserve">UNICEF. PLEASE NOTE "SOUTH SUDAN" APPEARING AS A SEPARATE ENTITY IN ROW</t>
  </si>
  <si>
    <t xml:space="preserve">NAIR ET AL. DIRECTLY ESTIMATED THE NUMBER OF TOTAL RSV AND FLU DEATHS, BUT THE </t>
  </si>
  <si>
    <t xml:space="preserve">AFTER APPROPRIATE ADJUSTMENTS WERE MADE STUDY-BY-STUDY TO CORRECT FOR PREVIOUS </t>
  </si>
  <si>
    <t xml:space="preserve">USING THE UN POPULATION DIVISION'S DATA</t>
  </si>
  <si>
    <t xml:space="preserve">LACK OF EXCLUSIVE BREASTFEEDING, USE OF SOLID</t>
  </si>
  <si>
    <t xml:space="preserve">OF THE 5 RISK FACTORS (COLUMNS D-H) TO GET THE </t>
  </si>
  <si>
    <t xml:space="preserve">THEN, IN EACH COUNTRY, MULTIPLY THE % OF</t>
  </si>
  <si>
    <t xml:space="preserve">MULTIPLY THIS SUM (THAT CAN BE ABOVE OR BELOW</t>
  </si>
  <si>
    <t xml:space="preserve">IT, OR DECREASED IT, BASED ON ITS RISK PROFILE</t>
  </si>
  <si>
    <t xml:space="preserve">FACTOR PREVALENCE DERIVED FROM DHS, MICS AND</t>
  </si>
  <si>
    <t xml:space="preserve">IS COMPUTED BASED ON 9 COMMUNITY-BASED </t>
  </si>
  <si>
    <t xml:space="preserve">AND COPYING THE NUMBER OF NEW ALRI FROM THE COLUMN S (OR</t>
  </si>
  <si>
    <t xml:space="preserve">DEFINITION) FROM COMMUNITY-BASED STUDIES IN LMIC AND HIC</t>
  </si>
  <si>
    <t xml:space="preserve">PNEUMONIA CAUSED BY PC OR Hib WAS DERIVED FROM VACCINE TRIALS, THROUGH</t>
  </si>
  <si>
    <t xml:space="preserve">OF RSV AND FLU IN CHILDREN UNDER 5 YEARS OF AGE.</t>
  </si>
  <si>
    <t xml:space="preserve">COUNTRIES IN THE YEAR</t>
  </si>
  <si>
    <t xml:space="preserve">SIMILARLY, THE EFFECTIVENESS OF PC VACCINE AGAINST ALL PC IN THE</t>
  </si>
  <si>
    <t xml:space="preserve">THE VALUES SHOWN BELOW ARE THE SAME AS</t>
  </si>
  <si>
    <t xml:space="preserve">NUMBER OF SEVERE EPISODES OF Hib AND PC PNEUMONIA THAT WERE REDUCED</t>
  </si>
  <si>
    <t xml:space="preserve">210 IN THE YEAR 2011, AND CONTRIBUTING DEATHS TO AFRO (NOT EMRO) REGION.</t>
  </si>
  <si>
    <t xml:space="preserve">UNCERTAINTY OVER THOSE ESTIMATES WAS TOO LARGE TO ATTEMPT A COUNTRY-LEVEL</t>
  </si>
  <si>
    <t xml:space="preserve">VACCINATIONS AND MAKE THE DEFINITIONS AND OUTCOMES COMPARABLE. THE PROPORTION OF</t>
  </si>
  <si>
    <t xml:space="preserve">FOR THE YEAR 2010</t>
  </si>
  <si>
    <t xml:space="preserve">FUELS AND LIVING IN CROWDED HOUSEHOLDS.</t>
  </si>
  <si>
    <t xml:space="preserve">NUMBER OF EXPOSED CHILDREN IN EACH COUNTRY, WHO </t>
  </si>
  <si>
    <t xml:space="preserve">CHILDREN THAT ARE ABOVE OR BELOW THE</t>
  </si>
  <si>
    <t xml:space="preserve">1.00) WITH THE GLOBAL INCIDENCE OF ALRI (OR, IN </t>
  </si>
  <si>
    <t xml:space="preserve">(USING DIFFERENCE FROM GLOBAL EXPOSURE MULTI-</t>
  </si>
  <si>
    <t xml:space="preserve">THE WORLD BANK DATABASES AND OTHER SOURCES</t>
  </si>
  <si>
    <t xml:space="preserve">STUDIES WHICH REPORTED THE PROPORTION OF </t>
  </si>
  <si>
    <t xml:space="preserve">PROVIDING IT FOR THE FIRST TIME FOR HIGH-INCOME COUNTRIES IN</t>
  </si>
  <si>
    <t xml:space="preserve">REGIONS; THE CONFIDENCE INTERVALS ARE DERIVED PROPORTIO-</t>
  </si>
  <si>
    <t xml:space="preserve">META-ANALYSIS OF THEIR EFFICACY AGAINST SEVERE DISEASE, AFTER APPROPRIATE</t>
  </si>
  <si>
    <t xml:space="preserve">CELLS AR216-BC224 PROVIDE A SUMMARY OF REGIONAL BURDEN OF DIFFERENT</t>
  </si>
  <si>
    <t xml:space="preserve">2010; THE DATA ON THE</t>
  </si>
  <si>
    <t xml:space="preserve">COMMUNITY IS DERIVED FROM THE RELATED COCHRANE REVIEW ON </t>
  </si>
  <si>
    <t xml:space="preserve">THOSE IN COLUMNS BE-BJ, BUT IN THE ESTIMATE</t>
  </si>
  <si>
    <t xml:space="preserve">THROUGH VACCINE USE (AS COMPUTED IN COLUMNS CA-CC - SEE BELOW).</t>
  </si>
  <si>
    <t xml:space="preserve">THE TOTAL NUMBER OF PNEUMONIA DEATHS DECREASED FROM 1.40 MILLION TO 1.26</t>
  </si>
  <si>
    <t xml:space="preserve">PROJECTIONS. WE HOPE TO ACQUIRE MORE DATA FROM BOTH PUBLISHED AND UNPUBLISHED</t>
  </si>
  <si>
    <t xml:space="preserve">PC WAS 32.75% (CI: 17.45-45.56%), AND Hib 21.26% (CI: 3.02-36.08%). HOWEVER, THESE VALUES </t>
  </si>
  <si>
    <t xml:space="preserve">WHEREVER THIS IN UNAVAILABLE, REPLACE WITH </t>
  </si>
  <si>
    <t xml:space="preserve">WILL BE AT EXCESS RISK OF DEVELOPING ALRI</t>
  </si>
  <si>
    <t xml:space="preserve">GLOBAL EXPOSURE LEVEL WITH THE EXCESS</t>
  </si>
  <si>
    <t xml:space="preserve">THIS CASE, THE INCIDENCE IN LMIC COUNTRIES) AND</t>
  </si>
  <si>
    <t xml:space="preserve">PLIED BY THE EXCESS RISK IN THOSE EXPOSED).</t>
  </si>
  <si>
    <t xml:space="preserve">IN THE PERIOD CLOSEST TO THE YEAR 2010, IS NOW</t>
  </si>
  <si>
    <t xml:space="preserve">SEVERE PNEUMONIA EPISODES IN ALL EPISODES; THE</t>
  </si>
  <si>
    <t xml:space="preserve">ROWS 151-209). CONFIDENCE INTERVALS OF THE NEW ALRI (COLUMNS</t>
  </si>
  <si>
    <t xml:space="preserve">NALLY FROM INTER-QUARTILE RANGE OF THE ESTIMATES OF THE</t>
  </si>
  <si>
    <t xml:space="preserve">ADJUSTMENTS WERE MADE STUDY-BY-STUDY TO CORRECT FOR PREVIOUS VACCINA-</t>
  </si>
  <si>
    <t xml:space="preserve">PATHOGENS CAUSING SEVERE EPISODES OF PNEUMONIA IN CHILDREN 0-4 YEARS.</t>
  </si>
  <si>
    <t xml:space="preserve">COVERAGE ARE PROVIDED</t>
  </si>
  <si>
    <t xml:space="preserve">INVASIVE DISEASE (LUCERO MG et al., 2009); IT PREDICTS 58% (29-75%)</t>
  </si>
  <si>
    <t xml:space="preserve">ADJUSTED FOR VACCINATION, THEIR PROPORTI-</t>
  </si>
  <si>
    <t xml:space="preserve">ADJUSTMENT OF THE "ENVELOPE" OF ALL CLINICAL PNEUMONIA IS ESSENTIALLY</t>
  </si>
  <si>
    <t xml:space="preserve">MILLION BETWEEN 2010 AND 2011 (CELLS CL210 AND CO211).</t>
  </si>
  <si>
    <t xml:space="preserve">SOURCES TO ATTEMPT A NATIONAL-LEVEL ESTIMATION OF RSV AND FLU AS CAUSES OF</t>
  </si>
  <si>
    <t xml:space="preserve">WOULD APPLY TO TOTAL DEATHS IN ABSENCE OF IMMUNIZATION, WHILE WE HAD TOTAL DEATHS</t>
  </si>
  <si>
    <t xml:space="preserve">REGIONAL MEAN (AVAILABLE IN CELLS C154:H165)</t>
  </si>
  <si>
    <t xml:space="preserve">RISK ATTRIBUTABLE TO EACH OF THE FIVE RISK</t>
  </si>
  <si>
    <t xml:space="preserve">WITH THE TOTAL CHILD POPULATION OF EACH</t>
  </si>
  <si>
    <t xml:space="preserve">THE GLOBAL INCIDENCE WAS DERIVED FROM </t>
  </si>
  <si>
    <t xml:space="preserve">SIMPLY COMPUTED AS THE NUMBER OF NEW CASES</t>
  </si>
  <si>
    <t xml:space="preserve">MEDIAN = 11.5% (INTER-QUARTILE RANGE: 8.0-33.0%);</t>
  </si>
  <si>
    <t xml:space="preserve">AT AND AU) ARE DERIVED PROPORTIONALLY FROM INTER-QUARTILE </t>
  </si>
  <si>
    <t xml:space="preserve">PROPORTION OF SEVERE EPISODES FROM THE STUDIES FROM THE</t>
  </si>
  <si>
    <t xml:space="preserve">TIONS AND MAKE THE RESULTS COMPARABLE. THE PROPORTION OF PC WAS 18.3%</t>
  </si>
  <si>
    <t xml:space="preserve">CELLS AR210-BJ212 PROVIDE A BASIS FOR THOSE ESTIMATES. PLEASE NOTE THAT</t>
  </si>
  <si>
    <t xml:space="preserve">AND REGULARLY UPDATED</t>
  </si>
  <si>
    <t xml:space="preserve">EFFICACY. ALTHOUGH THERE ARE SEVERAL IMPORTANT ASSUMPTIONS</t>
  </si>
  <si>
    <t xml:space="preserve">ONAL CONTRIBUTION WILL INCREASE, BECAUSE</t>
  </si>
  <si>
    <t xml:space="preserve">ACHIEVED IN THE SAME WAY - BY APPLYING THE LiST EFFECTIVENESS VALUES OF</t>
  </si>
  <si>
    <t xml:space="preserve">CELLS CS216-DA229 SUMMARIZE ALL OUR CALCULATIONS BY CAUSE AND REGIONS.</t>
  </si>
  <si>
    <t xml:space="preserve">PNEUMONIA MORTALITY IN THE YEAR 2015.</t>
  </si>
  <si>
    <t xml:space="preserve">AFTER VACCINATION AGAINST PC AND Hib WAS ALREADY IMPLEMENTED. TO DERIVE THE CORRECT</t>
  </si>
  <si>
    <t xml:space="preserve">FACTORS (SEE CELLS B155-B159 FOR ODDS RATIO)</t>
  </si>
  <si>
    <t xml:space="preserve">COUNTRY (FROM COLUMN B); THIS WILL PROVIDE</t>
  </si>
  <si>
    <t xml:space="preserve">35 COMMUNITY-BASED STUDIES PUBLISHED BETWEEN</t>
  </si>
  <si>
    <t xml:space="preserve">(COLUMN S) DIVIDED BY THE POPULATION OF UNDER-</t>
  </si>
  <si>
    <t xml:space="preserve">THE MEDIAN PROPORTION (11.5%) WAS APPLIED TO</t>
  </si>
  <si>
    <t xml:space="preserve">RANGE OF INCIDENCE STUDIES RELEVANT TO LMIC OR HIC REGIONS </t>
  </si>
  <si>
    <t xml:space="preserve">RELEVANT REGION (HIC OR LMIC)</t>
  </si>
  <si>
    <t xml:space="preserve">(CI: 10.7-25.2%) AND OF Hib 5.8% (CI: -3.0-13.8%) - THE VALUES APPLIED IN ALL REGIONS</t>
  </si>
  <si>
    <t xml:space="preserve">ALL THESE ESTIMATES ARE ONLY RELEVANT IN THE ABSENCE OF IMMUNIZATION.</t>
  </si>
  <si>
    <t xml:space="preserve">AT UNICEF'S WEBSITE</t>
  </si>
  <si>
    <t xml:space="preserve">WHEN APPLYING THESE VALUES DIRECTLY, WE DO NOT HAVE A BETTER WAY</t>
  </si>
  <si>
    <t xml:space="preserve">THE BURDEN OF PC AND Hib CASES WILL FALL</t>
  </si>
  <si>
    <t xml:space="preserve">PC AND Hib VACCINE AGAINST CLINICAL PNEUMONIA TO THE INITIAL BURDEN, AS</t>
  </si>
  <si>
    <t xml:space="preserve">WE STARTED WITH USING THE ESTIMATES (WITH CONFIDENCE INTERVALS) OF ABSO-</t>
  </si>
  <si>
    <t xml:space="preserve">PROPORTIONS ADJUSTED FOR VACCINATION, WHICH WOULD BE APPLIED IN ALL REGIONS (HIC AND</t>
  </si>
  <si>
    <t xml:space="preserve">THE TOTAL NUMBER OF CASES OF ALRI (OR CLINICAL</t>
  </si>
  <si>
    <t xml:space="preserve">1990 AND 2012, BY SIMPLY USING THE MEDIAN VALUE</t>
  </si>
  <si>
    <t xml:space="preserve">FIVES (COLUMN B). IT IS PRESENTED IN COLUMN T.</t>
  </si>
  <si>
    <t xml:space="preserve">THE NUMBER OF ALRI EPISODES TO ESTIMATE THE</t>
  </si>
  <si>
    <t xml:space="preserve">AT THIS POINT TO PREDICT EFFECTIVENESS; COLUMNS BO-BT SHOW THE</t>
  </si>
  <si>
    <t xml:space="preserve">COMPUTED IN COLUMNS CD-CF - SEE BELOW (4% FOR HIB, 7% FOR PC); </t>
  </si>
  <si>
    <t xml:space="preserve">LUTE NUMBER OF PNEUMONIA DEATHS ATTRIBUTABLE TO RSV AND FLU, WHICH WERE</t>
  </si>
  <si>
    <t xml:space="preserve">LMIC), WE NEEDED TO ADJUST THESE PROPORTIONS FOR VACCINATION USE. THE ADJUSTMENT IS</t>
  </si>
  <si>
    <t xml:space="preserve">PNEUMONIA) IN EACH COUNTRY (COLUMN S), </t>
  </si>
  <si>
    <t xml:space="preserve">(0.22 EPISODES/CHILD-YEAR) AND INTER-QUARTILE</t>
  </si>
  <si>
    <t xml:space="preserve">NUMBER OF SEVERE EPISODES IN EACH COUNTRY</t>
  </si>
  <si>
    <t xml:space="preserve">PC AND Hib BURDEN ADJUSTED FOR VACCINE EFFECTIVENESS x COVERAGE</t>
  </si>
  <si>
    <t xml:space="preserve">FOR A SUMMARY AT THE REGIONAL AND GLOBAL LEVEL, SEE CELLS BO216-CQ224</t>
  </si>
  <si>
    <t xml:space="preserve">DERIVED FROM TWO PAPERS BY NAIR ET AL. (SAME METHODS, APPLIED TO 2010 POP.)</t>
  </si>
  <si>
    <t xml:space="preserve">VERY SIMPLE, AND IT IS DESCRIBED IN THE NEXT STEP.</t>
  </si>
  <si>
    <t xml:space="preserve">ACCORDING TO WHO DEFINITION OF PNEUMONIA</t>
  </si>
  <si>
    <t xml:space="preserve">RANGE (0.11-0.51) AS CONFIDENCE INTERVALS</t>
  </si>
  <si>
    <t xml:space="preserve">(COLUMN U), AND IQR WAS USED AS CONF. INTERVALS</t>
  </si>
  <si>
    <t xml:space="preserve">******* ADJUSTED FOR VACCINATION ******** ADJUSTED FOR VACCINATION ******</t>
  </si>
  <si>
    <t xml:space="preserve">******* NOT ADJUSTED FOR VACCINATION ******** NOT ADJUSTED FOR VACCINATION </t>
  </si>
  <si>
    <t xml:space="preserve">******* NOT ADJUSTED FOR VACCINATION ******** NOT </t>
  </si>
  <si>
    <t xml:space="preserve">PREVALENCE OF 5 MAJOR RISK FACTORS</t>
  </si>
  <si>
    <t xml:space="preserve">NUMBER OF CHILDREN EXPOSED</t>
  </si>
  <si>
    <t xml:space="preserve">COMPUTATION OF EFFECTS OF EACH MAJOR</t>
  </si>
  <si>
    <t xml:space="preserve">INCIDENCE OF</t>
  </si>
  <si>
    <t xml:space="preserve">Year 2010</t>
  </si>
  <si>
    <t xml:space="preserve">PNEUMONIA DEATHS</t>
  </si>
  <si>
    <t xml:space="preserve">Year 2011</t>
  </si>
  <si>
    <t xml:space="preserve">(SOURCES: MICS, DHS, WHO, WORLD BANK)</t>
  </si>
  <si>
    <t xml:space="preserve">TO EACH OF THE 5 MAJOR RISK FACTOR</t>
  </si>
  <si>
    <t xml:space="preserve">RISK FACTOR ON NATIONAL-LEVEL INCIDENCE</t>
  </si>
  <si>
    <t xml:space="preserve">CLINICAL PNEUMONIA</t>
  </si>
  <si>
    <t xml:space="preserve">New</t>
  </si>
  <si>
    <t xml:space="preserve">ALRI - PC</t>
  </si>
  <si>
    <t xml:space="preserve">ALRI - Hib</t>
  </si>
  <si>
    <t xml:space="preserve">ALRI - RSV</t>
  </si>
  <si>
    <t xml:space="preserve">ALRI - Flu</t>
  </si>
  <si>
    <t xml:space="preserve">New severe  </t>
  </si>
  <si>
    <t xml:space="preserve">Severe ALRI</t>
  </si>
  <si>
    <t xml:space="preserve">New severe</t>
  </si>
  <si>
    <t xml:space="preserve">Hib vaccine</t>
  </si>
  <si>
    <t xml:space="preserve">PC vaccine</t>
  </si>
  <si>
    <t xml:space="preserve">IN THE YEAR 2010</t>
  </si>
  <si>
    <t xml:space="preserve">IN THE YEAR 2011</t>
  </si>
  <si>
    <t xml:space="preserve">Deaths</t>
  </si>
  <si>
    <t xml:space="preserve">Country</t>
  </si>
  <si>
    <t xml:space="preserve">Pop. 0-4 yrs</t>
  </si>
  <si>
    <t xml:space="preserve">WHO Region</t>
  </si>
  <si>
    <t xml:space="preserve">% Malnutr</t>
  </si>
  <si>
    <t xml:space="preserve">% LBW</t>
  </si>
  <si>
    <t xml:space="preserve">% Non-BF</t>
  </si>
  <si>
    <t xml:space="preserve">% Sol-Fuels</t>
  </si>
  <si>
    <t xml:space="preserve">% Crowd</t>
  </si>
  <si>
    <t xml:space="preserve">N (RF1 expos)</t>
  </si>
  <si>
    <t xml:space="preserve">N (RF2 expos)</t>
  </si>
  <si>
    <t xml:space="preserve">N (RF3 expos)</t>
  </si>
  <si>
    <t xml:space="preserve">N (RF4 expos)</t>
  </si>
  <si>
    <t xml:space="preserve">N (RF5 expos)</t>
  </si>
  <si>
    <t xml:space="preserve">RF1-effect</t>
  </si>
  <si>
    <t xml:space="preserve">RF2-effect</t>
  </si>
  <si>
    <t xml:space="preserve">RF3-effect</t>
  </si>
  <si>
    <t xml:space="preserve">RF4-effect</t>
  </si>
  <si>
    <t xml:space="preserve">RF5-effect</t>
  </si>
  <si>
    <t xml:space="preserve">Cases / yr</t>
  </si>
  <si>
    <t xml:space="preserve">Incid. (e/cy)</t>
  </si>
  <si>
    <t xml:space="preserve">Severe / yr</t>
  </si>
  <si>
    <t xml:space="preserve">Lower CI</t>
  </si>
  <si>
    <t xml:space="preserve">Upper CI</t>
  </si>
  <si>
    <t xml:space="preserve">WHO Reg.</t>
  </si>
  <si>
    <t xml:space="preserve">New ALRI</t>
  </si>
  <si>
    <t xml:space="preserve">ALRI</t>
  </si>
  <si>
    <t xml:space="preserve">coverage</t>
  </si>
  <si>
    <t xml:space="preserve">0-27 DAYS</t>
  </si>
  <si>
    <t xml:space="preserve">1-59 MONTHS</t>
  </si>
  <si>
    <t xml:space="preserve">TOTAL</t>
  </si>
  <si>
    <t xml:space="preserve">Algeria</t>
  </si>
  <si>
    <t xml:space="preserve">Afr D</t>
  </si>
  <si>
    <t xml:space="preserve">AfrD</t>
  </si>
  <si>
    <t xml:space="preserve">Angola</t>
  </si>
  <si>
    <t xml:space="preserve">Benin</t>
  </si>
  <si>
    <t xml:space="preserve">Burkina Faso</t>
  </si>
  <si>
    <t xml:space="preserve">STEP 9:</t>
  </si>
  <si>
    <t xml:space="preserve">Cameroon</t>
  </si>
  <si>
    <t xml:space="preserve">THE INCIDENCE OF PNEUMONIA IN HIGH-INCOME</t>
  </si>
  <si>
    <t xml:space="preserve">STEP 22:</t>
  </si>
  <si>
    <t xml:space="preserve">Cape Verde</t>
  </si>
  <si>
    <t xml:space="preserve">COUNTRIES, BASED ON A HANDFUL OF VERY</t>
  </si>
  <si>
    <t xml:space="preserve">BASICALLY, THE PROPORTION OF DEATHS ATTRIBUTABLE TO PC OR Hib AFTER</t>
  </si>
  <si>
    <t xml:space="preserve">Chad</t>
  </si>
  <si>
    <t xml:space="preserve">LARGE, HIGH-QUALITY STUDIES, WAS ESTIMATED</t>
  </si>
  <si>
    <t xml:space="preserve">VACCINATION (NEW %), WHICH WE NEED TO ESTIMATE, IS:</t>
  </si>
  <si>
    <t xml:space="preserve">Comoros</t>
  </si>
  <si>
    <t xml:space="preserve">USING MEDIANS (AND IQR) AGAIN: IT WAS 0.015 E/CY</t>
  </si>
  <si>
    <t xml:space="preserve">Equatorial Guinea</t>
  </si>
  <si>
    <t xml:space="preserve">IN EUR A AND AMR A REGIONS; 0.030 E/CY IN EUR B</t>
  </si>
  <si>
    <t xml:space="preserve">NEW (%) = (OLD (%) - X) / (100% - X) </t>
  </si>
  <si>
    <t xml:space="preserve">Gabon</t>
  </si>
  <si>
    <t xml:space="preserve">AND 0.060 IN EUR C; THE TOTAL WEIGHTED MEAN OF</t>
  </si>
  <si>
    <t xml:space="preserve">Gambia</t>
  </si>
  <si>
    <t xml:space="preserve">THOSE VALUES (FOR THE WHOLE HIC REGION) WAS</t>
  </si>
  <si>
    <t xml:space="preserve">OBVIOUSLY, BOTH THE OLD (%), WHICH WAS ESTIMATED IN STEP 21 AS THE (%) IN ABSENCE</t>
  </si>
  <si>
    <t xml:space="preserve">Ghana</t>
  </si>
  <si>
    <t xml:space="preserve">0.024 E/CY. THE PROPORTION OF SEVERE EPISODES</t>
  </si>
  <si>
    <t xml:space="preserve">OF VACCINATION, AND THE TOTAL NUMBER OF DEATHS, WILL LOSE THE SAME "CHUNK",</t>
  </si>
  <si>
    <t xml:space="preserve">Guinea</t>
  </si>
  <si>
    <t xml:space="preserve">IN HIC COUNTRIES WAS SET AT 26.7% OF THE INCIDENT</t>
  </si>
  <si>
    <t xml:space="preserve">DUE TO VACCINE USE, DENOTED AS "X", AND THIS WILL LEAD TO THE NEW (%) BEING </t>
  </si>
  <si>
    <t xml:space="preserve">Guinea-Bissau</t>
  </si>
  <si>
    <t xml:space="preserve">PNEUMONIA, BASED ON SEVERAL STUDIES FROM</t>
  </si>
  <si>
    <t xml:space="preserve">SMALLER THAN THE OLD (%).</t>
  </si>
  <si>
    <t xml:space="preserve">Liberia</t>
  </si>
  <si>
    <t xml:space="preserve">HIGH-INCOME COUNTRIES. THE PROPORTION IS HIGH</t>
  </si>
  <si>
    <t xml:space="preserve">Madagascar</t>
  </si>
  <si>
    <t xml:space="preserve">DUE TO HIGH HOSPITALIZATION RATES OF NEW ALRI</t>
  </si>
  <si>
    <t xml:space="preserve">"X" IS VERY SIMPLE TO CALCULATE, BECAUSE IT IS:</t>
  </si>
  <si>
    <t xml:space="preserve">Mali</t>
  </si>
  <si>
    <t xml:space="preserve">Mauritania</t>
  </si>
  <si>
    <t xml:space="preserve">((OLD(%) x VACCINE COVERAGE x VACCINE EFFICACY AGAINST PC/Hib)</t>
  </si>
  <si>
    <t xml:space="preserve">Mauritius</t>
  </si>
  <si>
    <t xml:space="preserve">Niger</t>
  </si>
  <si>
    <t xml:space="preserve">ALL 3 VALUES ARE AVAILABLE: IN STEP 21, COLUMNS BL/BM, AND IN STEP 16, RESPECTIVELY.</t>
  </si>
  <si>
    <t xml:space="preserve">Nigeria</t>
  </si>
  <si>
    <t xml:space="preserve">Sao Tome and Principe</t>
  </si>
  <si>
    <t xml:space="preserve">Senegal</t>
  </si>
  <si>
    <t xml:space="preserve">STEP 10:</t>
  </si>
  <si>
    <t xml:space="preserve">Seychelles</t>
  </si>
  <si>
    <t xml:space="preserve">A SUMMARY OF THE NUMBER OF CASES, SEVERE</t>
  </si>
  <si>
    <t xml:space="preserve">Sierra Leone</t>
  </si>
  <si>
    <t xml:space="preserve">CASES, AND INCIDENCE OF CLINICAL PNEUMONIA</t>
  </si>
  <si>
    <t xml:space="preserve">Togo</t>
  </si>
  <si>
    <t xml:space="preserve">BY WHO REGIONS IS GIVEN IN CELLS P152-P169;</t>
  </si>
  <si>
    <t xml:space="preserve">Zimbabwe</t>
  </si>
  <si>
    <t xml:space="preserve">IN 2010, THERE WOULD HAVE BEEN 122.58 MILLION OF</t>
  </si>
  <si>
    <t xml:space="preserve">Botswana</t>
  </si>
  <si>
    <t xml:space="preserve">Afr E</t>
  </si>
  <si>
    <t xml:space="preserve">NEW CASES OF CLINICAL PNEUMONIA GLOBALLY,</t>
  </si>
  <si>
    <t xml:space="preserve">AfrE</t>
  </si>
  <si>
    <t xml:space="preserve">Burundi</t>
  </si>
  <si>
    <t xml:space="preserve">AND 13.91 MILLION OF THOSE CASES WERE SEVERE</t>
  </si>
  <si>
    <t xml:space="preserve">Central African Republic</t>
  </si>
  <si>
    <t xml:space="preserve">ACCORDING TO WHO CRITERIA AND REQUIRED </t>
  </si>
  <si>
    <t xml:space="preserve">STEP 23:</t>
  </si>
  <si>
    <t xml:space="preserve">Congo</t>
  </si>
  <si>
    <t xml:space="preserve">HOSPITALIZATION. THE KEY DIFFERENCES BETWEEN</t>
  </si>
  <si>
    <t xml:space="preserve">A SUMMARY OF THE NUMBER OF DEATHS DUE TO PNEUMONIA IN CHILDREN 0-4 YEARS, </t>
  </si>
  <si>
    <t xml:space="preserve">Côte d'Ivoire</t>
  </si>
  <si>
    <t xml:space="preserve">THE ESTIMATES FOR THE YEAR 2000 AND 2010 ARE </t>
  </si>
  <si>
    <t xml:space="preserve">Cote d'Ivoire</t>
  </si>
  <si>
    <t xml:space="preserve">IN THE YEAR 2011, ADJUSTED FOR THE USE OF PC AND Hib VACCINES, BY REGION AND</t>
  </si>
  <si>
    <t xml:space="preserve">Dem. Rep. of the Congo</t>
  </si>
  <si>
    <r>
      <rPr>
        <b val="true"/>
        <sz val="10"/>
        <rFont val="Arial"/>
        <family val="2"/>
      </rPr>
      <t xml:space="preserve">GIVEN IN CELLS A169-E206. </t>
    </r>
    <r>
      <rPr>
        <sz val="10"/>
        <color rgb="FFFF0000"/>
        <rFont val="Arial"/>
        <family val="2"/>
        <charset val="238"/>
      </rPr>
      <t xml:space="preserve">IMPORTANT:</t>
    </r>
    <r>
      <rPr>
        <b val="true"/>
        <sz val="10"/>
        <rFont val="Arial"/>
        <family val="2"/>
      </rPr>
      <t xml:space="preserve"> PLEASE</t>
    </r>
  </si>
  <si>
    <t xml:space="preserve">Dem. Republic of the Congo</t>
  </si>
  <si>
    <t xml:space="preserve">BY CAUSING PATHOGEN, IS PROVIDED IN CELLS CS216:DA229.</t>
  </si>
  <si>
    <t xml:space="preserve">Eritrea</t>
  </si>
  <si>
    <t xml:space="preserve">NOTE THAT ALL THESE ESTIMATES ARE ONLY VALID </t>
  </si>
  <si>
    <t xml:space="preserve">Ethiopia</t>
  </si>
  <si>
    <t xml:space="preserve">UNDER ASSUMPTION OF NO PC OR HIB VACCINATION</t>
  </si>
  <si>
    <t xml:space="preserve">FOR ANY FURTHER EXPLANATIONS PLEASE CONTACT:</t>
  </si>
  <si>
    <t xml:space="preserve">Kenya</t>
  </si>
  <si>
    <t xml:space="preserve">Lesotho</t>
  </si>
  <si>
    <t xml:space="preserve">PROFESSOR IGOR RUDAN, MD, PhD, MPH</t>
  </si>
  <si>
    <t xml:space="preserve">Malawi</t>
  </si>
  <si>
    <t xml:space="preserve">CHAIR IN INTERNATIONAL HEALTH AND MOLECULAR MEDICINE</t>
  </si>
  <si>
    <t xml:space="preserve">Mozambique</t>
  </si>
  <si>
    <t xml:space="preserve">DIRECTOR OF RESEARCH, CENTRE FOR POPULATION HEALTH SCIENCES</t>
  </si>
  <si>
    <t xml:space="preserve">Namibia</t>
  </si>
  <si>
    <t xml:space="preserve">THE UNIVERSITY OF EDINBURGH MEDICAL SCHOOL</t>
  </si>
  <si>
    <t xml:space="preserve">Rwanda</t>
  </si>
  <si>
    <t xml:space="preserve">TEVIOT PLACE, EH8 9AG, SCOTLAND, UK</t>
  </si>
  <si>
    <t xml:space="preserve">South Africa</t>
  </si>
  <si>
    <t xml:space="preserve">E-MAIL: Igor.Rudan@ed.ac.uk</t>
  </si>
  <si>
    <t xml:space="preserve">Swaziland</t>
  </si>
  <si>
    <t xml:space="preserve">STEP 10a:</t>
  </si>
  <si>
    <t xml:space="preserve">Uganda</t>
  </si>
  <si>
    <t xml:space="preserve">AT THIS POINT, WE ALSO SPLIT THE TOTAL NUMBER</t>
  </si>
  <si>
    <t xml:space="preserve">United Republic of Tanzania</t>
  </si>
  <si>
    <t xml:space="preserve">OF CHILDHOOD PNEUMONIA CASES BY ETIOLOGICAL</t>
  </si>
  <si>
    <t xml:space="preserve">United Rep. of Tanzania</t>
  </si>
  <si>
    <t xml:space="preserve">Zambia</t>
  </si>
  <si>
    <t xml:space="preserve">CAUSE. IN COLUMNS V-X ESTIMATES ARE PROVIDED</t>
  </si>
  <si>
    <t xml:space="preserve">Antigua and Barbuda</t>
  </si>
  <si>
    <t xml:space="preserve">Amr B</t>
  </si>
  <si>
    <t xml:space="preserve">FOR PC, AND IN COLUMNS Y-AA FOR Hib. META-</t>
  </si>
  <si>
    <t xml:space="preserve">AmrB</t>
  </si>
  <si>
    <t xml:space="preserve">Argentina</t>
  </si>
  <si>
    <t xml:space="preserve">ANALYSIS OF PC AND Hib VACCINE TRIALS THAT WAS</t>
  </si>
  <si>
    <t xml:space="preserve">Bahamas</t>
  </si>
  <si>
    <t xml:space="preserve">PUBLISHED BY THEODORATOU ET AL. SHOWED THAT</t>
  </si>
  <si>
    <t xml:space="preserve">Barbados</t>
  </si>
  <si>
    <t xml:space="preserve">AT THE COMMUNITY LEVEL PC SEEMS TO ONLY BE</t>
  </si>
  <si>
    <t xml:space="preserve">Belize</t>
  </si>
  <si>
    <t xml:space="preserve">RESPONSIBLE FOR ABOUT 7% OF ALL CASES, AND</t>
  </si>
  <si>
    <t xml:space="preserve">Brazil</t>
  </si>
  <si>
    <t xml:space="preserve">Hib FOR 4%. WE APPLIED THOSE PROPORTIONS TO</t>
  </si>
  <si>
    <t xml:space="preserve">Chile</t>
  </si>
  <si>
    <t xml:space="preserve">THE TOTAL ENVELOPE OF CHILDHOOD PNEUMONIA,</t>
  </si>
  <si>
    <t xml:space="preserve">Colombia</t>
  </si>
  <si>
    <t xml:space="preserve">BUT ADJUSTED THEM FOR THE PRESUMED EFFECT OF</t>
  </si>
  <si>
    <t xml:space="preserve">Costa Rica</t>
  </si>
  <si>
    <t xml:space="preserve">PC AND Hib VACCINE (SEE LATER)</t>
  </si>
  <si>
    <t xml:space="preserve">Dominica</t>
  </si>
  <si>
    <t xml:space="preserve">Dominican Republic</t>
  </si>
  <si>
    <t xml:space="preserve">El Salvador</t>
  </si>
  <si>
    <t xml:space="preserve">Grenada</t>
  </si>
  <si>
    <t xml:space="preserve">Guyana</t>
  </si>
  <si>
    <t xml:space="preserve">Honduras</t>
  </si>
  <si>
    <t xml:space="preserve">Jamaica</t>
  </si>
  <si>
    <t xml:space="preserve">STEP 10b:</t>
  </si>
  <si>
    <t xml:space="preserve">Mexico</t>
  </si>
  <si>
    <t xml:space="preserve">FOR RSV AND FLU, A DIFFERENT APPROACH WAS</t>
  </si>
  <si>
    <t xml:space="preserve">Panama</t>
  </si>
  <si>
    <t xml:space="preserve">USED: THE PAPERS BY NAIR ET AL. ON THE GLOBAL</t>
  </si>
  <si>
    <t xml:space="preserve">Paraguay</t>
  </si>
  <si>
    <t xml:space="preserve">BURDEN OF RSV AND FLU ESTIMATED THE BURDEN</t>
  </si>
  <si>
    <t xml:space="preserve">Saint Kitts and Nevis</t>
  </si>
  <si>
    <t xml:space="preserve">DIRECTLY IN RELATION TO POPULATION SIZE OF </t>
  </si>
  <si>
    <t xml:space="preserve">Saint Lucia</t>
  </si>
  <si>
    <t xml:space="preserve">LOW AND MIDDLE INCOME COUNTRIES, AND HIGH</t>
  </si>
  <si>
    <t xml:space="preserve">Saint Vincent and Grenadines</t>
  </si>
  <si>
    <t xml:space="preserve">INCOME COUNTRIES. WE USED THE ESTIMATES</t>
  </si>
  <si>
    <t xml:space="preserve">Suriname</t>
  </si>
  <si>
    <t xml:space="preserve">OF INCIDENCE FOR THOSE TWO SEPARATE CAUSES,</t>
  </si>
  <si>
    <t xml:space="preserve">Trinidad and Tobago</t>
  </si>
  <si>
    <t xml:space="preserve">AND DIVIDED THE TOTAL FOR DEV'ED AND DEV'ING</t>
  </si>
  <si>
    <t xml:space="preserve">Uruguay</t>
  </si>
  <si>
    <t xml:space="preserve">COUNTRIES BY OUR NEW ALRI TOTALS IN COLUMN CD</t>
  </si>
  <si>
    <t xml:space="preserve">Venezuela</t>
  </si>
  <si>
    <t xml:space="preserve">TO GET THE % OF RSV AND FLU IN ALL NEW ALRI</t>
  </si>
  <si>
    <t xml:space="preserve">Bolivia</t>
  </si>
  <si>
    <t xml:space="preserve">Amr D</t>
  </si>
  <si>
    <t xml:space="preserve">CASES SEPARATELY IN DEV'ING (0.29 AND 0.18) AND</t>
  </si>
  <si>
    <t xml:space="preserve">AmrD</t>
  </si>
  <si>
    <t xml:space="preserve">Ecuador</t>
  </si>
  <si>
    <t xml:space="preserve">DEV'ED (0.54 AND 0.32, RESPECTIVELY) AND APPLIED IT</t>
  </si>
  <si>
    <t xml:space="preserve">Guatemala</t>
  </si>
  <si>
    <t xml:space="preserve">Haiti</t>
  </si>
  <si>
    <t xml:space="preserve">Nicaragua</t>
  </si>
  <si>
    <t xml:space="preserve">Peru</t>
  </si>
  <si>
    <t xml:space="preserve">Bahrain</t>
  </si>
  <si>
    <t xml:space="preserve">Emr B</t>
  </si>
  <si>
    <t xml:space="preserve">EmrB</t>
  </si>
  <si>
    <t xml:space="preserve">Cyprus</t>
  </si>
  <si>
    <t xml:space="preserve">Iran (Islamic Republic of)</t>
  </si>
  <si>
    <t xml:space="preserve">Jordan</t>
  </si>
  <si>
    <t xml:space="preserve">Kuwait</t>
  </si>
  <si>
    <t xml:space="preserve">Lebanon</t>
  </si>
  <si>
    <t xml:space="preserve">Libyan Arab Jamahiriya</t>
  </si>
  <si>
    <t xml:space="preserve">Oman</t>
  </si>
  <si>
    <t xml:space="preserve">Qatar</t>
  </si>
  <si>
    <t xml:space="preserve">Saudi Arabia</t>
  </si>
  <si>
    <t xml:space="preserve">Syrian Arab Republic</t>
  </si>
  <si>
    <t xml:space="preserve">Tunisia</t>
  </si>
  <si>
    <t xml:space="preserve">United Arab Emirates</t>
  </si>
  <si>
    <t xml:space="preserve">Afghanistan</t>
  </si>
  <si>
    <t xml:space="preserve">Emr D</t>
  </si>
  <si>
    <t xml:space="preserve">EmrD</t>
  </si>
  <si>
    <t xml:space="preserve">Djibouti</t>
  </si>
  <si>
    <t xml:space="preserve">Egypt</t>
  </si>
  <si>
    <t xml:space="preserve">Iraq</t>
  </si>
  <si>
    <t xml:space="preserve">Morocco</t>
  </si>
  <si>
    <t xml:space="preserve">Pakistan</t>
  </si>
  <si>
    <t xml:space="preserve">Somalia</t>
  </si>
  <si>
    <t xml:space="preserve">Sudan</t>
  </si>
  <si>
    <t xml:space="preserve">Yemen</t>
  </si>
  <si>
    <t xml:space="preserve">Indonesia</t>
  </si>
  <si>
    <t xml:space="preserve">Sear B</t>
  </si>
  <si>
    <t xml:space="preserve">SearB</t>
  </si>
  <si>
    <t xml:space="preserve">Sri Lanka</t>
  </si>
  <si>
    <t xml:space="preserve">Thailand</t>
  </si>
  <si>
    <t xml:space="preserve">Timor Leste</t>
  </si>
  <si>
    <t xml:space="preserve">Bangladesh</t>
  </si>
  <si>
    <t xml:space="preserve">Sear D</t>
  </si>
  <si>
    <t xml:space="preserve">SearD</t>
  </si>
  <si>
    <t xml:space="preserve">Bhutan</t>
  </si>
  <si>
    <t xml:space="preserve">Dem. Peoples's Rep. of Korea</t>
  </si>
  <si>
    <t xml:space="preserve">Dem. People's Rep. of Korea</t>
  </si>
  <si>
    <t xml:space="preserve">India</t>
  </si>
  <si>
    <t xml:space="preserve">Maldives</t>
  </si>
  <si>
    <t xml:space="preserve">Myanmar</t>
  </si>
  <si>
    <t xml:space="preserve">Nepal</t>
  </si>
  <si>
    <t xml:space="preserve">Cambodia</t>
  </si>
  <si>
    <t xml:space="preserve">Wpr B</t>
  </si>
  <si>
    <t xml:space="preserve">WprB</t>
  </si>
  <si>
    <t xml:space="preserve">China</t>
  </si>
  <si>
    <t xml:space="preserve">Cook Islands</t>
  </si>
  <si>
    <t xml:space="preserve">Fiji</t>
  </si>
  <si>
    <t xml:space="preserve">Kiribati</t>
  </si>
  <si>
    <t xml:space="preserve">Lao People's Dem. Republic</t>
  </si>
  <si>
    <t xml:space="preserve">Malaysia</t>
  </si>
  <si>
    <t xml:space="preserve">Marshall Islands</t>
  </si>
  <si>
    <t xml:space="preserve">Micronesia (Fed. States of)</t>
  </si>
  <si>
    <t xml:space="preserve">Mongolia</t>
  </si>
  <si>
    <t xml:space="preserve">Nauru</t>
  </si>
  <si>
    <t xml:space="preserve">Niue</t>
  </si>
  <si>
    <t xml:space="preserve">Palau</t>
  </si>
  <si>
    <t xml:space="preserve">Papua New Guinea</t>
  </si>
  <si>
    <t xml:space="preserve">Philippines</t>
  </si>
  <si>
    <t xml:space="preserve">Republic of Korea</t>
  </si>
  <si>
    <t xml:space="preserve">Samoa</t>
  </si>
  <si>
    <t xml:space="preserve">Solomon Islands</t>
  </si>
  <si>
    <t xml:space="preserve">Tonga</t>
  </si>
  <si>
    <t xml:space="preserve">Tuvalu</t>
  </si>
  <si>
    <t xml:space="preserve">Vanuatu</t>
  </si>
  <si>
    <t xml:space="preserve">Viet Nam</t>
  </si>
  <si>
    <t xml:space="preserve">N (exposed)</t>
  </si>
  <si>
    <t xml:space="preserve">Canada</t>
  </si>
  <si>
    <t xml:space="preserve">AmrA</t>
  </si>
  <si>
    <t xml:space="preserve">% (exposed)</t>
  </si>
  <si>
    <t xml:space="preserve">Year: 2010</t>
  </si>
  <si>
    <t xml:space="preserve">Pop 0-4</t>
  </si>
  <si>
    <t xml:space="preserve">Inc (e/cy)</t>
  </si>
  <si>
    <t xml:space="preserve">Sev ALRI</t>
  </si>
  <si>
    <t xml:space="preserve">Cuba</t>
  </si>
  <si>
    <t xml:space="preserve">Malnutrition</t>
  </si>
  <si>
    <t xml:space="preserve">Low birth wght</t>
  </si>
  <si>
    <t xml:space="preserve">Non-breastfed</t>
  </si>
  <si>
    <t xml:space="preserve">Use solid fuels</t>
  </si>
  <si>
    <t xml:space="preserve">Crowding</t>
  </si>
  <si>
    <t xml:space="preserve">Total (d'ing)</t>
  </si>
  <si>
    <t xml:space="preserve">United States of America</t>
  </si>
  <si>
    <t xml:space="preserve">PRESUMED RELAT. RISKS / ODD RATIOS:</t>
  </si>
  <si>
    <t xml:space="preserve">MISSING VALUES REPLACEMENT WITH REGIONAL MEAN:</t>
  </si>
  <si>
    <t xml:space="preserve">Total (d'ed)</t>
  </si>
  <si>
    <t xml:space="preserve">Andorra</t>
  </si>
  <si>
    <t xml:space="preserve">EurA</t>
  </si>
  <si>
    <t xml:space="preserve">Malnutrition (wght-for-age z&lt;-2)</t>
  </si>
  <si>
    <t xml:space="preserve">Austria</t>
  </si>
  <si>
    <t xml:space="preserve">Low birth weight (=&lt;2500 g)</t>
  </si>
  <si>
    <t xml:space="preserve">Belgium</t>
  </si>
  <si>
    <t xml:space="preserve">Non-breastfed exclus. (4 mths)</t>
  </si>
  <si>
    <t xml:space="preserve">Croatia</t>
  </si>
  <si>
    <t xml:space="preserve">Use solid fuels (yes)</t>
  </si>
  <si>
    <t xml:space="preserve">Czech Republic</t>
  </si>
  <si>
    <t xml:space="preserve">Crowding (7 or more persons)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Eur B</t>
  </si>
  <si>
    <t xml:space="preserve">Amr A</t>
  </si>
  <si>
    <t xml:space="preserve">Greece</t>
  </si>
  <si>
    <t xml:space="preserve">Eur C</t>
  </si>
  <si>
    <t xml:space="preserve">Eur A</t>
  </si>
  <si>
    <t xml:space="preserve">Hungary</t>
  </si>
  <si>
    <t xml:space="preserve">Iceland</t>
  </si>
  <si>
    <t xml:space="preserve">Ireland</t>
  </si>
  <si>
    <t xml:space="preserve">Wpr A</t>
  </si>
  <si>
    <t xml:space="preserve">Israel</t>
  </si>
  <si>
    <t xml:space="preserve">COMPARISONS: 2000 vs 2010</t>
  </si>
  <si>
    <t xml:space="preserve">GBD</t>
  </si>
  <si>
    <t xml:space="preserve">Italy</t>
  </si>
  <si>
    <t xml:space="preserve">Luxembourg</t>
  </si>
  <si>
    <t xml:space="preserve">Population (LMIC, 2000)</t>
  </si>
  <si>
    <t xml:space="preserve">UNPD</t>
  </si>
  <si>
    <t xml:space="preserve">Total (d'ed):</t>
  </si>
  <si>
    <t xml:space="preserve">(for cell R154)</t>
  </si>
  <si>
    <t xml:space="preserve">Malta</t>
  </si>
  <si>
    <t xml:space="preserve">Population (HIC, 2000)</t>
  </si>
  <si>
    <t xml:space="preserve">Monaco</t>
  </si>
  <si>
    <t xml:space="preserve">Population (World, 2000)</t>
  </si>
  <si>
    <t xml:space="preserve">Netherlands</t>
  </si>
  <si>
    <t xml:space="preserve">Norway</t>
  </si>
  <si>
    <t xml:space="preserve">Population (LMIC, 2010)</t>
  </si>
  <si>
    <t xml:space="preserve">Poland</t>
  </si>
  <si>
    <t xml:space="preserve">Population (HIC, 2010)</t>
  </si>
  <si>
    <t xml:space="preserve">Portugal</t>
  </si>
  <si>
    <t xml:space="preserve">Population (World, 2010)</t>
  </si>
  <si>
    <t xml:space="preserve">San Marino</t>
  </si>
  <si>
    <t xml:space="preserve">Serbia and Montenegro</t>
  </si>
  <si>
    <t xml:space="preserve">Incidence (LMIC, 2000)</t>
  </si>
  <si>
    <t xml:space="preserve">0.29 (0.21-0.71)</t>
  </si>
  <si>
    <t xml:space="preserve">based on 28 studies</t>
  </si>
  <si>
    <t xml:space="preserve">Slovakia</t>
  </si>
  <si>
    <t xml:space="preserve">Inidence (LMIC, 2010)</t>
  </si>
  <si>
    <t xml:space="preserve">0.22 (0.11-0.51)</t>
  </si>
  <si>
    <t xml:space="preserve">based on 35 studies</t>
  </si>
  <si>
    <t xml:space="preserve">Slovenia</t>
  </si>
  <si>
    <t xml:space="preserve">Spain</t>
  </si>
  <si>
    <t xml:space="preserve">Incidence (HIC, 2000)</t>
  </si>
  <si>
    <t xml:space="preserve">based on 2 studies</t>
  </si>
  <si>
    <t xml:space="preserve">Sweden</t>
  </si>
  <si>
    <t xml:space="preserve">Incidence (HIC, 2010)</t>
  </si>
  <si>
    <t xml:space="preserve">0.015 (0.012-0.020)</t>
  </si>
  <si>
    <t xml:space="preserve">based on 9 studies</t>
  </si>
  <si>
    <t xml:space="preserve">Switzerland</t>
  </si>
  <si>
    <t xml:space="preserve">United Kingdom</t>
  </si>
  <si>
    <t xml:space="preserve">% severe (LMIC, 2000)</t>
  </si>
  <si>
    <t xml:space="preserve">8.6% (7.0-13.0%)</t>
  </si>
  <si>
    <t xml:space="preserve">based on 6 studies</t>
  </si>
  <si>
    <t xml:space="preserve">Albania</t>
  </si>
  <si>
    <t xml:space="preserve">EurB</t>
  </si>
  <si>
    <t xml:space="preserve">% severe (LMIC, 2010)</t>
  </si>
  <si>
    <t xml:space="preserve">11.5% (8.0-33.0%)</t>
  </si>
  <si>
    <t xml:space="preserve">Bosnia and Herzegovina</t>
  </si>
  <si>
    <t xml:space="preserve">Bulgaria</t>
  </si>
  <si>
    <t xml:space="preserve">% severe (HIC, 2000)</t>
  </si>
  <si>
    <t xml:space="preserve">based on 6 studies from LMIC</t>
  </si>
  <si>
    <t xml:space="preserve">Georgia</t>
  </si>
  <si>
    <t xml:space="preserve">% severe (HIC, 2010)</t>
  </si>
  <si>
    <t xml:space="preserve">26.7% (20.0-46.7%)</t>
  </si>
  <si>
    <t xml:space="preserve">based on 9 studies from HIC</t>
  </si>
  <si>
    <t xml:space="preserve">Romania</t>
  </si>
  <si>
    <t xml:space="preserve">TFYR Macedonia</t>
  </si>
  <si>
    <t xml:space="preserve">Malnutrition (LMIC, 2000)</t>
  </si>
  <si>
    <t xml:space="preserve">DHS+MICS</t>
  </si>
  <si>
    <t xml:space="preserve">OR=1.8</t>
  </si>
  <si>
    <t xml:space="preserve">Turkey</t>
  </si>
  <si>
    <t xml:space="preserve">Malnutrition (LMIC, 2010)</t>
  </si>
  <si>
    <t xml:space="preserve">Armenia</t>
  </si>
  <si>
    <t xml:space="preserve">Azerbaijan</t>
  </si>
  <si>
    <t xml:space="preserve">Low birth weight (LMIC, 2000)</t>
  </si>
  <si>
    <t xml:space="preserve">OR=1.4</t>
  </si>
  <si>
    <t xml:space="preserve">Kyrgyzstan</t>
  </si>
  <si>
    <t xml:space="preserve">Low birth weight (LMIC, 2010)</t>
  </si>
  <si>
    <t xml:space="preserve">Tajikistan</t>
  </si>
  <si>
    <t xml:space="preserve">Turkmenistan</t>
  </si>
  <si>
    <t xml:space="preserve">Non-excl breastfed (LMIC, 2000)</t>
  </si>
  <si>
    <t xml:space="preserve">OR=1.3</t>
  </si>
  <si>
    <t xml:space="preserve">Uzbekistan</t>
  </si>
  <si>
    <t xml:space="preserve">Non-excl breastfed (LMIC, 2010)</t>
  </si>
  <si>
    <t xml:space="preserve">Belarus</t>
  </si>
  <si>
    <t xml:space="preserve">EurC</t>
  </si>
  <si>
    <t xml:space="preserve">Kazakhstan</t>
  </si>
  <si>
    <t xml:space="preserve">Solid fuel use (LMIC, 2000)</t>
  </si>
  <si>
    <t xml:space="preserve">Latvia</t>
  </si>
  <si>
    <t xml:space="preserve">Solid fuel use (LMIC, 2010)</t>
  </si>
  <si>
    <t xml:space="preserve">Lithuania</t>
  </si>
  <si>
    <t xml:space="preserve">Republic of Moldova</t>
  </si>
  <si>
    <t xml:space="preserve">Crowding (LMIC, 2000)</t>
  </si>
  <si>
    <t xml:space="preserve">OR=1.2</t>
  </si>
  <si>
    <t xml:space="preserve">Russian Federation</t>
  </si>
  <si>
    <t xml:space="preserve">Crowding (LMIC, 2010)* (def.)</t>
  </si>
  <si>
    <t xml:space="preserve">OR=2.0*</t>
  </si>
  <si>
    <t xml:space="preserve">Ukraine</t>
  </si>
  <si>
    <t xml:space="preserve">Australia</t>
  </si>
  <si>
    <t xml:space="preserve">WprA</t>
  </si>
  <si>
    <t xml:space="preserve">Brunei Darussalam</t>
  </si>
  <si>
    <t xml:space="preserve">Japan</t>
  </si>
  <si>
    <t xml:space="preserve">New Zealand</t>
  </si>
  <si>
    <t xml:space="preserve">Singapore</t>
  </si>
  <si>
    <t xml:space="preserve">Adjusted new ALRI in D'ing</t>
  </si>
  <si>
    <t xml:space="preserve">South Sudan</t>
  </si>
  <si>
    <t xml:space="preserve">Adjusted new ALRI in D'ed</t>
  </si>
  <si>
    <t xml:space="preserve">Population</t>
  </si>
  <si>
    <t xml:space="preserve">New severe ALRI</t>
  </si>
  <si>
    <t xml:space="preserve">Severe PC</t>
  </si>
  <si>
    <t xml:space="preserve">Severe Hib</t>
  </si>
  <si>
    <t xml:space="preserve">Severe RSV</t>
  </si>
  <si>
    <t xml:space="preserve">Severe Flu</t>
  </si>
  <si>
    <t xml:space="preserve">Total Pop</t>
  </si>
  <si>
    <t xml:space="preserve">Neonatal deaths</t>
  </si>
  <si>
    <t xml:space="preserve">Post-neo deaths</t>
  </si>
  <si>
    <t xml:space="preserve">All deaths</t>
  </si>
  <si>
    <t xml:space="preserve">Adjusted new ALRI - all</t>
  </si>
  <si>
    <t xml:space="preserve">PC</t>
  </si>
  <si>
    <t xml:space="preserve">Hib</t>
  </si>
  <si>
    <t xml:space="preserve">RSV</t>
  </si>
  <si>
    <t xml:space="preserve">Flu</t>
  </si>
  <si>
    <t xml:space="preserve">******* ADJUSTED FOR VACCINATION ******** ADJUSTED FOR VACCINATION </t>
  </si>
  <si>
    <t xml:space="preserve">REGION</t>
  </si>
  <si>
    <t xml:space="preserve">PC severe 2010</t>
  </si>
  <si>
    <t xml:space="preserve">%</t>
  </si>
  <si>
    <t xml:space="preserve">Hib severe 2010</t>
  </si>
  <si>
    <t xml:space="preserve">RSV severe in 2010</t>
  </si>
  <si>
    <t xml:space="preserve">Flu severe in 2010</t>
  </si>
  <si>
    <t xml:space="preserve">Total % SUM</t>
  </si>
  <si>
    <t xml:space="preserve">Total Popul</t>
  </si>
  <si>
    <t xml:space="preserve">Incidence</t>
  </si>
  <si>
    <t xml:space="preserve">PC %</t>
  </si>
  <si>
    <t xml:space="preserve">Hib %</t>
  </si>
  <si>
    <t xml:space="preserve">RSV %</t>
  </si>
  <si>
    <t xml:space="preserve">Flu %</t>
  </si>
  <si>
    <t xml:space="preserve">Total explained</t>
  </si>
  <si>
    <t xml:space="preserve">Deaths (2010)</t>
  </si>
  <si>
    <t xml:space="preserve">Deaths (2011)</t>
  </si>
  <si>
    <t xml:space="preserve">PC (2011)</t>
  </si>
  <si>
    <t xml:space="preserve">Hib (2011)</t>
  </si>
  <si>
    <t xml:space="preserve">Afr D&amp;E</t>
  </si>
  <si>
    <t xml:space="preserve">Amr A&amp;B&amp;D</t>
  </si>
  <si>
    <t xml:space="preserve">Emr B&amp;D</t>
  </si>
  <si>
    <t xml:space="preserve">Sear B&amp;D</t>
  </si>
  <si>
    <t xml:space="preserve">WPR</t>
  </si>
  <si>
    <t xml:space="preserve">Eur A&amp;B&amp;C</t>
  </si>
  <si>
    <t xml:space="preserve">WORLD</t>
  </si>
  <si>
    <t xml:space="preserve">WORLD (N)</t>
  </si>
  <si>
    <t xml:space="preserve">2011 (%)</t>
  </si>
  <si>
    <t xml:space="preserve">Adjusted down (x0.87) to account for PC/Hib absence in original estimate</t>
  </si>
  <si>
    <t xml:space="preserve">Incidence (severe)</t>
  </si>
  <si>
    <t xml:space="preserve">% (severe)</t>
  </si>
  <si>
    <t xml:space="preserve">Developing (2010)</t>
  </si>
  <si>
    <t xml:space="preserve">Original Amr: 485073</t>
  </si>
  <si>
    <t xml:space="preserve">Original Amr: 92395</t>
  </si>
  <si>
    <t xml:space="preserve">DR Congo</t>
  </si>
  <si>
    <t xml:space="preserve">% D'ing (2010)</t>
  </si>
  <si>
    <t xml:space="preserve">Original Eur: 296026</t>
  </si>
  <si>
    <t xml:space="preserve">Original Eur: 59205</t>
  </si>
  <si>
    <t xml:space="preserve">Developed (2010)</t>
  </si>
  <si>
    <t xml:space="preserve">YEAR 2010 MORTALITY</t>
  </si>
  <si>
    <t xml:space="preserve">N (x1000)</t>
  </si>
  <si>
    <t xml:space="preserve">CI lower</t>
  </si>
  <si>
    <t xml:space="preserve">CI upper</t>
  </si>
  <si>
    <t xml:space="preserve">% D'ed (2010)</t>
  </si>
  <si>
    <t xml:space="preserve">1-59 mths</t>
  </si>
  <si>
    <t xml:space="preserve">0-1 mths</t>
  </si>
  <si>
    <t xml:space="preserve">Pneumonia deaths (2010) with CI</t>
  </si>
  <si>
    <t xml:space="preserve">Niger  </t>
  </si>
  <si>
    <t xml:space="preserve">Diarrhoea deaths (2010) with CI</t>
  </si>
  <si>
    <t xml:space="preserve">Tanzania</t>
  </si>
  <si>
    <t xml:space="preserve">NOT USED ANYMORE: PC &amp; Hib - STEP 1</t>
  </si>
  <si>
    <t xml:space="preserve">BRYCE</t>
  </si>
  <si>
    <t xml:space="preserve">DTHS</t>
  </si>
  <si>
    <t xml:space="preserve">O'BRIEN (PC)</t>
  </si>
  <si>
    <t xml:space="preserve">WATT (Hib)</t>
  </si>
  <si>
    <t xml:space="preserve">% PC</t>
  </si>
  <si>
    <t xml:space="preserve">% Hib</t>
  </si>
  <si>
    <t xml:space="preserve">AMR</t>
  </si>
  <si>
    <t xml:space="preserve">AFR</t>
  </si>
  <si>
    <t xml:space="preserve">EMR</t>
  </si>
  <si>
    <t xml:space="preserve">EUR</t>
  </si>
  <si>
    <t xml:space="preserve">SEAR</t>
  </si>
  <si>
    <t xml:space="preserve">STUDIES CONTRIBUTING TO THE INCIDENCE ESTIMATES FOR LMICs IN 2010:</t>
  </si>
  <si>
    <t xml:space="preserve">STUDIES CONTRIBUTING TO SEVERE MORBIDITY ESTIMATES FOR LMICs IN 2010:</t>
  </si>
  <si>
    <t xml:space="preserve">AUTHOR</t>
  </si>
  <si>
    <t xml:space="preserve">YEAR</t>
  </si>
  <si>
    <t xml:space="preserve">COUNTRY</t>
  </si>
  <si>
    <t xml:space="preserve">STATE</t>
  </si>
  <si>
    <t xml:space="preserve">SAMPLE</t>
  </si>
  <si>
    <t xml:space="preserve">INCIDENCE</t>
  </si>
  <si>
    <t xml:space="preserve">Study on % severe ALRI</t>
  </si>
  <si>
    <t xml:space="preserve">Proportion of ALRI with chest wall indrawing</t>
  </si>
  <si>
    <t xml:space="preserve">MIN:</t>
  </si>
  <si>
    <t xml:space="preserve">Andrade</t>
  </si>
  <si>
    <t xml:space="preserve">AMRO</t>
  </si>
  <si>
    <t xml:space="preserve">Urban Goiania</t>
  </si>
  <si>
    <t xml:space="preserve">Syria (Bashour 1994)</t>
  </si>
  <si>
    <t xml:space="preserve">Tregnaghi</t>
  </si>
  <si>
    <t xml:space="preserve">Urban Cordoba</t>
  </si>
  <si>
    <t xml:space="preserve">Pakata, Nigeria (Fagbule, 1994)</t>
  </si>
  <si>
    <t xml:space="preserve">Suwanjutha</t>
  </si>
  <si>
    <t xml:space="preserve">SEARO</t>
  </si>
  <si>
    <t xml:space="preserve">Rural Takhli</t>
  </si>
  <si>
    <t xml:space="preserve">IQR1:</t>
  </si>
  <si>
    <t xml:space="preserve">Ballabgarh, India (Broor, 2007)</t>
  </si>
  <si>
    <t xml:space="preserve">Riral Nakhon Phanom</t>
  </si>
  <si>
    <t xml:space="preserve">Kamalapur (Brooks, 2010)</t>
  </si>
  <si>
    <t xml:space="preserve">INCIDENCE: 0.22 (0.11-0.51)</t>
  </si>
  <si>
    <t xml:space="preserve">Afari</t>
  </si>
  <si>
    <t xml:space="preserve">AFRO</t>
  </si>
  <si>
    <t xml:space="preserve">central</t>
  </si>
  <si>
    <t xml:space="preserve">MEDIAN:</t>
  </si>
  <si>
    <t xml:space="preserve">Bandung, Indonesia (Robertson 2004)</t>
  </si>
  <si>
    <t xml:space="preserve">SEVERE: 11.5% (8.0-33.0%)</t>
  </si>
  <si>
    <t xml:space="preserve">Vathanopas</t>
  </si>
  <si>
    <t xml:space="preserve">Bangkok</t>
  </si>
  <si>
    <t xml:space="preserve">Ghizer , Pakistan, (Khan 2009)</t>
  </si>
  <si>
    <t xml:space="preserve">Singh</t>
  </si>
  <si>
    <t xml:space="preserve">Wardha district, Maharastra</t>
  </si>
  <si>
    <t xml:space="preserve">IQR2:</t>
  </si>
  <si>
    <t xml:space="preserve">Delhi, India (Chhabra 1993)</t>
  </si>
  <si>
    <t xml:space="preserve">Nizami</t>
  </si>
  <si>
    <t xml:space="preserve">EMRO</t>
  </si>
  <si>
    <t xml:space="preserve">Suburban Karachi</t>
  </si>
  <si>
    <t xml:space="preserve">Guatemala (Smith, 2011)</t>
  </si>
  <si>
    <t xml:space="preserve">IQR 1:</t>
  </si>
  <si>
    <t xml:space="preserve">Dibley</t>
  </si>
  <si>
    <t xml:space="preserve">Southern central Java</t>
  </si>
  <si>
    <t xml:space="preserve">MAX:</t>
  </si>
  <si>
    <t xml:space="preserve">Mirzapur, Bangladesh (Arifeen)</t>
  </si>
  <si>
    <t xml:space="preserve">Deb</t>
  </si>
  <si>
    <t xml:space="preserve">West Tripura</t>
  </si>
  <si>
    <t xml:space="preserve">Cutts</t>
  </si>
  <si>
    <t xml:space="preserve">Rural Gambia</t>
  </si>
  <si>
    <t xml:space="preserve">Ghimire</t>
  </si>
  <si>
    <t xml:space="preserve">National</t>
  </si>
  <si>
    <t xml:space="preserve">Muhe</t>
  </si>
  <si>
    <t xml:space="preserve">Rural Butajira</t>
  </si>
  <si>
    <t xml:space="preserve">Robertson</t>
  </si>
  <si>
    <t xml:space="preserve">Bandung</t>
  </si>
  <si>
    <t xml:space="preserve">Lehmann</t>
  </si>
  <si>
    <t xml:space="preserve">WPRO</t>
  </si>
  <si>
    <t xml:space="preserve">Papua NG</t>
  </si>
  <si>
    <t xml:space="preserve">Tari basin</t>
  </si>
  <si>
    <t xml:space="preserve">STUDIES CONTRIBUTING TO THE ESTIMATES FOR HICs IN 2010:</t>
  </si>
  <si>
    <t xml:space="preserve">Wafula</t>
  </si>
  <si>
    <t xml:space="preserve">Maragua</t>
  </si>
  <si>
    <t xml:space="preserve">Barreto</t>
  </si>
  <si>
    <t xml:space="preserve">Serrinha, Bahia state</t>
  </si>
  <si>
    <t xml:space="preserve">Madhi SA, De Wals P, Grijalva CG, Grimwood K, Grossman R, Ishiwada N, </t>
  </si>
  <si>
    <t xml:space="preserve">Oyejide</t>
  </si>
  <si>
    <t xml:space="preserve">Ibadan</t>
  </si>
  <si>
    <t xml:space="preserve">Lee PI, Nascimento-Carvalho C, Nohynek H, O'Brien KL, Vergison A, Wolter J.</t>
  </si>
  <si>
    <t xml:space="preserve">Zaman</t>
  </si>
  <si>
    <t xml:space="preserve">Matlab</t>
  </si>
  <si>
    <t xml:space="preserve">The burden of childhood pneumonia in the developed world: a review of the literature.</t>
  </si>
  <si>
    <t xml:space="preserve">Roca</t>
  </si>
  <si>
    <t xml:space="preserve">Rural Manhica</t>
  </si>
  <si>
    <t xml:space="preserve">Pediatr Infect Dis J. 2013 Mar;32(3):e119-27.</t>
  </si>
  <si>
    <t xml:space="preserve">Lanata</t>
  </si>
  <si>
    <t xml:space="preserve">Canto Grande, Lima</t>
  </si>
  <si>
    <t xml:space="preserve">Reddaiah</t>
  </si>
  <si>
    <t xml:space="preserve">Rural Ballabgarh</t>
  </si>
  <si>
    <t xml:space="preserve">Khan</t>
  </si>
  <si>
    <t xml:space="preserve">Rural Ghizer</t>
  </si>
  <si>
    <t xml:space="preserve">Cruz</t>
  </si>
  <si>
    <t xml:space="preserve">Guatemala city</t>
  </si>
  <si>
    <t xml:space="preserve">Broor</t>
  </si>
  <si>
    <t xml:space="preserve">Ballabargh, rural Haryana</t>
  </si>
  <si>
    <t xml:space="preserve">IQR 2:</t>
  </si>
  <si>
    <t xml:space="preserve">Hasan</t>
  </si>
  <si>
    <t xml:space="preserve">Rural Mirzapur</t>
  </si>
  <si>
    <t xml:space="preserve">Brooks</t>
  </si>
  <si>
    <t xml:space="preserve">Urban Dhaka</t>
  </si>
  <si>
    <t xml:space="preserve">Tupasi</t>
  </si>
  <si>
    <t xml:space="preserve">Phillipines</t>
  </si>
  <si>
    <t xml:space="preserve">Albang, Manila</t>
  </si>
  <si>
    <t xml:space="preserve">Pandey</t>
  </si>
  <si>
    <t xml:space="preserve">Yumla</t>
  </si>
  <si>
    <t xml:space="preserve">Borrero</t>
  </si>
  <si>
    <t xml:space="preserve">Cali</t>
  </si>
  <si>
    <t xml:space="preserve">Hortal</t>
  </si>
  <si>
    <t xml:space="preserve">Montevideo</t>
  </si>
  <si>
    <t xml:space="preserve">Fagbule</t>
  </si>
  <si>
    <t xml:space="preserve">Ilorin, Kwara state</t>
  </si>
  <si>
    <t xml:space="preserve">Asaro valley</t>
  </si>
  <si>
    <t xml:space="preserve">MAX: </t>
  </si>
  <si>
    <t xml:space="preserve">Kartasasmita</t>
  </si>
  <si>
    <t xml:space="preserve">Cikutra, Bandung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"/>
    <numFmt numFmtId="167" formatCode="0.000"/>
    <numFmt numFmtId="168" formatCode="0"/>
    <numFmt numFmtId="169" formatCode="0.0000"/>
    <numFmt numFmtId="170" formatCode="0.00%"/>
    <numFmt numFmtId="171" formatCode="0%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0"/>
      <color rgb="FF000000"/>
      <name val="MS Sans Serif"/>
      <family val="2"/>
      <charset val="238"/>
    </font>
    <font>
      <sz val="11"/>
      <name val="Arial"/>
      <family val="2"/>
    </font>
    <font>
      <b val="true"/>
      <sz val="10"/>
      <color rgb="FF0000FF"/>
      <name val="Arial"/>
      <family val="2"/>
      <charset val="238"/>
    </font>
    <font>
      <b val="true"/>
      <sz val="10"/>
      <name val="Arial"/>
      <family val="2"/>
    </font>
    <font>
      <sz val="10"/>
      <color rgb="FF000080"/>
      <name val="Arial"/>
      <family val="2"/>
      <charset val="238"/>
    </font>
    <font>
      <sz val="10"/>
      <color rgb="FF000000"/>
      <name val="Arial"/>
      <family val="2"/>
    </font>
    <font>
      <sz val="10"/>
      <color rgb="FFFF0000"/>
      <name val="Arial"/>
      <family val="2"/>
      <charset val="238"/>
    </font>
    <font>
      <b val="true"/>
      <u val="single"/>
      <sz val="10"/>
      <name val="Arial"/>
      <family val="2"/>
      <charset val="238"/>
    </font>
    <font>
      <u val="single"/>
      <sz val="10"/>
      <color rgb="FF0000FF"/>
      <name val="Arial"/>
      <family val="2"/>
      <charset val="238"/>
    </font>
    <font>
      <sz val="10"/>
      <color rgb="FFFFFFFF"/>
      <name val="Arial"/>
      <family val="2"/>
    </font>
    <font>
      <b val="true"/>
      <sz val="10"/>
      <color rgb="FFFFFFFF"/>
      <name val="Arial"/>
      <family val="2"/>
      <charset val="238"/>
    </font>
    <font>
      <sz val="8"/>
      <name val="Arial"/>
      <family val="2"/>
      <charset val="238"/>
    </font>
    <font>
      <b val="true"/>
      <sz val="11"/>
      <name val="Arial"/>
      <family val="2"/>
      <charset val="238"/>
    </font>
    <font>
      <sz val="10"/>
      <color rgb="FF000000"/>
      <name val="Arial"/>
      <family val="2"/>
      <charset val="238"/>
    </font>
    <font>
      <b val="true"/>
      <sz val="12"/>
      <name val="Arial"/>
      <family val="2"/>
      <charset val="238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</fonts>
  <fills count="2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E3E3E3"/>
        <bgColor rgb="FFCCFFCC"/>
      </patternFill>
    </fill>
    <fill>
      <patternFill patternType="solid">
        <fgColor rgb="FF3366FF"/>
        <bgColor rgb="FF0066CC"/>
      </patternFill>
    </fill>
    <fill>
      <patternFill patternType="solid">
        <fgColor rgb="FFFFFF99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99CCFF"/>
      </patternFill>
    </fill>
    <fill>
      <patternFill patternType="solid">
        <fgColor rgb="FF00FF00"/>
        <bgColor rgb="FF33CCCC"/>
      </patternFill>
    </fill>
    <fill>
      <patternFill patternType="solid">
        <fgColor rgb="FF808000"/>
        <bgColor rgb="FF808080"/>
      </patternFill>
    </fill>
    <fill>
      <patternFill patternType="solid">
        <fgColor rgb="FF800000"/>
        <bgColor rgb="FF800000"/>
      </patternFill>
    </fill>
    <fill>
      <patternFill patternType="solid">
        <fgColor rgb="FF993300"/>
        <bgColor rgb="FF993366"/>
      </patternFill>
    </fill>
    <fill>
      <patternFill patternType="solid">
        <fgColor rgb="FFFF00FF"/>
        <bgColor rgb="FFFF00FF"/>
      </patternFill>
    </fill>
    <fill>
      <patternFill patternType="solid">
        <fgColor rgb="FF008080"/>
        <bgColor rgb="FF008080"/>
      </patternFill>
    </fill>
    <fill>
      <patternFill patternType="solid">
        <fgColor rgb="FF00FFFF"/>
        <bgColor rgb="FF00FFFF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666699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8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6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23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2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23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11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2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2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5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2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8" fillId="0" borderId="23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9" fontId="0" fillId="25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8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1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Normal_MDG__MARCH 2004" xfId="22"/>
    <cellStyle name="Normal_NEW DHS data calculated by Trevor" xfId="23"/>
    <cellStyle name="Normal_Sheet1" xfId="24"/>
    <cellStyle name="Normal_TREND Calculation of LBW and not weighted July 23 2004 NNL" xfId="2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71360</xdr:colOff>
      <xdr:row>4</xdr:row>
      <xdr:rowOff>38160</xdr:rowOff>
    </xdr:from>
    <xdr:to>
      <xdr:col>2</xdr:col>
      <xdr:colOff>634680</xdr:colOff>
      <xdr:row>5</xdr:row>
      <xdr:rowOff>162000</xdr:rowOff>
    </xdr:to>
    <xdr:sp>
      <xdr:nvSpPr>
        <xdr:cNvPr id="0" name="Right Arrow 1"/>
        <xdr:cNvSpPr/>
      </xdr:nvSpPr>
      <xdr:spPr>
        <a:xfrm>
          <a:off x="3401640" y="685800"/>
          <a:ext cx="463320" cy="285840"/>
        </a:xfrm>
        <a:prstGeom prst="rightArrow">
          <a:avLst>
            <a:gd name="adj1" fmla="val 50000"/>
            <a:gd name="adj2" fmla="val 47794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140760</xdr:colOff>
      <xdr:row>4</xdr:row>
      <xdr:rowOff>56880</xdr:rowOff>
    </xdr:from>
    <xdr:to>
      <xdr:col>7</xdr:col>
      <xdr:colOff>603720</xdr:colOff>
      <xdr:row>6</xdr:row>
      <xdr:rowOff>9360</xdr:rowOff>
    </xdr:to>
    <xdr:sp>
      <xdr:nvSpPr>
        <xdr:cNvPr id="1" name="Right Arrow 2"/>
        <xdr:cNvSpPr/>
      </xdr:nvSpPr>
      <xdr:spPr>
        <a:xfrm>
          <a:off x="7788240" y="704520"/>
          <a:ext cx="462960" cy="276480"/>
        </a:xfrm>
        <a:prstGeom prst="rightArrow">
          <a:avLst>
            <a:gd name="adj1" fmla="val 50000"/>
            <a:gd name="adj2" fmla="val 49374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140400</xdr:colOff>
      <xdr:row>4</xdr:row>
      <xdr:rowOff>56880</xdr:rowOff>
    </xdr:from>
    <xdr:to>
      <xdr:col>12</xdr:col>
      <xdr:colOff>604800</xdr:colOff>
      <xdr:row>6</xdr:row>
      <xdr:rowOff>9360</xdr:rowOff>
    </xdr:to>
    <xdr:sp>
      <xdr:nvSpPr>
        <xdr:cNvPr id="2" name="Right Arrow 3"/>
        <xdr:cNvSpPr/>
      </xdr:nvSpPr>
      <xdr:spPr>
        <a:xfrm>
          <a:off x="12184560" y="704520"/>
          <a:ext cx="464400" cy="276480"/>
        </a:xfrm>
        <a:prstGeom prst="rightArrow">
          <a:avLst>
            <a:gd name="adj1" fmla="val 50000"/>
            <a:gd name="adj2" fmla="val 49527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110520</xdr:colOff>
      <xdr:row>4</xdr:row>
      <xdr:rowOff>66600</xdr:rowOff>
    </xdr:from>
    <xdr:to>
      <xdr:col>17</xdr:col>
      <xdr:colOff>564120</xdr:colOff>
      <xdr:row>6</xdr:row>
      <xdr:rowOff>28440</xdr:rowOff>
    </xdr:to>
    <xdr:sp>
      <xdr:nvSpPr>
        <xdr:cNvPr id="3" name="Right Arrow 4"/>
        <xdr:cNvSpPr/>
      </xdr:nvSpPr>
      <xdr:spPr>
        <a:xfrm>
          <a:off x="16420320" y="714240"/>
          <a:ext cx="453600" cy="285840"/>
        </a:xfrm>
        <a:prstGeom prst="rightArrow">
          <a:avLst>
            <a:gd name="adj1" fmla="val 50000"/>
            <a:gd name="adj2" fmla="val 46792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9</xdr:col>
      <xdr:colOff>402840</xdr:colOff>
      <xdr:row>11</xdr:row>
      <xdr:rowOff>123480</xdr:rowOff>
    </xdr:from>
    <xdr:to>
      <xdr:col>40</xdr:col>
      <xdr:colOff>60840</xdr:colOff>
      <xdr:row>86</xdr:row>
      <xdr:rowOff>86040</xdr:rowOff>
    </xdr:to>
    <xdr:sp>
      <xdr:nvSpPr>
        <xdr:cNvPr id="4" name="Bent-Up Arrow 5"/>
        <xdr:cNvSpPr/>
      </xdr:nvSpPr>
      <xdr:spPr>
        <a:xfrm>
          <a:off x="35821080" y="1923840"/>
          <a:ext cx="503280" cy="12183120"/>
        </a:xfrm>
        <a:prstGeom prst="pie">
          <a:avLst/>
        </a:prstGeom>
        <a:solidFill>
          <a:srgbClr val="ffff00"/>
        </a:solidFill>
        <a:ln w="9360">
          <a:solidFill>
            <a:srgbClr val="000000"/>
          </a:solidFill>
          <a:round/>
        </a:ln>
        <a:effectLst>
          <a:outerShdw dist="23040" dir="5400000" blurRad="0" rotWithShape="0">
            <a:srgbClr val="00000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3</xdr:col>
      <xdr:colOff>271440</xdr:colOff>
      <xdr:row>4</xdr:row>
      <xdr:rowOff>0</xdr:rowOff>
    </xdr:from>
    <xdr:to>
      <xdr:col>43</xdr:col>
      <xdr:colOff>725760</xdr:colOff>
      <xdr:row>5</xdr:row>
      <xdr:rowOff>133560</xdr:rowOff>
    </xdr:to>
    <xdr:sp>
      <xdr:nvSpPr>
        <xdr:cNvPr id="5" name="Right Arrow 12"/>
        <xdr:cNvSpPr/>
      </xdr:nvSpPr>
      <xdr:spPr>
        <a:xfrm>
          <a:off x="40429440" y="647640"/>
          <a:ext cx="454320" cy="295560"/>
        </a:xfrm>
        <a:prstGeom prst="rightArrow">
          <a:avLst>
            <a:gd name="adj1" fmla="val 50000"/>
            <a:gd name="adj2" fmla="val 43353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8</xdr:col>
      <xdr:colOff>352440</xdr:colOff>
      <xdr:row>3</xdr:row>
      <xdr:rowOff>152640</xdr:rowOff>
    </xdr:from>
    <xdr:to>
      <xdr:col>48</xdr:col>
      <xdr:colOff>805680</xdr:colOff>
      <xdr:row>5</xdr:row>
      <xdr:rowOff>123840</xdr:rowOff>
    </xdr:to>
    <xdr:sp>
      <xdr:nvSpPr>
        <xdr:cNvPr id="6" name="Right Arrow 13"/>
        <xdr:cNvSpPr/>
      </xdr:nvSpPr>
      <xdr:spPr>
        <a:xfrm>
          <a:off x="45964440" y="638280"/>
          <a:ext cx="453240" cy="295200"/>
        </a:xfrm>
        <a:prstGeom prst="rightArrow">
          <a:avLst>
            <a:gd name="adj1" fmla="val 50000"/>
            <a:gd name="adj2" fmla="val 43303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5</xdr:col>
      <xdr:colOff>150840</xdr:colOff>
      <xdr:row>4</xdr:row>
      <xdr:rowOff>28440</xdr:rowOff>
    </xdr:from>
    <xdr:to>
      <xdr:col>55</xdr:col>
      <xdr:colOff>614880</xdr:colOff>
      <xdr:row>5</xdr:row>
      <xdr:rowOff>162000</xdr:rowOff>
    </xdr:to>
    <xdr:sp>
      <xdr:nvSpPr>
        <xdr:cNvPr id="7" name="Right Arrow 14"/>
        <xdr:cNvSpPr/>
      </xdr:nvSpPr>
      <xdr:spPr>
        <a:xfrm>
          <a:off x="52474320" y="676080"/>
          <a:ext cx="464040" cy="295560"/>
        </a:xfrm>
        <a:prstGeom prst="rightArrow">
          <a:avLst>
            <a:gd name="adj1" fmla="val 50000"/>
            <a:gd name="adj2" fmla="val 44281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2</xdr:col>
      <xdr:colOff>131040</xdr:colOff>
      <xdr:row>4</xdr:row>
      <xdr:rowOff>0</xdr:rowOff>
    </xdr:from>
    <xdr:to>
      <xdr:col>62</xdr:col>
      <xdr:colOff>584280</xdr:colOff>
      <xdr:row>5</xdr:row>
      <xdr:rowOff>133560</xdr:rowOff>
    </xdr:to>
    <xdr:sp>
      <xdr:nvSpPr>
        <xdr:cNvPr id="8" name="Right Arrow 15"/>
        <xdr:cNvSpPr/>
      </xdr:nvSpPr>
      <xdr:spPr>
        <a:xfrm>
          <a:off x="58823280" y="647640"/>
          <a:ext cx="453240" cy="295560"/>
        </a:xfrm>
        <a:prstGeom prst="rightArrow">
          <a:avLst>
            <a:gd name="adj1" fmla="val 50000"/>
            <a:gd name="adj2" fmla="val 43250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5</xdr:col>
      <xdr:colOff>131040</xdr:colOff>
      <xdr:row>4</xdr:row>
      <xdr:rowOff>0</xdr:rowOff>
    </xdr:from>
    <xdr:to>
      <xdr:col>65</xdr:col>
      <xdr:colOff>583920</xdr:colOff>
      <xdr:row>5</xdr:row>
      <xdr:rowOff>133560</xdr:rowOff>
    </xdr:to>
    <xdr:sp>
      <xdr:nvSpPr>
        <xdr:cNvPr id="9" name="Right Arrow 16"/>
        <xdr:cNvSpPr/>
      </xdr:nvSpPr>
      <xdr:spPr>
        <a:xfrm>
          <a:off x="61247880" y="647640"/>
          <a:ext cx="452880" cy="295560"/>
        </a:xfrm>
        <a:prstGeom prst="rightArrow">
          <a:avLst>
            <a:gd name="adj1" fmla="val 50000"/>
            <a:gd name="adj2" fmla="val 43216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2</xdr:col>
      <xdr:colOff>140400</xdr:colOff>
      <xdr:row>3</xdr:row>
      <xdr:rowOff>133560</xdr:rowOff>
    </xdr:from>
    <xdr:to>
      <xdr:col>72</xdr:col>
      <xdr:colOff>594360</xdr:colOff>
      <xdr:row>5</xdr:row>
      <xdr:rowOff>105120</xdr:rowOff>
    </xdr:to>
    <xdr:sp>
      <xdr:nvSpPr>
        <xdr:cNvPr id="10" name="Right Arrow 17"/>
        <xdr:cNvSpPr/>
      </xdr:nvSpPr>
      <xdr:spPr>
        <a:xfrm>
          <a:off x="66972960" y="619200"/>
          <a:ext cx="453960" cy="295560"/>
        </a:xfrm>
        <a:prstGeom prst="rightArrow">
          <a:avLst>
            <a:gd name="adj1" fmla="val 50000"/>
            <a:gd name="adj2" fmla="val 43319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7</xdr:col>
      <xdr:colOff>130320</xdr:colOff>
      <xdr:row>4</xdr:row>
      <xdr:rowOff>28440</xdr:rowOff>
    </xdr:from>
    <xdr:to>
      <xdr:col>77</xdr:col>
      <xdr:colOff>584640</xdr:colOff>
      <xdr:row>5</xdr:row>
      <xdr:rowOff>162000</xdr:rowOff>
    </xdr:to>
    <xdr:sp>
      <xdr:nvSpPr>
        <xdr:cNvPr id="11" name="Right Arrow 18"/>
        <xdr:cNvSpPr/>
      </xdr:nvSpPr>
      <xdr:spPr>
        <a:xfrm>
          <a:off x="70966440" y="676080"/>
          <a:ext cx="454320" cy="295560"/>
        </a:xfrm>
        <a:prstGeom prst="rightArrow">
          <a:avLst>
            <a:gd name="adj1" fmla="val 50000"/>
            <a:gd name="adj2" fmla="val 43353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4</xdr:col>
      <xdr:colOff>150840</xdr:colOff>
      <xdr:row>4</xdr:row>
      <xdr:rowOff>38160</xdr:rowOff>
    </xdr:from>
    <xdr:to>
      <xdr:col>84</xdr:col>
      <xdr:colOff>1419840</xdr:colOff>
      <xdr:row>6</xdr:row>
      <xdr:rowOff>56880</xdr:rowOff>
    </xdr:to>
    <xdr:sp>
      <xdr:nvSpPr>
        <xdr:cNvPr id="12" name="Right Arrow 19"/>
        <xdr:cNvSpPr/>
      </xdr:nvSpPr>
      <xdr:spPr>
        <a:xfrm>
          <a:off x="77386680" y="685800"/>
          <a:ext cx="1269000" cy="342720"/>
        </a:xfrm>
        <a:prstGeom prst="rightArrow">
          <a:avLst>
            <a:gd name="adj1" fmla="val 50000"/>
            <a:gd name="adj2" fmla="val 42856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1</xdr:col>
      <xdr:colOff>251640</xdr:colOff>
      <xdr:row>4</xdr:row>
      <xdr:rowOff>95400</xdr:rowOff>
    </xdr:from>
    <xdr:to>
      <xdr:col>91</xdr:col>
      <xdr:colOff>705600</xdr:colOff>
      <xdr:row>6</xdr:row>
      <xdr:rowOff>66240</xdr:rowOff>
    </xdr:to>
    <xdr:sp>
      <xdr:nvSpPr>
        <xdr:cNvPr id="13" name="Right Arrow 20"/>
        <xdr:cNvSpPr/>
      </xdr:nvSpPr>
      <xdr:spPr>
        <a:xfrm>
          <a:off x="84843000" y="743040"/>
          <a:ext cx="453960" cy="294840"/>
        </a:xfrm>
        <a:prstGeom prst="rightArrow">
          <a:avLst>
            <a:gd name="adj1" fmla="val 50000"/>
            <a:gd name="adj2" fmla="val 43425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8</xdr:col>
      <xdr:colOff>221400</xdr:colOff>
      <xdr:row>5</xdr:row>
      <xdr:rowOff>0</xdr:rowOff>
    </xdr:from>
    <xdr:to>
      <xdr:col>98</xdr:col>
      <xdr:colOff>675360</xdr:colOff>
      <xdr:row>6</xdr:row>
      <xdr:rowOff>133200</xdr:rowOff>
    </xdr:to>
    <xdr:sp>
      <xdr:nvSpPr>
        <xdr:cNvPr id="14" name="Right Arrow 21"/>
        <xdr:cNvSpPr/>
      </xdr:nvSpPr>
      <xdr:spPr>
        <a:xfrm>
          <a:off x="91987200" y="809640"/>
          <a:ext cx="453960" cy="295200"/>
        </a:xfrm>
        <a:prstGeom prst="rightArrow">
          <a:avLst>
            <a:gd name="adj1" fmla="val 50000"/>
            <a:gd name="adj2" fmla="val 43372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1</xdr:col>
      <xdr:colOff>563760</xdr:colOff>
      <xdr:row>13</xdr:row>
      <xdr:rowOff>152280</xdr:rowOff>
    </xdr:from>
    <xdr:to>
      <xdr:col>102</xdr:col>
      <xdr:colOff>252000</xdr:colOff>
      <xdr:row>18</xdr:row>
      <xdr:rowOff>104760</xdr:rowOff>
    </xdr:to>
    <xdr:sp>
      <xdr:nvSpPr>
        <xdr:cNvPr id="15" name="Down Arrow 22"/>
        <xdr:cNvSpPr/>
      </xdr:nvSpPr>
      <xdr:spPr>
        <a:xfrm>
          <a:off x="94714560" y="2324160"/>
          <a:ext cx="483120" cy="790560"/>
        </a:xfrm>
        <a:prstGeom prst="downArrow">
          <a:avLst>
            <a:gd name="adj1" fmla="val 50000"/>
            <a:gd name="adj2" fmla="val 56856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1</xdr:col>
      <xdr:colOff>563760</xdr:colOff>
      <xdr:row>39</xdr:row>
      <xdr:rowOff>66600</xdr:rowOff>
    </xdr:from>
    <xdr:to>
      <xdr:col>102</xdr:col>
      <xdr:colOff>252000</xdr:colOff>
      <xdr:row>44</xdr:row>
      <xdr:rowOff>57240</xdr:rowOff>
    </xdr:to>
    <xdr:sp>
      <xdr:nvSpPr>
        <xdr:cNvPr id="16" name="Down Arrow 23"/>
        <xdr:cNvSpPr/>
      </xdr:nvSpPr>
      <xdr:spPr>
        <a:xfrm>
          <a:off x="94714560" y="6476760"/>
          <a:ext cx="483120" cy="800280"/>
        </a:xfrm>
        <a:prstGeom prst="downArrow">
          <a:avLst>
            <a:gd name="adj1" fmla="val 50000"/>
            <a:gd name="adj2" fmla="val 57555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160920</xdr:colOff>
      <xdr:row>4</xdr:row>
      <xdr:rowOff>95400</xdr:rowOff>
    </xdr:from>
    <xdr:to>
      <xdr:col>22</xdr:col>
      <xdr:colOff>624600</xdr:colOff>
      <xdr:row>6</xdr:row>
      <xdr:rowOff>56880</xdr:rowOff>
    </xdr:to>
    <xdr:sp>
      <xdr:nvSpPr>
        <xdr:cNvPr id="17" name="Right Arrow 24"/>
        <xdr:cNvSpPr/>
      </xdr:nvSpPr>
      <xdr:spPr>
        <a:xfrm>
          <a:off x="20797920" y="743040"/>
          <a:ext cx="463680" cy="285480"/>
        </a:xfrm>
        <a:prstGeom prst="rightArrow">
          <a:avLst>
            <a:gd name="adj1" fmla="val 50000"/>
            <a:gd name="adj2" fmla="val 43726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7</xdr:col>
      <xdr:colOff>160920</xdr:colOff>
      <xdr:row>4</xdr:row>
      <xdr:rowOff>95400</xdr:rowOff>
    </xdr:from>
    <xdr:to>
      <xdr:col>27</xdr:col>
      <xdr:colOff>624600</xdr:colOff>
      <xdr:row>6</xdr:row>
      <xdr:rowOff>56880</xdr:rowOff>
    </xdr:to>
    <xdr:sp>
      <xdr:nvSpPr>
        <xdr:cNvPr id="18" name="Right Arrow 26"/>
        <xdr:cNvSpPr/>
      </xdr:nvSpPr>
      <xdr:spPr>
        <a:xfrm>
          <a:off x="25164720" y="743040"/>
          <a:ext cx="463680" cy="285480"/>
        </a:xfrm>
        <a:prstGeom prst="rightArrow">
          <a:avLst>
            <a:gd name="adj1" fmla="val 50000"/>
            <a:gd name="adj2" fmla="val 43726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2</xdr:col>
      <xdr:colOff>160920</xdr:colOff>
      <xdr:row>4</xdr:row>
      <xdr:rowOff>95400</xdr:rowOff>
    </xdr:from>
    <xdr:to>
      <xdr:col>32</xdr:col>
      <xdr:colOff>624600</xdr:colOff>
      <xdr:row>6</xdr:row>
      <xdr:rowOff>56880</xdr:rowOff>
    </xdr:to>
    <xdr:sp>
      <xdr:nvSpPr>
        <xdr:cNvPr id="19" name="Right Arrow 27"/>
        <xdr:cNvSpPr/>
      </xdr:nvSpPr>
      <xdr:spPr>
        <a:xfrm>
          <a:off x="29481480" y="743040"/>
          <a:ext cx="463680" cy="285480"/>
        </a:xfrm>
        <a:prstGeom prst="rightArrow">
          <a:avLst>
            <a:gd name="adj1" fmla="val 50000"/>
            <a:gd name="adj2" fmla="val 43726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5</xdr:col>
      <xdr:colOff>422280</xdr:colOff>
      <xdr:row>14</xdr:row>
      <xdr:rowOff>133200</xdr:rowOff>
    </xdr:from>
    <xdr:to>
      <xdr:col>35</xdr:col>
      <xdr:colOff>725040</xdr:colOff>
      <xdr:row>19</xdr:row>
      <xdr:rowOff>9360</xdr:rowOff>
    </xdr:to>
    <xdr:sp>
      <xdr:nvSpPr>
        <xdr:cNvPr id="20" name="Down Arrow 30"/>
        <xdr:cNvSpPr/>
      </xdr:nvSpPr>
      <xdr:spPr>
        <a:xfrm>
          <a:off x="32097240" y="2495520"/>
          <a:ext cx="302760" cy="685800"/>
        </a:xfrm>
        <a:prstGeom prst="downArrow">
          <a:avLst>
            <a:gd name="adj1" fmla="val 50000"/>
            <a:gd name="adj2" fmla="val 57741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5</xdr:col>
      <xdr:colOff>453240</xdr:colOff>
      <xdr:row>33</xdr:row>
      <xdr:rowOff>152280</xdr:rowOff>
    </xdr:from>
    <xdr:to>
      <xdr:col>35</xdr:col>
      <xdr:colOff>765720</xdr:colOff>
      <xdr:row>38</xdr:row>
      <xdr:rowOff>28440</xdr:rowOff>
    </xdr:to>
    <xdr:sp>
      <xdr:nvSpPr>
        <xdr:cNvPr id="21" name="Down Arrow 31"/>
        <xdr:cNvSpPr/>
      </xdr:nvSpPr>
      <xdr:spPr>
        <a:xfrm>
          <a:off x="32128200" y="5591160"/>
          <a:ext cx="312480" cy="685800"/>
        </a:xfrm>
        <a:prstGeom prst="downArrow">
          <a:avLst>
            <a:gd name="adj1" fmla="val 50000"/>
            <a:gd name="adj2" fmla="val 55945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5</xdr:col>
      <xdr:colOff>422280</xdr:colOff>
      <xdr:row>53</xdr:row>
      <xdr:rowOff>133200</xdr:rowOff>
    </xdr:from>
    <xdr:to>
      <xdr:col>35</xdr:col>
      <xdr:colOff>725040</xdr:colOff>
      <xdr:row>58</xdr:row>
      <xdr:rowOff>9360</xdr:rowOff>
    </xdr:to>
    <xdr:sp>
      <xdr:nvSpPr>
        <xdr:cNvPr id="22" name="Down Arrow 32"/>
        <xdr:cNvSpPr/>
      </xdr:nvSpPr>
      <xdr:spPr>
        <a:xfrm>
          <a:off x="32097240" y="8810640"/>
          <a:ext cx="302760" cy="685800"/>
        </a:xfrm>
        <a:prstGeom prst="downArrow">
          <a:avLst>
            <a:gd name="adj1" fmla="val 50000"/>
            <a:gd name="adj2" fmla="val 57741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5</xdr:col>
      <xdr:colOff>453240</xdr:colOff>
      <xdr:row>72</xdr:row>
      <xdr:rowOff>152280</xdr:rowOff>
    </xdr:from>
    <xdr:to>
      <xdr:col>35</xdr:col>
      <xdr:colOff>765720</xdr:colOff>
      <xdr:row>77</xdr:row>
      <xdr:rowOff>28440</xdr:rowOff>
    </xdr:to>
    <xdr:sp>
      <xdr:nvSpPr>
        <xdr:cNvPr id="23" name="Down Arrow 33"/>
        <xdr:cNvSpPr/>
      </xdr:nvSpPr>
      <xdr:spPr>
        <a:xfrm>
          <a:off x="32128200" y="11906280"/>
          <a:ext cx="312480" cy="685800"/>
        </a:xfrm>
        <a:prstGeom prst="downArrow">
          <a:avLst>
            <a:gd name="adj1" fmla="val 50000"/>
            <a:gd name="adj2" fmla="val 55945"/>
          </a:avLst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Z307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D13" activeCellId="0" sqref="D13"/>
    </sheetView>
  </sheetViews>
  <sheetFormatPr defaultColWidth="8.84765625" defaultRowHeight="14.2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20.41"/>
    <col collapsed="false" customWidth="true" hidden="false" outlineLevel="0" max="3" min="3" style="0" width="12.14"/>
    <col collapsed="false" customWidth="true" hidden="false" outlineLevel="0" max="4" min="4" style="1" width="11.13"/>
    <col collapsed="false" customWidth="true" hidden="false" outlineLevel="0" max="5" min="5" style="1" width="11.42"/>
    <col collapsed="false" customWidth="true" hidden="false" outlineLevel="0" max="6" min="6" style="1" width="12.14"/>
    <col collapsed="false" customWidth="true" hidden="false" outlineLevel="0" max="7" min="7" style="2" width="15.85"/>
    <col collapsed="false" customWidth="true" hidden="false" outlineLevel="0" max="8" min="8" style="3" width="10.85"/>
    <col collapsed="false" customWidth="true" hidden="false" outlineLevel="0" max="9" min="9" style="3" width="12.99"/>
    <col collapsed="false" customWidth="true" hidden="false" outlineLevel="0" max="10" min="10" style="3" width="12.7"/>
    <col collapsed="false" customWidth="true" hidden="false" outlineLevel="0" max="11" min="11" style="3" width="12.99"/>
    <col collapsed="false" customWidth="true" hidden="false" outlineLevel="0" max="13" min="12" style="3" width="12.85"/>
    <col collapsed="false" customWidth="true" hidden="false" outlineLevel="0" max="14" min="14" style="4" width="10.99"/>
    <col collapsed="false" customWidth="true" hidden="false" outlineLevel="0" max="15" min="15" style="4" width="11.13"/>
    <col collapsed="false" customWidth="true" hidden="false" outlineLevel="0" max="16" min="16" style="4" width="10.99"/>
    <col collapsed="false" customWidth="true" hidden="false" outlineLevel="0" max="17" min="17" style="4" width="14.56"/>
    <col collapsed="false" customWidth="true" hidden="false" outlineLevel="0" max="18" min="18" style="1" width="11.13"/>
    <col collapsed="false" customWidth="true" hidden="false" outlineLevel="0" max="19" min="19" style="5" width="11.13"/>
    <col collapsed="false" customWidth="true" hidden="false" outlineLevel="0" max="20" min="20" style="1" width="11.13"/>
    <col collapsed="false" customWidth="true" hidden="false" outlineLevel="0" max="21" min="21" style="5" width="11.13"/>
    <col collapsed="false" customWidth="true" hidden="false" outlineLevel="0" max="22" min="22" style="5" width="16.84"/>
    <col collapsed="false" customWidth="true" hidden="false" outlineLevel="0" max="26" min="23" style="5" width="11.13"/>
    <col collapsed="false" customWidth="true" hidden="false" outlineLevel="0" max="27" min="27" style="5" width="17.42"/>
    <col collapsed="false" customWidth="true" hidden="false" outlineLevel="0" max="31" min="28" style="5" width="11.13"/>
    <col collapsed="false" customWidth="true" hidden="false" outlineLevel="0" max="32" min="32" style="5" width="16.7"/>
    <col collapsed="false" customWidth="true" hidden="false" outlineLevel="0" max="36" min="33" style="5" width="11.13"/>
    <col collapsed="false" customWidth="true" hidden="false" outlineLevel="0" max="37" min="37" style="5" width="19.7"/>
    <col collapsed="false" customWidth="true" hidden="false" outlineLevel="0" max="39" min="38" style="5" width="11.13"/>
    <col collapsed="false" customWidth="true" hidden="false" outlineLevel="0" max="40" min="40" style="5" width="11.99"/>
    <col collapsed="false" customWidth="true" hidden="false" outlineLevel="0" max="41" min="41" style="0" width="10.41"/>
    <col collapsed="false" customWidth="true" hidden="false" outlineLevel="0" max="42" min="42" style="0" width="24.28"/>
    <col collapsed="false" customWidth="true" hidden="false" outlineLevel="0" max="43" min="43" style="0" width="20.56"/>
    <col collapsed="false" customWidth="true" hidden="false" outlineLevel="0" max="44" min="44" style="0" width="14.14"/>
    <col collapsed="false" customWidth="true" hidden="false" outlineLevel="0" max="45" min="45" style="0" width="13.99"/>
    <col collapsed="false" customWidth="true" hidden="false" outlineLevel="0" max="46" min="46" style="6" width="14.41"/>
    <col collapsed="false" customWidth="true" hidden="false" outlineLevel="0" max="47" min="47" style="6" width="14.85"/>
    <col collapsed="false" customWidth="true" hidden="false" outlineLevel="0" max="48" min="48" style="0" width="19.99"/>
    <col collapsed="false" customWidth="true" hidden="false" outlineLevel="0" max="49" min="49" style="0" width="14.14"/>
    <col collapsed="false" customWidth="true" hidden="false" outlineLevel="0" max="50" min="50" style="0" width="15.99"/>
    <col collapsed="false" customWidth="true" hidden="false" outlineLevel="0" max="51" min="51" style="5" width="11.85"/>
    <col collapsed="false" customWidth="true" hidden="false" outlineLevel="0" max="52" min="52" style="1" width="14.99"/>
    <col collapsed="false" customWidth="true" hidden="false" outlineLevel="0" max="53" min="53" style="1" width="11.85"/>
    <col collapsed="false" customWidth="true" hidden="false" outlineLevel="0" max="54" min="54" style="0" width="11.85"/>
    <col collapsed="false" customWidth="true" hidden="false" outlineLevel="0" max="55" min="55" style="0" width="14.56"/>
    <col collapsed="false" customWidth="true" hidden="false" outlineLevel="0" max="56" min="56" style="5" width="11.85"/>
    <col collapsed="false" customWidth="true" hidden="false" outlineLevel="0" max="61" min="57" style="0" width="11.85"/>
    <col collapsed="false" customWidth="true" hidden="false" outlineLevel="0" max="62" min="62" style="0" width="19.28"/>
    <col collapsed="false" customWidth="true" hidden="false" outlineLevel="0" max="64" min="64" style="0" width="13.14"/>
    <col collapsed="false" customWidth="true" hidden="false" outlineLevel="0" max="65" min="65" style="0" width="12.42"/>
    <col collapsed="false" customWidth="true" hidden="false" outlineLevel="0" max="67" min="67" style="5" width="10.28"/>
    <col collapsed="false" customWidth="true" hidden="false" outlineLevel="0" max="68" min="68" style="0" width="10.85"/>
    <col collapsed="false" customWidth="true" hidden="false" outlineLevel="0" max="69" min="69" style="0" width="11.28"/>
    <col collapsed="false" customWidth="true" hidden="false" outlineLevel="0" max="70" min="70" style="5" width="11.28"/>
    <col collapsed="false" customWidth="true" hidden="false" outlineLevel="0" max="71" min="71" style="0" width="10.28"/>
    <col collapsed="false" customWidth="true" hidden="false" outlineLevel="0" max="72" min="72" style="0" width="18.28"/>
    <col collapsed="false" customWidth="true" hidden="false" outlineLevel="0" max="74" min="73" style="0" width="10.41"/>
    <col collapsed="false" customWidth="true" hidden="false" outlineLevel="0" max="75" min="75" style="0" width="10.99"/>
    <col collapsed="false" customWidth="true" hidden="false" outlineLevel="0" max="76" min="76" style="0" width="10.85"/>
    <col collapsed="false" customWidth="true" hidden="false" outlineLevel="0" max="77" min="77" style="0" width="14.14"/>
    <col collapsed="false" customWidth="true" hidden="false" outlineLevel="0" max="78" min="78" style="0" width="10.13"/>
    <col collapsed="false" customWidth="true" hidden="false" outlineLevel="0" max="79" min="79" style="0" width="16.28"/>
    <col collapsed="false" customWidth="true" hidden="false" outlineLevel="0" max="80" min="80" style="0" width="10.28"/>
    <col collapsed="false" customWidth="true" hidden="false" outlineLevel="0" max="83" min="81" style="1" width="10.85"/>
    <col collapsed="false" customWidth="true" hidden="false" outlineLevel="0" max="84" min="84" style="1" width="21.56"/>
    <col collapsed="false" customWidth="true" hidden="false" outlineLevel="0" max="85" min="85" style="0" width="22.85"/>
    <col collapsed="false" customWidth="true" hidden="false" outlineLevel="0" max="87" min="87" style="0" width="11.13"/>
    <col collapsed="false" customWidth="true" hidden="false" outlineLevel="0" max="88" min="88" style="0" width="13.85"/>
    <col collapsed="false" customWidth="true" hidden="false" outlineLevel="0" max="89" min="89" style="0" width="13.99"/>
    <col collapsed="false" customWidth="true" hidden="false" outlineLevel="0" max="90" min="90" style="0" width="12.14"/>
    <col collapsed="false" customWidth="true" hidden="false" outlineLevel="0" max="91" min="91" style="0" width="21.56"/>
    <col collapsed="false" customWidth="true" hidden="false" outlineLevel="0" max="92" min="92" style="0" width="13.85"/>
    <col collapsed="false" customWidth="true" hidden="false" outlineLevel="0" max="93" min="93" style="0" width="13.7"/>
    <col collapsed="false" customWidth="true" hidden="false" outlineLevel="0" max="94" min="94" style="0" width="11.99"/>
    <col collapsed="false" customWidth="true" hidden="false" outlineLevel="0" max="95" min="95" style="0" width="16.13"/>
    <col collapsed="false" customWidth="true" hidden="false" outlineLevel="0" max="96" min="96" style="0" width="12.99"/>
    <col collapsed="false" customWidth="true" hidden="false" outlineLevel="0" max="97" min="97" style="0" width="16.7"/>
    <col collapsed="false" customWidth="true" hidden="false" outlineLevel="0" max="98" min="98" style="0" width="16.42"/>
    <col collapsed="false" customWidth="true" hidden="false" outlineLevel="0" max="99" min="99" style="0" width="12.28"/>
    <col collapsed="false" customWidth="true" hidden="false" outlineLevel="0" max="100" min="100" style="0" width="11.28"/>
    <col collapsed="false" customWidth="true" hidden="false" outlineLevel="0" max="101" min="101" style="0" width="10.28"/>
    <col collapsed="false" customWidth="true" hidden="false" outlineLevel="0" max="102" min="102" style="0" width="11.28"/>
    <col collapsed="false" customWidth="true" hidden="false" outlineLevel="0" max="103" min="103" style="0" width="10.99"/>
    <col collapsed="false" customWidth="true" hidden="false" outlineLevel="0" max="104" min="104" style="0" width="11.42"/>
    <col collapsed="false" customWidth="true" hidden="false" outlineLevel="0" max="105" min="105" style="0" width="10.85"/>
    <col collapsed="false" customWidth="true" hidden="false" outlineLevel="0" max="107" min="107" style="0" width="19.85"/>
    <col collapsed="false" customWidth="true" hidden="false" outlineLevel="0" max="112" min="112" style="0" width="21.7"/>
    <col collapsed="false" customWidth="true" hidden="false" outlineLevel="0" max="113" min="113" style="0" width="12.7"/>
    <col collapsed="false" customWidth="true" hidden="false" outlineLevel="0" max="114" min="114" style="0" width="12.99"/>
    <col collapsed="false" customWidth="true" hidden="false" outlineLevel="0" max="115" min="115" style="0" width="11.13"/>
    <col collapsed="false" customWidth="true" hidden="false" outlineLevel="0" max="117" min="116" style="0" width="10.85"/>
  </cols>
  <sheetData>
    <row r="1" customFormat="false" ht="12.75" hidden="false" customHeight="false" outlineLevel="0" collapsed="false">
      <c r="N1" s="7" t="s">
        <v>0</v>
      </c>
      <c r="O1" s="8"/>
      <c r="P1" s="8"/>
      <c r="Q1" s="9"/>
      <c r="S1" s="7" t="s">
        <v>1</v>
      </c>
      <c r="T1" s="8"/>
      <c r="U1" s="8"/>
      <c r="V1" s="9"/>
      <c r="X1" s="7" t="s">
        <v>2</v>
      </c>
      <c r="Y1" s="8"/>
      <c r="Z1" s="8"/>
      <c r="AA1" s="10"/>
      <c r="AH1" s="7" t="s">
        <v>3</v>
      </c>
      <c r="AI1" s="8"/>
      <c r="AJ1" s="8"/>
      <c r="AK1" s="10"/>
      <c r="AN1" s="7" t="s">
        <v>4</v>
      </c>
      <c r="AO1" s="8"/>
      <c r="AP1" s="8"/>
      <c r="AQ1" s="9"/>
      <c r="AS1" s="7" t="s">
        <v>5</v>
      </c>
      <c r="AT1" s="8"/>
      <c r="AU1" s="8"/>
      <c r="AV1" s="9"/>
      <c r="AX1" s="7" t="s">
        <v>6</v>
      </c>
      <c r="AY1" s="8"/>
      <c r="AZ1" s="8"/>
      <c r="BA1" s="11"/>
      <c r="BB1" s="12"/>
      <c r="BC1" s="13"/>
      <c r="BE1" s="7" t="s">
        <v>7</v>
      </c>
      <c r="BF1" s="8"/>
      <c r="BG1" s="8"/>
      <c r="BH1" s="11"/>
      <c r="BI1" s="12"/>
      <c r="BJ1" s="13"/>
      <c r="BL1" s="7" t="s">
        <v>8</v>
      </c>
      <c r="BM1" s="10"/>
      <c r="BO1" s="7" t="s">
        <v>9</v>
      </c>
      <c r="BP1" s="8"/>
      <c r="BQ1" s="8"/>
      <c r="BR1" s="11"/>
      <c r="BS1" s="12"/>
      <c r="BT1" s="13"/>
      <c r="BV1" s="7" t="s">
        <v>10</v>
      </c>
      <c r="BW1" s="8"/>
      <c r="BX1" s="8"/>
      <c r="BY1" s="9"/>
      <c r="BZ1" s="14"/>
      <c r="CA1" s="7" t="s">
        <v>11</v>
      </c>
      <c r="CB1" s="8"/>
      <c r="CC1" s="8"/>
      <c r="CD1" s="11"/>
      <c r="CE1" s="12"/>
      <c r="CF1" s="13"/>
      <c r="CH1" s="7" t="s">
        <v>12</v>
      </c>
      <c r="CI1" s="8"/>
      <c r="CJ1" s="8"/>
      <c r="CK1" s="11"/>
      <c r="CL1" s="12"/>
      <c r="CM1" s="13"/>
      <c r="CO1" s="15"/>
      <c r="CP1" s="16"/>
      <c r="CQ1" s="16"/>
      <c r="CR1" s="17"/>
      <c r="CS1" s="14"/>
      <c r="CT1" s="14"/>
      <c r="CV1" s="7" t="s">
        <v>13</v>
      </c>
      <c r="CW1" s="8"/>
      <c r="CX1" s="8"/>
      <c r="CY1" s="11"/>
      <c r="CZ1" s="12"/>
      <c r="DA1" s="12"/>
      <c r="DB1" s="12"/>
      <c r="DC1" s="13"/>
    </row>
    <row r="2" customFormat="false" ht="12.75" hidden="false" customHeight="false" outlineLevel="0" collapsed="false">
      <c r="D2" s="7" t="s">
        <v>14</v>
      </c>
      <c r="E2" s="8"/>
      <c r="F2" s="8"/>
      <c r="G2" s="9"/>
      <c r="N2" s="18" t="s">
        <v>15</v>
      </c>
      <c r="O2" s="19"/>
      <c r="P2" s="19"/>
      <c r="Q2" s="20"/>
      <c r="S2" s="18" t="s">
        <v>16</v>
      </c>
      <c r="T2" s="19"/>
      <c r="U2" s="19"/>
      <c r="V2" s="20"/>
      <c r="X2" s="18" t="s">
        <v>17</v>
      </c>
      <c r="Y2" s="19"/>
      <c r="Z2" s="19"/>
      <c r="AA2" s="21"/>
      <c r="AH2" s="18" t="s">
        <v>18</v>
      </c>
      <c r="AI2" s="19"/>
      <c r="AJ2" s="19"/>
      <c r="AK2" s="21"/>
      <c r="AN2" s="18" t="s">
        <v>19</v>
      </c>
      <c r="AO2" s="19"/>
      <c r="AP2" s="19"/>
      <c r="AQ2" s="20"/>
      <c r="AS2" s="18" t="s">
        <v>20</v>
      </c>
      <c r="AT2" s="19"/>
      <c r="AU2" s="19"/>
      <c r="AV2" s="20"/>
      <c r="AX2" s="18" t="s">
        <v>21</v>
      </c>
      <c r="AY2" s="19"/>
      <c r="AZ2" s="19"/>
      <c r="BA2" s="22"/>
      <c r="BB2" s="23"/>
      <c r="BC2" s="24"/>
      <c r="BE2" s="18" t="s">
        <v>22</v>
      </c>
      <c r="BF2" s="19"/>
      <c r="BG2" s="19"/>
      <c r="BH2" s="22"/>
      <c r="BI2" s="23"/>
      <c r="BJ2" s="24"/>
      <c r="BL2" s="18" t="s">
        <v>23</v>
      </c>
      <c r="BM2" s="21"/>
      <c r="BO2" s="18" t="s">
        <v>24</v>
      </c>
      <c r="BP2" s="19"/>
      <c r="BQ2" s="19"/>
      <c r="BR2" s="22"/>
      <c r="BS2" s="23"/>
      <c r="BT2" s="24"/>
      <c r="BV2" s="18" t="s">
        <v>25</v>
      </c>
      <c r="BW2" s="19"/>
      <c r="BX2" s="19"/>
      <c r="BY2" s="20"/>
      <c r="BZ2" s="14"/>
      <c r="CA2" s="18" t="s">
        <v>26</v>
      </c>
      <c r="CB2" s="19"/>
      <c r="CC2" s="19"/>
      <c r="CD2" s="22"/>
      <c r="CE2" s="23"/>
      <c r="CF2" s="24"/>
      <c r="CH2" s="18" t="s">
        <v>27</v>
      </c>
      <c r="CI2" s="19"/>
      <c r="CJ2" s="19"/>
      <c r="CK2" s="22"/>
      <c r="CL2" s="23"/>
      <c r="CM2" s="24"/>
      <c r="CO2" s="25"/>
      <c r="CP2" s="16"/>
      <c r="CQ2" s="16"/>
      <c r="CR2" s="17"/>
      <c r="CS2" s="14"/>
      <c r="CT2" s="14"/>
      <c r="CV2" s="18" t="s">
        <v>28</v>
      </c>
      <c r="CW2" s="19"/>
      <c r="CX2" s="19"/>
      <c r="CY2" s="22"/>
      <c r="CZ2" s="23"/>
      <c r="DA2" s="23"/>
      <c r="DB2" s="23"/>
      <c r="DC2" s="24"/>
    </row>
    <row r="3" customFormat="false" ht="12.75" hidden="false" customHeight="false" outlineLevel="0" collapsed="false">
      <c r="A3" s="26" t="s">
        <v>29</v>
      </c>
      <c r="B3" s="13"/>
      <c r="D3" s="18" t="s">
        <v>30</v>
      </c>
      <c r="E3" s="19"/>
      <c r="F3" s="19"/>
      <c r="G3" s="20"/>
      <c r="I3" s="26" t="s">
        <v>31</v>
      </c>
      <c r="J3" s="12"/>
      <c r="K3" s="8"/>
      <c r="L3" s="10"/>
      <c r="N3" s="18" t="s">
        <v>32</v>
      </c>
      <c r="O3" s="19"/>
      <c r="P3" s="19"/>
      <c r="Q3" s="20"/>
      <c r="S3" s="18" t="s">
        <v>33</v>
      </c>
      <c r="T3" s="19"/>
      <c r="U3" s="19"/>
      <c r="V3" s="20"/>
      <c r="X3" s="18" t="s">
        <v>34</v>
      </c>
      <c r="Y3" s="19"/>
      <c r="Z3" s="19"/>
      <c r="AA3" s="21"/>
      <c r="AC3" s="7" t="s">
        <v>35</v>
      </c>
      <c r="AD3" s="8"/>
      <c r="AE3" s="8"/>
      <c r="AF3" s="10"/>
      <c r="AH3" s="18" t="s">
        <v>36</v>
      </c>
      <c r="AI3" s="19"/>
      <c r="AJ3" s="19"/>
      <c r="AK3" s="21"/>
      <c r="AN3" s="18" t="s">
        <v>37</v>
      </c>
      <c r="AO3" s="19"/>
      <c r="AP3" s="19"/>
      <c r="AQ3" s="20"/>
      <c r="AS3" s="18" t="s">
        <v>38</v>
      </c>
      <c r="AT3" s="19"/>
      <c r="AU3" s="19"/>
      <c r="AV3" s="20"/>
      <c r="AX3" s="18" t="s">
        <v>39</v>
      </c>
      <c r="AY3" s="19"/>
      <c r="AZ3" s="19"/>
      <c r="BA3" s="22"/>
      <c r="BB3" s="23"/>
      <c r="BC3" s="24"/>
      <c r="BE3" s="18" t="s">
        <v>40</v>
      </c>
      <c r="BF3" s="19"/>
      <c r="BG3" s="19"/>
      <c r="BH3" s="22"/>
      <c r="BI3" s="23"/>
      <c r="BJ3" s="24"/>
      <c r="BL3" s="18" t="s">
        <v>41</v>
      </c>
      <c r="BM3" s="21"/>
      <c r="BO3" s="18" t="s">
        <v>42</v>
      </c>
      <c r="BP3" s="19"/>
      <c r="BQ3" s="19"/>
      <c r="BR3" s="22"/>
      <c r="BS3" s="23"/>
      <c r="BT3" s="24"/>
      <c r="BV3" s="18" t="s">
        <v>43</v>
      </c>
      <c r="BW3" s="19"/>
      <c r="BX3" s="19"/>
      <c r="BY3" s="20"/>
      <c r="BZ3" s="14"/>
      <c r="CA3" s="18" t="s">
        <v>44</v>
      </c>
      <c r="CB3" s="19"/>
      <c r="CC3" s="19"/>
      <c r="CD3" s="22"/>
      <c r="CE3" s="23"/>
      <c r="CF3" s="24"/>
      <c r="CH3" s="18" t="s">
        <v>45</v>
      </c>
      <c r="CI3" s="19"/>
      <c r="CJ3" s="19"/>
      <c r="CK3" s="22"/>
      <c r="CL3" s="23"/>
      <c r="CM3" s="24"/>
      <c r="CO3" s="27"/>
      <c r="CP3" s="28"/>
      <c r="CQ3" s="28"/>
      <c r="CR3" s="29"/>
      <c r="CS3" s="30"/>
      <c r="CT3" s="30"/>
      <c r="CV3" s="18" t="s">
        <v>46</v>
      </c>
      <c r="CW3" s="19"/>
      <c r="CX3" s="19"/>
      <c r="CY3" s="22"/>
      <c r="CZ3" s="23"/>
      <c r="DA3" s="23"/>
      <c r="DB3" s="23"/>
      <c r="DC3" s="24"/>
      <c r="DM3" s="31"/>
      <c r="DN3" s="31"/>
    </row>
    <row r="4" customFormat="false" ht="12.75" hidden="false" customHeight="false" outlineLevel="0" collapsed="false">
      <c r="A4" s="32" t="s">
        <v>47</v>
      </c>
      <c r="B4" s="24"/>
      <c r="D4" s="18" t="s">
        <v>48</v>
      </c>
      <c r="E4" s="19"/>
      <c r="F4" s="19"/>
      <c r="G4" s="20"/>
      <c r="I4" s="32" t="s">
        <v>49</v>
      </c>
      <c r="J4" s="23"/>
      <c r="K4" s="19"/>
      <c r="L4" s="21"/>
      <c r="N4" s="18" t="s">
        <v>50</v>
      </c>
      <c r="O4" s="19"/>
      <c r="P4" s="19"/>
      <c r="Q4" s="20"/>
      <c r="S4" s="18" t="s">
        <v>51</v>
      </c>
      <c r="T4" s="19"/>
      <c r="U4" s="19"/>
      <c r="V4" s="20"/>
      <c r="X4" s="18" t="s">
        <v>52</v>
      </c>
      <c r="Y4" s="19"/>
      <c r="Z4" s="19"/>
      <c r="AA4" s="21"/>
      <c r="AC4" s="18" t="s">
        <v>53</v>
      </c>
      <c r="AD4" s="19"/>
      <c r="AE4" s="19"/>
      <c r="AF4" s="21"/>
      <c r="AH4" s="18" t="s">
        <v>54</v>
      </c>
      <c r="AI4" s="19"/>
      <c r="AJ4" s="19"/>
      <c r="AK4" s="21"/>
      <c r="AN4" s="18" t="s">
        <v>55</v>
      </c>
      <c r="AO4" s="19"/>
      <c r="AP4" s="19"/>
      <c r="AQ4" s="20"/>
      <c r="AS4" s="18" t="s">
        <v>56</v>
      </c>
      <c r="AT4" s="19"/>
      <c r="AU4" s="19"/>
      <c r="AV4" s="20"/>
      <c r="AX4" s="18" t="s">
        <v>57</v>
      </c>
      <c r="AY4" s="19"/>
      <c r="AZ4" s="19"/>
      <c r="BA4" s="22"/>
      <c r="BB4" s="23"/>
      <c r="BC4" s="24"/>
      <c r="BE4" s="18" t="s">
        <v>58</v>
      </c>
      <c r="BF4" s="19"/>
      <c r="BG4" s="19"/>
      <c r="BH4" s="22"/>
      <c r="BI4" s="23"/>
      <c r="BJ4" s="24"/>
      <c r="BL4" s="18" t="s">
        <v>59</v>
      </c>
      <c r="BM4" s="21"/>
      <c r="BO4" s="18" t="s">
        <v>60</v>
      </c>
      <c r="BP4" s="19"/>
      <c r="BQ4" s="19"/>
      <c r="BR4" s="22"/>
      <c r="BS4" s="23"/>
      <c r="BT4" s="24"/>
      <c r="BV4" s="18" t="s">
        <v>61</v>
      </c>
      <c r="BW4" s="19"/>
      <c r="BX4" s="19"/>
      <c r="BY4" s="20"/>
      <c r="BZ4" s="14"/>
      <c r="CA4" s="18" t="s">
        <v>62</v>
      </c>
      <c r="CB4" s="19"/>
      <c r="CC4" s="19"/>
      <c r="CD4" s="22"/>
      <c r="CE4" s="23"/>
      <c r="CF4" s="24"/>
      <c r="CH4" s="18" t="s">
        <v>63</v>
      </c>
      <c r="CI4" s="19"/>
      <c r="CJ4" s="19"/>
      <c r="CK4" s="22"/>
      <c r="CL4" s="23"/>
      <c r="CM4" s="24"/>
      <c r="CO4" s="7" t="s">
        <v>64</v>
      </c>
      <c r="CP4" s="8"/>
      <c r="CQ4" s="8"/>
      <c r="CR4" s="11"/>
      <c r="CS4" s="12"/>
      <c r="CT4" s="13"/>
      <c r="CV4" s="18" t="s">
        <v>65</v>
      </c>
      <c r="CW4" s="19"/>
      <c r="CX4" s="19"/>
      <c r="CY4" s="22"/>
      <c r="CZ4" s="23"/>
      <c r="DA4" s="24"/>
      <c r="DB4" s="23"/>
      <c r="DC4" s="24"/>
    </row>
    <row r="5" customFormat="false" ht="12.75" hidden="false" customHeight="false" outlineLevel="0" collapsed="false">
      <c r="A5" s="32" t="s">
        <v>66</v>
      </c>
      <c r="B5" s="24"/>
      <c r="D5" s="18" t="s">
        <v>67</v>
      </c>
      <c r="E5" s="19"/>
      <c r="F5" s="19"/>
      <c r="G5" s="20"/>
      <c r="I5" s="32" t="s">
        <v>68</v>
      </c>
      <c r="J5" s="23"/>
      <c r="K5" s="19"/>
      <c r="L5" s="21"/>
      <c r="N5" s="18" t="s">
        <v>69</v>
      </c>
      <c r="O5" s="19"/>
      <c r="P5" s="19"/>
      <c r="Q5" s="20"/>
      <c r="S5" s="18" t="s">
        <v>70</v>
      </c>
      <c r="T5" s="19"/>
      <c r="U5" s="19"/>
      <c r="V5" s="20"/>
      <c r="X5" s="18" t="s">
        <v>71</v>
      </c>
      <c r="Y5" s="19"/>
      <c r="Z5" s="19"/>
      <c r="AA5" s="21"/>
      <c r="AC5" s="18" t="s">
        <v>72</v>
      </c>
      <c r="AD5" s="19"/>
      <c r="AE5" s="19"/>
      <c r="AF5" s="21"/>
      <c r="AH5" s="18" t="s">
        <v>73</v>
      </c>
      <c r="AI5" s="19"/>
      <c r="AJ5" s="19"/>
      <c r="AK5" s="21"/>
      <c r="AN5" s="18" t="s">
        <v>74</v>
      </c>
      <c r="AO5" s="19"/>
      <c r="AP5" s="19"/>
      <c r="AQ5" s="20"/>
      <c r="AS5" s="18" t="s">
        <v>75</v>
      </c>
      <c r="AT5" s="19"/>
      <c r="AU5" s="19"/>
      <c r="AV5" s="20"/>
      <c r="AX5" s="18" t="s">
        <v>76</v>
      </c>
      <c r="AY5" s="19"/>
      <c r="AZ5" s="19"/>
      <c r="BA5" s="22"/>
      <c r="BB5" s="23"/>
      <c r="BC5" s="24"/>
      <c r="BE5" s="18" t="s">
        <v>77</v>
      </c>
      <c r="BF5" s="19"/>
      <c r="BG5" s="19"/>
      <c r="BH5" s="22"/>
      <c r="BI5" s="23"/>
      <c r="BJ5" s="24"/>
      <c r="BL5" s="18" t="s">
        <v>78</v>
      </c>
      <c r="BM5" s="21"/>
      <c r="BO5" s="18" t="s">
        <v>79</v>
      </c>
      <c r="BP5" s="19"/>
      <c r="BQ5" s="19"/>
      <c r="BR5" s="22"/>
      <c r="BS5" s="23"/>
      <c r="BT5" s="24"/>
      <c r="BV5" s="18" t="s">
        <v>80</v>
      </c>
      <c r="BW5" s="19"/>
      <c r="BX5" s="19"/>
      <c r="BY5" s="20"/>
      <c r="BZ5" s="14"/>
      <c r="CA5" s="18" t="s">
        <v>81</v>
      </c>
      <c r="CB5" s="19"/>
      <c r="CC5" s="19"/>
      <c r="CD5" s="22"/>
      <c r="CE5" s="23"/>
      <c r="CF5" s="24"/>
      <c r="CH5" s="18" t="s">
        <v>82</v>
      </c>
      <c r="CI5" s="19"/>
      <c r="CJ5" s="19"/>
      <c r="CK5" s="22"/>
      <c r="CL5" s="23"/>
      <c r="CM5" s="24"/>
      <c r="CO5" s="18" t="s">
        <v>83</v>
      </c>
      <c r="CP5" s="19"/>
      <c r="CQ5" s="19"/>
      <c r="CR5" s="22"/>
      <c r="CS5" s="23"/>
      <c r="CT5" s="24"/>
      <c r="CV5" s="18" t="s">
        <v>84</v>
      </c>
      <c r="CW5" s="19"/>
      <c r="CX5" s="19"/>
      <c r="CY5" s="22"/>
      <c r="CZ5" s="23"/>
      <c r="DA5" s="24"/>
      <c r="DB5" s="23"/>
      <c r="DC5" s="24"/>
    </row>
    <row r="6" customFormat="false" ht="12.75" hidden="false" customHeight="false" outlineLevel="0" collapsed="false">
      <c r="A6" s="32" t="s">
        <v>85</v>
      </c>
      <c r="B6" s="24"/>
      <c r="D6" s="18" t="s">
        <v>86</v>
      </c>
      <c r="E6" s="19"/>
      <c r="F6" s="19"/>
      <c r="G6" s="20"/>
      <c r="I6" s="32" t="s">
        <v>87</v>
      </c>
      <c r="J6" s="23"/>
      <c r="K6" s="19"/>
      <c r="L6" s="21"/>
      <c r="N6" s="18" t="s">
        <v>88</v>
      </c>
      <c r="O6" s="19"/>
      <c r="P6" s="19"/>
      <c r="Q6" s="20"/>
      <c r="S6" s="18" t="s">
        <v>89</v>
      </c>
      <c r="T6" s="19"/>
      <c r="U6" s="19"/>
      <c r="V6" s="20"/>
      <c r="X6" s="18" t="s">
        <v>90</v>
      </c>
      <c r="Y6" s="19"/>
      <c r="Z6" s="19"/>
      <c r="AA6" s="21"/>
      <c r="AC6" s="18" t="s">
        <v>91</v>
      </c>
      <c r="AD6" s="19"/>
      <c r="AE6" s="19"/>
      <c r="AF6" s="21"/>
      <c r="AH6" s="18" t="s">
        <v>92</v>
      </c>
      <c r="AI6" s="19"/>
      <c r="AJ6" s="19"/>
      <c r="AK6" s="21"/>
      <c r="AN6" s="18" t="s">
        <v>93</v>
      </c>
      <c r="AO6" s="19"/>
      <c r="AP6" s="19"/>
      <c r="AQ6" s="20"/>
      <c r="AS6" s="18" t="s">
        <v>94</v>
      </c>
      <c r="AT6" s="19"/>
      <c r="AU6" s="19"/>
      <c r="AV6" s="20"/>
      <c r="AX6" s="18" t="s">
        <v>95</v>
      </c>
      <c r="AY6" s="19"/>
      <c r="AZ6" s="19"/>
      <c r="BA6" s="22"/>
      <c r="BB6" s="23"/>
      <c r="BC6" s="24"/>
      <c r="BE6" s="18" t="s">
        <v>96</v>
      </c>
      <c r="BF6" s="19"/>
      <c r="BG6" s="19"/>
      <c r="BH6" s="22"/>
      <c r="BI6" s="23"/>
      <c r="BJ6" s="24"/>
      <c r="BL6" s="18" t="s">
        <v>97</v>
      </c>
      <c r="BM6" s="21"/>
      <c r="BO6" s="18" t="s">
        <v>98</v>
      </c>
      <c r="BP6" s="19"/>
      <c r="BQ6" s="19"/>
      <c r="BR6" s="22"/>
      <c r="BS6" s="23"/>
      <c r="BT6" s="24"/>
      <c r="BV6" s="18" t="s">
        <v>99</v>
      </c>
      <c r="BW6" s="19"/>
      <c r="BX6" s="19"/>
      <c r="BY6" s="20"/>
      <c r="BZ6" s="14"/>
      <c r="CA6" s="18" t="s">
        <v>100</v>
      </c>
      <c r="CB6" s="19"/>
      <c r="CC6" s="19"/>
      <c r="CD6" s="22"/>
      <c r="CE6" s="23"/>
      <c r="CF6" s="24"/>
      <c r="CH6" s="18" t="s">
        <v>101</v>
      </c>
      <c r="CI6" s="19"/>
      <c r="CJ6" s="19"/>
      <c r="CK6" s="22"/>
      <c r="CL6" s="23"/>
      <c r="CM6" s="24"/>
      <c r="CO6" s="18" t="s">
        <v>102</v>
      </c>
      <c r="CP6" s="19"/>
      <c r="CQ6" s="19"/>
      <c r="CR6" s="22"/>
      <c r="CS6" s="23"/>
      <c r="CT6" s="24"/>
      <c r="CV6" s="33" t="s">
        <v>103</v>
      </c>
      <c r="CW6" s="34"/>
      <c r="CX6" s="34"/>
      <c r="CY6" s="34"/>
      <c r="CZ6" s="23"/>
      <c r="DA6" s="24"/>
      <c r="DB6" s="23"/>
      <c r="DC6" s="24"/>
    </row>
    <row r="7" customFormat="false" ht="12.75" hidden="false" customHeight="false" outlineLevel="0" collapsed="false">
      <c r="A7" s="32" t="s">
        <v>104</v>
      </c>
      <c r="B7" s="24"/>
      <c r="D7" s="18" t="s">
        <v>105</v>
      </c>
      <c r="E7" s="19"/>
      <c r="F7" s="19"/>
      <c r="G7" s="20"/>
      <c r="I7" s="32" t="s">
        <v>106</v>
      </c>
      <c r="J7" s="23"/>
      <c r="K7" s="19"/>
      <c r="L7" s="21"/>
      <c r="N7" s="18" t="s">
        <v>107</v>
      </c>
      <c r="O7" s="19"/>
      <c r="P7" s="19"/>
      <c r="Q7" s="20"/>
      <c r="S7" s="18" t="s">
        <v>108</v>
      </c>
      <c r="T7" s="19"/>
      <c r="U7" s="19"/>
      <c r="V7" s="20"/>
      <c r="X7" s="18" t="s">
        <v>109</v>
      </c>
      <c r="Y7" s="19"/>
      <c r="Z7" s="19"/>
      <c r="AA7" s="21"/>
      <c r="AC7" s="18" t="s">
        <v>110</v>
      </c>
      <c r="AD7" s="19"/>
      <c r="AE7" s="19"/>
      <c r="AF7" s="21"/>
      <c r="AH7" s="18" t="s">
        <v>111</v>
      </c>
      <c r="AI7" s="19"/>
      <c r="AJ7" s="19"/>
      <c r="AK7" s="21"/>
      <c r="AN7" s="18" t="s">
        <v>112</v>
      </c>
      <c r="AO7" s="19"/>
      <c r="AP7" s="19"/>
      <c r="AQ7" s="20"/>
      <c r="AS7" s="18" t="s">
        <v>113</v>
      </c>
      <c r="AT7" s="19"/>
      <c r="AU7" s="19"/>
      <c r="AV7" s="20"/>
      <c r="AX7" s="18" t="s">
        <v>114</v>
      </c>
      <c r="AY7" s="19"/>
      <c r="AZ7" s="19"/>
      <c r="BA7" s="22"/>
      <c r="BB7" s="23"/>
      <c r="BC7" s="24"/>
      <c r="BE7" s="18" t="s">
        <v>115</v>
      </c>
      <c r="BF7" s="19"/>
      <c r="BG7" s="19"/>
      <c r="BH7" s="22"/>
      <c r="BI7" s="23"/>
      <c r="BJ7" s="24"/>
      <c r="BL7" s="18" t="s">
        <v>116</v>
      </c>
      <c r="BM7" s="21"/>
      <c r="BO7" s="18" t="s">
        <v>117</v>
      </c>
      <c r="BP7" s="19"/>
      <c r="BQ7" s="19"/>
      <c r="BR7" s="22"/>
      <c r="BS7" s="23"/>
      <c r="BT7" s="24"/>
      <c r="BV7" s="18" t="s">
        <v>118</v>
      </c>
      <c r="BW7" s="19"/>
      <c r="BX7" s="19"/>
      <c r="BY7" s="20"/>
      <c r="BZ7" s="14"/>
      <c r="CA7" s="18" t="s">
        <v>119</v>
      </c>
      <c r="CB7" s="19"/>
      <c r="CC7" s="19"/>
      <c r="CD7" s="22"/>
      <c r="CE7" s="23"/>
      <c r="CF7" s="24"/>
      <c r="CH7" s="18" t="s">
        <v>120</v>
      </c>
      <c r="CI7" s="19"/>
      <c r="CJ7" s="19"/>
      <c r="CK7" s="22"/>
      <c r="CL7" s="23"/>
      <c r="CM7" s="24"/>
      <c r="CO7" s="18" t="s">
        <v>121</v>
      </c>
      <c r="CP7" s="19"/>
      <c r="CQ7" s="19"/>
      <c r="CR7" s="22"/>
      <c r="CS7" s="23"/>
      <c r="CT7" s="24"/>
      <c r="CV7" s="18" t="s">
        <v>122</v>
      </c>
      <c r="CW7" s="19"/>
      <c r="CX7" s="19"/>
      <c r="CY7" s="22"/>
      <c r="CZ7" s="23"/>
      <c r="DA7" s="23"/>
      <c r="DB7" s="23"/>
      <c r="DC7" s="24"/>
    </row>
    <row r="8" customFormat="false" ht="12.75" hidden="false" customHeight="false" outlineLevel="0" collapsed="false">
      <c r="A8" s="35"/>
      <c r="B8" s="36"/>
      <c r="D8" s="18" t="s">
        <v>123</v>
      </c>
      <c r="E8" s="19"/>
      <c r="F8" s="19"/>
      <c r="G8" s="20"/>
      <c r="I8" s="37" t="s">
        <v>124</v>
      </c>
      <c r="J8" s="38"/>
      <c r="K8" s="39"/>
      <c r="L8" s="40"/>
      <c r="N8" s="18" t="s">
        <v>125</v>
      </c>
      <c r="O8" s="19"/>
      <c r="P8" s="19"/>
      <c r="Q8" s="20"/>
      <c r="S8" s="18" t="s">
        <v>126</v>
      </c>
      <c r="T8" s="19"/>
      <c r="U8" s="19"/>
      <c r="V8" s="20"/>
      <c r="X8" s="18" t="s">
        <v>127</v>
      </c>
      <c r="Y8" s="19"/>
      <c r="Z8" s="19"/>
      <c r="AA8" s="21"/>
      <c r="AC8" s="18" t="s">
        <v>128</v>
      </c>
      <c r="AD8" s="19"/>
      <c r="AE8" s="19"/>
      <c r="AF8" s="21"/>
      <c r="AH8" s="18" t="s">
        <v>129</v>
      </c>
      <c r="AI8" s="19"/>
      <c r="AJ8" s="19"/>
      <c r="AK8" s="21"/>
      <c r="AN8" s="18" t="s">
        <v>130</v>
      </c>
      <c r="AO8" s="19"/>
      <c r="AP8" s="19"/>
      <c r="AQ8" s="20"/>
      <c r="AS8" s="18" t="s">
        <v>131</v>
      </c>
      <c r="AT8" s="19"/>
      <c r="AU8" s="19"/>
      <c r="AV8" s="20"/>
      <c r="AX8" s="18" t="s">
        <v>132</v>
      </c>
      <c r="AY8" s="19"/>
      <c r="AZ8" s="19"/>
      <c r="BA8" s="22"/>
      <c r="BB8" s="23"/>
      <c r="BC8" s="24"/>
      <c r="BE8" s="18" t="s">
        <v>133</v>
      </c>
      <c r="BF8" s="19"/>
      <c r="BG8" s="19"/>
      <c r="BH8" s="22"/>
      <c r="BI8" s="23"/>
      <c r="BJ8" s="24"/>
      <c r="BL8" s="18" t="s">
        <v>134</v>
      </c>
      <c r="BM8" s="21"/>
      <c r="BO8" s="18" t="s">
        <v>135</v>
      </c>
      <c r="BP8" s="19"/>
      <c r="BQ8" s="19"/>
      <c r="BR8" s="22"/>
      <c r="BS8" s="23"/>
      <c r="BT8" s="24"/>
      <c r="BV8" s="18" t="s">
        <v>136</v>
      </c>
      <c r="BW8" s="19"/>
      <c r="BX8" s="19"/>
      <c r="BY8" s="20"/>
      <c r="BZ8" s="14"/>
      <c r="CA8" s="18" t="s">
        <v>137</v>
      </c>
      <c r="CB8" s="19"/>
      <c r="CC8" s="19"/>
      <c r="CD8" s="22"/>
      <c r="CE8" s="23"/>
      <c r="CF8" s="24"/>
      <c r="CH8" s="18" t="s">
        <v>138</v>
      </c>
      <c r="CI8" s="19"/>
      <c r="CJ8" s="19"/>
      <c r="CK8" s="22"/>
      <c r="CL8" s="23"/>
      <c r="CM8" s="24"/>
      <c r="CO8" s="18" t="s">
        <v>139</v>
      </c>
      <c r="CP8" s="19"/>
      <c r="CQ8" s="19"/>
      <c r="CR8" s="22"/>
      <c r="CS8" s="23"/>
      <c r="CT8" s="24"/>
      <c r="CV8" s="18" t="s">
        <v>140</v>
      </c>
      <c r="CW8" s="19"/>
      <c r="CX8" s="19"/>
      <c r="CY8" s="22"/>
      <c r="CZ8" s="23"/>
      <c r="DA8" s="23"/>
      <c r="DB8" s="23"/>
      <c r="DC8" s="24"/>
    </row>
    <row r="9" customFormat="false" ht="12.75" hidden="false" customHeight="false" outlineLevel="0" collapsed="false">
      <c r="D9" s="41" t="s">
        <v>141</v>
      </c>
      <c r="E9" s="39"/>
      <c r="F9" s="39"/>
      <c r="G9" s="42"/>
      <c r="N9" s="33" t="s">
        <v>142</v>
      </c>
      <c r="O9" s="34"/>
      <c r="P9" s="34"/>
      <c r="Q9" s="43"/>
      <c r="S9" s="33" t="s">
        <v>143</v>
      </c>
      <c r="T9" s="34"/>
      <c r="U9" s="34"/>
      <c r="V9" s="43"/>
      <c r="X9" s="33" t="s">
        <v>144</v>
      </c>
      <c r="Y9" s="34"/>
      <c r="Z9" s="34"/>
      <c r="AA9" s="43"/>
      <c r="AC9" s="18" t="s">
        <v>145</v>
      </c>
      <c r="AD9" s="19"/>
      <c r="AE9" s="19"/>
      <c r="AF9" s="21"/>
      <c r="AH9" s="33" t="s">
        <v>146</v>
      </c>
      <c r="AI9" s="34"/>
      <c r="AJ9" s="34"/>
      <c r="AK9" s="43"/>
      <c r="AN9" s="33" t="s">
        <v>147</v>
      </c>
      <c r="AO9" s="34"/>
      <c r="AP9" s="34"/>
      <c r="AQ9" s="43"/>
      <c r="AS9" s="33" t="s">
        <v>148</v>
      </c>
      <c r="AT9" s="34"/>
      <c r="AU9" s="34"/>
      <c r="AV9" s="43"/>
      <c r="AX9" s="33" t="s">
        <v>149</v>
      </c>
      <c r="AY9" s="34"/>
      <c r="AZ9" s="34"/>
      <c r="BA9" s="34"/>
      <c r="BB9" s="23"/>
      <c r="BC9" s="24"/>
      <c r="BE9" s="33" t="s">
        <v>150</v>
      </c>
      <c r="BF9" s="34"/>
      <c r="BG9" s="34"/>
      <c r="BH9" s="34"/>
      <c r="BI9" s="23"/>
      <c r="BJ9" s="24"/>
      <c r="BL9" s="33" t="s">
        <v>151</v>
      </c>
      <c r="BM9" s="43"/>
      <c r="BO9" s="33" t="s">
        <v>152</v>
      </c>
      <c r="BP9" s="34"/>
      <c r="BQ9" s="34"/>
      <c r="BR9" s="34"/>
      <c r="BS9" s="23"/>
      <c r="BT9" s="24"/>
      <c r="BV9" s="33" t="s">
        <v>153</v>
      </c>
      <c r="BW9" s="34"/>
      <c r="BX9" s="34"/>
      <c r="BY9" s="43"/>
      <c r="BZ9" s="14"/>
      <c r="CA9" s="33" t="s">
        <v>154</v>
      </c>
      <c r="CB9" s="34"/>
      <c r="CC9" s="34"/>
      <c r="CD9" s="34"/>
      <c r="CE9" s="23"/>
      <c r="CF9" s="24"/>
      <c r="CH9" s="33" t="s">
        <v>155</v>
      </c>
      <c r="CI9" s="34"/>
      <c r="CJ9" s="34"/>
      <c r="CK9" s="34"/>
      <c r="CL9" s="23"/>
      <c r="CM9" s="24"/>
      <c r="CO9" s="41" t="s">
        <v>156</v>
      </c>
      <c r="CP9" s="39"/>
      <c r="CQ9" s="39"/>
      <c r="CR9" s="44"/>
      <c r="CS9" s="38"/>
      <c r="CT9" s="36"/>
      <c r="CV9" s="33" t="s">
        <v>157</v>
      </c>
      <c r="CW9" s="34"/>
      <c r="CX9" s="34"/>
      <c r="CY9" s="34"/>
      <c r="CZ9" s="23"/>
      <c r="DA9" s="23"/>
      <c r="DB9" s="23"/>
      <c r="DC9" s="24"/>
    </row>
    <row r="10" customFormat="false" ht="12.75" hidden="false" customHeight="false" outlineLevel="0" collapsed="false">
      <c r="N10" s="45" t="s">
        <v>158</v>
      </c>
      <c r="O10" s="46"/>
      <c r="P10" s="46"/>
      <c r="Q10" s="47"/>
      <c r="S10" s="33" t="s">
        <v>159</v>
      </c>
      <c r="T10" s="34"/>
      <c r="U10" s="34"/>
      <c r="V10" s="43"/>
      <c r="X10" s="33" t="s">
        <v>160</v>
      </c>
      <c r="Y10" s="34"/>
      <c r="Z10" s="34"/>
      <c r="AA10" s="43"/>
      <c r="AC10" s="18" t="s">
        <v>161</v>
      </c>
      <c r="AD10" s="19"/>
      <c r="AE10" s="19"/>
      <c r="AF10" s="21"/>
      <c r="AH10" s="48" t="s">
        <v>162</v>
      </c>
      <c r="AI10" s="49"/>
      <c r="AJ10" s="49"/>
      <c r="AK10" s="50"/>
      <c r="AN10" s="45" t="s">
        <v>163</v>
      </c>
      <c r="AO10" s="46"/>
      <c r="AP10" s="46"/>
      <c r="AQ10" s="47"/>
      <c r="AS10" s="45" t="s">
        <v>164</v>
      </c>
      <c r="AT10" s="46"/>
      <c r="AU10" s="46"/>
      <c r="AV10" s="47"/>
      <c r="AX10" s="45" t="s">
        <v>165</v>
      </c>
      <c r="AY10" s="46"/>
      <c r="AZ10" s="46"/>
      <c r="BA10" s="46"/>
      <c r="BB10" s="38"/>
      <c r="BC10" s="36"/>
      <c r="BE10" s="45" t="s">
        <v>166</v>
      </c>
      <c r="BF10" s="46"/>
      <c r="BG10" s="46"/>
      <c r="BH10" s="46"/>
      <c r="BI10" s="38"/>
      <c r="BJ10" s="36"/>
      <c r="BL10" s="45" t="s">
        <v>167</v>
      </c>
      <c r="BM10" s="47"/>
      <c r="BO10" s="33" t="s">
        <v>168</v>
      </c>
      <c r="BP10" s="34"/>
      <c r="BQ10" s="34"/>
      <c r="BR10" s="34"/>
      <c r="BS10" s="23"/>
      <c r="BT10" s="24"/>
      <c r="BV10" s="45" t="s">
        <v>169</v>
      </c>
      <c r="BW10" s="46"/>
      <c r="BX10" s="46"/>
      <c r="BY10" s="47"/>
      <c r="BZ10" s="14"/>
      <c r="CA10" s="33" t="s">
        <v>170</v>
      </c>
      <c r="CB10" s="34"/>
      <c r="CC10" s="34"/>
      <c r="CD10" s="34"/>
      <c r="CE10" s="23"/>
      <c r="CF10" s="24"/>
      <c r="CH10" s="33" t="s">
        <v>171</v>
      </c>
      <c r="CI10" s="34"/>
      <c r="CJ10" s="34"/>
      <c r="CK10" s="34"/>
      <c r="CL10" s="23"/>
      <c r="CM10" s="24"/>
      <c r="CO10" s="51"/>
      <c r="CP10" s="52"/>
      <c r="CQ10" s="52"/>
      <c r="CR10" s="52"/>
      <c r="CS10" s="14"/>
      <c r="CT10" s="14"/>
      <c r="CV10" s="33" t="s">
        <v>172</v>
      </c>
      <c r="CW10" s="34"/>
      <c r="CX10" s="34"/>
      <c r="CY10" s="34"/>
      <c r="CZ10" s="23"/>
      <c r="DA10" s="23"/>
      <c r="DB10" s="23"/>
      <c r="DC10" s="24"/>
    </row>
    <row r="11" customFormat="false" ht="14.25" hidden="false" customHeight="false" outlineLevel="0" collapsed="false">
      <c r="C11" s="53"/>
      <c r="N11" s="54"/>
      <c r="O11" s="54"/>
      <c r="P11" s="54"/>
      <c r="Q11" s="54"/>
      <c r="S11" s="48" t="s">
        <v>173</v>
      </c>
      <c r="T11" s="55"/>
      <c r="U11" s="56"/>
      <c r="V11" s="57"/>
      <c r="X11" s="48" t="s">
        <v>174</v>
      </c>
      <c r="Y11" s="49"/>
      <c r="Z11" s="49"/>
      <c r="AA11" s="50"/>
      <c r="AC11" s="45" t="s">
        <v>175</v>
      </c>
      <c r="AD11" s="46"/>
      <c r="AE11" s="46"/>
      <c r="AF11" s="47"/>
      <c r="AH11" s="48" t="s">
        <v>176</v>
      </c>
      <c r="AI11" s="49"/>
      <c r="AJ11" s="49"/>
      <c r="AK11" s="50"/>
      <c r="BO11" s="48" t="s">
        <v>177</v>
      </c>
      <c r="BP11" s="23"/>
      <c r="BQ11" s="23"/>
      <c r="BR11" s="49"/>
      <c r="BS11" s="23"/>
      <c r="BT11" s="24"/>
      <c r="CA11" s="32" t="s">
        <v>178</v>
      </c>
      <c r="CB11" s="23"/>
      <c r="CC11" s="19"/>
      <c r="CD11" s="19"/>
      <c r="CE11" s="19"/>
      <c r="CF11" s="21"/>
      <c r="CH11" s="32" t="s">
        <v>179</v>
      </c>
      <c r="CI11" s="23"/>
      <c r="CJ11" s="19"/>
      <c r="CK11" s="19"/>
      <c r="CL11" s="19"/>
      <c r="CM11" s="21"/>
      <c r="CO11" s="58"/>
      <c r="CP11" s="14"/>
      <c r="CQ11" s="16"/>
      <c r="CR11" s="16"/>
      <c r="CS11" s="16"/>
      <c r="CT11" s="16"/>
      <c r="CV11" s="32" t="s">
        <v>180</v>
      </c>
      <c r="CW11" s="23"/>
      <c r="CX11" s="19"/>
      <c r="CY11" s="19"/>
      <c r="CZ11" s="19"/>
      <c r="DA11" s="19"/>
      <c r="DB11" s="19"/>
      <c r="DC11" s="21"/>
    </row>
    <row r="12" customFormat="false" ht="14.25" hidden="false" customHeight="false" outlineLevel="0" collapsed="false">
      <c r="S12" s="48" t="s">
        <v>181</v>
      </c>
      <c r="T12" s="55"/>
      <c r="U12" s="56"/>
      <c r="V12" s="57"/>
      <c r="X12" s="48" t="s">
        <v>182</v>
      </c>
      <c r="Y12" s="49"/>
      <c r="Z12" s="49"/>
      <c r="AA12" s="50"/>
      <c r="AH12" s="48" t="s">
        <v>183</v>
      </c>
      <c r="AI12" s="49"/>
      <c r="AJ12" s="49"/>
      <c r="AK12" s="50"/>
      <c r="BO12" s="59" t="s">
        <v>184</v>
      </c>
      <c r="BP12" s="38"/>
      <c r="BQ12" s="38"/>
      <c r="BR12" s="60"/>
      <c r="BS12" s="38"/>
      <c r="BT12" s="36"/>
      <c r="CA12" s="37" t="s">
        <v>185</v>
      </c>
      <c r="CB12" s="38"/>
      <c r="CC12" s="39"/>
      <c r="CD12" s="39"/>
      <c r="CE12" s="39"/>
      <c r="CF12" s="40"/>
      <c r="CH12" s="37" t="s">
        <v>186</v>
      </c>
      <c r="CI12" s="38"/>
      <c r="CJ12" s="39"/>
      <c r="CK12" s="39"/>
      <c r="CL12" s="39"/>
      <c r="CM12" s="40"/>
      <c r="CO12" s="58"/>
      <c r="CP12" s="14"/>
      <c r="CQ12" s="16"/>
      <c r="CR12" s="16"/>
      <c r="CS12" s="16"/>
      <c r="CT12" s="16"/>
      <c r="CV12" s="37" t="s">
        <v>187</v>
      </c>
      <c r="CW12" s="38"/>
      <c r="CX12" s="39"/>
      <c r="CY12" s="39"/>
      <c r="CZ12" s="39"/>
      <c r="DA12" s="39"/>
      <c r="DB12" s="39"/>
      <c r="DC12" s="40"/>
    </row>
    <row r="13" customFormat="false" ht="15" hidden="false" customHeight="false" outlineLevel="0" collapsed="false">
      <c r="S13" s="59" t="s">
        <v>188</v>
      </c>
      <c r="T13" s="61"/>
      <c r="U13" s="62"/>
      <c r="V13" s="63"/>
      <c r="X13" s="59" t="s">
        <v>189</v>
      </c>
      <c r="Y13" s="60"/>
      <c r="Z13" s="60"/>
      <c r="AA13" s="64"/>
      <c r="AH13" s="59" t="s">
        <v>190</v>
      </c>
      <c r="AI13" s="60"/>
      <c r="AJ13" s="60"/>
      <c r="AK13" s="64"/>
      <c r="CK13" s="65"/>
    </row>
    <row r="14" customFormat="false" ht="15" hidden="false" customHeight="false" outlineLevel="0" collapsed="false">
      <c r="V14" s="66" t="s">
        <v>191</v>
      </c>
      <c r="W14" s="67"/>
      <c r="X14" s="67"/>
      <c r="Y14" s="68"/>
      <c r="Z14" s="69"/>
      <c r="AA14" s="70"/>
      <c r="AB14" s="70" t="s">
        <v>191</v>
      </c>
      <c r="AC14" s="67"/>
      <c r="AD14" s="68"/>
      <c r="AE14" s="67"/>
      <c r="AF14" s="67"/>
      <c r="AG14" s="71"/>
      <c r="AV14" s="72" t="s">
        <v>192</v>
      </c>
      <c r="AW14" s="67"/>
      <c r="AX14" s="67"/>
      <c r="AY14" s="68"/>
      <c r="AZ14" s="69"/>
      <c r="BA14" s="70" t="s">
        <v>192</v>
      </c>
      <c r="BB14" s="67"/>
      <c r="BC14" s="67"/>
      <c r="BD14" s="68"/>
      <c r="BE14" s="67"/>
      <c r="BF14" s="67"/>
      <c r="BG14" s="70" t="s">
        <v>193</v>
      </c>
      <c r="BH14" s="67"/>
      <c r="BI14" s="67"/>
      <c r="BJ14" s="73"/>
      <c r="BO14" s="66" t="s">
        <v>191</v>
      </c>
      <c r="BP14" s="67"/>
      <c r="BQ14" s="67"/>
      <c r="BR14" s="68"/>
      <c r="BS14" s="69"/>
      <c r="BT14" s="70"/>
      <c r="BU14" s="70" t="s">
        <v>191</v>
      </c>
      <c r="BV14" s="67"/>
      <c r="BW14" s="68"/>
      <c r="BX14" s="67"/>
      <c r="BY14" s="67"/>
      <c r="BZ14" s="70"/>
      <c r="CA14" s="70" t="s">
        <v>191</v>
      </c>
      <c r="CB14" s="67"/>
      <c r="CC14" s="69"/>
      <c r="CD14" s="69"/>
      <c r="CE14" s="69"/>
      <c r="CF14" s="74"/>
      <c r="CK14" s="65"/>
      <c r="CP14" s="72" t="s">
        <v>191</v>
      </c>
      <c r="CQ14" s="67"/>
      <c r="CR14" s="68"/>
      <c r="CS14" s="67"/>
      <c r="CT14" s="67"/>
      <c r="CU14" s="71"/>
      <c r="CV14" s="75"/>
      <c r="CW14" s="14"/>
      <c r="CX14" s="16"/>
      <c r="CY14" s="16"/>
      <c r="CZ14" s="16"/>
      <c r="DA14" s="16"/>
    </row>
    <row r="15" customFormat="false" ht="12.75" hidden="false" customHeight="false" outlineLevel="0" collapsed="false">
      <c r="D15" s="76"/>
      <c r="E15" s="8"/>
      <c r="F15" s="77" t="s">
        <v>194</v>
      </c>
      <c r="G15" s="11"/>
      <c r="H15" s="10"/>
      <c r="I15" s="76"/>
      <c r="J15" s="8"/>
      <c r="K15" s="77" t="s">
        <v>195</v>
      </c>
      <c r="L15" s="8"/>
      <c r="M15" s="10"/>
      <c r="N15" s="78"/>
      <c r="O15" s="79"/>
      <c r="P15" s="80" t="s">
        <v>196</v>
      </c>
      <c r="Q15" s="79"/>
      <c r="R15" s="10"/>
      <c r="S15" s="81"/>
      <c r="T15" s="82" t="s">
        <v>197</v>
      </c>
      <c r="U15" s="83"/>
      <c r="V15" s="84" t="s">
        <v>198</v>
      </c>
      <c r="W15" s="84" t="s">
        <v>198</v>
      </c>
      <c r="X15" s="84" t="s">
        <v>198</v>
      </c>
      <c r="Y15" s="85" t="s">
        <v>198</v>
      </c>
      <c r="Z15" s="85" t="s">
        <v>198</v>
      </c>
      <c r="AA15" s="85" t="s">
        <v>198</v>
      </c>
      <c r="AB15" s="86" t="s">
        <v>198</v>
      </c>
      <c r="AC15" s="86" t="s">
        <v>198</v>
      </c>
      <c r="AD15" s="86" t="s">
        <v>198</v>
      </c>
      <c r="AE15" s="87" t="s">
        <v>198</v>
      </c>
      <c r="AF15" s="87" t="s">
        <v>198</v>
      </c>
      <c r="AG15" s="87" t="s">
        <v>198</v>
      </c>
      <c r="AP15" s="88"/>
      <c r="AQ15" s="88"/>
      <c r="AR15" s="88"/>
      <c r="AS15" s="89"/>
      <c r="AT15" s="89"/>
      <c r="AU15" s="89"/>
      <c r="AV15" s="90" t="s">
        <v>198</v>
      </c>
      <c r="AW15" s="90" t="s">
        <v>198</v>
      </c>
      <c r="AX15" s="90" t="s">
        <v>198</v>
      </c>
      <c r="AY15" s="84" t="s">
        <v>198</v>
      </c>
      <c r="AZ15" s="84" t="s">
        <v>198</v>
      </c>
      <c r="BA15" s="84" t="s">
        <v>198</v>
      </c>
      <c r="BB15" s="85" t="s">
        <v>198</v>
      </c>
      <c r="BC15" s="85" t="s">
        <v>198</v>
      </c>
      <c r="BD15" s="85" t="s">
        <v>198</v>
      </c>
      <c r="BE15" s="86" t="s">
        <v>198</v>
      </c>
      <c r="BF15" s="86" t="s">
        <v>198</v>
      </c>
      <c r="BG15" s="86" t="s">
        <v>198</v>
      </c>
      <c r="BH15" s="87" t="s">
        <v>198</v>
      </c>
      <c r="BI15" s="87" t="s">
        <v>198</v>
      </c>
      <c r="BJ15" s="87" t="s">
        <v>198</v>
      </c>
      <c r="BL15" s="91" t="s">
        <v>198</v>
      </c>
      <c r="BM15" s="92" t="s">
        <v>198</v>
      </c>
      <c r="BO15" s="84" t="s">
        <v>198</v>
      </c>
      <c r="BP15" s="84" t="s">
        <v>198</v>
      </c>
      <c r="BQ15" s="84" t="s">
        <v>198</v>
      </c>
      <c r="BR15" s="85" t="s">
        <v>198</v>
      </c>
      <c r="BS15" s="85" t="s">
        <v>198</v>
      </c>
      <c r="BT15" s="85" t="s">
        <v>198</v>
      </c>
      <c r="BU15" s="86" t="s">
        <v>198</v>
      </c>
      <c r="BV15" s="86" t="s">
        <v>198</v>
      </c>
      <c r="BW15" s="86" t="s">
        <v>198</v>
      </c>
      <c r="BX15" s="87" t="s">
        <v>198</v>
      </c>
      <c r="BY15" s="87" t="s">
        <v>198</v>
      </c>
      <c r="BZ15" s="87" t="s">
        <v>198</v>
      </c>
      <c r="CA15" s="90" t="s">
        <v>198</v>
      </c>
      <c r="CB15" s="90" t="s">
        <v>198</v>
      </c>
      <c r="CC15" s="93" t="s">
        <v>198</v>
      </c>
      <c r="CD15" s="89"/>
      <c r="CE15" s="89"/>
      <c r="CF15" s="89"/>
      <c r="CG15" s="88"/>
      <c r="CH15" s="88"/>
      <c r="CI15" s="88"/>
      <c r="CJ15" s="94"/>
      <c r="CK15" s="95" t="s">
        <v>199</v>
      </c>
      <c r="CL15" s="94"/>
      <c r="CM15" s="96"/>
      <c r="CN15" s="97" t="s">
        <v>199</v>
      </c>
      <c r="CO15" s="96"/>
      <c r="CP15" s="84" t="s">
        <v>200</v>
      </c>
      <c r="CQ15" s="84" t="s">
        <v>200</v>
      </c>
      <c r="CR15" s="84" t="s">
        <v>200</v>
      </c>
      <c r="CS15" s="85" t="s">
        <v>200</v>
      </c>
      <c r="CT15" s="85" t="s">
        <v>200</v>
      </c>
      <c r="CU15" s="85" t="s">
        <v>200</v>
      </c>
    </row>
    <row r="16" customFormat="false" ht="12.75" hidden="false" customHeight="false" outlineLevel="0" collapsed="false">
      <c r="A16" s="98" t="n">
        <v>2010</v>
      </c>
      <c r="B16" s="98" t="n">
        <v>2010</v>
      </c>
      <c r="C16" s="98" t="n">
        <v>2010</v>
      </c>
      <c r="D16" s="99"/>
      <c r="E16" s="19"/>
      <c r="F16" s="100" t="s">
        <v>201</v>
      </c>
      <c r="G16" s="22"/>
      <c r="H16" s="21"/>
      <c r="I16" s="101"/>
      <c r="J16" s="39"/>
      <c r="K16" s="102" t="s">
        <v>202</v>
      </c>
      <c r="L16" s="39"/>
      <c r="M16" s="40"/>
      <c r="N16" s="103"/>
      <c r="O16" s="46"/>
      <c r="P16" s="104" t="s">
        <v>203</v>
      </c>
      <c r="Q16" s="46"/>
      <c r="R16" s="40"/>
      <c r="S16" s="105"/>
      <c r="T16" s="106" t="s">
        <v>204</v>
      </c>
      <c r="U16" s="107"/>
      <c r="V16" s="84" t="s">
        <v>205</v>
      </c>
      <c r="W16" s="84" t="s">
        <v>206</v>
      </c>
      <c r="X16" s="84" t="s">
        <v>206</v>
      </c>
      <c r="Y16" s="85" t="s">
        <v>205</v>
      </c>
      <c r="Z16" s="85" t="s">
        <v>207</v>
      </c>
      <c r="AA16" s="85" t="s">
        <v>207</v>
      </c>
      <c r="AB16" s="86" t="s">
        <v>205</v>
      </c>
      <c r="AC16" s="86" t="s">
        <v>208</v>
      </c>
      <c r="AD16" s="86" t="s">
        <v>208</v>
      </c>
      <c r="AE16" s="87" t="s">
        <v>205</v>
      </c>
      <c r="AF16" s="87" t="s">
        <v>209</v>
      </c>
      <c r="AG16" s="87" t="s">
        <v>209</v>
      </c>
      <c r="AP16" s="88"/>
      <c r="AQ16" s="88"/>
      <c r="AR16" s="88"/>
      <c r="AS16" s="108" t="s">
        <v>198</v>
      </c>
      <c r="AT16" s="108" t="s">
        <v>198</v>
      </c>
      <c r="AU16" s="108" t="s">
        <v>198</v>
      </c>
      <c r="AV16" s="90" t="s">
        <v>210</v>
      </c>
      <c r="AW16" s="90" t="s">
        <v>211</v>
      </c>
      <c r="AX16" s="90" t="s">
        <v>211</v>
      </c>
      <c r="AY16" s="84" t="s">
        <v>212</v>
      </c>
      <c r="AZ16" s="84" t="s">
        <v>206</v>
      </c>
      <c r="BA16" s="84" t="s">
        <v>206</v>
      </c>
      <c r="BB16" s="85" t="s">
        <v>212</v>
      </c>
      <c r="BC16" s="85" t="s">
        <v>207</v>
      </c>
      <c r="BD16" s="85" t="s">
        <v>207</v>
      </c>
      <c r="BE16" s="86" t="s">
        <v>212</v>
      </c>
      <c r="BF16" s="86" t="s">
        <v>208</v>
      </c>
      <c r="BG16" s="86" t="s">
        <v>208</v>
      </c>
      <c r="BH16" s="87" t="s">
        <v>212</v>
      </c>
      <c r="BI16" s="87" t="s">
        <v>209</v>
      </c>
      <c r="BJ16" s="87" t="s">
        <v>209</v>
      </c>
      <c r="BL16" s="109" t="s">
        <v>213</v>
      </c>
      <c r="BM16" s="110" t="s">
        <v>214</v>
      </c>
      <c r="BO16" s="84" t="s">
        <v>212</v>
      </c>
      <c r="BP16" s="84" t="s">
        <v>206</v>
      </c>
      <c r="BQ16" s="84" t="s">
        <v>206</v>
      </c>
      <c r="BR16" s="85" t="s">
        <v>212</v>
      </c>
      <c r="BS16" s="85" t="s">
        <v>207</v>
      </c>
      <c r="BT16" s="85" t="s">
        <v>207</v>
      </c>
      <c r="BU16" s="86" t="s">
        <v>212</v>
      </c>
      <c r="BV16" s="86" t="s">
        <v>208</v>
      </c>
      <c r="BW16" s="86" t="s">
        <v>208</v>
      </c>
      <c r="BX16" s="87" t="s">
        <v>212</v>
      </c>
      <c r="BY16" s="87" t="s">
        <v>209</v>
      </c>
      <c r="BZ16" s="87" t="s">
        <v>209</v>
      </c>
      <c r="CA16" s="90" t="s">
        <v>210</v>
      </c>
      <c r="CB16" s="90" t="s">
        <v>211</v>
      </c>
      <c r="CC16" s="93" t="s">
        <v>211</v>
      </c>
      <c r="CD16" s="108" t="s">
        <v>198</v>
      </c>
      <c r="CE16" s="108" t="s">
        <v>198</v>
      </c>
      <c r="CF16" s="108" t="s">
        <v>198</v>
      </c>
      <c r="CG16" s="88"/>
      <c r="CH16" s="88"/>
      <c r="CI16" s="88"/>
      <c r="CJ16" s="94"/>
      <c r="CK16" s="95" t="s">
        <v>215</v>
      </c>
      <c r="CL16" s="94"/>
      <c r="CM16" s="96"/>
      <c r="CN16" s="97" t="s">
        <v>216</v>
      </c>
      <c r="CO16" s="96"/>
      <c r="CP16" s="84" t="s">
        <v>217</v>
      </c>
      <c r="CQ16" s="84" t="s">
        <v>217</v>
      </c>
      <c r="CR16" s="84" t="s">
        <v>217</v>
      </c>
      <c r="CS16" s="85" t="s">
        <v>217</v>
      </c>
      <c r="CT16" s="85" t="s">
        <v>217</v>
      </c>
      <c r="CU16" s="85" t="s">
        <v>217</v>
      </c>
    </row>
    <row r="17" s="120" customFormat="true" ht="12.75" hidden="false" customHeight="false" outlineLevel="0" collapsed="false">
      <c r="A17" s="98" t="s">
        <v>218</v>
      </c>
      <c r="B17" s="98" t="s">
        <v>219</v>
      </c>
      <c r="C17" s="98" t="s">
        <v>220</v>
      </c>
      <c r="D17" s="111" t="s">
        <v>221</v>
      </c>
      <c r="E17" s="111" t="s">
        <v>222</v>
      </c>
      <c r="F17" s="111" t="s">
        <v>223</v>
      </c>
      <c r="G17" s="112" t="s">
        <v>224</v>
      </c>
      <c r="H17" s="111" t="s">
        <v>225</v>
      </c>
      <c r="I17" s="111" t="s">
        <v>226</v>
      </c>
      <c r="J17" s="111" t="s">
        <v>227</v>
      </c>
      <c r="K17" s="111" t="s">
        <v>228</v>
      </c>
      <c r="L17" s="111" t="s">
        <v>229</v>
      </c>
      <c r="M17" s="98" t="s">
        <v>230</v>
      </c>
      <c r="N17" s="113" t="s">
        <v>231</v>
      </c>
      <c r="O17" s="113" t="s">
        <v>232</v>
      </c>
      <c r="P17" s="113" t="s">
        <v>233</v>
      </c>
      <c r="Q17" s="113" t="s">
        <v>234</v>
      </c>
      <c r="R17" s="111" t="s">
        <v>235</v>
      </c>
      <c r="S17" s="114" t="s">
        <v>236</v>
      </c>
      <c r="T17" s="111" t="s">
        <v>237</v>
      </c>
      <c r="U17" s="114" t="s">
        <v>238</v>
      </c>
      <c r="V17" s="84" t="s">
        <v>206</v>
      </c>
      <c r="W17" s="84" t="s">
        <v>239</v>
      </c>
      <c r="X17" s="84" t="s">
        <v>240</v>
      </c>
      <c r="Y17" s="85" t="s">
        <v>207</v>
      </c>
      <c r="Z17" s="85" t="s">
        <v>239</v>
      </c>
      <c r="AA17" s="85" t="s">
        <v>240</v>
      </c>
      <c r="AB17" s="86" t="s">
        <v>208</v>
      </c>
      <c r="AC17" s="86" t="s">
        <v>239</v>
      </c>
      <c r="AD17" s="86" t="s">
        <v>240</v>
      </c>
      <c r="AE17" s="87" t="s">
        <v>209</v>
      </c>
      <c r="AF17" s="87" t="s">
        <v>239</v>
      </c>
      <c r="AG17" s="87" t="s">
        <v>240</v>
      </c>
      <c r="AH17" s="115"/>
      <c r="AI17" s="115"/>
      <c r="AJ17" s="5"/>
      <c r="AK17" s="5"/>
      <c r="AL17" s="5"/>
      <c r="AM17" s="5"/>
      <c r="AN17" s="115"/>
      <c r="AO17" s="116"/>
      <c r="AP17" s="117" t="s">
        <v>218</v>
      </c>
      <c r="AQ17" s="117" t="s">
        <v>241</v>
      </c>
      <c r="AR17" s="117" t="s">
        <v>219</v>
      </c>
      <c r="AS17" s="108" t="s">
        <v>242</v>
      </c>
      <c r="AT17" s="108" t="s">
        <v>239</v>
      </c>
      <c r="AU17" s="108" t="s">
        <v>240</v>
      </c>
      <c r="AV17" s="90" t="s">
        <v>243</v>
      </c>
      <c r="AW17" s="90" t="s">
        <v>239</v>
      </c>
      <c r="AX17" s="90" t="s">
        <v>240</v>
      </c>
      <c r="AY17" s="84" t="s">
        <v>206</v>
      </c>
      <c r="AZ17" s="84" t="s">
        <v>239</v>
      </c>
      <c r="BA17" s="84" t="s">
        <v>240</v>
      </c>
      <c r="BB17" s="85" t="s">
        <v>207</v>
      </c>
      <c r="BC17" s="85" t="s">
        <v>239</v>
      </c>
      <c r="BD17" s="85" t="s">
        <v>240</v>
      </c>
      <c r="BE17" s="86" t="s">
        <v>208</v>
      </c>
      <c r="BF17" s="86" t="s">
        <v>239</v>
      </c>
      <c r="BG17" s="86" t="s">
        <v>240</v>
      </c>
      <c r="BH17" s="87" t="s">
        <v>209</v>
      </c>
      <c r="BI17" s="87" t="s">
        <v>239</v>
      </c>
      <c r="BJ17" s="87" t="s">
        <v>240</v>
      </c>
      <c r="BK17" s="0"/>
      <c r="BL17" s="118" t="s">
        <v>244</v>
      </c>
      <c r="BM17" s="119" t="s">
        <v>244</v>
      </c>
      <c r="BN17" s="0"/>
      <c r="BO17" s="84" t="s">
        <v>206</v>
      </c>
      <c r="BP17" s="84" t="s">
        <v>239</v>
      </c>
      <c r="BQ17" s="84" t="s">
        <v>240</v>
      </c>
      <c r="BR17" s="85" t="s">
        <v>207</v>
      </c>
      <c r="BS17" s="85" t="s">
        <v>239</v>
      </c>
      <c r="BT17" s="85" t="s">
        <v>240</v>
      </c>
      <c r="BU17" s="86" t="s">
        <v>208</v>
      </c>
      <c r="BV17" s="86" t="s">
        <v>239</v>
      </c>
      <c r="BW17" s="86" t="s">
        <v>240</v>
      </c>
      <c r="BX17" s="87" t="s">
        <v>209</v>
      </c>
      <c r="BY17" s="87" t="s">
        <v>239</v>
      </c>
      <c r="BZ17" s="87" t="s">
        <v>240</v>
      </c>
      <c r="CA17" s="90" t="s">
        <v>243</v>
      </c>
      <c r="CB17" s="90" t="s">
        <v>239</v>
      </c>
      <c r="CC17" s="93" t="s">
        <v>240</v>
      </c>
      <c r="CD17" s="108" t="s">
        <v>242</v>
      </c>
      <c r="CE17" s="108" t="s">
        <v>239</v>
      </c>
      <c r="CF17" s="108" t="s">
        <v>240</v>
      </c>
      <c r="CG17" s="117" t="s">
        <v>218</v>
      </c>
      <c r="CH17" s="117" t="s">
        <v>241</v>
      </c>
      <c r="CI17" s="117" t="s">
        <v>219</v>
      </c>
      <c r="CJ17" s="95" t="s">
        <v>245</v>
      </c>
      <c r="CK17" s="95" t="s">
        <v>246</v>
      </c>
      <c r="CL17" s="95" t="s">
        <v>247</v>
      </c>
      <c r="CM17" s="97" t="s">
        <v>245</v>
      </c>
      <c r="CN17" s="97" t="s">
        <v>246</v>
      </c>
      <c r="CO17" s="97" t="s">
        <v>247</v>
      </c>
      <c r="CP17" s="84" t="s">
        <v>206</v>
      </c>
      <c r="CQ17" s="84" t="s">
        <v>239</v>
      </c>
      <c r="CR17" s="84" t="s">
        <v>240</v>
      </c>
      <c r="CS17" s="85" t="s">
        <v>207</v>
      </c>
      <c r="CT17" s="85" t="s">
        <v>239</v>
      </c>
      <c r="CU17" s="85" t="s">
        <v>240</v>
      </c>
      <c r="CV17" s="116"/>
      <c r="CW17" s="116"/>
      <c r="CX17" s="116"/>
      <c r="CY17" s="116"/>
      <c r="CZ17" s="116"/>
      <c r="DA17" s="116"/>
      <c r="DB17" s="116"/>
      <c r="DC17" s="116"/>
      <c r="DD17" s="116"/>
      <c r="DE17" s="116"/>
      <c r="DF17" s="116"/>
      <c r="DG17" s="116"/>
      <c r="DH17" s="116"/>
      <c r="DI17" s="116"/>
      <c r="DJ17" s="116"/>
      <c r="DK17" s="116"/>
      <c r="DL17" s="116"/>
      <c r="DM17" s="116"/>
      <c r="DN17" s="116"/>
      <c r="DO17" s="116"/>
      <c r="DP17" s="116"/>
      <c r="DQ17" s="116"/>
      <c r="DR17" s="116"/>
      <c r="DS17" s="116"/>
      <c r="DT17" s="116"/>
      <c r="DU17" s="116"/>
      <c r="DV17" s="116"/>
      <c r="DW17" s="116"/>
      <c r="DX17" s="116"/>
      <c r="DY17" s="116"/>
      <c r="DZ17" s="116"/>
    </row>
    <row r="18" customFormat="false" ht="12.75" hidden="false" customHeight="false" outlineLevel="0" collapsed="false">
      <c r="A18" s="0" t="s">
        <v>248</v>
      </c>
      <c r="B18" s="5" t="n">
        <v>3446548</v>
      </c>
      <c r="C18" s="121" t="s">
        <v>249</v>
      </c>
      <c r="D18" s="122" t="n">
        <v>3</v>
      </c>
      <c r="E18" s="122" t="n">
        <v>6</v>
      </c>
      <c r="F18" s="122" t="n">
        <v>93</v>
      </c>
      <c r="G18" s="122" t="n">
        <v>1.2</v>
      </c>
      <c r="H18" s="123" t="n">
        <v>22.1</v>
      </c>
      <c r="I18" s="5" t="n">
        <f aca="false">(B18*D18)/100</f>
        <v>103396.44</v>
      </c>
      <c r="J18" s="5" t="n">
        <f aca="false">(B18*E18)/100</f>
        <v>206792.88</v>
      </c>
      <c r="K18" s="5" t="n">
        <f aca="false">(B18*F18)/100</f>
        <v>3205289.64</v>
      </c>
      <c r="L18" s="5" t="n">
        <f aca="false">(B18*G18)/100</f>
        <v>41358.576</v>
      </c>
      <c r="M18" s="5" t="n">
        <f aca="false">(B18*H18)/100</f>
        <v>761687.108</v>
      </c>
      <c r="N18" s="124" t="n">
        <f aca="false">((D18/100)-I152)*(B155-1)</f>
        <v>-0.151143331872287</v>
      </c>
      <c r="O18" s="124" t="n">
        <f aca="false">((E18/100)-J152)*(B156-1)</f>
        <v>-0.011255489713891</v>
      </c>
      <c r="P18" s="124" t="n">
        <f aca="false">((F18/100)-K152)*(B157-1)</f>
        <v>0.121275692691154</v>
      </c>
      <c r="Q18" s="124" t="n">
        <f aca="false">((G18/100)-L152)*(B158-1)</f>
        <v>-0.407802555145395</v>
      </c>
      <c r="R18" s="124" t="n">
        <f aca="false">((H18/100)-M152)*(B159-1)</f>
        <v>0.0942440289044331</v>
      </c>
      <c r="S18" s="5" t="n">
        <f aca="false">(1+N18+O18+P18+Q18+R18)*0.22*B18</f>
        <v>489306.543187963</v>
      </c>
      <c r="T18" s="1" t="n">
        <f aca="false">S18/B18</f>
        <v>0.141970035870083</v>
      </c>
      <c r="U18" s="5" t="n">
        <f aca="false">S18*0.115</f>
        <v>56270.2524666157</v>
      </c>
      <c r="V18" s="5" t="n">
        <f aca="false">AS18*0.07-(AS18*0.07*BM18*0.58)</f>
        <v>34251.4580231574</v>
      </c>
      <c r="W18" s="5" t="n">
        <f aca="false">AT18*0.07-(AT18*0.07*BM18*0.58)</f>
        <v>17125.7290115787</v>
      </c>
      <c r="X18" s="5" t="n">
        <f aca="false">AU18*0.07-(AU18*0.07*BM18*0.58)</f>
        <v>79401.1072355013</v>
      </c>
      <c r="Y18" s="5" t="n">
        <f aca="false">AS18*0.04-(AS18*0.04*BL18*0.8)</f>
        <v>4697.34281460445</v>
      </c>
      <c r="Z18" s="5" t="n">
        <f aca="false">AT18*0.04-(AT18*0.04*BL18*0.8)</f>
        <v>2348.67140730222</v>
      </c>
      <c r="AA18" s="5" t="n">
        <f aca="false">AU18*0.04-(AU18*0.04*BL18*0.8)</f>
        <v>10889.294706583</v>
      </c>
      <c r="AB18" s="5" t="n">
        <f aca="false">CD18*0.2884</f>
        <v>135753.598787303</v>
      </c>
      <c r="AC18" s="5" t="n">
        <f aca="false">CE18*0.2884</f>
        <v>67876.7993936515</v>
      </c>
      <c r="AD18" s="5" t="n">
        <f aca="false">CF18*0.2884</f>
        <v>314701.524461475</v>
      </c>
      <c r="AE18" s="5" t="n">
        <f aca="false">CD18*0.1707</f>
        <v>80350.6910991423</v>
      </c>
      <c r="AF18" s="5" t="n">
        <f aca="false">CE18*0.1707</f>
        <v>40175.3455495711</v>
      </c>
      <c r="AG18" s="5" t="n">
        <f aca="false">CF18*0.1707</f>
        <v>186267.511184375</v>
      </c>
      <c r="AP18" s="0" t="s">
        <v>248</v>
      </c>
      <c r="AQ18" s="121" t="s">
        <v>250</v>
      </c>
      <c r="AR18" s="5" t="n">
        <v>3446548</v>
      </c>
      <c r="AS18" s="5" t="n">
        <v>489306.543187963</v>
      </c>
      <c r="AT18" s="5" t="n">
        <v>244653.271593982</v>
      </c>
      <c r="AU18" s="5" t="n">
        <v>1134301.53193573</v>
      </c>
      <c r="AV18" s="5" t="n">
        <v>56270.2524666158</v>
      </c>
      <c r="AW18" s="5" t="n">
        <v>39144.523455037</v>
      </c>
      <c r="AX18" s="5" t="n">
        <v>161471.159252028</v>
      </c>
      <c r="AY18" s="5" t="n">
        <f aca="false">AV18*0.183</f>
        <v>10297.4562013907</v>
      </c>
      <c r="AZ18" s="5" t="n">
        <f aca="false">AY18*0.58456</f>
        <v>6019.48099708494</v>
      </c>
      <c r="BA18" s="5" t="n">
        <f aca="false">AY18*1.3804</f>
        <v>14214.6085403997</v>
      </c>
      <c r="BB18" s="5" t="n">
        <f aca="false">AV18*0.058</f>
        <v>3263.67464306371</v>
      </c>
      <c r="BC18" s="5" t="n">
        <f aca="false">BB18*0</f>
        <v>0</v>
      </c>
      <c r="BD18" s="5" t="n">
        <f aca="false">BB18*2.3951</f>
        <v>7816.8271376019</v>
      </c>
      <c r="BE18" s="5" t="n">
        <f aca="false">AV18*0.13</f>
        <v>7315.13282066005</v>
      </c>
      <c r="BF18" s="5" t="n">
        <f aca="false">BE18*0.643</f>
        <v>4703.63040368441</v>
      </c>
      <c r="BG18" s="5" t="n">
        <f aca="false">BE18*1.548</f>
        <v>11323.8256063818</v>
      </c>
      <c r="BH18" s="5" t="n">
        <f aca="false">AV18*0.04</f>
        <v>2250.81009866463</v>
      </c>
      <c r="BI18" s="5" t="n">
        <f aca="false">BH18*0.5</f>
        <v>1125.40504933232</v>
      </c>
      <c r="BJ18" s="5" t="n">
        <f aca="false">BH18*1.786</f>
        <v>4019.94683621503</v>
      </c>
      <c r="BK18" s="5"/>
      <c r="BL18" s="1" t="n">
        <v>0.95</v>
      </c>
      <c r="BM18" s="1" t="n">
        <v>0</v>
      </c>
      <c r="BO18" s="5" t="n">
        <f aca="false">AY18-(AY18*BM18*0.58)</f>
        <v>10297.4562013907</v>
      </c>
      <c r="BP18" s="5" t="n">
        <f aca="false">AZ18-(AZ18*BM18*0.58)</f>
        <v>6019.48099708494</v>
      </c>
      <c r="BQ18" s="5" t="n">
        <f aca="false">BA18-(BA18*BM18*0.58)</f>
        <v>14214.6085403997</v>
      </c>
      <c r="BR18" s="5" t="n">
        <f aca="false">BB18-(BB18*BL18*0.8)</f>
        <v>783.281914335291</v>
      </c>
      <c r="BS18" s="5" t="n">
        <f aca="false">BC18-(BC18*BL18*0.8)</f>
        <v>0</v>
      </c>
      <c r="BT18" s="5" t="n">
        <f aca="false">BD18-(BD18*BL18*0.8)</f>
        <v>1876.03851302446</v>
      </c>
      <c r="BU18" s="5" t="n">
        <f aca="false">BE18</f>
        <v>7315.13282066005</v>
      </c>
      <c r="BV18" s="5" t="n">
        <f aca="false">BF18</f>
        <v>4703.63040368441</v>
      </c>
      <c r="BW18" s="5" t="n">
        <f aca="false">BG18</f>
        <v>11323.8256063818</v>
      </c>
      <c r="BX18" s="5" t="n">
        <f aca="false">BH18</f>
        <v>2250.81009866463</v>
      </c>
      <c r="BY18" s="5" t="n">
        <f aca="false">BI18</f>
        <v>1125.40504933232</v>
      </c>
      <c r="BZ18" s="5" t="n">
        <f aca="false">BJ18</f>
        <v>4019.94683621503</v>
      </c>
      <c r="CA18" s="5" t="n">
        <f aca="false">AV18-(AY18-BO18)-(BB18-BR18)</f>
        <v>53789.8597378873</v>
      </c>
      <c r="CB18" s="5" t="n">
        <f aca="false">AW18-(AZ18-BP18)-(BC18-BS18)</f>
        <v>39144.523455037</v>
      </c>
      <c r="CC18" s="5" t="n">
        <f aca="false">AX18-(BA18-BQ18)-(BD18-BT18)</f>
        <v>155530.37062745</v>
      </c>
      <c r="CD18" s="5" t="n">
        <f aca="false">AS18-(AS18*BM18*0.07)-(AS18*BL18*0.04)</f>
        <v>470712.89454682</v>
      </c>
      <c r="CE18" s="5" t="n">
        <f aca="false">AT18-(AT18*BM18*0.07)-(AT18*BL18*0.04)</f>
        <v>235356.44727341</v>
      </c>
      <c r="CF18" s="5" t="n">
        <f aca="false">AU18-(AU18*BM18*0.07)-(AU18*BL18*0.04)</f>
        <v>1091198.07372217</v>
      </c>
      <c r="CG18" s="0" t="s">
        <v>248</v>
      </c>
      <c r="CH18" s="121" t="s">
        <v>250</v>
      </c>
      <c r="CI18" s="5" t="n">
        <v>3446548</v>
      </c>
      <c r="CJ18" s="125" t="n">
        <v>1172.672</v>
      </c>
      <c r="CK18" s="5" t="n">
        <v>1938.148</v>
      </c>
      <c r="CL18" s="5" t="n">
        <f aca="false">CJ18+CK18</f>
        <v>3110.82</v>
      </c>
      <c r="CM18" s="5" t="n">
        <v>1060.0810993865</v>
      </c>
      <c r="CN18" s="5" t="n">
        <v>1379.50164332688</v>
      </c>
      <c r="CO18" s="5" t="n">
        <f aca="false">CM18+CN18</f>
        <v>2439.58274271338</v>
      </c>
      <c r="CP18" s="5" t="n">
        <f aca="false">((0.3296-(0.3296*BM18*0.58))/(1-(0.3296*BM18*0.58)))*CO18</f>
        <v>804.08647199833</v>
      </c>
      <c r="CQ18" s="5" t="n">
        <f aca="false">((0.1745-(0.1745*BM18*0.58))/(1-(0.1745*BM18*0.58)))*CO18</f>
        <v>425.707188603485</v>
      </c>
      <c r="CR18" s="5" t="n">
        <f aca="false">((0.4556-(0.4556*BM18*0.58))/(1-(0.4556*BM18*0.58)))*CO18</f>
        <v>1111.47389758022</v>
      </c>
      <c r="CS18" s="5" t="n">
        <f aca="false">((0.2126-(0.2126*BL18*0.8))/(1-(0.2126*BL18*0.8)))*CO18</f>
        <v>148.465776103985</v>
      </c>
      <c r="CT18" s="5" t="n">
        <f aca="false">((0.0302-(0.0302*BL18*0.8))/(1-(0.0302*BL18*0.8)))*CO18</f>
        <v>18.0974688236265</v>
      </c>
      <c r="CU18" s="5" t="n">
        <f aca="false">((0.3608-(0.3608*BL18*0.8))/(1-(0.3608*BL18*0.8)))*CO18</f>
        <v>291.059075957075</v>
      </c>
    </row>
    <row r="19" customFormat="false" ht="12.75" hidden="false" customHeight="false" outlineLevel="0" collapsed="false">
      <c r="A19" s="0" t="s">
        <v>251</v>
      </c>
      <c r="B19" s="5" t="n">
        <v>3377576</v>
      </c>
      <c r="C19" s="121" t="s">
        <v>249</v>
      </c>
      <c r="D19" s="122" t="n">
        <v>16</v>
      </c>
      <c r="E19" s="122" t="n">
        <v>12</v>
      </c>
      <c r="F19" s="122" t="n">
        <v>89</v>
      </c>
      <c r="G19" s="126" t="n">
        <v>54</v>
      </c>
      <c r="H19" s="122" t="n">
        <v>23.4</v>
      </c>
      <c r="I19" s="5" t="n">
        <f aca="false">(B19*D19)/100</f>
        <v>540412.16</v>
      </c>
      <c r="J19" s="5" t="n">
        <f aca="false">(B19*E19)/100</f>
        <v>405309.12</v>
      </c>
      <c r="K19" s="5" t="n">
        <f aca="false">(B19*F19)/100</f>
        <v>3006042.64</v>
      </c>
      <c r="L19" s="5" t="n">
        <f aca="false">(B19*G19)/100</f>
        <v>1823891.04</v>
      </c>
      <c r="M19" s="5" t="n">
        <f aca="false">(B19*H19)/100</f>
        <v>790352.784</v>
      </c>
      <c r="N19" s="4" t="n">
        <f aca="false">((D19/100)-0.2189)*0.8</f>
        <v>-0.04712</v>
      </c>
      <c r="O19" s="4" t="n">
        <f aca="false">((E19/100)-0.0881)*0.4</f>
        <v>0.01276</v>
      </c>
      <c r="P19" s="4" t="n">
        <f aca="false">((F19/100)-0.5257)*0.3</f>
        <v>0.10929</v>
      </c>
      <c r="Q19" s="4" t="n">
        <f aca="false">((G19/100)-0.5218)*0.8</f>
        <v>0.01456</v>
      </c>
      <c r="R19" s="4" t="n">
        <f aca="false">((H19/100)-0.1258)*0.99</f>
        <v>0.107118</v>
      </c>
      <c r="S19" s="5" t="n">
        <f aca="false">(1+N19+O19+P19+Q19+R19)*0.22*B19</f>
        <v>889159.58168576</v>
      </c>
      <c r="T19" s="1" t="n">
        <f aca="false">S19/B19</f>
        <v>0.26325376</v>
      </c>
      <c r="U19" s="5" t="n">
        <f aca="false">S19*0.115</f>
        <v>102253.351893862</v>
      </c>
      <c r="V19" s="5" t="n">
        <f aca="false">AS19*0.07-(AS19*0.07*BM19*0.58)</f>
        <v>62241.1707180032</v>
      </c>
      <c r="W19" s="5" t="n">
        <f aca="false">AT19*0.07-(AT19*0.07*BM19*0.58)</f>
        <v>31120.5853590016</v>
      </c>
      <c r="X19" s="5" t="n">
        <f aca="false">AU19*0.07-(AU19*0.07*BM19*0.58)</f>
        <v>144286.350300826</v>
      </c>
      <c r="Y19" s="5" t="n">
        <f aca="false">AS19*0.04-(AS19*0.04*BL19*0.8)</f>
        <v>9674.05624874107</v>
      </c>
      <c r="Z19" s="5" t="n">
        <f aca="false">AT19*0.04-(AT19*0.04*BL19*0.8)</f>
        <v>4837.02812437053</v>
      </c>
      <c r="AA19" s="5" t="n">
        <f aca="false">AU19*0.04-(AU19*0.04*BL19*0.8)</f>
        <v>22426.2213038997</v>
      </c>
      <c r="AB19" s="5" t="n">
        <f aca="false">CD19*0.2884</f>
        <v>247099.439467936</v>
      </c>
      <c r="AC19" s="5" t="n">
        <f aca="false">CE19*0.2884</f>
        <v>123549.719733968</v>
      </c>
      <c r="AD19" s="5" t="n">
        <f aca="false">CF19*0.2884</f>
        <v>572821.427857487</v>
      </c>
      <c r="AE19" s="5" t="n">
        <f aca="false">CD19*0.1707</f>
        <v>146254.765316146</v>
      </c>
      <c r="AF19" s="5" t="n">
        <f aca="false">CE19*0.1707</f>
        <v>73127.3826580732</v>
      </c>
      <c r="AG19" s="5" t="n">
        <f aca="false">CF19*0.1707</f>
        <v>339045.137778339</v>
      </c>
      <c r="AP19" s="127" t="s">
        <v>251</v>
      </c>
      <c r="AQ19" s="121" t="s">
        <v>250</v>
      </c>
      <c r="AR19" s="5" t="n">
        <v>3377576</v>
      </c>
      <c r="AS19" s="5" t="n">
        <v>889159.58168576</v>
      </c>
      <c r="AT19" s="5" t="n">
        <v>444579.79084288</v>
      </c>
      <c r="AU19" s="5" t="n">
        <v>2061233.57572608</v>
      </c>
      <c r="AV19" s="5" t="n">
        <v>102253.351893862</v>
      </c>
      <c r="AW19" s="5" t="n">
        <v>71132.7665348608</v>
      </c>
      <c r="AX19" s="5" t="n">
        <v>293422.661956301</v>
      </c>
      <c r="AY19" s="5" t="n">
        <f aca="false">AV19*0.183</f>
        <v>18712.3633965768</v>
      </c>
      <c r="AZ19" s="5" t="n">
        <f aca="false">AY19*0.58456</f>
        <v>10938.4991471029</v>
      </c>
      <c r="BA19" s="5" t="n">
        <f aca="false">AY19*1.3804</f>
        <v>25830.5464326346</v>
      </c>
      <c r="BB19" s="5" t="n">
        <f aca="false">AV19*0.058</f>
        <v>5930.69440984402</v>
      </c>
      <c r="BC19" s="5" t="n">
        <f aca="false">BB19*0</f>
        <v>0</v>
      </c>
      <c r="BD19" s="5" t="n">
        <f aca="false">BB19*2.3951</f>
        <v>14204.6061810174</v>
      </c>
      <c r="BE19" s="5" t="n">
        <f aca="false">AV19*0.13</f>
        <v>13292.9357462021</v>
      </c>
      <c r="BF19" s="5" t="n">
        <f aca="false">BE19*0.643</f>
        <v>8547.35768480796</v>
      </c>
      <c r="BG19" s="5" t="n">
        <f aca="false">BE19*1.548</f>
        <v>20577.4645351209</v>
      </c>
      <c r="BH19" s="5" t="n">
        <f aca="false">AV19*0.04</f>
        <v>4090.1340757545</v>
      </c>
      <c r="BI19" s="5" t="n">
        <f aca="false">BH19*0.5</f>
        <v>2045.06703787725</v>
      </c>
      <c r="BJ19" s="5" t="n">
        <f aca="false">BH19*1.786</f>
        <v>7304.97945929753</v>
      </c>
      <c r="BK19" s="5"/>
      <c r="BL19" s="1" t="n">
        <v>0.91</v>
      </c>
      <c r="BM19" s="1" t="n">
        <v>0</v>
      </c>
      <c r="BO19" s="5" t="n">
        <f aca="false">AY19-(AY19*BM19*0.58)</f>
        <v>18712.3633965768</v>
      </c>
      <c r="BP19" s="5" t="n">
        <f aca="false">AZ19-(AZ19*BM19*0.58)</f>
        <v>10938.4991471029</v>
      </c>
      <c r="BQ19" s="5" t="n">
        <f aca="false">BA19-(BA19*BM19*0.58)</f>
        <v>25830.5464326346</v>
      </c>
      <c r="BR19" s="5" t="n">
        <f aca="false">BB19-(BB19*BL19*0.8)</f>
        <v>1613.14887947757</v>
      </c>
      <c r="BS19" s="5" t="n">
        <f aca="false">BC19-(BC19*BL19*0.8)</f>
        <v>0</v>
      </c>
      <c r="BT19" s="5" t="n">
        <f aca="false">BD19-(BD19*BL19*0.8)</f>
        <v>3863.65288123674</v>
      </c>
      <c r="BU19" s="5" t="n">
        <f aca="false">BE19</f>
        <v>13292.9357462021</v>
      </c>
      <c r="BV19" s="5" t="n">
        <f aca="false">BF19</f>
        <v>8547.35768480796</v>
      </c>
      <c r="BW19" s="5" t="n">
        <f aca="false">BG19</f>
        <v>20577.4645351209</v>
      </c>
      <c r="BX19" s="5" t="n">
        <f aca="false">BH19</f>
        <v>4090.1340757545</v>
      </c>
      <c r="BY19" s="5" t="n">
        <f aca="false">BI19</f>
        <v>2045.06703787725</v>
      </c>
      <c r="BZ19" s="5" t="n">
        <f aca="false">BJ19</f>
        <v>7304.97945929753</v>
      </c>
      <c r="CA19" s="5" t="n">
        <f aca="false">AV19-(AY19-BO19)-(BB19-BR19)</f>
        <v>97935.806363496</v>
      </c>
      <c r="CB19" s="5" t="n">
        <f aca="false">AW19-(AZ19-BP19)-(BC19-BS19)</f>
        <v>71132.7665348608</v>
      </c>
      <c r="CC19" s="5" t="n">
        <f aca="false">AX19-(BA19-BQ19)-(BD19-BT19)</f>
        <v>283081.70865652</v>
      </c>
      <c r="CD19" s="5" t="n">
        <f aca="false">AS19-(AS19*BM19*0.07)-(AS19*BL19*0.04)</f>
        <v>856794.172912398</v>
      </c>
      <c r="CE19" s="5" t="n">
        <f aca="false">AT19-(AT19*BM19*0.07)-(AT19*BL19*0.04)</f>
        <v>428397.086456199</v>
      </c>
      <c r="CF19" s="5" t="n">
        <f aca="false">AU19-(AU19*BM19*0.07)-(AU19*BL19*0.04)</f>
        <v>1986204.67356965</v>
      </c>
      <c r="CG19" s="127" t="s">
        <v>251</v>
      </c>
      <c r="CH19" s="121" t="s">
        <v>250</v>
      </c>
      <c r="CI19" s="5" t="n">
        <v>3377576</v>
      </c>
      <c r="CJ19" s="125" t="n">
        <v>2789.576</v>
      </c>
      <c r="CK19" s="5" t="n">
        <v>18107.03</v>
      </c>
      <c r="CL19" s="5" t="n">
        <f aca="false">CJ19+CK19</f>
        <v>20896.606</v>
      </c>
      <c r="CM19" s="5" t="n">
        <v>2949.48152301103</v>
      </c>
      <c r="CN19" s="5" t="n">
        <v>17479.5844864052</v>
      </c>
      <c r="CO19" s="5" t="n">
        <f aca="false">CM19+CN19</f>
        <v>20429.0660094162</v>
      </c>
      <c r="CP19" s="5" t="n">
        <f aca="false">((0.3296-(0.3296*BM19*0.58))/(1-(0.3296*BM19*0.58)))*CO19</f>
        <v>6733.42015670359</v>
      </c>
      <c r="CQ19" s="5" t="n">
        <f aca="false">((0.1745-(0.1745*BM19*0.58))/(1-(0.1745*BM19*0.58)))*CO19</f>
        <v>3564.87201864313</v>
      </c>
      <c r="CR19" s="5" t="n">
        <f aca="false">((0.4556-(0.4556*BM19*0.58))/(1-(0.4556*BM19*0.58)))*CO19</f>
        <v>9307.48247389004</v>
      </c>
      <c r="CS19" s="5" t="n">
        <f aca="false">((0.2126-(0.2126*BL19*0.8))/(1-(0.2126*BL19*0.8)))*CO19</f>
        <v>1397.67826442371</v>
      </c>
      <c r="CT19" s="5" t="n">
        <f aca="false">((0.0302-(0.0302*BL19*0.8))/(1-(0.0302*BL19*0.8)))*CO19</f>
        <v>171.584917182966</v>
      </c>
      <c r="CU19" s="5" t="n">
        <f aca="false">((0.3608-(0.3608*BL19*0.8))/(1-(0.3608*BL19*0.8)))*CO19</f>
        <v>2719.05231525652</v>
      </c>
    </row>
    <row r="20" customFormat="false" ht="12.75" hidden="false" customHeight="false" outlineLevel="0" collapsed="false">
      <c r="A20" s="0" t="s">
        <v>252</v>
      </c>
      <c r="B20" s="5" t="n">
        <v>1506408</v>
      </c>
      <c r="C20" s="121" t="s">
        <v>249</v>
      </c>
      <c r="D20" s="128" t="n">
        <v>18.3</v>
      </c>
      <c r="E20" s="129" t="n">
        <v>7.9</v>
      </c>
      <c r="F20" s="129" t="n">
        <v>45.1</v>
      </c>
      <c r="G20" s="126" t="n">
        <v>94</v>
      </c>
      <c r="H20" s="128" t="n">
        <v>17</v>
      </c>
      <c r="I20" s="5" t="n">
        <f aca="false">(B20*D20)/100</f>
        <v>275672.664</v>
      </c>
      <c r="J20" s="5" t="n">
        <f aca="false">(B20*E20)/100</f>
        <v>119006.232</v>
      </c>
      <c r="K20" s="5" t="n">
        <f aca="false">(B20*F20)/100</f>
        <v>679390.008</v>
      </c>
      <c r="L20" s="5" t="n">
        <f aca="false">(B20*G20)/100</f>
        <v>1416023.52</v>
      </c>
      <c r="M20" s="5" t="n">
        <f aca="false">(B20*H20)/100</f>
        <v>256089.36</v>
      </c>
      <c r="N20" s="4" t="n">
        <f aca="false">((D20/100)-0.2189)*0.8</f>
        <v>-0.02872</v>
      </c>
      <c r="O20" s="4" t="n">
        <f aca="false">((E20/100)-0.0881)*0.4</f>
        <v>-0.00364</v>
      </c>
      <c r="P20" s="4" t="n">
        <f aca="false">((F20/100)-0.5257)*0.3</f>
        <v>-0.02241</v>
      </c>
      <c r="Q20" s="4" t="n">
        <f aca="false">((G20/100)-0.5218)*0.8</f>
        <v>0.33456</v>
      </c>
      <c r="R20" s="4" t="n">
        <f aca="false">((H20/100)-0.1258)*0.99</f>
        <v>0.043758</v>
      </c>
      <c r="S20" s="5" t="n">
        <f aca="false">(1+N20+O20+P20+Q20+R20)*0.22*B20</f>
        <v>438636.72502848</v>
      </c>
      <c r="T20" s="1" t="n">
        <f aca="false">S20/B20</f>
        <v>0.29118056</v>
      </c>
      <c r="U20" s="5" t="n">
        <f aca="false">S20*0.115</f>
        <v>50443.2233782752</v>
      </c>
      <c r="V20" s="5" t="n">
        <f aca="false">AS20*0.07-(AS20*0.07*BM20*0.58)</f>
        <v>30704.5707519936</v>
      </c>
      <c r="W20" s="5" t="n">
        <f aca="false">AT20*0.07-(AT20*0.07*BM20*0.58)</f>
        <v>15352.2853759968</v>
      </c>
      <c r="X20" s="5" t="n">
        <f aca="false">AU20*0.07-(AU20*0.07*BM20*0.58)</f>
        <v>71178.7776523488</v>
      </c>
      <c r="Y20" s="5" t="n">
        <f aca="false">AS20*0.04-(AS20*0.04*BL20*0.8)</f>
        <v>5895.27758438277</v>
      </c>
      <c r="Z20" s="5" t="n">
        <f aca="false">AT20*0.04-(AT20*0.04*BL20*0.8)</f>
        <v>2947.63879219139</v>
      </c>
      <c r="AA20" s="5" t="n">
        <f aca="false">AU20*0.04-(AU20*0.04*BL20*0.8)</f>
        <v>13666.325309251</v>
      </c>
      <c r="AB20" s="5" t="n">
        <f aca="false">CD20*0.2884</f>
        <v>122302.937492473</v>
      </c>
      <c r="AC20" s="5" t="n">
        <f aca="false">CE20*0.2884</f>
        <v>61151.4687462365</v>
      </c>
      <c r="AD20" s="5" t="n">
        <f aca="false">CF20*0.2884</f>
        <v>283520.446005278</v>
      </c>
      <c r="AE20" s="5" t="n">
        <f aca="false">CD20*0.1707</f>
        <v>72389.4293688111</v>
      </c>
      <c r="AF20" s="5" t="n">
        <f aca="false">CE20*0.1707</f>
        <v>36194.7146844056</v>
      </c>
      <c r="AG20" s="5" t="n">
        <f aca="false">CF20*0.1707</f>
        <v>167811.858991335</v>
      </c>
      <c r="AP20" s="127" t="s">
        <v>252</v>
      </c>
      <c r="AQ20" s="121" t="s">
        <v>250</v>
      </c>
      <c r="AR20" s="5" t="n">
        <v>1506408</v>
      </c>
      <c r="AS20" s="5" t="n">
        <v>438636.72502848</v>
      </c>
      <c r="AT20" s="5" t="n">
        <v>219318.36251424</v>
      </c>
      <c r="AU20" s="5" t="n">
        <v>1016839.68074784</v>
      </c>
      <c r="AV20" s="5" t="n">
        <v>50443.2233782752</v>
      </c>
      <c r="AW20" s="5" t="n">
        <v>35090.9380022784</v>
      </c>
      <c r="AX20" s="5" t="n">
        <v>144750.119259398</v>
      </c>
      <c r="AY20" s="5" t="n">
        <f aca="false">AV20*0.183</f>
        <v>9231.10987822436</v>
      </c>
      <c r="AZ20" s="5" t="n">
        <f aca="false">AY20*0.58456</f>
        <v>5396.13759041483</v>
      </c>
      <c r="BA20" s="5" t="n">
        <f aca="false">AY20*1.3804</f>
        <v>12742.6240759009</v>
      </c>
      <c r="BB20" s="5" t="n">
        <f aca="false">AV20*0.058</f>
        <v>2925.70695593996</v>
      </c>
      <c r="BC20" s="5" t="n">
        <f aca="false">BB20*0</f>
        <v>0</v>
      </c>
      <c r="BD20" s="5" t="n">
        <f aca="false">BB20*2.3951</f>
        <v>7007.3607301718</v>
      </c>
      <c r="BE20" s="5" t="n">
        <f aca="false">AV20*0.13</f>
        <v>6557.61903917578</v>
      </c>
      <c r="BF20" s="5" t="n">
        <f aca="false">BE20*0.643</f>
        <v>4216.54904219003</v>
      </c>
      <c r="BG20" s="5" t="n">
        <f aca="false">BE20*1.548</f>
        <v>10151.1942726441</v>
      </c>
      <c r="BH20" s="5" t="n">
        <f aca="false">AV20*0.04</f>
        <v>2017.72893513101</v>
      </c>
      <c r="BI20" s="5" t="n">
        <f aca="false">BH20*0.5</f>
        <v>1008.8644675655</v>
      </c>
      <c r="BJ20" s="5" t="n">
        <f aca="false">BH20*1.786</f>
        <v>3603.66387814398</v>
      </c>
      <c r="BK20" s="5"/>
      <c r="BL20" s="1" t="n">
        <v>0.83</v>
      </c>
      <c r="BM20" s="1" t="n">
        <v>0</v>
      </c>
      <c r="BO20" s="5" t="n">
        <f aca="false">AY20-(AY20*BM20*0.58)</f>
        <v>9231.10987822436</v>
      </c>
      <c r="BP20" s="5" t="n">
        <f aca="false">AZ20-(AZ20*BM20*0.58)</f>
        <v>5396.13759041483</v>
      </c>
      <c r="BQ20" s="5" t="n">
        <f aca="false">BA20-(BA20*BM20*0.58)</f>
        <v>12742.6240759009</v>
      </c>
      <c r="BR20" s="5" t="n">
        <f aca="false">BB20-(BB20*BL20*0.8)</f>
        <v>983.037537195827</v>
      </c>
      <c r="BS20" s="5" t="n">
        <f aca="false">BC20-(BC20*BL20*0.8)</f>
        <v>0</v>
      </c>
      <c r="BT20" s="5" t="n">
        <f aca="false">BD20-(BD20*BL20*0.8)</f>
        <v>2354.47320533773</v>
      </c>
      <c r="BU20" s="5" t="n">
        <f aca="false">BE20</f>
        <v>6557.61903917578</v>
      </c>
      <c r="BV20" s="5" t="n">
        <f aca="false">BF20</f>
        <v>4216.54904219003</v>
      </c>
      <c r="BW20" s="5" t="n">
        <f aca="false">BG20</f>
        <v>10151.1942726441</v>
      </c>
      <c r="BX20" s="5" t="n">
        <f aca="false">BH20</f>
        <v>2017.72893513101</v>
      </c>
      <c r="BY20" s="5" t="n">
        <f aca="false">BI20</f>
        <v>1008.8644675655</v>
      </c>
      <c r="BZ20" s="5" t="n">
        <f aca="false">BJ20</f>
        <v>3603.66387814398</v>
      </c>
      <c r="CA20" s="5" t="n">
        <f aca="false">AV20-(AY20-BO20)-(BB20-BR20)</f>
        <v>48500.5539595311</v>
      </c>
      <c r="CB20" s="5" t="n">
        <f aca="false">AW20-(AZ20-BP20)-(BC20-BS20)</f>
        <v>35090.9380022784</v>
      </c>
      <c r="CC20" s="5" t="n">
        <f aca="false">AX20-(BA20-BQ20)-(BD20-BT20)</f>
        <v>140097.231734564</v>
      </c>
      <c r="CD20" s="5" t="n">
        <f aca="false">AS20-(AS20*BM20*0.07)-(AS20*BL20*0.04)</f>
        <v>424073.985757535</v>
      </c>
      <c r="CE20" s="5" t="n">
        <f aca="false">AT20-(AT20*BM20*0.07)-(AT20*BL20*0.04)</f>
        <v>212036.992878767</v>
      </c>
      <c r="CF20" s="5" t="n">
        <f aca="false">AU20-(AU20*BM20*0.07)-(AU20*BL20*0.04)</f>
        <v>983080.603347012</v>
      </c>
      <c r="CG20" s="127" t="s">
        <v>252</v>
      </c>
      <c r="CH20" s="121" t="s">
        <v>250</v>
      </c>
      <c r="CI20" s="5" t="n">
        <v>1506408</v>
      </c>
      <c r="CJ20" s="125" t="n">
        <v>2055.65</v>
      </c>
      <c r="CK20" s="5" t="n">
        <v>4688.285</v>
      </c>
      <c r="CL20" s="5" t="n">
        <f aca="false">CJ20+CK20</f>
        <v>6743.935</v>
      </c>
      <c r="CM20" s="5" t="n">
        <v>2028.29554936163</v>
      </c>
      <c r="CN20" s="5" t="n">
        <v>4252.6767105338</v>
      </c>
      <c r="CO20" s="5" t="n">
        <f aca="false">CM20+CN20</f>
        <v>6280.97225989543</v>
      </c>
      <c r="CP20" s="5" t="n">
        <f aca="false">((0.3296-(0.3296*BM20*0.58))/(1-(0.3296*BM20*0.58)))*CO20</f>
        <v>2070.20845686153</v>
      </c>
      <c r="CQ20" s="5" t="n">
        <f aca="false">((0.1745-(0.1745*BM20*0.58))/(1-(0.1745*BM20*0.58)))*CO20</f>
        <v>1096.02965935175</v>
      </c>
      <c r="CR20" s="5" t="n">
        <f aca="false">((0.4556-(0.4556*BM20*0.58))/(1-(0.4556*BM20*0.58)))*CO20</f>
        <v>2861.61096160836</v>
      </c>
      <c r="CS20" s="5" t="n">
        <f aca="false">((0.2126-(0.2126*BL20*0.8))/(1-(0.2126*BL20*0.8)))*CO20</f>
        <v>522.420711095218</v>
      </c>
      <c r="CT20" s="5" t="n">
        <f aca="false">((0.0302-(0.0302*BL20*0.8))/(1-(0.0302*BL20*0.8)))*CO20</f>
        <v>65.0384854567786</v>
      </c>
      <c r="CU20" s="5" t="n">
        <f aca="false">((0.3608-(0.3608*BL20*0.8))/(1-(0.3608*BL20*0.8)))*CO20</f>
        <v>1001.32284561081</v>
      </c>
    </row>
    <row r="21" customFormat="false" ht="12.75" hidden="false" customHeight="false" outlineLevel="0" collapsed="false">
      <c r="A21" s="0" t="s">
        <v>253</v>
      </c>
      <c r="B21" s="5" t="n">
        <v>2955148</v>
      </c>
      <c r="C21" s="121" t="s">
        <v>249</v>
      </c>
      <c r="D21" s="128" t="n">
        <v>33.1</v>
      </c>
      <c r="E21" s="129" t="n">
        <v>4.9</v>
      </c>
      <c r="F21" s="130" t="n">
        <v>79.6</v>
      </c>
      <c r="G21" s="131" t="n">
        <v>94.1</v>
      </c>
      <c r="H21" s="122" t="n">
        <v>30.9</v>
      </c>
      <c r="I21" s="5" t="n">
        <f aca="false">(B21*D21)/100</f>
        <v>978153.988</v>
      </c>
      <c r="J21" s="5" t="n">
        <f aca="false">(B21*E21)/100</f>
        <v>144802.252</v>
      </c>
      <c r="K21" s="5" t="n">
        <f aca="false">(B21*F21)/100</f>
        <v>2352297.808</v>
      </c>
      <c r="L21" s="5" t="n">
        <f aca="false">(B21*G21)/100</f>
        <v>2780794.268</v>
      </c>
      <c r="M21" s="5" t="n">
        <f aca="false">(B21*H21)/100</f>
        <v>913140.732</v>
      </c>
      <c r="N21" s="4" t="n">
        <f aca="false">((D21/100)-0.2189)*0.8</f>
        <v>0.08968</v>
      </c>
      <c r="O21" s="4" t="n">
        <f aca="false">((E21/100)-0.0881)*0.4</f>
        <v>-0.01564</v>
      </c>
      <c r="P21" s="4" t="n">
        <f aca="false">((F21/100)-0.5257)*0.3</f>
        <v>0.08109</v>
      </c>
      <c r="Q21" s="4" t="n">
        <f aca="false">((G21/100)-0.5218)*0.8</f>
        <v>0.33536</v>
      </c>
      <c r="R21" s="4" t="n">
        <f aca="false">((H21/100)-0.1258)*0.99</f>
        <v>0.181368</v>
      </c>
      <c r="S21" s="5" t="n">
        <f aca="false">(1+N21+O21+P21+Q21+R21)*0.22*B21</f>
        <v>1086929.32149648</v>
      </c>
      <c r="T21" s="1" t="n">
        <f aca="false">S21/B21</f>
        <v>0.36780876</v>
      </c>
      <c r="U21" s="5" t="n">
        <f aca="false">S21*0.115</f>
        <v>124996.871972095</v>
      </c>
      <c r="V21" s="5" t="n">
        <f aca="false">AS21*0.07-(AS21*0.07*BM21*0.58)</f>
        <v>76085.0525047536</v>
      </c>
      <c r="W21" s="5" t="n">
        <f aca="false">AT21*0.07-(AT21*0.07*BM21*0.58)</f>
        <v>38042.5262523768</v>
      </c>
      <c r="X21" s="5" t="n">
        <f aca="false">AU21*0.07-(AU21*0.07*BM21*0.58)</f>
        <v>176378.985351929</v>
      </c>
      <c r="Y21" s="5" t="n">
        <f aca="false">AS21*0.04-(AS21*0.04*BL21*0.8)</f>
        <v>11825.7910178817</v>
      </c>
      <c r="Z21" s="5" t="n">
        <f aca="false">AT21*0.04-(AT21*0.04*BL21*0.8)</f>
        <v>5912.89550894085</v>
      </c>
      <c r="AA21" s="5" t="n">
        <f aca="false">AU21*0.04-(AU21*0.04*BL21*0.8)</f>
        <v>27414.3337232712</v>
      </c>
      <c r="AB21" s="5" t="n">
        <f aca="false">CD21*0.2884</f>
        <v>302060.093165552</v>
      </c>
      <c r="AC21" s="5" t="n">
        <f aca="false">CE21*0.2884</f>
        <v>151030.046582776</v>
      </c>
      <c r="AD21" s="5" t="n">
        <f aca="false">CF21*0.2884</f>
        <v>700230.215974688</v>
      </c>
      <c r="AE21" s="5" t="n">
        <f aca="false">CD21*0.1707</f>
        <v>178785.221578917</v>
      </c>
      <c r="AF21" s="5" t="n">
        <f aca="false">CE21*0.1707</f>
        <v>89392.6107894586</v>
      </c>
      <c r="AG21" s="5" t="n">
        <f aca="false">CF21*0.1707</f>
        <v>414456.650023853</v>
      </c>
      <c r="AH21" s="16"/>
      <c r="AI21" s="16"/>
      <c r="AJ21" s="7" t="s">
        <v>254</v>
      </c>
      <c r="AK21" s="8"/>
      <c r="AL21" s="8"/>
      <c r="AM21" s="10"/>
      <c r="AN21" s="17"/>
      <c r="AP21" s="127" t="s">
        <v>253</v>
      </c>
      <c r="AQ21" s="121" t="s">
        <v>250</v>
      </c>
      <c r="AR21" s="5" t="n">
        <v>2955148</v>
      </c>
      <c r="AS21" s="5" t="n">
        <v>1086929.32149648</v>
      </c>
      <c r="AT21" s="5" t="n">
        <v>543464.66074824</v>
      </c>
      <c r="AU21" s="5" t="n">
        <v>2519699.79074184</v>
      </c>
      <c r="AV21" s="5" t="n">
        <v>124996.871972095</v>
      </c>
      <c r="AW21" s="5" t="n">
        <v>86954.3457197184</v>
      </c>
      <c r="AX21" s="5" t="n">
        <v>358686.676093838</v>
      </c>
      <c r="AY21" s="5" t="n">
        <f aca="false">AV21*0.183</f>
        <v>22874.4275708934</v>
      </c>
      <c r="AZ21" s="5" t="n">
        <f aca="false">AY21*0.58456</f>
        <v>13371.4753808415</v>
      </c>
      <c r="BA21" s="5" t="n">
        <f aca="false">AY21*1.3804</f>
        <v>31575.8598188613</v>
      </c>
      <c r="BB21" s="5" t="n">
        <f aca="false">AV21*0.058</f>
        <v>7249.81857438152</v>
      </c>
      <c r="BC21" s="5" t="n">
        <f aca="false">BB21*0</f>
        <v>0</v>
      </c>
      <c r="BD21" s="5" t="n">
        <f aca="false">BB21*2.3951</f>
        <v>17364.0404675012</v>
      </c>
      <c r="BE21" s="5" t="n">
        <f aca="false">AV21*0.13</f>
        <v>16249.5933563724</v>
      </c>
      <c r="BF21" s="5" t="n">
        <f aca="false">BE21*0.643</f>
        <v>10448.4885281474</v>
      </c>
      <c r="BG21" s="5" t="n">
        <f aca="false">BE21*1.548</f>
        <v>25154.3705156644</v>
      </c>
      <c r="BH21" s="5" t="n">
        <f aca="false">AV21*0.04</f>
        <v>4999.87487888381</v>
      </c>
      <c r="BI21" s="5" t="n">
        <f aca="false">BH21*0.5</f>
        <v>2499.9374394419</v>
      </c>
      <c r="BJ21" s="5" t="n">
        <f aca="false">BH21*1.786</f>
        <v>8929.77653368648</v>
      </c>
      <c r="BK21" s="5"/>
      <c r="BL21" s="1" t="n">
        <v>0.91</v>
      </c>
      <c r="BM21" s="1" t="n">
        <v>0</v>
      </c>
      <c r="BO21" s="5" t="n">
        <f aca="false">AY21-(AY21*BM21*0.58)</f>
        <v>22874.4275708934</v>
      </c>
      <c r="BP21" s="5" t="n">
        <f aca="false">AZ21-(AZ21*BM21*0.58)</f>
        <v>13371.4753808415</v>
      </c>
      <c r="BQ21" s="5" t="n">
        <f aca="false">BA21-(BA21*BM21*0.58)</f>
        <v>31575.8598188613</v>
      </c>
      <c r="BR21" s="5" t="n">
        <f aca="false">BB21-(BB21*BL21*0.8)</f>
        <v>1971.95065223177</v>
      </c>
      <c r="BS21" s="5" t="n">
        <f aca="false">BC21-(BC21*BL21*0.8)</f>
        <v>0</v>
      </c>
      <c r="BT21" s="5" t="n">
        <f aca="false">BD21-(BD21*BL21*0.8)</f>
        <v>4723.01900716032</v>
      </c>
      <c r="BU21" s="5" t="n">
        <f aca="false">BE21</f>
        <v>16249.5933563724</v>
      </c>
      <c r="BV21" s="5" t="n">
        <f aca="false">BF21</f>
        <v>10448.4885281474</v>
      </c>
      <c r="BW21" s="5" t="n">
        <f aca="false">BG21</f>
        <v>25154.3705156644</v>
      </c>
      <c r="BX21" s="5" t="n">
        <f aca="false">BH21</f>
        <v>4999.87487888381</v>
      </c>
      <c r="BY21" s="5" t="n">
        <f aca="false">BI21</f>
        <v>2499.9374394419</v>
      </c>
      <c r="BZ21" s="5" t="n">
        <f aca="false">BJ21</f>
        <v>8929.77653368648</v>
      </c>
      <c r="CA21" s="5" t="n">
        <f aca="false">AV21-(AY21-BO21)-(BB21-BR21)</f>
        <v>119719.004049945</v>
      </c>
      <c r="CB21" s="5" t="n">
        <f aca="false">AW21-(AZ21-BP21)-(BC21-BS21)</f>
        <v>86954.3457197184</v>
      </c>
      <c r="CC21" s="5" t="n">
        <f aca="false">AX21-(BA21-BQ21)-(BD21-BT21)</f>
        <v>346045.654633497</v>
      </c>
      <c r="CD21" s="5" t="n">
        <f aca="false">AS21-(AS21*BM21*0.07)-(AS21*BL21*0.04)</f>
        <v>1047365.09419401</v>
      </c>
      <c r="CE21" s="5" t="n">
        <f aca="false">AT21-(AT21*BM21*0.07)-(AT21*BL21*0.04)</f>
        <v>523682.547097004</v>
      </c>
      <c r="CF21" s="5" t="n">
        <f aca="false">AU21-(AU21*BM21*0.07)-(AU21*BL21*0.04)</f>
        <v>2427982.71835884</v>
      </c>
      <c r="CG21" s="127" t="s">
        <v>253</v>
      </c>
      <c r="CH21" s="121" t="s">
        <v>250</v>
      </c>
      <c r="CI21" s="5" t="n">
        <v>2955148</v>
      </c>
      <c r="CJ21" s="125" t="n">
        <v>5221.978</v>
      </c>
      <c r="CK21" s="5" t="n">
        <v>16541.82</v>
      </c>
      <c r="CL21" s="5" t="n">
        <f aca="false">CJ21+CK21</f>
        <v>21763.798</v>
      </c>
      <c r="CM21" s="5" t="n">
        <v>4848.92431649507</v>
      </c>
      <c r="CN21" s="5" t="n">
        <v>13084.1244316797</v>
      </c>
      <c r="CO21" s="5" t="n">
        <f aca="false">CM21+CN21</f>
        <v>17933.0487481748</v>
      </c>
      <c r="CP21" s="5" t="n">
        <f aca="false">((0.3296-(0.3296*BM21*0.58))/(1-(0.3296*BM21*0.58)))*CO21</f>
        <v>5910.7328673984</v>
      </c>
      <c r="CQ21" s="5" t="n">
        <f aca="false">((0.1745-(0.1745*BM21*0.58))/(1-(0.1745*BM21*0.58)))*CO21</f>
        <v>3129.3170065565</v>
      </c>
      <c r="CR21" s="5" t="n">
        <f aca="false">((0.4556-(0.4556*BM21*0.58))/(1-(0.4556*BM21*0.58)))*CO21</f>
        <v>8170.29700966843</v>
      </c>
      <c r="CS21" s="5" t="n">
        <f aca="false">((0.2126-(0.2126*BL21*0.8))/(1-(0.2126*BL21*0.8)))*CO21</f>
        <v>1226.91034620094</v>
      </c>
      <c r="CT21" s="5" t="n">
        <f aca="false">((0.0302-(0.0302*BL21*0.8))/(1-(0.0302*BL21*0.8)))*CO21</f>
        <v>150.620722595707</v>
      </c>
      <c r="CU21" s="5" t="n">
        <f aca="false">((0.3608-(0.3608*BL21*0.8))/(1-(0.3608*BL21*0.8)))*CO21</f>
        <v>2386.83930512817</v>
      </c>
    </row>
    <row r="22" customFormat="false" ht="12.75" hidden="false" customHeight="false" outlineLevel="0" collapsed="false">
      <c r="A22" s="0" t="s">
        <v>255</v>
      </c>
      <c r="B22" s="5" t="n">
        <v>3054802</v>
      </c>
      <c r="C22" s="121" t="s">
        <v>249</v>
      </c>
      <c r="D22" s="128" t="n">
        <v>15.3</v>
      </c>
      <c r="E22" s="129" t="n">
        <v>5.7</v>
      </c>
      <c r="F22" s="130" t="n">
        <v>69.1</v>
      </c>
      <c r="G22" s="126" t="n">
        <v>73</v>
      </c>
      <c r="H22" s="122" t="n">
        <v>18.4</v>
      </c>
      <c r="I22" s="5" t="n">
        <f aca="false">(B22*D22)/100</f>
        <v>467384.706</v>
      </c>
      <c r="J22" s="5" t="n">
        <f aca="false">(B22*E22)/100</f>
        <v>174123.714</v>
      </c>
      <c r="K22" s="5" t="n">
        <f aca="false">(B22*F22)/100</f>
        <v>2110868.182</v>
      </c>
      <c r="L22" s="5" t="n">
        <f aca="false">(B22*G22)/100</f>
        <v>2230005.46</v>
      </c>
      <c r="M22" s="5" t="n">
        <f aca="false">(B22*H22)/100</f>
        <v>562083.568</v>
      </c>
      <c r="N22" s="4" t="n">
        <f aca="false">((D22/100)-0.2189)*0.8</f>
        <v>-0.05272</v>
      </c>
      <c r="O22" s="4" t="n">
        <f aca="false">((E22/100)-0.0881)*0.4</f>
        <v>-0.01244</v>
      </c>
      <c r="P22" s="4" t="n">
        <f aca="false">((F22/100)-0.5257)*0.3</f>
        <v>0.04959</v>
      </c>
      <c r="Q22" s="4" t="n">
        <f aca="false">((G22/100)-0.5218)*0.8</f>
        <v>0.16656</v>
      </c>
      <c r="R22" s="4" t="n">
        <f aca="false">((H22/100)-0.1258)*0.99</f>
        <v>0.057618</v>
      </c>
      <c r="S22" s="5" t="n">
        <f aca="false">(1+N22+O22+P22+Q22+R22)*0.22*B22</f>
        <v>812252.78983552</v>
      </c>
      <c r="T22" s="1" t="n">
        <f aca="false">S22/B22</f>
        <v>0.26589376</v>
      </c>
      <c r="U22" s="5" t="n">
        <f aca="false">S22*0.115</f>
        <v>93409.0708310848</v>
      </c>
      <c r="V22" s="5" t="n">
        <f aca="false">AS22*0.07-(AS22*0.07*BM22*0.58)</f>
        <v>56857.6952884864</v>
      </c>
      <c r="W22" s="5" t="n">
        <f aca="false">AT22*0.07-(AT22*0.07*BM22*0.58)</f>
        <v>28428.8476442432</v>
      </c>
      <c r="X22" s="5" t="n">
        <f aca="false">AU22*0.07-(AU22*0.07*BM22*0.58)</f>
        <v>131806.475441491</v>
      </c>
      <c r="Y22" s="5" t="n">
        <f aca="false">AS22*0.04-(AS22*0.04*BL22*0.8)</f>
        <v>14815.4908865999</v>
      </c>
      <c r="Z22" s="5" t="n">
        <f aca="false">AT22*0.04-(AT22*0.04*BL22*0.8)</f>
        <v>7407.74544329994</v>
      </c>
      <c r="AA22" s="5" t="n">
        <f aca="false">AU22*0.04-(AU22*0.04*BL22*0.8)</f>
        <v>34345.0016007543</v>
      </c>
      <c r="AB22" s="5" t="n">
        <f aca="false">CD22*0.2884</f>
        <v>227882.003823755</v>
      </c>
      <c r="AC22" s="5" t="n">
        <f aca="false">CE22*0.2884</f>
        <v>113941.001911878</v>
      </c>
      <c r="AD22" s="5" t="n">
        <f aca="false">CF22*0.2884</f>
        <v>528271.917955068</v>
      </c>
      <c r="AE22" s="5" t="n">
        <f aca="false">CD22*0.1707</f>
        <v>134880.229031605</v>
      </c>
      <c r="AF22" s="5" t="n">
        <f aca="false">CE22*0.1707</f>
        <v>67440.1145158027</v>
      </c>
      <c r="AG22" s="5" t="n">
        <f aca="false">CF22*0.1707</f>
        <v>312676.894573267</v>
      </c>
      <c r="AH22" s="16"/>
      <c r="AI22" s="16"/>
      <c r="AJ22" s="18" t="s">
        <v>256</v>
      </c>
      <c r="AK22" s="19"/>
      <c r="AL22" s="19"/>
      <c r="AM22" s="21"/>
      <c r="AN22" s="17"/>
      <c r="AP22" s="127" t="s">
        <v>255</v>
      </c>
      <c r="AQ22" s="121" t="s">
        <v>250</v>
      </c>
      <c r="AR22" s="5" t="n">
        <v>3054802</v>
      </c>
      <c r="AS22" s="5" t="n">
        <v>812252.78983552</v>
      </c>
      <c r="AT22" s="5" t="n">
        <v>406126.39491776</v>
      </c>
      <c r="AU22" s="5" t="n">
        <v>1882949.64916416</v>
      </c>
      <c r="AV22" s="5" t="n">
        <v>93409.0708310848</v>
      </c>
      <c r="AW22" s="5" t="n">
        <v>64980.2231868416</v>
      </c>
      <c r="AX22" s="5" t="n">
        <v>268043.420645722</v>
      </c>
      <c r="AY22" s="5" t="n">
        <f aca="false">AV22*0.183</f>
        <v>17093.8599620885</v>
      </c>
      <c r="AZ22" s="5" t="n">
        <f aca="false">AY22*0.58456</f>
        <v>9992.38677943846</v>
      </c>
      <c r="BA22" s="5" t="n">
        <f aca="false">AY22*1.3804</f>
        <v>23596.364291667</v>
      </c>
      <c r="BB22" s="5" t="n">
        <f aca="false">AV22*0.058</f>
        <v>5417.72610820292</v>
      </c>
      <c r="BC22" s="5" t="n">
        <f aca="false">BB22*0</f>
        <v>0</v>
      </c>
      <c r="BD22" s="5" t="n">
        <f aca="false">BB22*2.3951</f>
        <v>12975.9958017568</v>
      </c>
      <c r="BE22" s="5" t="n">
        <f aca="false">AV22*0.13</f>
        <v>12143.179208041</v>
      </c>
      <c r="BF22" s="5" t="n">
        <f aca="false">BE22*0.643</f>
        <v>7808.06423077038</v>
      </c>
      <c r="BG22" s="5" t="n">
        <f aca="false">BE22*1.548</f>
        <v>18797.6414140475</v>
      </c>
      <c r="BH22" s="5" t="n">
        <f aca="false">AV22*0.04</f>
        <v>3736.36283324339</v>
      </c>
      <c r="BI22" s="5" t="n">
        <f aca="false">BH22*0.5</f>
        <v>1868.1814166217</v>
      </c>
      <c r="BJ22" s="5" t="n">
        <f aca="false">BH22*1.786</f>
        <v>6673.1440201727</v>
      </c>
      <c r="BK22" s="5"/>
      <c r="BL22" s="1" t="n">
        <v>0.68</v>
      </c>
      <c r="BM22" s="1" t="n">
        <v>0</v>
      </c>
      <c r="BO22" s="5" t="n">
        <f aca="false">AY22-(AY22*BM22*0.58)</f>
        <v>17093.8599620885</v>
      </c>
      <c r="BP22" s="5" t="n">
        <f aca="false">AZ22-(AZ22*BM22*0.58)</f>
        <v>9992.38677943846</v>
      </c>
      <c r="BQ22" s="5" t="n">
        <f aca="false">BA22-(BA22*BM22*0.58)</f>
        <v>23596.364291667</v>
      </c>
      <c r="BR22" s="5" t="n">
        <f aca="false">BB22-(BB22*BL22*0.8)</f>
        <v>2470.48310534053</v>
      </c>
      <c r="BS22" s="5" t="n">
        <f aca="false">BC22-(BC22*BL22*0.8)</f>
        <v>0</v>
      </c>
      <c r="BT22" s="5" t="n">
        <f aca="false">BD22-(BD22*BL22*0.8)</f>
        <v>5917.0540856011</v>
      </c>
      <c r="BU22" s="5" t="n">
        <f aca="false">BE22</f>
        <v>12143.179208041</v>
      </c>
      <c r="BV22" s="5" t="n">
        <f aca="false">BF22</f>
        <v>7808.06423077038</v>
      </c>
      <c r="BW22" s="5" t="n">
        <f aca="false">BG22</f>
        <v>18797.6414140475</v>
      </c>
      <c r="BX22" s="5" t="n">
        <f aca="false">BH22</f>
        <v>3736.36283324339</v>
      </c>
      <c r="BY22" s="5" t="n">
        <f aca="false">BI22</f>
        <v>1868.1814166217</v>
      </c>
      <c r="BZ22" s="5" t="n">
        <f aca="false">BJ22</f>
        <v>6673.1440201727</v>
      </c>
      <c r="CA22" s="5" t="n">
        <f aca="false">AV22-(AY22-BO22)-(BB22-BR22)</f>
        <v>90461.8278282224</v>
      </c>
      <c r="CB22" s="5" t="n">
        <f aca="false">AW22-(AZ22-BP22)-(BC22-BS22)</f>
        <v>64980.2231868416</v>
      </c>
      <c r="CC22" s="5" t="n">
        <f aca="false">AX22-(BA22-BQ22)-(BD22-BT22)</f>
        <v>260984.478929566</v>
      </c>
      <c r="CD22" s="5" t="n">
        <f aca="false">AS22-(AS22*BM22*0.07)-(AS22*BL22*0.04)</f>
        <v>790159.513951994</v>
      </c>
      <c r="CE22" s="5" t="n">
        <f aca="false">AT22-(AT22*BM22*0.07)-(AT22*BL22*0.04)</f>
        <v>395079.756975997</v>
      </c>
      <c r="CF22" s="5" t="n">
        <f aca="false">AU22-(AU22*BM22*0.07)-(AU22*BL22*0.04)</f>
        <v>1831733.41870689</v>
      </c>
      <c r="CG22" s="127" t="s">
        <v>255</v>
      </c>
      <c r="CH22" s="121" t="s">
        <v>250</v>
      </c>
      <c r="CI22" s="5" t="n">
        <v>3054802</v>
      </c>
      <c r="CJ22" s="125" t="n">
        <v>2013.055</v>
      </c>
      <c r="CK22" s="5" t="n">
        <v>12350.64</v>
      </c>
      <c r="CL22" s="5" t="n">
        <f aca="false">CJ22+CK22</f>
        <v>14363.695</v>
      </c>
      <c r="CM22" s="5" t="n">
        <v>2021.51143772317</v>
      </c>
      <c r="CN22" s="5" t="n">
        <v>11319.9587850128</v>
      </c>
      <c r="CO22" s="5" t="n">
        <f aca="false">CM22+CN22</f>
        <v>13341.470222736</v>
      </c>
      <c r="CP22" s="5" t="n">
        <f aca="false">((0.3296-(0.3296*BM22*0.58))/(1-(0.3296*BM22*0.58)))*CO22</f>
        <v>4397.34858541378</v>
      </c>
      <c r="CQ22" s="5" t="n">
        <f aca="false">((0.1745-(0.1745*BM22*0.58))/(1-(0.1745*BM22*0.58)))*CO22</f>
        <v>2328.08655386743</v>
      </c>
      <c r="CR22" s="5" t="n">
        <f aca="false">((0.4556-(0.4556*BM22*0.58))/(1-(0.4556*BM22*0.58)))*CO22</f>
        <v>6078.37383347851</v>
      </c>
      <c r="CS22" s="5" t="n">
        <f aca="false">((0.2126-(0.2126*BL22*0.8))/(1-(0.2126*BL22*0.8)))*CO22</f>
        <v>1462.54680933028</v>
      </c>
      <c r="CT22" s="5" t="n">
        <f aca="false">((0.0302-(0.0302*BL22*0.8))/(1-(0.0302*BL22*0.8)))*CO22</f>
        <v>186.796903702896</v>
      </c>
      <c r="CU22" s="5" t="n">
        <f aca="false">((0.3608-(0.3608*BL22*0.8))/(1-(0.3608*BL22*0.8)))*CO22</f>
        <v>2731.03768864864</v>
      </c>
      <c r="CW22" s="7" t="s">
        <v>257</v>
      </c>
      <c r="CX22" s="8"/>
      <c r="CY22" s="8"/>
      <c r="CZ22" s="11"/>
      <c r="DA22" s="8"/>
      <c r="DB22" s="8"/>
      <c r="DC22" s="11"/>
      <c r="DD22" s="13"/>
    </row>
    <row r="23" customFormat="false" ht="12.75" hidden="false" customHeight="false" outlineLevel="0" collapsed="false">
      <c r="A23" s="0" t="s">
        <v>258</v>
      </c>
      <c r="B23" s="5" t="n">
        <v>50634</v>
      </c>
      <c r="C23" s="121" t="s">
        <v>249</v>
      </c>
      <c r="D23" s="123" t="n">
        <v>18.2</v>
      </c>
      <c r="E23" s="122" t="n">
        <v>6</v>
      </c>
      <c r="F23" s="132" t="n">
        <v>42.7</v>
      </c>
      <c r="G23" s="122" t="n">
        <v>35</v>
      </c>
      <c r="H23" s="123" t="n">
        <v>22.1</v>
      </c>
      <c r="I23" s="5" t="n">
        <f aca="false">(B23*D23)/100</f>
        <v>9215.388</v>
      </c>
      <c r="J23" s="5" t="n">
        <f aca="false">(B23*E23)/100</f>
        <v>3038.04</v>
      </c>
      <c r="K23" s="5" t="n">
        <f aca="false">(B23*F23)/100</f>
        <v>21620.718</v>
      </c>
      <c r="L23" s="5" t="n">
        <f aca="false">(B23*G23)/100</f>
        <v>17721.9</v>
      </c>
      <c r="M23" s="5" t="n">
        <f aca="false">(B23*H23)/100</f>
        <v>11190.114</v>
      </c>
      <c r="N23" s="4" t="n">
        <f aca="false">((D23/100)-0.2189)*0.8</f>
        <v>-0.02952</v>
      </c>
      <c r="O23" s="4" t="n">
        <f aca="false">((E23/100)-0.0881)*0.4</f>
        <v>-0.01124</v>
      </c>
      <c r="P23" s="4" t="n">
        <f aca="false">((F23/100)-0.5257)*0.3</f>
        <v>-0.02961</v>
      </c>
      <c r="Q23" s="4" t="n">
        <f aca="false">((G23/100)-0.5218)*0.8</f>
        <v>-0.13744</v>
      </c>
      <c r="R23" s="4" t="n">
        <f aca="false">((H23/100)-0.1258)*0.99</f>
        <v>0.094248</v>
      </c>
      <c r="S23" s="5" t="n">
        <f aca="false">(1+N23+O23+P23+Q23+R23)*0.22*B23</f>
        <v>9874.45837224</v>
      </c>
      <c r="T23" s="1" t="n">
        <f aca="false">S23/B23</f>
        <v>0.19501636</v>
      </c>
      <c r="U23" s="5" t="n">
        <f aca="false">S23*0.115</f>
        <v>1135.5627128076</v>
      </c>
      <c r="V23" s="5" t="n">
        <f aca="false">AS23*0.07-(AS23*0.07*BM23*0.58)</f>
        <v>691.2120860568</v>
      </c>
      <c r="W23" s="5" t="n">
        <f aca="false">AT23*0.07-(AT23*0.07*BM23*0.58)</f>
        <v>345.6060430284</v>
      </c>
      <c r="X23" s="5" t="n">
        <f aca="false">AU23*0.07-(AU23*0.07*BM23*0.58)</f>
        <v>1602.3552904044</v>
      </c>
      <c r="Y23" s="5" t="n">
        <f aca="false">AS23*0.04-(AS23*0.04*BL23*0.8)</f>
        <v>394.9783348896</v>
      </c>
      <c r="Z23" s="5" t="n">
        <f aca="false">AT23*0.04-(AT23*0.04*BL23*0.8)</f>
        <v>197.4891674448</v>
      </c>
      <c r="AA23" s="5" t="n">
        <f aca="false">AU23*0.04-(AU23*0.04*BL23*0.8)</f>
        <v>915.6315945168</v>
      </c>
      <c r="AB23" s="5" t="n">
        <f aca="false">CD23*0.2884</f>
        <v>2847.79379455402</v>
      </c>
      <c r="AC23" s="5" t="n">
        <f aca="false">CE23*0.2884</f>
        <v>1423.89689727701</v>
      </c>
      <c r="AD23" s="5" t="n">
        <f aca="false">CF23*0.2884</f>
        <v>6601.70379646613</v>
      </c>
      <c r="AE23" s="5" t="n">
        <f aca="false">CD23*0.1707</f>
        <v>1685.57004414137</v>
      </c>
      <c r="AF23" s="5" t="n">
        <f aca="false">CE23*0.1707</f>
        <v>842.785022070684</v>
      </c>
      <c r="AG23" s="5" t="n">
        <f aca="false">CF23*0.1707</f>
        <v>3907.45782960044</v>
      </c>
      <c r="AH23" s="16"/>
      <c r="AI23" s="16"/>
      <c r="AJ23" s="18" t="s">
        <v>259</v>
      </c>
      <c r="AK23" s="19"/>
      <c r="AL23" s="19"/>
      <c r="AM23" s="21"/>
      <c r="AN23" s="17"/>
      <c r="AP23" s="0" t="s">
        <v>258</v>
      </c>
      <c r="AQ23" s="121" t="s">
        <v>250</v>
      </c>
      <c r="AR23" s="5" t="n">
        <v>50634</v>
      </c>
      <c r="AS23" s="5" t="n">
        <v>9874.45837224</v>
      </c>
      <c r="AT23" s="5" t="n">
        <v>4937.22918612</v>
      </c>
      <c r="AU23" s="5" t="n">
        <v>22890.78986292</v>
      </c>
      <c r="AV23" s="5" t="n">
        <v>1135.5627128076</v>
      </c>
      <c r="AW23" s="5" t="n">
        <v>789.9566697792</v>
      </c>
      <c r="AX23" s="5" t="n">
        <v>3258.5712628392</v>
      </c>
      <c r="AY23" s="5" t="n">
        <f aca="false">AV23*0.183</f>
        <v>207.807976443791</v>
      </c>
      <c r="AZ23" s="5" t="n">
        <f aca="false">AY23*0.58456</f>
        <v>121.476230709982</v>
      </c>
      <c r="BA23" s="5" t="n">
        <f aca="false">AY23*1.3804</f>
        <v>286.858130683009</v>
      </c>
      <c r="BB23" s="5" t="n">
        <f aca="false">AV23*0.058</f>
        <v>65.8626373428408</v>
      </c>
      <c r="BC23" s="5" t="n">
        <f aca="false">BB23*0</f>
        <v>0</v>
      </c>
      <c r="BD23" s="5" t="n">
        <f aca="false">BB23*2.3951</f>
        <v>157.747602699838</v>
      </c>
      <c r="BE23" s="5" t="n">
        <f aca="false">AV23*0.13</f>
        <v>147.623152664988</v>
      </c>
      <c r="BF23" s="5" t="n">
        <f aca="false">BE23*0.643</f>
        <v>94.9216871635873</v>
      </c>
      <c r="BG23" s="5" t="n">
        <f aca="false">BE23*1.548</f>
        <v>228.520640325401</v>
      </c>
      <c r="BH23" s="5" t="n">
        <f aca="false">AV23*0.04</f>
        <v>45.422508512304</v>
      </c>
      <c r="BI23" s="5" t="n">
        <f aca="false">BH23*0.5</f>
        <v>22.711254256152</v>
      </c>
      <c r="BJ23" s="5" t="n">
        <f aca="false">BH23*1.786</f>
        <v>81.124600202975</v>
      </c>
      <c r="BK23" s="5"/>
      <c r="BL23" s="1" t="n">
        <v>0</v>
      </c>
      <c r="BM23" s="1" t="n">
        <v>0</v>
      </c>
      <c r="BO23" s="5" t="n">
        <f aca="false">AY23-(AY23*BM23*0.58)</f>
        <v>207.807976443791</v>
      </c>
      <c r="BP23" s="5" t="n">
        <f aca="false">AZ23-(AZ23*BM23*0.58)</f>
        <v>121.476230709982</v>
      </c>
      <c r="BQ23" s="5" t="n">
        <f aca="false">BA23-(BA23*BM23*0.58)</f>
        <v>286.858130683009</v>
      </c>
      <c r="BR23" s="5" t="n">
        <f aca="false">BB23-(BB23*BL23*0.8)</f>
        <v>65.8626373428408</v>
      </c>
      <c r="BS23" s="5" t="n">
        <f aca="false">BC23-(BC23*BL23*0.8)</f>
        <v>0</v>
      </c>
      <c r="BT23" s="5" t="n">
        <f aca="false">BD23-(BD23*BL23*0.8)</f>
        <v>157.747602699838</v>
      </c>
      <c r="BU23" s="5" t="n">
        <f aca="false">BE23</f>
        <v>147.623152664988</v>
      </c>
      <c r="BV23" s="5" t="n">
        <f aca="false">BF23</f>
        <v>94.9216871635873</v>
      </c>
      <c r="BW23" s="5" t="n">
        <f aca="false">BG23</f>
        <v>228.520640325401</v>
      </c>
      <c r="BX23" s="5" t="n">
        <f aca="false">BH23</f>
        <v>45.422508512304</v>
      </c>
      <c r="BY23" s="5" t="n">
        <f aca="false">BI23</f>
        <v>22.711254256152</v>
      </c>
      <c r="BZ23" s="5" t="n">
        <f aca="false">BJ23</f>
        <v>81.124600202975</v>
      </c>
      <c r="CA23" s="5" t="n">
        <f aca="false">AV23-(AY23-BO23)-(BB23-BR23)</f>
        <v>1135.5627128076</v>
      </c>
      <c r="CB23" s="5" t="n">
        <f aca="false">AW23-(AZ23-BP23)-(BC23-BS23)</f>
        <v>789.9566697792</v>
      </c>
      <c r="CC23" s="5" t="n">
        <f aca="false">AX23-(BA23-BQ23)-(BD23-BT23)</f>
        <v>3258.5712628392</v>
      </c>
      <c r="CD23" s="5" t="n">
        <f aca="false">AS23-(AS23*BM23*0.07)-(AS23*BL23*0.04)</f>
        <v>9874.45837224</v>
      </c>
      <c r="CE23" s="5" t="n">
        <f aca="false">AT23-(AT23*BM23*0.07)-(AT23*BL23*0.04)</f>
        <v>4937.22918612</v>
      </c>
      <c r="CF23" s="5" t="n">
        <f aca="false">AU23-(AU23*BM23*0.07)-(AU23*BL23*0.04)</f>
        <v>22890.78986292</v>
      </c>
      <c r="CG23" s="0" t="s">
        <v>258</v>
      </c>
      <c r="CH23" s="121" t="s">
        <v>250</v>
      </c>
      <c r="CI23" s="5" t="n">
        <v>50634</v>
      </c>
      <c r="CJ23" s="125" t="n">
        <v>8.124332</v>
      </c>
      <c r="CK23" s="5" t="n">
        <v>64.23923</v>
      </c>
      <c r="CL23" s="5" t="n">
        <f aca="false">CJ23+CK23</f>
        <v>72.363562</v>
      </c>
      <c r="CM23" s="5" t="n">
        <v>5.48941351351351</v>
      </c>
      <c r="CN23" s="5" t="n">
        <v>33.7009911704294</v>
      </c>
      <c r="CO23" s="5" t="n">
        <f aca="false">CM23+CN23</f>
        <v>39.1904046839429</v>
      </c>
      <c r="CP23" s="5" t="n">
        <f aca="false">((0.3296-(0.3296*BM23*0.58))/(1-(0.3296*BM23*0.58)))*CO23</f>
        <v>12.9171573838276</v>
      </c>
      <c r="CQ23" s="5" t="n">
        <f aca="false">((0.1745-(0.1745*BM23*0.58))/(1-(0.1745*BM23*0.58)))*CO23</f>
        <v>6.83872561734804</v>
      </c>
      <c r="CR23" s="5" t="n">
        <f aca="false">((0.4556-(0.4556*BM23*0.58))/(1-(0.4556*BM23*0.58)))*CO23</f>
        <v>17.8551483740044</v>
      </c>
      <c r="CS23" s="5" t="n">
        <f aca="false">((0.2126-(0.2126*BL23*0.8))/(1-(0.2126*BL23*0.8)))*CO23</f>
        <v>8.33188003580626</v>
      </c>
      <c r="CT23" s="5" t="n">
        <f aca="false">((0.0302-(0.0302*BL23*0.8))/(1-(0.0302*BL23*0.8)))*CO23</f>
        <v>1.18355022145508</v>
      </c>
      <c r="CU23" s="5" t="n">
        <f aca="false">((0.3608-(0.3608*BL23*0.8))/(1-(0.3608*BL23*0.8)))*CO23</f>
        <v>14.1398980099666</v>
      </c>
      <c r="CW23" s="18" t="s">
        <v>260</v>
      </c>
      <c r="CX23" s="19"/>
      <c r="CY23" s="19"/>
      <c r="CZ23" s="22"/>
      <c r="DA23" s="19"/>
      <c r="DB23" s="19"/>
      <c r="DC23" s="22"/>
      <c r="DD23" s="24"/>
    </row>
    <row r="24" customFormat="false" ht="12.75" hidden="false" customHeight="false" outlineLevel="0" collapsed="false">
      <c r="A24" s="0" t="s">
        <v>261</v>
      </c>
      <c r="B24" s="5" t="n">
        <v>2006165</v>
      </c>
      <c r="C24" s="121" t="s">
        <v>249</v>
      </c>
      <c r="D24" s="122" t="n">
        <v>32.4</v>
      </c>
      <c r="E24" s="133" t="n">
        <v>1.4</v>
      </c>
      <c r="F24" s="133" t="n">
        <v>98</v>
      </c>
      <c r="G24" s="122" t="n">
        <v>88</v>
      </c>
      <c r="H24" s="132" t="n">
        <v>20.8</v>
      </c>
      <c r="I24" s="5" t="n">
        <f aca="false">(B24*D24)/100</f>
        <v>649997.46</v>
      </c>
      <c r="J24" s="5" t="n">
        <f aca="false">(B24*E24)/100</f>
        <v>28086.31</v>
      </c>
      <c r="K24" s="5" t="n">
        <f aca="false">(B24*F24)/100</f>
        <v>1966041.7</v>
      </c>
      <c r="L24" s="5" t="n">
        <f aca="false">(B24*G24)/100</f>
        <v>1765425.2</v>
      </c>
      <c r="M24" s="5" t="n">
        <f aca="false">(B24*H24)/100</f>
        <v>417282.32</v>
      </c>
      <c r="N24" s="4" t="n">
        <f aca="false">((D24/100)-0.2189)*0.8</f>
        <v>0.08408</v>
      </c>
      <c r="O24" s="4" t="n">
        <f aca="false">((E24/100)-0.0881)*0.4</f>
        <v>-0.02964</v>
      </c>
      <c r="P24" s="4" t="n">
        <f aca="false">((F24/100)-0.5257)*0.3</f>
        <v>0.13629</v>
      </c>
      <c r="Q24" s="4" t="n">
        <f aca="false">((G24/100)-0.5218)*0.8</f>
        <v>0.28656</v>
      </c>
      <c r="R24" s="4" t="n">
        <f aca="false">((H24/100)-0.1258)*0.99</f>
        <v>0.081378</v>
      </c>
      <c r="S24" s="5" t="n">
        <f aca="false">(1+N24+O24+P24+Q24+R24)*0.22*B24</f>
        <v>687927.9414084</v>
      </c>
      <c r="T24" s="1" t="n">
        <f aca="false">S24/B24</f>
        <v>0.34290696</v>
      </c>
      <c r="U24" s="5" t="n">
        <f aca="false">S24*0.115</f>
        <v>79111.713261966</v>
      </c>
      <c r="V24" s="5" t="n">
        <f aca="false">AS24*0.07-(AS24*0.07*BM24*0.58)</f>
        <v>48154.955898588</v>
      </c>
      <c r="W24" s="5" t="n">
        <f aca="false">AT24*0.07-(AT24*0.07*BM24*0.58)</f>
        <v>24077.477949294</v>
      </c>
      <c r="X24" s="5" t="n">
        <f aca="false">AU24*0.07-(AU24*0.07*BM24*0.58)</f>
        <v>111631.943219454</v>
      </c>
      <c r="Y24" s="5" t="n">
        <f aca="false">AS24*0.04-(AS24*0.04*BL24*0.8)</f>
        <v>19812.3247125619</v>
      </c>
      <c r="Z24" s="5" t="n">
        <f aca="false">AT24*0.04-(AT24*0.04*BL24*0.8)</f>
        <v>9906.16235628096</v>
      </c>
      <c r="AA24" s="5" t="n">
        <f aca="false">AU24*0.04-(AU24*0.04*BL24*0.8)</f>
        <v>45928.5709245754</v>
      </c>
      <c r="AB24" s="5" t="n">
        <f aca="false">CD24*0.2884</f>
        <v>195620.840445952</v>
      </c>
      <c r="AC24" s="5" t="n">
        <f aca="false">CE24*0.2884</f>
        <v>97810.420222976</v>
      </c>
      <c r="AD24" s="5" t="n">
        <f aca="false">CF24*0.2884</f>
        <v>453484.675579252</v>
      </c>
      <c r="AE24" s="5" t="n">
        <f aca="false">CD24*0.1707</f>
        <v>115785.289404036</v>
      </c>
      <c r="AF24" s="5" t="n">
        <f aca="false">CE24*0.1707</f>
        <v>57892.644702018</v>
      </c>
      <c r="AG24" s="5" t="n">
        <f aca="false">CF24*0.1707</f>
        <v>268411.352709356</v>
      </c>
      <c r="AH24" s="16"/>
      <c r="AI24" s="16"/>
      <c r="AJ24" s="18" t="s">
        <v>262</v>
      </c>
      <c r="AK24" s="19"/>
      <c r="AL24" s="19"/>
      <c r="AM24" s="21"/>
      <c r="AN24" s="17"/>
      <c r="AP24" s="0" t="s">
        <v>261</v>
      </c>
      <c r="AQ24" s="121" t="s">
        <v>250</v>
      </c>
      <c r="AR24" s="5" t="n">
        <v>2006165</v>
      </c>
      <c r="AS24" s="5" t="n">
        <v>687927.9414084</v>
      </c>
      <c r="AT24" s="5" t="n">
        <v>343963.9707042</v>
      </c>
      <c r="AU24" s="5" t="n">
        <v>1594742.0459922</v>
      </c>
      <c r="AV24" s="5" t="n">
        <v>79111.713261966</v>
      </c>
      <c r="AW24" s="5" t="n">
        <v>55034.235312672</v>
      </c>
      <c r="AX24" s="5" t="n">
        <v>227016.220664772</v>
      </c>
      <c r="AY24" s="5" t="n">
        <f aca="false">AV24*0.183</f>
        <v>14477.4435269398</v>
      </c>
      <c r="AZ24" s="5" t="n">
        <f aca="false">AY24*0.58456</f>
        <v>8462.93438810792</v>
      </c>
      <c r="BA24" s="5" t="n">
        <f aca="false">AY24*1.3804</f>
        <v>19984.6630445877</v>
      </c>
      <c r="BB24" s="5" t="n">
        <f aca="false">AV24*0.058</f>
        <v>4588.47936919403</v>
      </c>
      <c r="BC24" s="5" t="n">
        <f aca="false">BB24*0</f>
        <v>0</v>
      </c>
      <c r="BD24" s="5" t="n">
        <f aca="false">BB24*2.3951</f>
        <v>10989.8669371566</v>
      </c>
      <c r="BE24" s="5" t="n">
        <f aca="false">AV24*0.13</f>
        <v>10284.5227240556</v>
      </c>
      <c r="BF24" s="5" t="n">
        <f aca="false">BE24*0.643</f>
        <v>6612.94811156774</v>
      </c>
      <c r="BG24" s="5" t="n">
        <f aca="false">BE24*1.548</f>
        <v>15920.441176838</v>
      </c>
      <c r="BH24" s="5" t="n">
        <f aca="false">AV24*0.04</f>
        <v>3164.46853047864</v>
      </c>
      <c r="BI24" s="5" t="n">
        <f aca="false">BH24*0.5</f>
        <v>1582.23426523932</v>
      </c>
      <c r="BJ24" s="5" t="n">
        <f aca="false">BH24*1.786</f>
        <v>5651.74079543485</v>
      </c>
      <c r="BK24" s="5"/>
      <c r="BL24" s="1" t="n">
        <v>0.35</v>
      </c>
      <c r="BM24" s="1" t="n">
        <v>0</v>
      </c>
      <c r="BO24" s="5" t="n">
        <f aca="false">AY24-(AY24*BM24*0.58)</f>
        <v>14477.4435269398</v>
      </c>
      <c r="BP24" s="5" t="n">
        <f aca="false">AZ24-(AZ24*BM24*0.58)</f>
        <v>8462.93438810792</v>
      </c>
      <c r="BQ24" s="5" t="n">
        <f aca="false">BA24-(BA24*BM24*0.58)</f>
        <v>19984.6630445877</v>
      </c>
      <c r="BR24" s="5" t="n">
        <f aca="false">BB24-(BB24*BL24*0.8)</f>
        <v>3303.7051458197</v>
      </c>
      <c r="BS24" s="5" t="n">
        <f aca="false">BC24-(BC24*BL24*0.8)</f>
        <v>0</v>
      </c>
      <c r="BT24" s="5" t="n">
        <f aca="false">BD24-(BD24*BL24*0.8)</f>
        <v>7912.70419475276</v>
      </c>
      <c r="BU24" s="5" t="n">
        <f aca="false">BE24</f>
        <v>10284.5227240556</v>
      </c>
      <c r="BV24" s="5" t="n">
        <f aca="false">BF24</f>
        <v>6612.94811156774</v>
      </c>
      <c r="BW24" s="5" t="n">
        <f aca="false">BG24</f>
        <v>15920.441176838</v>
      </c>
      <c r="BX24" s="5" t="n">
        <f aca="false">BH24</f>
        <v>3164.46853047864</v>
      </c>
      <c r="BY24" s="5" t="n">
        <f aca="false">BI24</f>
        <v>1582.23426523932</v>
      </c>
      <c r="BZ24" s="5" t="n">
        <f aca="false">BJ24</f>
        <v>5651.74079543485</v>
      </c>
      <c r="CA24" s="5" t="n">
        <f aca="false">AV24-(AY24-BO24)-(BB24-BR24)</f>
        <v>77826.9390385917</v>
      </c>
      <c r="CB24" s="5" t="n">
        <f aca="false">AW24-(AZ24-BP24)-(BC24-BS24)</f>
        <v>55034.235312672</v>
      </c>
      <c r="CC24" s="5" t="n">
        <f aca="false">AX24-(BA24-BQ24)-(BD24-BT24)</f>
        <v>223939.057922368</v>
      </c>
      <c r="CD24" s="5" t="n">
        <f aca="false">AS24-(AS24*BM24*0.07)-(AS24*BL24*0.04)</f>
        <v>678296.950228682</v>
      </c>
      <c r="CE24" s="5" t="n">
        <f aca="false">AT24-(AT24*BM24*0.07)-(AT24*BL24*0.04)</f>
        <v>339148.475114341</v>
      </c>
      <c r="CF24" s="5" t="n">
        <f aca="false">AU24-(AU24*BM24*0.07)-(AU24*BL24*0.04)</f>
        <v>1572415.65734831</v>
      </c>
      <c r="CG24" s="0" t="s">
        <v>261</v>
      </c>
      <c r="CH24" s="121" t="s">
        <v>250</v>
      </c>
      <c r="CI24" s="5" t="n">
        <v>2006165</v>
      </c>
      <c r="CJ24" s="125" t="n">
        <v>2417.665</v>
      </c>
      <c r="CK24" s="5" t="n">
        <v>12538.13</v>
      </c>
      <c r="CL24" s="5" t="n">
        <f aca="false">CJ24+CK24</f>
        <v>14955.795</v>
      </c>
      <c r="CM24" s="5" t="n">
        <v>2554.84419193896</v>
      </c>
      <c r="CN24" s="5" t="n">
        <v>12128.4524069429</v>
      </c>
      <c r="CO24" s="5" t="n">
        <f aca="false">CM24+CN24</f>
        <v>14683.2965988819</v>
      </c>
      <c r="CP24" s="5" t="n">
        <f aca="false">((0.3296-(0.3296*BM24*0.58))/(1-(0.3296*BM24*0.58)))*CO24</f>
        <v>4839.61455899146</v>
      </c>
      <c r="CQ24" s="5" t="n">
        <f aca="false">((0.1745-(0.1745*BM24*0.58))/(1-(0.1745*BM24*0.58)))*CO24</f>
        <v>2562.23525650488</v>
      </c>
      <c r="CR24" s="5" t="n">
        <f aca="false">((0.4556-(0.4556*BM24*0.58))/(1-(0.4556*BM24*0.58)))*CO24</f>
        <v>6689.70993045058</v>
      </c>
      <c r="CS24" s="5" t="n">
        <f aca="false">((0.2126-(0.2126*BL24*0.8))/(1-(0.2126*BL24*0.8)))*CO24</f>
        <v>2389.86548986471</v>
      </c>
      <c r="CT24" s="5" t="n">
        <f aca="false">((0.0302-(0.0302*BL24*0.8))/(1-(0.0302*BL24*0.8)))*CO24</f>
        <v>321.996402828404</v>
      </c>
      <c r="CU24" s="5" t="n">
        <f aca="false">((0.3608-(0.3608*BL24*0.8))/(1-(0.3608*BL24*0.8)))*CO24</f>
        <v>4243.01433772552</v>
      </c>
      <c r="CW24" s="18" t="s">
        <v>263</v>
      </c>
      <c r="CX24" s="19"/>
      <c r="CY24" s="19"/>
      <c r="CZ24" s="22"/>
      <c r="DA24" s="19"/>
      <c r="DB24" s="19"/>
      <c r="DC24" s="22"/>
      <c r="DD24" s="24"/>
    </row>
    <row r="25" customFormat="false" ht="12.75" hidden="false" customHeight="false" outlineLevel="0" collapsed="false">
      <c r="A25" s="0" t="s">
        <v>264</v>
      </c>
      <c r="B25" s="5" t="n">
        <v>122296</v>
      </c>
      <c r="C25" s="121" t="s">
        <v>249</v>
      </c>
      <c r="D25" s="122" t="n">
        <v>21.1</v>
      </c>
      <c r="E25" s="132" t="n">
        <v>5.4</v>
      </c>
      <c r="F25" s="132" t="n">
        <v>95.3</v>
      </c>
      <c r="G25" s="122" t="n">
        <v>73</v>
      </c>
      <c r="H25" s="134" t="n">
        <v>32.3</v>
      </c>
      <c r="I25" s="5" t="n">
        <f aca="false">(B25*D25)/100</f>
        <v>25804.456</v>
      </c>
      <c r="J25" s="5" t="n">
        <f aca="false">(B25*E25)/100</f>
        <v>6603.984</v>
      </c>
      <c r="K25" s="5" t="n">
        <f aca="false">(B25*F25)/100</f>
        <v>116548.088</v>
      </c>
      <c r="L25" s="5" t="n">
        <f aca="false">(B25*G25)/100</f>
        <v>89276.08</v>
      </c>
      <c r="M25" s="5" t="n">
        <f aca="false">(B25*H25)/100</f>
        <v>39501.608</v>
      </c>
      <c r="N25" s="4" t="n">
        <f aca="false">((D25/100)-0.2189)*0.8</f>
        <v>-0.00631999999999999</v>
      </c>
      <c r="O25" s="4" t="n">
        <f aca="false">((E25/100)-0.0881)*0.4</f>
        <v>-0.01364</v>
      </c>
      <c r="P25" s="4" t="n">
        <f aca="false">((F25/100)-0.5257)*0.3</f>
        <v>0.12819</v>
      </c>
      <c r="Q25" s="4" t="n">
        <f aca="false">((G25/100)-0.5218)*0.8</f>
        <v>0.16656</v>
      </c>
      <c r="R25" s="4" t="n">
        <f aca="false">((H25/100)-0.1258)*0.99</f>
        <v>0.195228</v>
      </c>
      <c r="S25" s="5" t="n">
        <f aca="false">(1+N25+O25+P25+Q25+R25)*0.22*B25</f>
        <v>39551.01069216</v>
      </c>
      <c r="T25" s="1" t="n">
        <f aca="false">S25/B25</f>
        <v>0.32340396</v>
      </c>
      <c r="U25" s="5" t="n">
        <f aca="false">S25*0.115</f>
        <v>4548.3662295984</v>
      </c>
      <c r="V25" s="5" t="n">
        <f aca="false">AS25*0.07-(AS25*0.07*BM25*0.58)</f>
        <v>2768.5707484512</v>
      </c>
      <c r="W25" s="5" t="n">
        <f aca="false">AT25*0.07-(AT25*0.07*BM25*0.58)</f>
        <v>1384.2853742256</v>
      </c>
      <c r="X25" s="5" t="n">
        <f aca="false">AU25*0.07-(AU25*0.07*BM25*0.58)</f>
        <v>6418.0503714096</v>
      </c>
      <c r="Y25" s="5" t="n">
        <f aca="false">AS25*0.04-(AS25*0.04*BL25*0.8)</f>
        <v>645.472494496051</v>
      </c>
      <c r="Z25" s="5" t="n">
        <f aca="false">AT25*0.04-(AT25*0.04*BL25*0.8)</f>
        <v>322.736247248026</v>
      </c>
      <c r="AA25" s="5" t="n">
        <f aca="false">AU25*0.04-(AU25*0.04*BL25*0.8)</f>
        <v>1496.32260087721</v>
      </c>
      <c r="AB25" s="5" t="n">
        <f aca="false">CD25*0.2884</f>
        <v>11068.8787437038</v>
      </c>
      <c r="AC25" s="5" t="n">
        <f aca="false">CE25*0.2884</f>
        <v>5534.43937185191</v>
      </c>
      <c r="AD25" s="5" t="n">
        <f aca="false">CF25*0.2884</f>
        <v>25659.6734513134</v>
      </c>
      <c r="AE25" s="5" t="n">
        <f aca="false">CD25*0.1707</f>
        <v>6551.51734240722</v>
      </c>
      <c r="AF25" s="5" t="n">
        <f aca="false">CE25*0.1707</f>
        <v>3275.75867120361</v>
      </c>
      <c r="AG25" s="5" t="n">
        <f aca="false">CF25*0.1707</f>
        <v>15187.6083846713</v>
      </c>
      <c r="AH25" s="16"/>
      <c r="AI25" s="16"/>
      <c r="AJ25" s="18" t="s">
        <v>265</v>
      </c>
      <c r="AK25" s="19"/>
      <c r="AL25" s="19"/>
      <c r="AM25" s="21"/>
      <c r="AN25" s="17"/>
      <c r="AP25" s="0" t="s">
        <v>264</v>
      </c>
      <c r="AQ25" s="121" t="s">
        <v>250</v>
      </c>
      <c r="AR25" s="5" t="n">
        <v>122296</v>
      </c>
      <c r="AS25" s="5" t="n">
        <v>39551.01069216</v>
      </c>
      <c r="AT25" s="5" t="n">
        <v>19775.50534608</v>
      </c>
      <c r="AU25" s="5" t="n">
        <v>91686.43387728</v>
      </c>
      <c r="AV25" s="5" t="n">
        <v>4548.3662295984</v>
      </c>
      <c r="AW25" s="5" t="n">
        <v>3164.0808553728</v>
      </c>
      <c r="AX25" s="5" t="n">
        <v>13051.8335284128</v>
      </c>
      <c r="AY25" s="5" t="n">
        <f aca="false">AV25*0.183</f>
        <v>832.351020016507</v>
      </c>
      <c r="AZ25" s="5" t="n">
        <f aca="false">AY25*0.58456</f>
        <v>486.55911226085</v>
      </c>
      <c r="BA25" s="5" t="n">
        <f aca="false">AY25*1.3804</f>
        <v>1148.97734803079</v>
      </c>
      <c r="BB25" s="5" t="n">
        <f aca="false">AV25*0.058</f>
        <v>263.805241316707</v>
      </c>
      <c r="BC25" s="5" t="n">
        <f aca="false">BB25*0</f>
        <v>0</v>
      </c>
      <c r="BD25" s="5" t="n">
        <f aca="false">BB25*2.3951</f>
        <v>631.839933477645</v>
      </c>
      <c r="BE25" s="5" t="n">
        <f aca="false">AV25*0.13</f>
        <v>591.287609847792</v>
      </c>
      <c r="BF25" s="5" t="n">
        <f aca="false">BE25*0.643</f>
        <v>380.19793313213</v>
      </c>
      <c r="BG25" s="5" t="n">
        <f aca="false">BE25*1.548</f>
        <v>915.313220044382</v>
      </c>
      <c r="BH25" s="5" t="n">
        <f aca="false">AV25*0.04</f>
        <v>181.934649183936</v>
      </c>
      <c r="BI25" s="5" t="n">
        <f aca="false">BH25*0.5</f>
        <v>90.967324591968</v>
      </c>
      <c r="BJ25" s="5" t="n">
        <f aca="false">BH25*1.786</f>
        <v>324.93528344251</v>
      </c>
      <c r="BL25" s="1" t="n">
        <v>0.74</v>
      </c>
      <c r="BM25" s="1" t="n">
        <v>0</v>
      </c>
      <c r="BO25" s="5" t="n">
        <f aca="false">AY25-(AY25*BM25*0.58)</f>
        <v>832.351020016507</v>
      </c>
      <c r="BP25" s="5" t="n">
        <f aca="false">AZ25-(AZ25*BM25*0.58)</f>
        <v>486.55911226085</v>
      </c>
      <c r="BQ25" s="5" t="n">
        <f aca="false">BA25-(BA25*BM25*0.58)</f>
        <v>1148.97734803079</v>
      </c>
      <c r="BR25" s="5" t="n">
        <f aca="false">BB25-(BB25*BL25*0.8)</f>
        <v>107.632538457217</v>
      </c>
      <c r="BS25" s="5" t="n">
        <f aca="false">BC25-(BC25*BL25*0.8)</f>
        <v>0</v>
      </c>
      <c r="BT25" s="5" t="n">
        <f aca="false">BD25-(BD25*BL25*0.8)</f>
        <v>257.790692858879</v>
      </c>
      <c r="BU25" s="5" t="n">
        <f aca="false">BE25</f>
        <v>591.287609847792</v>
      </c>
      <c r="BV25" s="5" t="n">
        <f aca="false">BF25</f>
        <v>380.19793313213</v>
      </c>
      <c r="BW25" s="5" t="n">
        <f aca="false">BG25</f>
        <v>915.313220044382</v>
      </c>
      <c r="BX25" s="5" t="n">
        <f aca="false">BH25</f>
        <v>181.934649183936</v>
      </c>
      <c r="BY25" s="5" t="n">
        <f aca="false">BI25</f>
        <v>90.967324591968</v>
      </c>
      <c r="BZ25" s="5" t="n">
        <f aca="false">BJ25</f>
        <v>324.93528344251</v>
      </c>
      <c r="CA25" s="5" t="n">
        <f aca="false">AV25-(AY25-BO25)-(BB25-BR25)</f>
        <v>4392.19352673891</v>
      </c>
      <c r="CB25" s="5" t="n">
        <f aca="false">AW25-(AZ25-BP25)-(BC25-BS25)</f>
        <v>3164.0808553728</v>
      </c>
      <c r="CC25" s="5" t="n">
        <f aca="false">AX25-(BA25-BQ25)-(BD25-BT25)</f>
        <v>12677.784287794</v>
      </c>
      <c r="CD25" s="5" t="n">
        <f aca="false">AS25-(AS25*BM25*0.07)-(AS25*BL25*0.04)</f>
        <v>38380.3007756721</v>
      </c>
      <c r="CE25" s="5" t="n">
        <f aca="false">AT25-(AT25*BM25*0.07)-(AT25*BL25*0.04)</f>
        <v>19190.150387836</v>
      </c>
      <c r="CF25" s="5" t="n">
        <f aca="false">AU25-(AU25*BM25*0.07)-(AU25*BL25*0.04)</f>
        <v>88972.5154345125</v>
      </c>
      <c r="CG25" s="0" t="s">
        <v>264</v>
      </c>
      <c r="CH25" s="121" t="s">
        <v>250</v>
      </c>
      <c r="CI25" s="5" t="n">
        <v>122296</v>
      </c>
      <c r="CJ25" s="125" t="n">
        <v>129.111</v>
      </c>
      <c r="CK25" s="5" t="n">
        <v>278.5992</v>
      </c>
      <c r="CL25" s="5" t="n">
        <f aca="false">CJ25+CK25</f>
        <v>407.7102</v>
      </c>
      <c r="CM25" s="5" t="n">
        <v>128.963948747153</v>
      </c>
      <c r="CN25" s="5" t="n">
        <v>248.472907716675</v>
      </c>
      <c r="CO25" s="5" t="n">
        <f aca="false">CM25+CN25</f>
        <v>377.436856463828</v>
      </c>
      <c r="CP25" s="5" t="n">
        <f aca="false">((0.3296-(0.3296*BM25*0.58))/(1-(0.3296*BM25*0.58)))*CO25</f>
        <v>124.403187890478</v>
      </c>
      <c r="CQ25" s="5" t="n">
        <f aca="false">((0.1745-(0.1745*BM25*0.58))/(1-(0.1745*BM25*0.58)))*CO25</f>
        <v>65.862731452938</v>
      </c>
      <c r="CR25" s="5" t="n">
        <f aca="false">((0.4556-(0.4556*BM25*0.58))/(1-(0.4556*BM25*0.58)))*CO25</f>
        <v>171.96023180492</v>
      </c>
      <c r="CS25" s="5" t="n">
        <f aca="false">((0.2126-(0.2126*BL25*0.8))/(1-(0.2126*BL25*0.8)))*CO25</f>
        <v>37.4529765446912</v>
      </c>
      <c r="CT25" s="5" t="n">
        <f aca="false">((0.0302-(0.0302*BL25*0.8))/(1-(0.0302*BL25*0.8)))*CO25</f>
        <v>4.73528529522689</v>
      </c>
      <c r="CU25" s="5" t="n">
        <f aca="false">((0.3608-(0.3608*BL25*0.8))/(1-(0.3608*BL25*0.8)))*CO25</f>
        <v>70.6519184830602</v>
      </c>
      <c r="CW25" s="18"/>
      <c r="CX25" s="19"/>
      <c r="CY25" s="19"/>
      <c r="CZ25" s="22"/>
      <c r="DA25" s="19"/>
      <c r="DB25" s="19"/>
      <c r="DC25" s="22"/>
      <c r="DD25" s="24"/>
    </row>
    <row r="26" customFormat="false" ht="12.75" hidden="false" customHeight="false" outlineLevel="0" collapsed="false">
      <c r="A26" s="0" t="s">
        <v>266</v>
      </c>
      <c r="B26" s="5" t="n">
        <v>107207</v>
      </c>
      <c r="C26" s="121" t="s">
        <v>249</v>
      </c>
      <c r="D26" s="122" t="n">
        <v>10.6</v>
      </c>
      <c r="E26" s="122" t="n">
        <v>13</v>
      </c>
      <c r="F26" s="123" t="n">
        <v>69.1</v>
      </c>
      <c r="G26" s="122" t="n">
        <v>5</v>
      </c>
      <c r="H26" s="123" t="n">
        <v>22.1</v>
      </c>
      <c r="I26" s="5" t="n">
        <f aca="false">(B26*D26)/100</f>
        <v>11363.942</v>
      </c>
      <c r="J26" s="5" t="n">
        <f aca="false">(B26*E26)/100</f>
        <v>13936.91</v>
      </c>
      <c r="K26" s="5" t="n">
        <f aca="false">(B26*F26)/100</f>
        <v>74080.037</v>
      </c>
      <c r="L26" s="5" t="n">
        <f aca="false">(B26*G26)/100</f>
        <v>5360.35</v>
      </c>
      <c r="M26" s="5" t="n">
        <f aca="false">(B26*H26)/100</f>
        <v>23692.747</v>
      </c>
      <c r="N26" s="4" t="n">
        <f aca="false">((D26/100)-0.2189)*0.8</f>
        <v>-0.09032</v>
      </c>
      <c r="O26" s="4" t="n">
        <f aca="false">((E26/100)-0.0881)*0.4</f>
        <v>0.01676</v>
      </c>
      <c r="P26" s="4" t="n">
        <f aca="false">((F26/100)-0.5257)*0.3</f>
        <v>0.04959</v>
      </c>
      <c r="Q26" s="4" t="n">
        <f aca="false">((G26/100)-0.5218)*0.8</f>
        <v>-0.37744</v>
      </c>
      <c r="R26" s="4" t="n">
        <f aca="false">((H26/100)-0.1258)*0.99</f>
        <v>0.094248</v>
      </c>
      <c r="S26" s="5" t="n">
        <f aca="false">(1+N26+O26+P26+Q26+R26)*0.22*B26</f>
        <v>16340.95836252</v>
      </c>
      <c r="T26" s="1" t="n">
        <f aca="false">S26/B26</f>
        <v>0.15242436</v>
      </c>
      <c r="U26" s="5" t="n">
        <f aca="false">S26*0.115</f>
        <v>1879.2102116898</v>
      </c>
      <c r="V26" s="5" t="n">
        <f aca="false">AS26*0.07-(AS26*0.07*BM26*0.58)</f>
        <v>1143.8670853764</v>
      </c>
      <c r="W26" s="5" t="n">
        <f aca="false">AT26*0.07-(AT26*0.07*BM26*0.58)</f>
        <v>571.9335426882</v>
      </c>
      <c r="X26" s="5" t="n">
        <f aca="false">AU26*0.07-(AU26*0.07*BM26*0.58)</f>
        <v>2651.6918797362</v>
      </c>
      <c r="Y26" s="5" t="n">
        <f aca="false">AS26*0.04-(AS26*0.04*BL26*0.8)</f>
        <v>653.6383345008</v>
      </c>
      <c r="Z26" s="5" t="n">
        <f aca="false">AT26*0.04-(AT26*0.04*BL26*0.8)</f>
        <v>326.8191672504</v>
      </c>
      <c r="AA26" s="5" t="n">
        <f aca="false">AU26*0.04-(AU26*0.04*BL26*0.8)</f>
        <v>1515.2525027064</v>
      </c>
      <c r="AB26" s="5" t="n">
        <f aca="false">CD26*0.2884</f>
        <v>4712.73239175077</v>
      </c>
      <c r="AC26" s="5" t="n">
        <f aca="false">CE26*0.2884</f>
        <v>2356.36619587538</v>
      </c>
      <c r="AD26" s="5" t="n">
        <f aca="false">CF26*0.2884</f>
        <v>10924.9705445131</v>
      </c>
      <c r="AE26" s="5" t="n">
        <f aca="false">CD26*0.1707</f>
        <v>2789.40159248216</v>
      </c>
      <c r="AF26" s="5" t="n">
        <f aca="false">CE26*0.1707</f>
        <v>1394.70079624108</v>
      </c>
      <c r="AG26" s="5" t="n">
        <f aca="false">CF26*0.1707</f>
        <v>6466.34005529956</v>
      </c>
      <c r="AH26" s="16"/>
      <c r="AI26" s="16"/>
      <c r="AJ26" s="18" t="s">
        <v>267</v>
      </c>
      <c r="AK26" s="19"/>
      <c r="AL26" s="19"/>
      <c r="AM26" s="21"/>
      <c r="AN26" s="17"/>
      <c r="AP26" s="0" t="s">
        <v>266</v>
      </c>
      <c r="AQ26" s="121" t="s">
        <v>250</v>
      </c>
      <c r="AR26" s="5" t="n">
        <v>107207</v>
      </c>
      <c r="AS26" s="5" t="n">
        <v>16340.95836252</v>
      </c>
      <c r="AT26" s="5" t="n">
        <v>8170.47918126</v>
      </c>
      <c r="AU26" s="5" t="n">
        <v>37881.31256766</v>
      </c>
      <c r="AV26" s="5" t="n">
        <v>1879.2102116898</v>
      </c>
      <c r="AW26" s="5" t="n">
        <v>1307.2766690016</v>
      </c>
      <c r="AX26" s="5" t="n">
        <v>5392.5162596316</v>
      </c>
      <c r="AY26" s="5" t="n">
        <f aca="false">AV26*0.183</f>
        <v>343.895468739233</v>
      </c>
      <c r="AZ26" s="5" t="n">
        <f aca="false">AY26*0.58456</f>
        <v>201.027535206206</v>
      </c>
      <c r="BA26" s="5" t="n">
        <f aca="false">AY26*1.3804</f>
        <v>474.713305047638</v>
      </c>
      <c r="BB26" s="5" t="n">
        <f aca="false">AV26*0.058</f>
        <v>108.994192278008</v>
      </c>
      <c r="BC26" s="5" t="n">
        <f aca="false">BB26*0</f>
        <v>0</v>
      </c>
      <c r="BD26" s="5" t="n">
        <f aca="false">BB26*2.3951</f>
        <v>261.051989925058</v>
      </c>
      <c r="BE26" s="5" t="n">
        <f aca="false">AV26*0.13</f>
        <v>244.297327519674</v>
      </c>
      <c r="BF26" s="5" t="n">
        <f aca="false">BE26*0.643</f>
        <v>157.08318159515</v>
      </c>
      <c r="BG26" s="5" t="n">
        <f aca="false">BE26*1.548</f>
        <v>378.172263000455</v>
      </c>
      <c r="BH26" s="5" t="n">
        <f aca="false">AV26*0.04</f>
        <v>75.168408467592</v>
      </c>
      <c r="BI26" s="5" t="n">
        <f aca="false">BH26*0.5</f>
        <v>37.584204233796</v>
      </c>
      <c r="BJ26" s="5" t="n">
        <f aca="false">BH26*1.786</f>
        <v>134.250777523119</v>
      </c>
      <c r="BL26" s="1" t="n">
        <v>0</v>
      </c>
      <c r="BM26" s="1" t="n">
        <v>0</v>
      </c>
      <c r="BO26" s="5" t="n">
        <f aca="false">AY26-(AY26*BM26*0.58)</f>
        <v>343.895468739233</v>
      </c>
      <c r="BP26" s="5" t="n">
        <f aca="false">AZ26-(AZ26*BM26*0.58)</f>
        <v>201.027535206206</v>
      </c>
      <c r="BQ26" s="5" t="n">
        <f aca="false">BA26-(BA26*BM26*0.58)</f>
        <v>474.713305047638</v>
      </c>
      <c r="BR26" s="5" t="n">
        <f aca="false">BB26-(BB26*BL26*0.8)</f>
        <v>108.994192278008</v>
      </c>
      <c r="BS26" s="5" t="n">
        <f aca="false">BC26-(BC26*BL26*0.8)</f>
        <v>0</v>
      </c>
      <c r="BT26" s="5" t="n">
        <f aca="false">BD26-(BD26*BL26*0.8)</f>
        <v>261.051989925058</v>
      </c>
      <c r="BU26" s="5" t="n">
        <f aca="false">BE26</f>
        <v>244.297327519674</v>
      </c>
      <c r="BV26" s="5" t="n">
        <f aca="false">BF26</f>
        <v>157.08318159515</v>
      </c>
      <c r="BW26" s="5" t="n">
        <f aca="false">BG26</f>
        <v>378.172263000455</v>
      </c>
      <c r="BX26" s="5" t="n">
        <f aca="false">BH26</f>
        <v>75.168408467592</v>
      </c>
      <c r="BY26" s="5" t="n">
        <f aca="false">BI26</f>
        <v>37.584204233796</v>
      </c>
      <c r="BZ26" s="5" t="n">
        <f aca="false">BJ26</f>
        <v>134.250777523119</v>
      </c>
      <c r="CA26" s="5" t="n">
        <f aca="false">AV26-(AY26-BO26)-(BB26-BR26)</f>
        <v>1879.2102116898</v>
      </c>
      <c r="CB26" s="5" t="n">
        <f aca="false">AW26-(AZ26-BP26)-(BC26-BS26)</f>
        <v>1307.2766690016</v>
      </c>
      <c r="CC26" s="5" t="n">
        <f aca="false">AX26-(BA26-BQ26)-(BD26-BT26)</f>
        <v>5392.5162596316</v>
      </c>
      <c r="CD26" s="5" t="n">
        <f aca="false">AS26-(AS26*BM26*0.07)-(AS26*BL26*0.04)</f>
        <v>16340.95836252</v>
      </c>
      <c r="CE26" s="5" t="n">
        <f aca="false">AT26-(AT26*BM26*0.07)-(AT26*BL26*0.04)</f>
        <v>8170.47918126</v>
      </c>
      <c r="CF26" s="5" t="n">
        <f aca="false">AU26-(AU26*BM26*0.07)-(AU26*BL26*0.04)</f>
        <v>37881.31256766</v>
      </c>
      <c r="CG26" s="0" t="s">
        <v>266</v>
      </c>
      <c r="CH26" s="121" t="s">
        <v>250</v>
      </c>
      <c r="CI26" s="5" t="n">
        <v>107207</v>
      </c>
      <c r="CJ26" s="125" t="n">
        <v>106.7031</v>
      </c>
      <c r="CK26" s="5" t="n">
        <v>289.2863</v>
      </c>
      <c r="CL26" s="5" t="n">
        <f aca="false">CJ26+CK26</f>
        <v>395.9894</v>
      </c>
      <c r="CM26" s="5" t="n">
        <v>114.39971704918</v>
      </c>
      <c r="CN26" s="5" t="n">
        <v>287.432092812271</v>
      </c>
      <c r="CO26" s="5" t="n">
        <f aca="false">CM26+CN26</f>
        <v>401.831809861451</v>
      </c>
      <c r="CP26" s="5" t="n">
        <f aca="false">((0.3296-(0.3296*BM26*0.58))/(1-(0.3296*BM26*0.58)))*CO26</f>
        <v>132.443764530334</v>
      </c>
      <c r="CQ26" s="5" t="n">
        <f aca="false">((0.1745-(0.1745*BM26*0.58))/(1-(0.1745*BM26*0.58)))*CO26</f>
        <v>70.1196508208232</v>
      </c>
      <c r="CR26" s="5" t="n">
        <f aca="false">((0.4556-(0.4556*BM26*0.58))/(1-(0.4556*BM26*0.58)))*CO26</f>
        <v>183.074572572877</v>
      </c>
      <c r="CS26" s="5" t="n">
        <f aca="false">((0.2126-(0.2126*BL26*0.8))/(1-(0.2126*BL26*0.8)))*CO26</f>
        <v>85.4294427765445</v>
      </c>
      <c r="CT26" s="5" t="n">
        <f aca="false">((0.0302-(0.0302*BL26*0.8))/(1-(0.0302*BL26*0.8)))*CO26</f>
        <v>12.1353206578158</v>
      </c>
      <c r="CU26" s="5" t="n">
        <f aca="false">((0.3608-(0.3608*BL26*0.8))/(1-(0.3608*BL26*0.8)))*CO26</f>
        <v>144.980916998012</v>
      </c>
      <c r="CW26" s="18" t="s">
        <v>268</v>
      </c>
      <c r="CX26" s="19"/>
      <c r="CY26" s="19"/>
      <c r="CZ26" s="22"/>
      <c r="DA26" s="19"/>
      <c r="DB26" s="19"/>
      <c r="DC26" s="22"/>
      <c r="DD26" s="24"/>
    </row>
    <row r="27" customFormat="false" ht="12.75" hidden="false" customHeight="false" outlineLevel="0" collapsed="false">
      <c r="A27" s="0" t="s">
        <v>269</v>
      </c>
      <c r="B27" s="5" t="n">
        <v>185179</v>
      </c>
      <c r="C27" s="121" t="s">
        <v>249</v>
      </c>
      <c r="D27" s="122" t="n">
        <v>8.1</v>
      </c>
      <c r="E27" s="132" t="n">
        <v>11.4</v>
      </c>
      <c r="F27" s="132" t="n">
        <v>92.1</v>
      </c>
      <c r="G27" s="122" t="n">
        <v>27</v>
      </c>
      <c r="H27" s="134" t="n">
        <v>21.4</v>
      </c>
      <c r="I27" s="5" t="n">
        <f aca="false">(B27*D27)/100</f>
        <v>14999.499</v>
      </c>
      <c r="J27" s="5" t="n">
        <f aca="false">(B27*E27)/100</f>
        <v>21110.406</v>
      </c>
      <c r="K27" s="5" t="n">
        <f aca="false">(B27*F27)/100</f>
        <v>170549.859</v>
      </c>
      <c r="L27" s="5" t="n">
        <f aca="false">(B27*G27)/100</f>
        <v>49998.33</v>
      </c>
      <c r="M27" s="5" t="n">
        <f aca="false">(B27*H27)/100</f>
        <v>39628.306</v>
      </c>
      <c r="N27" s="4" t="n">
        <f aca="false">((D27/100)-0.2189)*0.8</f>
        <v>-0.11032</v>
      </c>
      <c r="O27" s="4" t="n">
        <f aca="false">((E27/100)-0.0881)*0.4</f>
        <v>0.01036</v>
      </c>
      <c r="P27" s="4" t="n">
        <f aca="false">((F27/100)-0.5257)*0.3</f>
        <v>0.11859</v>
      </c>
      <c r="Q27" s="4" t="n">
        <f aca="false">((G27/100)-0.5218)*0.8</f>
        <v>-0.20144</v>
      </c>
      <c r="R27" s="4" t="n">
        <f aca="false">((H27/100)-0.1258)*0.99</f>
        <v>0.087318</v>
      </c>
      <c r="S27" s="5" t="n">
        <f aca="false">(1+N27+O27+P27+Q27+R27)*0.22*B27</f>
        <v>36849.09512504</v>
      </c>
      <c r="T27" s="1" t="n">
        <f aca="false">S27/B27</f>
        <v>0.19899176</v>
      </c>
      <c r="U27" s="5" t="n">
        <f aca="false">S27*0.115</f>
        <v>4237.6459393796</v>
      </c>
      <c r="V27" s="5" t="n">
        <f aca="false">AS27*0.07-(AS27*0.07*BM27*0.58)</f>
        <v>2579.4366587528</v>
      </c>
      <c r="W27" s="5" t="n">
        <f aca="false">AT27*0.07-(AT27*0.07*BM27*0.58)</f>
        <v>1289.7183293764</v>
      </c>
      <c r="X27" s="5" t="n">
        <f aca="false">AU27*0.07-(AU27*0.07*BM27*0.58)</f>
        <v>5979.6031634724</v>
      </c>
      <c r="Y27" s="5" t="n">
        <f aca="false">AS27*0.04-(AS27*0.04*BL27*0.8)</f>
        <v>943.336835201024</v>
      </c>
      <c r="Z27" s="5" t="n">
        <f aca="false">AT27*0.04-(AT27*0.04*BL27*0.8)</f>
        <v>471.668417600512</v>
      </c>
      <c r="AA27" s="5" t="n">
        <f aca="false">AU27*0.04-(AU27*0.04*BL27*0.8)</f>
        <v>2186.82629978419</v>
      </c>
      <c r="AB27" s="5" t="n">
        <f aca="false">CD27*0.2884</f>
        <v>10435.9880114484</v>
      </c>
      <c r="AC27" s="5" t="n">
        <f aca="false">CE27*0.2884</f>
        <v>5217.99400572422</v>
      </c>
      <c r="AD27" s="5" t="n">
        <f aca="false">CF27*0.2884</f>
        <v>24192.5176629032</v>
      </c>
      <c r="AE27" s="5" t="n">
        <f aca="false">CD27*0.1707</f>
        <v>6176.91800816313</v>
      </c>
      <c r="AF27" s="5" t="n">
        <f aca="false">CE27*0.1707</f>
        <v>3088.45900408157</v>
      </c>
      <c r="AG27" s="5" t="n">
        <f aca="false">CF27*0.1707</f>
        <v>14319.2190189236</v>
      </c>
      <c r="AH27" s="16"/>
      <c r="AI27" s="16"/>
      <c r="AJ27" s="18" t="s">
        <v>270</v>
      </c>
      <c r="AK27" s="19"/>
      <c r="AL27" s="19"/>
      <c r="AM27" s="21"/>
      <c r="AN27" s="17"/>
      <c r="AP27" s="0" t="s">
        <v>269</v>
      </c>
      <c r="AQ27" s="121" t="s">
        <v>250</v>
      </c>
      <c r="AR27" s="5" t="n">
        <v>185179</v>
      </c>
      <c r="AS27" s="5" t="n">
        <v>36849.09512504</v>
      </c>
      <c r="AT27" s="5" t="n">
        <v>18424.54756252</v>
      </c>
      <c r="AU27" s="5" t="n">
        <v>85422.90233532</v>
      </c>
      <c r="AV27" s="5" t="n">
        <v>4237.6459393796</v>
      </c>
      <c r="AW27" s="5" t="n">
        <v>2947.9276100032</v>
      </c>
      <c r="AX27" s="5" t="n">
        <v>12160.2013912632</v>
      </c>
      <c r="AY27" s="5" t="n">
        <f aca="false">AV27*0.183</f>
        <v>775.489206906467</v>
      </c>
      <c r="AZ27" s="5" t="n">
        <f aca="false">AY27*0.58456</f>
        <v>453.319970789244</v>
      </c>
      <c r="BA27" s="5" t="n">
        <f aca="false">AY27*1.3804</f>
        <v>1070.48530121369</v>
      </c>
      <c r="BB27" s="5" t="n">
        <f aca="false">AV27*0.058</f>
        <v>245.783464484017</v>
      </c>
      <c r="BC27" s="5" t="n">
        <f aca="false">BB27*0</f>
        <v>0</v>
      </c>
      <c r="BD27" s="5" t="n">
        <f aca="false">BB27*2.3951</f>
        <v>588.675975785669</v>
      </c>
      <c r="BE27" s="5" t="n">
        <f aca="false">AV27*0.13</f>
        <v>550.893972119348</v>
      </c>
      <c r="BF27" s="5" t="n">
        <f aca="false">BE27*0.643</f>
        <v>354.224824072741</v>
      </c>
      <c r="BG27" s="5" t="n">
        <f aca="false">BE27*1.548</f>
        <v>852.783868840751</v>
      </c>
      <c r="BH27" s="5" t="n">
        <f aca="false">AV27*0.04</f>
        <v>169.505837575184</v>
      </c>
      <c r="BI27" s="5" t="n">
        <f aca="false">BH27*0.5</f>
        <v>84.752918787592</v>
      </c>
      <c r="BJ27" s="5" t="n">
        <f aca="false">BH27*1.786</f>
        <v>302.737425909279</v>
      </c>
      <c r="BL27" s="1" t="n">
        <v>0.45</v>
      </c>
      <c r="BM27" s="1" t="n">
        <v>0</v>
      </c>
      <c r="BO27" s="5" t="n">
        <f aca="false">AY27-(AY27*BM27*0.58)</f>
        <v>775.489206906467</v>
      </c>
      <c r="BP27" s="5" t="n">
        <f aca="false">AZ27-(AZ27*BM27*0.58)</f>
        <v>453.319970789244</v>
      </c>
      <c r="BQ27" s="5" t="n">
        <f aca="false">BA27-(BA27*BM27*0.58)</f>
        <v>1070.48530121369</v>
      </c>
      <c r="BR27" s="5" t="n">
        <f aca="false">BB27-(BB27*BL27*0.8)</f>
        <v>157.301417269771</v>
      </c>
      <c r="BS27" s="5" t="n">
        <f aca="false">BC27-(BC27*BL27*0.8)</f>
        <v>0</v>
      </c>
      <c r="BT27" s="5" t="n">
        <f aca="false">BD27-(BD27*BL27*0.8)</f>
        <v>376.752624502828</v>
      </c>
      <c r="BU27" s="5" t="n">
        <f aca="false">BE27</f>
        <v>550.893972119348</v>
      </c>
      <c r="BV27" s="5" t="n">
        <f aca="false">BF27</f>
        <v>354.224824072741</v>
      </c>
      <c r="BW27" s="5" t="n">
        <f aca="false">BG27</f>
        <v>852.783868840751</v>
      </c>
      <c r="BX27" s="5" t="n">
        <f aca="false">BH27</f>
        <v>169.505837575184</v>
      </c>
      <c r="BY27" s="5" t="n">
        <f aca="false">BI27</f>
        <v>84.752918787592</v>
      </c>
      <c r="BZ27" s="5" t="n">
        <f aca="false">BJ27</f>
        <v>302.737425909279</v>
      </c>
      <c r="CA27" s="5" t="n">
        <f aca="false">AV27-(AY27-BO27)-(BB27-BR27)</f>
        <v>4149.16389216535</v>
      </c>
      <c r="CB27" s="5" t="n">
        <f aca="false">AW27-(AZ27-BP27)-(BC27-BS27)</f>
        <v>2947.9276100032</v>
      </c>
      <c r="CC27" s="5" t="n">
        <f aca="false">AX27-(BA27-BQ27)-(BD27-BT27)</f>
        <v>11948.2780399804</v>
      </c>
      <c r="CD27" s="5" t="n">
        <f aca="false">AS27-(AS27*BM27*0.07)-(AS27*BL27*0.04)</f>
        <v>36185.8114127893</v>
      </c>
      <c r="CE27" s="5" t="n">
        <f aca="false">AT27-(AT27*BM27*0.07)-(AT27*BL27*0.04)</f>
        <v>18092.9057063946</v>
      </c>
      <c r="CF27" s="5" t="n">
        <f aca="false">AU27-(AU27*BM27*0.07)-(AU27*BL27*0.04)</f>
        <v>83885.2900932843</v>
      </c>
      <c r="CG27" s="0" t="s">
        <v>269</v>
      </c>
      <c r="CH27" s="121" t="s">
        <v>250</v>
      </c>
      <c r="CI27" s="5" t="n">
        <v>185179</v>
      </c>
      <c r="CJ27" s="125" t="n">
        <v>90.85056</v>
      </c>
      <c r="CK27" s="5" t="n">
        <v>241.004</v>
      </c>
      <c r="CL27" s="5" t="n">
        <f aca="false">CJ27+CK27</f>
        <v>331.85456</v>
      </c>
      <c r="CM27" s="5" t="n">
        <v>85.7939425602968</v>
      </c>
      <c r="CN27" s="5" t="n">
        <v>205.290765867441</v>
      </c>
      <c r="CO27" s="5" t="n">
        <f aca="false">CM27+CN27</f>
        <v>291.084708427738</v>
      </c>
      <c r="CP27" s="5" t="n">
        <f aca="false">((0.3296-(0.3296*BM27*0.58))/(1-(0.3296*BM27*0.58)))*CO27</f>
        <v>95.9415198977824</v>
      </c>
      <c r="CQ27" s="5" t="n">
        <f aca="false">((0.1745-(0.1745*BM27*0.58))/(1-(0.1745*BM27*0.58)))*CO27</f>
        <v>50.7942816206402</v>
      </c>
      <c r="CR27" s="5" t="n">
        <f aca="false">((0.4556-(0.4556*BM27*0.58))/(1-(0.4556*BM27*0.58)))*CO27</f>
        <v>132.618193159677</v>
      </c>
      <c r="CS27" s="5" t="n">
        <f aca="false">((0.2126-(0.2126*BL27*0.8))/(1-(0.2126*BL27*0.8)))*CO27</f>
        <v>42.8886775959991</v>
      </c>
      <c r="CT27" s="5" t="n">
        <f aca="false">((0.0302-(0.0302*BL27*0.8))/(1-(0.0302*BL27*0.8)))*CO27</f>
        <v>5.68792435811272</v>
      </c>
      <c r="CU27" s="5" t="n">
        <f aca="false">((0.3608-(0.3608*BL27*0.8))/(1-(0.3608*BL27*0.8)))*CO27</f>
        <v>77.2486210883953</v>
      </c>
      <c r="CW27" s="18"/>
      <c r="CX27" s="19"/>
      <c r="CY27" s="19"/>
      <c r="CZ27" s="22"/>
      <c r="DA27" s="19"/>
      <c r="DB27" s="19"/>
      <c r="DC27" s="22"/>
      <c r="DD27" s="24"/>
    </row>
    <row r="28" customFormat="false" ht="12.75" hidden="false" customHeight="false" outlineLevel="0" collapsed="false">
      <c r="A28" s="0" t="s">
        <v>271</v>
      </c>
      <c r="B28" s="5" t="n">
        <v>287078</v>
      </c>
      <c r="C28" s="121" t="s">
        <v>249</v>
      </c>
      <c r="D28" s="122" t="n">
        <v>18</v>
      </c>
      <c r="E28" s="122" t="n">
        <v>11</v>
      </c>
      <c r="F28" s="122" t="n">
        <v>64</v>
      </c>
      <c r="G28" s="122" t="n">
        <v>91</v>
      </c>
      <c r="H28" s="123" t="n">
        <v>22.1</v>
      </c>
      <c r="I28" s="5" t="n">
        <f aca="false">(B28*D28)/100</f>
        <v>51674.04</v>
      </c>
      <c r="J28" s="5" t="n">
        <f aca="false">(B28*E28)/100</f>
        <v>31578.58</v>
      </c>
      <c r="K28" s="5" t="n">
        <f aca="false">(B28*F28)/100</f>
        <v>183729.92</v>
      </c>
      <c r="L28" s="5" t="n">
        <f aca="false">(B28*G28)/100</f>
        <v>261240.98</v>
      </c>
      <c r="M28" s="5" t="n">
        <f aca="false">(B28*H28)/100</f>
        <v>63444.238</v>
      </c>
      <c r="N28" s="4" t="n">
        <f aca="false">((D28/100)-0.2189)*0.8</f>
        <v>-0.03112</v>
      </c>
      <c r="O28" s="4" t="n">
        <f aca="false">((E28/100)-0.0881)*0.4</f>
        <v>0.00876</v>
      </c>
      <c r="P28" s="4" t="n">
        <f aca="false">((F28/100)-0.5257)*0.3</f>
        <v>0.03429</v>
      </c>
      <c r="Q28" s="4" t="n">
        <f aca="false">((G28/100)-0.5218)*0.8</f>
        <v>0.31056</v>
      </c>
      <c r="R28" s="4" t="n">
        <f aca="false">((H28/100)-0.1258)*0.99</f>
        <v>0.094248</v>
      </c>
      <c r="S28" s="5" t="n">
        <f aca="false">(1+N28+O28+P28+Q28+R28)*0.22*B28</f>
        <v>89477.14854408</v>
      </c>
      <c r="T28" s="1" t="n">
        <f aca="false">S28/B28</f>
        <v>0.31168236</v>
      </c>
      <c r="U28" s="5" t="n">
        <f aca="false">S28*0.115</f>
        <v>10289.8720825692</v>
      </c>
      <c r="V28" s="5" t="n">
        <f aca="false">AS28*0.07-(AS28*0.07*BM28*0.58)</f>
        <v>2666.95588950485</v>
      </c>
      <c r="W28" s="5" t="n">
        <f aca="false">AT28*0.07-(AT28*0.07*BM28*0.58)</f>
        <v>1333.47794475242</v>
      </c>
      <c r="X28" s="5" t="n">
        <f aca="false">AU28*0.07-(AU28*0.07*BM28*0.58)</f>
        <v>6182.48865294306</v>
      </c>
      <c r="Y28" s="5" t="n">
        <f aca="false">AS28*0.04-(AS28*0.04*BL28*0.8)</f>
        <v>801.715250954956</v>
      </c>
      <c r="Z28" s="5" t="n">
        <f aca="false">AT28*0.04-(AT28*0.04*BL28*0.8)</f>
        <v>400.857625477478</v>
      </c>
      <c r="AA28" s="5" t="n">
        <f aca="false">AU28*0.04-(AU28*0.04*BL28*0.8)</f>
        <v>1858.52171812285</v>
      </c>
      <c r="AB28" s="5" t="n">
        <f aca="false">CD28*0.2884</f>
        <v>23015.6664780165</v>
      </c>
      <c r="AC28" s="5" t="n">
        <f aca="false">CE28*0.2884</f>
        <v>11507.8332390082</v>
      </c>
      <c r="AD28" s="5" t="n">
        <f aca="false">CF28*0.2884</f>
        <v>53354.4995626746</v>
      </c>
      <c r="AE28" s="5" t="n">
        <f aca="false">CD28*0.1707</f>
        <v>13622.6569618496</v>
      </c>
      <c r="AF28" s="5" t="n">
        <f aca="false">CE28*0.1707</f>
        <v>6811.32848092478</v>
      </c>
      <c r="AG28" s="5" t="n">
        <f aca="false">CF28*0.1707</f>
        <v>31579.7956842876</v>
      </c>
      <c r="AH28" s="16"/>
      <c r="AI28" s="16"/>
      <c r="AJ28" s="18" t="s">
        <v>272</v>
      </c>
      <c r="AK28" s="19"/>
      <c r="AL28" s="19"/>
      <c r="AM28" s="21"/>
      <c r="AN28" s="17"/>
      <c r="AP28" s="0" t="s">
        <v>271</v>
      </c>
      <c r="AQ28" s="121" t="s">
        <v>250</v>
      </c>
      <c r="AR28" s="5" t="n">
        <v>287078</v>
      </c>
      <c r="AS28" s="5" t="n">
        <v>89477.14854408</v>
      </c>
      <c r="AT28" s="5" t="n">
        <v>44738.57427204</v>
      </c>
      <c r="AU28" s="5" t="n">
        <v>207424.29889764</v>
      </c>
      <c r="AV28" s="5" t="n">
        <v>10289.8720825692</v>
      </c>
      <c r="AW28" s="5" t="n">
        <v>7158.1718835264</v>
      </c>
      <c r="AX28" s="5" t="n">
        <v>29527.4590195464</v>
      </c>
      <c r="AY28" s="5" t="n">
        <f aca="false">AV28*0.183</f>
        <v>1883.04659111016</v>
      </c>
      <c r="AZ28" s="5" t="n">
        <f aca="false">AY28*0.58456</f>
        <v>1100.75371529936</v>
      </c>
      <c r="BA28" s="5" t="n">
        <f aca="false">AY28*1.3804</f>
        <v>2599.35751436847</v>
      </c>
      <c r="BB28" s="5" t="n">
        <f aca="false">AV28*0.058</f>
        <v>596.812580789014</v>
      </c>
      <c r="BC28" s="5" t="n">
        <f aca="false">BB28*0</f>
        <v>0</v>
      </c>
      <c r="BD28" s="5" t="n">
        <f aca="false">BB28*2.3951</f>
        <v>1429.42581224777</v>
      </c>
      <c r="BE28" s="5" t="n">
        <f aca="false">AV28*0.13</f>
        <v>1337.683370734</v>
      </c>
      <c r="BF28" s="5" t="n">
        <f aca="false">BE28*0.643</f>
        <v>860.13040738196</v>
      </c>
      <c r="BG28" s="5" t="n">
        <f aca="false">BE28*1.548</f>
        <v>2070.73385789623</v>
      </c>
      <c r="BH28" s="5" t="n">
        <f aca="false">AV28*0.04</f>
        <v>411.594883302768</v>
      </c>
      <c r="BI28" s="5" t="n">
        <f aca="false">BH28*0.5</f>
        <v>205.797441651384</v>
      </c>
      <c r="BJ28" s="5" t="n">
        <f aca="false">BH28*1.786</f>
        <v>735.108461578744</v>
      </c>
      <c r="BL28" s="1" t="n">
        <v>0.97</v>
      </c>
      <c r="BM28" s="1" t="n">
        <v>0.99</v>
      </c>
      <c r="BO28" s="5" t="n">
        <f aca="false">AY28-(AY28*BM28*0.58)</f>
        <v>801.801238494708</v>
      </c>
      <c r="BP28" s="5" t="n">
        <f aca="false">AZ28-(AZ28*BM28*0.58)</f>
        <v>468.700931974466</v>
      </c>
      <c r="BQ28" s="5" t="n">
        <f aca="false">BA28-(BA28*BM28*0.58)</f>
        <v>1106.80642961809</v>
      </c>
      <c r="BR28" s="5" t="n">
        <f aca="false">BB28-(BB28*BL28*0.8)</f>
        <v>133.686018096739</v>
      </c>
      <c r="BS28" s="5" t="n">
        <f aca="false">BC28-(BC28*BL28*0.8)</f>
        <v>0</v>
      </c>
      <c r="BT28" s="5" t="n">
        <f aca="false">BD28-(BD28*BL28*0.8)</f>
        <v>320.1913819435</v>
      </c>
      <c r="BU28" s="5" t="n">
        <f aca="false">BE28</f>
        <v>1337.683370734</v>
      </c>
      <c r="BV28" s="5" t="n">
        <f aca="false">BF28</f>
        <v>860.13040738196</v>
      </c>
      <c r="BW28" s="5" t="n">
        <f aca="false">BG28</f>
        <v>2070.73385789623</v>
      </c>
      <c r="BX28" s="5" t="n">
        <f aca="false">BH28</f>
        <v>411.594883302768</v>
      </c>
      <c r="BY28" s="5" t="n">
        <f aca="false">BI28</f>
        <v>205.797441651384</v>
      </c>
      <c r="BZ28" s="5" t="n">
        <f aca="false">BJ28</f>
        <v>735.108461578744</v>
      </c>
      <c r="CA28" s="5" t="n">
        <f aca="false">AV28-(AY28-BO28)-(BB28-BR28)</f>
        <v>8745.50016726147</v>
      </c>
      <c r="CB28" s="5" t="n">
        <f aca="false">AW28-(AZ28-BP28)-(BC28-BS28)</f>
        <v>6526.11910020151</v>
      </c>
      <c r="CC28" s="5" t="n">
        <f aca="false">AX28-(BA28-BQ28)-(BD28-BT28)</f>
        <v>26925.6735044918</v>
      </c>
      <c r="CD28" s="5" t="n">
        <f aca="false">AS28-(AS28*BM28*0.07)-(AS28*BL28*0.04)</f>
        <v>79804.6687864649</v>
      </c>
      <c r="CE28" s="5" t="n">
        <f aca="false">AT28-(AT28*BM28*0.07)-(AT28*BL28*0.04)</f>
        <v>39902.3343932325</v>
      </c>
      <c r="CF28" s="5" t="n">
        <f aca="false">AU28-(AU28*BM28*0.07)-(AU28*BL28*0.04)</f>
        <v>185001.732186805</v>
      </c>
      <c r="CG28" s="0" t="s">
        <v>271</v>
      </c>
      <c r="CH28" s="121" t="s">
        <v>250</v>
      </c>
      <c r="CI28" s="5" t="n">
        <v>287078</v>
      </c>
      <c r="CJ28" s="125" t="n">
        <v>297.0186</v>
      </c>
      <c r="CK28" s="5" t="n">
        <v>652.3842</v>
      </c>
      <c r="CL28" s="5" t="n">
        <f aca="false">CJ28+CK28</f>
        <v>949.4028</v>
      </c>
      <c r="CM28" s="5" t="n">
        <v>328.548931265148</v>
      </c>
      <c r="CN28" s="5" t="n">
        <v>658.133686684258</v>
      </c>
      <c r="CO28" s="5" t="n">
        <f aca="false">CM28+CN28</f>
        <v>986.682617949406</v>
      </c>
      <c r="CP28" s="5" t="n">
        <f aca="false">((0.3296-(0.3296*BM28*0.58))/(1-(0.3296*BM28*0.58)))*CO28</f>
        <v>170.799567127127</v>
      </c>
      <c r="CQ28" s="5" t="n">
        <f aca="false">((0.1745-(0.1745*BM28*0.58))/(1-(0.1745*BM28*0.58)))*CO28</f>
        <v>81.4763496852681</v>
      </c>
      <c r="CR28" s="5" t="n">
        <f aca="false">((0.4556-(0.4556*BM28*0.58))/(1-(0.4556*BM28*0.58)))*CO28</f>
        <v>259.22591051078</v>
      </c>
      <c r="CS28" s="5" t="n">
        <f aca="false">((0.2126-(0.2126*BL28*0.8))/(1-(0.2126*BL28*0.8)))*CO28</f>
        <v>56.2717770266208</v>
      </c>
      <c r="CT28" s="5" t="n">
        <f aca="false">((0.0302-(0.0302*BL28*0.8))/(1-(0.0302*BL28*0.8)))*CO28</f>
        <v>6.83488753015073</v>
      </c>
      <c r="CU28" s="5" t="n">
        <f aca="false">((0.3608-(0.3608*BL28*0.8))/(1-(0.3608*BL28*0.8)))*CO28</f>
        <v>110.751074188822</v>
      </c>
      <c r="CW28" s="18" t="s">
        <v>273</v>
      </c>
      <c r="CX28" s="19"/>
      <c r="CY28" s="19"/>
      <c r="CZ28" s="22"/>
      <c r="DA28" s="19"/>
      <c r="DB28" s="19"/>
      <c r="DC28" s="22"/>
      <c r="DD28" s="24"/>
    </row>
    <row r="29" customFormat="false" ht="12.75" hidden="false" customHeight="false" outlineLevel="0" collapsed="false">
      <c r="A29" s="0" t="s">
        <v>274</v>
      </c>
      <c r="B29" s="5" t="n">
        <v>3532887</v>
      </c>
      <c r="C29" s="121" t="s">
        <v>249</v>
      </c>
      <c r="D29" s="134" t="n">
        <v>13.5</v>
      </c>
      <c r="E29" s="132" t="n">
        <v>4.1</v>
      </c>
      <c r="F29" s="132" t="n">
        <v>29.6</v>
      </c>
      <c r="G29" s="135" t="n">
        <v>86</v>
      </c>
      <c r="H29" s="134" t="n">
        <v>7.3</v>
      </c>
      <c r="I29" s="5" t="n">
        <f aca="false">(B29*D29)/100</f>
        <v>476939.745</v>
      </c>
      <c r="J29" s="5" t="n">
        <f aca="false">(B29*E29)/100</f>
        <v>144848.367</v>
      </c>
      <c r="K29" s="5" t="n">
        <f aca="false">(B29*F29)/100</f>
        <v>1045734.552</v>
      </c>
      <c r="L29" s="5" t="n">
        <f aca="false">(B29*G29)/100</f>
        <v>3038282.82</v>
      </c>
      <c r="M29" s="5" t="n">
        <f aca="false">(B29*H29)/100</f>
        <v>257900.751</v>
      </c>
      <c r="N29" s="4" t="n">
        <f aca="false">((D29/100)-0.2189)*0.8</f>
        <v>-0.06712</v>
      </c>
      <c r="O29" s="4" t="n">
        <f aca="false">((E29/100)-0.0881)*0.4</f>
        <v>-0.01884</v>
      </c>
      <c r="P29" s="4" t="n">
        <f aca="false">((F29/100)-0.5257)*0.3</f>
        <v>-0.06891</v>
      </c>
      <c r="Q29" s="4" t="n">
        <f aca="false">((G29/100)-0.5218)*0.8</f>
        <v>0.27056</v>
      </c>
      <c r="R29" s="4" t="n">
        <f aca="false">((H29/100)-0.1258)*0.99</f>
        <v>-0.052272</v>
      </c>
      <c r="S29" s="5" t="n">
        <f aca="false">(1+N29+O29+P29+Q29+R29)*0.22*B29</f>
        <v>826525.83810852</v>
      </c>
      <c r="T29" s="1" t="n">
        <f aca="false">S29/B29</f>
        <v>0.23395196</v>
      </c>
      <c r="U29" s="5" t="n">
        <f aca="false">S29*0.115</f>
        <v>95050.4713824798</v>
      </c>
      <c r="V29" s="5" t="n">
        <f aca="false">AS29*0.07-(AS29*0.07*BM29*0.58)</f>
        <v>57856.8086675964</v>
      </c>
      <c r="W29" s="5" t="n">
        <f aca="false">AT29*0.07-(AT29*0.07*BM29*0.58)</f>
        <v>28928.4043337982</v>
      </c>
      <c r="X29" s="5" t="n">
        <f aca="false">AU29*0.07-(AU29*0.07*BM29*0.58)</f>
        <v>134122.601911246</v>
      </c>
      <c r="Y29" s="5" t="n">
        <f aca="false">AS29*0.04-(AS29*0.04*BL29*0.8)</f>
        <v>8199.13631403652</v>
      </c>
      <c r="Z29" s="5" t="n">
        <f aca="false">AT29*0.04-(AT29*0.04*BL29*0.8)</f>
        <v>4099.56815701826</v>
      </c>
      <c r="AA29" s="5" t="n">
        <f aca="false">AU29*0.04-(AU29*0.04*BL29*0.8)</f>
        <v>19007.0887279937</v>
      </c>
      <c r="AB29" s="5" t="n">
        <f aca="false">CD29*0.2884</f>
        <v>229407.337766182</v>
      </c>
      <c r="AC29" s="5" t="n">
        <f aca="false">CE29*0.2884</f>
        <v>114703.668883091</v>
      </c>
      <c r="AD29" s="5" t="n">
        <f aca="false">CF29*0.2884</f>
        <v>531807.919367059</v>
      </c>
      <c r="AE29" s="5" t="n">
        <f aca="false">CD29*0.1707</f>
        <v>135783.053247876</v>
      </c>
      <c r="AF29" s="5" t="n">
        <f aca="false">CE29*0.1707</f>
        <v>67891.5266239378</v>
      </c>
      <c r="AG29" s="5" t="n">
        <f aca="false">CF29*0.1707</f>
        <v>314769.805256439</v>
      </c>
      <c r="AH29" s="52"/>
      <c r="AI29" s="52"/>
      <c r="AJ29" s="33" t="s">
        <v>275</v>
      </c>
      <c r="AK29" s="34"/>
      <c r="AL29" s="34"/>
      <c r="AM29" s="43"/>
      <c r="AN29" s="52"/>
      <c r="AP29" s="0" t="s">
        <v>274</v>
      </c>
      <c r="AQ29" s="121" t="s">
        <v>250</v>
      </c>
      <c r="AR29" s="5" t="n">
        <v>3532887</v>
      </c>
      <c r="AS29" s="5" t="n">
        <v>826525.83810852</v>
      </c>
      <c r="AT29" s="5" t="n">
        <v>413262.91905426</v>
      </c>
      <c r="AU29" s="5" t="n">
        <v>1916037.17016066</v>
      </c>
      <c r="AV29" s="5" t="n">
        <v>95050.4713824798</v>
      </c>
      <c r="AW29" s="5" t="n">
        <v>66122.0670486816</v>
      </c>
      <c r="AX29" s="5" t="n">
        <v>272753.526575812</v>
      </c>
      <c r="AY29" s="5" t="n">
        <f aca="false">AV29*0.183</f>
        <v>17394.2362629938</v>
      </c>
      <c r="AZ29" s="5" t="n">
        <f aca="false">AY29*0.58456</f>
        <v>10167.9747498957</v>
      </c>
      <c r="BA29" s="5" t="n">
        <f aca="false">AY29*1.3804</f>
        <v>24011.0037374366</v>
      </c>
      <c r="BB29" s="5" t="n">
        <f aca="false">AV29*0.058</f>
        <v>5512.92734018383</v>
      </c>
      <c r="BC29" s="5" t="n">
        <f aca="false">BB29*0</f>
        <v>0</v>
      </c>
      <c r="BD29" s="5" t="n">
        <f aca="false">BB29*2.3951</f>
        <v>13204.0122724743</v>
      </c>
      <c r="BE29" s="5" t="n">
        <f aca="false">AV29*0.13</f>
        <v>12356.5612797224</v>
      </c>
      <c r="BF29" s="5" t="n">
        <f aca="false">BE29*0.643</f>
        <v>7945.26890286149</v>
      </c>
      <c r="BG29" s="5" t="n">
        <f aca="false">BE29*1.548</f>
        <v>19127.9568610102</v>
      </c>
      <c r="BH29" s="5" t="n">
        <f aca="false">AV29*0.04</f>
        <v>3802.01885529919</v>
      </c>
      <c r="BI29" s="5" t="n">
        <f aca="false">BH29*0.5</f>
        <v>1901.0094276496</v>
      </c>
      <c r="BJ29" s="5" t="n">
        <f aca="false">BH29*1.786</f>
        <v>6790.40567556436</v>
      </c>
      <c r="BL29" s="1" t="n">
        <v>0.94</v>
      </c>
      <c r="BM29" s="1" t="n">
        <v>0</v>
      </c>
      <c r="BO29" s="5" t="n">
        <f aca="false">AY29-(AY29*BM29*0.58)</f>
        <v>17394.2362629938</v>
      </c>
      <c r="BP29" s="5" t="n">
        <f aca="false">AZ29-(AZ29*BM29*0.58)</f>
        <v>10167.9747498957</v>
      </c>
      <c r="BQ29" s="5" t="n">
        <f aca="false">BA29-(BA29*BM29*0.58)</f>
        <v>24011.0037374366</v>
      </c>
      <c r="BR29" s="5" t="n">
        <f aca="false">BB29-(BB29*BL29*0.8)</f>
        <v>1367.20598036559</v>
      </c>
      <c r="BS29" s="5" t="n">
        <f aca="false">BC29-(BC29*BL29*0.8)</f>
        <v>0</v>
      </c>
      <c r="BT29" s="5" t="n">
        <f aca="false">BD29-(BD29*BL29*0.8)</f>
        <v>3274.59504357362</v>
      </c>
      <c r="BU29" s="5" t="n">
        <f aca="false">BE29</f>
        <v>12356.5612797224</v>
      </c>
      <c r="BV29" s="5" t="n">
        <f aca="false">BF29</f>
        <v>7945.26890286149</v>
      </c>
      <c r="BW29" s="5" t="n">
        <f aca="false">BG29</f>
        <v>19127.9568610102</v>
      </c>
      <c r="BX29" s="5" t="n">
        <f aca="false">BH29</f>
        <v>3802.01885529919</v>
      </c>
      <c r="BY29" s="5" t="n">
        <f aca="false">BI29</f>
        <v>1901.0094276496</v>
      </c>
      <c r="BZ29" s="5" t="n">
        <f aca="false">BJ29</f>
        <v>6790.40567556436</v>
      </c>
      <c r="CA29" s="5" t="n">
        <f aca="false">AV29-(AY29-BO29)-(BB29-BR29)</f>
        <v>90904.7500226616</v>
      </c>
      <c r="CB29" s="5" t="n">
        <f aca="false">AW29-(AZ29-BP29)-(BC29-BS29)</f>
        <v>66122.0670486816</v>
      </c>
      <c r="CC29" s="5" t="n">
        <f aca="false">AX29-(BA29-BQ29)-(BD29-BT29)</f>
        <v>262824.109346911</v>
      </c>
      <c r="CD29" s="5" t="n">
        <f aca="false">AS29-(AS29*BM29*0.07)-(AS29*BL29*0.04)</f>
        <v>795448.46659564</v>
      </c>
      <c r="CE29" s="5" t="n">
        <f aca="false">AT29-(AT29*BM29*0.07)-(AT29*BL29*0.04)</f>
        <v>397724.23329782</v>
      </c>
      <c r="CF29" s="5" t="n">
        <f aca="false">AU29-(AU29*BM29*0.07)-(AU29*BL29*0.04)</f>
        <v>1843994.17256262</v>
      </c>
      <c r="CG29" s="0" t="s">
        <v>274</v>
      </c>
      <c r="CH29" s="121" t="s">
        <v>250</v>
      </c>
      <c r="CI29" s="5" t="n">
        <v>3532887</v>
      </c>
      <c r="CJ29" s="125" t="n">
        <v>1767.021</v>
      </c>
      <c r="CK29" s="5" t="n">
        <v>5699.521</v>
      </c>
      <c r="CL29" s="5" t="n">
        <f aca="false">CJ29+CK29</f>
        <v>7466.542</v>
      </c>
      <c r="CM29" s="5" t="n">
        <v>1875.51221881381</v>
      </c>
      <c r="CN29" s="5" t="n">
        <v>5932.04836233578</v>
      </c>
      <c r="CO29" s="5" t="n">
        <f aca="false">CM29+CN29</f>
        <v>7807.56058114959</v>
      </c>
      <c r="CP29" s="5" t="n">
        <f aca="false">((0.3296-(0.3296*BM29*0.58))/(1-(0.3296*BM29*0.58)))*CO29</f>
        <v>2573.37196754691</v>
      </c>
      <c r="CQ29" s="5" t="n">
        <f aca="false">((0.1745-(0.1745*BM29*0.58))/(1-(0.1745*BM29*0.58)))*CO29</f>
        <v>1362.4193214106</v>
      </c>
      <c r="CR29" s="5" t="n">
        <f aca="false">((0.4556-(0.4556*BM29*0.58))/(1-(0.4556*BM29*0.58)))*CO29</f>
        <v>3557.12460077175</v>
      </c>
      <c r="CS29" s="5" t="n">
        <f aca="false">((0.2126-(0.2126*BL29*0.8))/(1-(0.2126*BL29*0.8)))*CO29</f>
        <v>489.989189854884</v>
      </c>
      <c r="CT29" s="5" t="n">
        <f aca="false">((0.0302-(0.0302*BL29*0.8))/(1-(0.0302*BL29*0.8)))*CO29</f>
        <v>59.8343681633141</v>
      </c>
      <c r="CU29" s="5" t="n">
        <f aca="false">((0.3608-(0.3608*BL29*0.8))/(1-(0.3608*BL29*0.8)))*CO29</f>
        <v>958.733000325433</v>
      </c>
      <c r="CW29" s="18" t="s">
        <v>276</v>
      </c>
      <c r="CX29" s="19"/>
      <c r="CY29" s="19"/>
      <c r="CZ29" s="22"/>
      <c r="DA29" s="19"/>
      <c r="DB29" s="19"/>
      <c r="DC29" s="22"/>
      <c r="DD29" s="24"/>
    </row>
    <row r="30" customFormat="false" ht="12.75" hidden="false" customHeight="false" outlineLevel="0" collapsed="false">
      <c r="A30" s="0" t="s">
        <v>277</v>
      </c>
      <c r="B30" s="5" t="n">
        <v>1657883</v>
      </c>
      <c r="C30" s="121" t="s">
        <v>249</v>
      </c>
      <c r="D30" s="122" t="n">
        <v>21.5</v>
      </c>
      <c r="E30" s="132" t="n">
        <v>4.4</v>
      </c>
      <c r="F30" s="132" t="n">
        <v>67</v>
      </c>
      <c r="G30" s="135" t="n">
        <v>98</v>
      </c>
      <c r="H30" s="134" t="n">
        <v>27.6</v>
      </c>
      <c r="I30" s="5" t="n">
        <f aca="false">(B30*D30)/100</f>
        <v>356444.845</v>
      </c>
      <c r="J30" s="5" t="n">
        <f aca="false">(B30*E30)/100</f>
        <v>72946.852</v>
      </c>
      <c r="K30" s="5" t="n">
        <f aca="false">(B30*F30)/100</f>
        <v>1110781.61</v>
      </c>
      <c r="L30" s="5" t="n">
        <f aca="false">(B30*G30)/100</f>
        <v>1624725.34</v>
      </c>
      <c r="M30" s="5" t="n">
        <f aca="false">(B30*H30)/100</f>
        <v>457575.708</v>
      </c>
      <c r="N30" s="4" t="n">
        <f aca="false">((D30/100)-0.2189)*0.8</f>
        <v>-0.00312000000000001</v>
      </c>
      <c r="O30" s="4" t="n">
        <f aca="false">((E30/100)-0.0881)*0.4</f>
        <v>-0.01764</v>
      </c>
      <c r="P30" s="4" t="n">
        <f aca="false">((F30/100)-0.5257)*0.3</f>
        <v>0.04329</v>
      </c>
      <c r="Q30" s="4" t="n">
        <f aca="false">((G30/100)-0.5218)*0.8</f>
        <v>0.36656</v>
      </c>
      <c r="R30" s="4" t="n">
        <f aca="false">((H30/100)-0.1258)*0.99</f>
        <v>0.148698</v>
      </c>
      <c r="S30" s="5" t="n">
        <f aca="false">(1+N30+O30+P30+Q30+R30)*0.22*B30</f>
        <v>560883.96821688</v>
      </c>
      <c r="T30" s="1" t="n">
        <f aca="false">S30/B30</f>
        <v>0.33831336</v>
      </c>
      <c r="U30" s="5" t="n">
        <f aca="false">S30*0.115</f>
        <v>64501.6563449412</v>
      </c>
      <c r="V30" s="5" t="n">
        <f aca="false">AS30*0.07-(AS30*0.07*BM30*0.58)</f>
        <v>39261.8777751816</v>
      </c>
      <c r="W30" s="5" t="n">
        <f aca="false">AT30*0.07-(AT30*0.07*BM30*0.58)</f>
        <v>19630.9388875908</v>
      </c>
      <c r="X30" s="5" t="n">
        <f aca="false">AU30*0.07-(AU30*0.07*BM30*0.58)</f>
        <v>91016.1712061028</v>
      </c>
      <c r="Y30" s="5" t="n">
        <f aca="false">AS30*0.04-(AS30*0.04*BL30*0.8)</f>
        <v>10948.4550595935</v>
      </c>
      <c r="Z30" s="5" t="n">
        <f aca="false">AT30*0.04-(AT30*0.04*BL30*0.8)</f>
        <v>5474.22752979675</v>
      </c>
      <c r="AA30" s="5" t="n">
        <f aca="false">AU30*0.04-(AU30*0.04*BL30*0.8)</f>
        <v>25380.5094563304</v>
      </c>
      <c r="AB30" s="5" t="n">
        <f aca="false">CD30*0.2884</f>
        <v>157617.907661044</v>
      </c>
      <c r="AC30" s="5" t="n">
        <f aca="false">CE30*0.2884</f>
        <v>78808.9538305221</v>
      </c>
      <c r="AD30" s="5" t="n">
        <f aca="false">CF30*0.2884</f>
        <v>365386.967759693</v>
      </c>
      <c r="AE30" s="5" t="n">
        <f aca="false">CD30*0.1707</f>
        <v>93291.8753042311</v>
      </c>
      <c r="AF30" s="5" t="n">
        <f aca="false">CE30*0.1707</f>
        <v>46645.9376521156</v>
      </c>
      <c r="AG30" s="5" t="n">
        <f aca="false">CF30*0.1707</f>
        <v>216267.529114354</v>
      </c>
      <c r="AH30" s="52"/>
      <c r="AI30" s="52"/>
      <c r="AJ30" s="48" t="s">
        <v>278</v>
      </c>
      <c r="AK30" s="49"/>
      <c r="AL30" s="49"/>
      <c r="AM30" s="50"/>
      <c r="AN30" s="52"/>
      <c r="AP30" s="0" t="s">
        <v>277</v>
      </c>
      <c r="AQ30" s="121" t="s">
        <v>250</v>
      </c>
      <c r="AR30" s="5" t="n">
        <v>1657883</v>
      </c>
      <c r="AS30" s="5" t="n">
        <v>560883.96821688</v>
      </c>
      <c r="AT30" s="5" t="n">
        <v>280441.98410844</v>
      </c>
      <c r="AU30" s="5" t="n">
        <v>1300231.01723004</v>
      </c>
      <c r="AV30" s="5" t="n">
        <v>64501.6563449412</v>
      </c>
      <c r="AW30" s="5" t="n">
        <v>44870.7174573504</v>
      </c>
      <c r="AX30" s="5" t="n">
        <v>185091.70951157</v>
      </c>
      <c r="AY30" s="5" t="n">
        <f aca="false">AV30*0.183</f>
        <v>11803.8031111242</v>
      </c>
      <c r="AZ30" s="5" t="n">
        <f aca="false">AY30*0.58456</f>
        <v>6900.03114663879</v>
      </c>
      <c r="BA30" s="5" t="n">
        <f aca="false">AY30*1.3804</f>
        <v>16293.9698145959</v>
      </c>
      <c r="BB30" s="5" t="n">
        <f aca="false">AV30*0.058</f>
        <v>3741.09606800659</v>
      </c>
      <c r="BC30" s="5" t="n">
        <f aca="false">BB30*0</f>
        <v>0</v>
      </c>
      <c r="BD30" s="5" t="n">
        <f aca="false">BB30*2.3951</f>
        <v>8960.29919248258</v>
      </c>
      <c r="BE30" s="5" t="n">
        <f aca="false">AV30*0.13</f>
        <v>8385.21532484236</v>
      </c>
      <c r="BF30" s="5" t="n">
        <f aca="false">BE30*0.643</f>
        <v>5391.69345387364</v>
      </c>
      <c r="BG30" s="5" t="n">
        <f aca="false">BE30*1.548</f>
        <v>12980.313322856</v>
      </c>
      <c r="BH30" s="5" t="n">
        <f aca="false">AV30*0.04</f>
        <v>2580.06625379765</v>
      </c>
      <c r="BI30" s="5" t="n">
        <f aca="false">BH30*0.5</f>
        <v>1290.03312689882</v>
      </c>
      <c r="BJ30" s="5" t="n">
        <f aca="false">BH30*1.786</f>
        <v>4607.9983292826</v>
      </c>
      <c r="BL30" s="1" t="n">
        <v>0.64</v>
      </c>
      <c r="BM30" s="1" t="n">
        <v>0</v>
      </c>
      <c r="BO30" s="5" t="n">
        <f aca="false">AY30-(AY30*BM30*0.58)</f>
        <v>11803.8031111242</v>
      </c>
      <c r="BP30" s="5" t="n">
        <f aca="false">AZ30-(AZ30*BM30*0.58)</f>
        <v>6900.03114663879</v>
      </c>
      <c r="BQ30" s="5" t="n">
        <f aca="false">BA30-(BA30*BM30*0.58)</f>
        <v>16293.9698145959</v>
      </c>
      <c r="BR30" s="5" t="n">
        <f aca="false">BB30-(BB30*BL30*0.8)</f>
        <v>1825.65488118722</v>
      </c>
      <c r="BS30" s="5" t="n">
        <f aca="false">BC30-(BC30*BL30*0.8)</f>
        <v>0</v>
      </c>
      <c r="BT30" s="5" t="n">
        <f aca="false">BD30-(BD30*BL30*0.8)</f>
        <v>4372.6260059315</v>
      </c>
      <c r="BU30" s="5" t="n">
        <f aca="false">BE30</f>
        <v>8385.21532484236</v>
      </c>
      <c r="BV30" s="5" t="n">
        <f aca="false">BF30</f>
        <v>5391.69345387364</v>
      </c>
      <c r="BW30" s="5" t="n">
        <f aca="false">BG30</f>
        <v>12980.313322856</v>
      </c>
      <c r="BX30" s="5" t="n">
        <f aca="false">BH30</f>
        <v>2580.06625379765</v>
      </c>
      <c r="BY30" s="5" t="n">
        <f aca="false">BI30</f>
        <v>1290.03312689882</v>
      </c>
      <c r="BZ30" s="5" t="n">
        <f aca="false">BJ30</f>
        <v>4607.9983292826</v>
      </c>
      <c r="CA30" s="5" t="n">
        <f aca="false">AV30-(AY30-BO30)-(BB30-BR30)</f>
        <v>62586.2151581218</v>
      </c>
      <c r="CB30" s="5" t="n">
        <f aca="false">AW30-(AZ30-BP30)-(BC30-BS30)</f>
        <v>44870.7174573504</v>
      </c>
      <c r="CC30" s="5" t="n">
        <f aca="false">AX30-(BA30-BQ30)-(BD30-BT30)</f>
        <v>180504.036325019</v>
      </c>
      <c r="CD30" s="5" t="n">
        <f aca="false">AS30-(AS30*BM30*0.07)-(AS30*BL30*0.04)</f>
        <v>546525.338630528</v>
      </c>
      <c r="CE30" s="5" t="n">
        <f aca="false">AT30-(AT30*BM30*0.07)-(AT30*BL30*0.04)</f>
        <v>273262.669315264</v>
      </c>
      <c r="CF30" s="5" t="n">
        <f aca="false">AU30-(AU30*BM30*0.07)-(AU30*BL30*0.04)</f>
        <v>1266945.10318895</v>
      </c>
      <c r="CG30" s="0" t="s">
        <v>277</v>
      </c>
      <c r="CH30" s="121" t="s">
        <v>250</v>
      </c>
      <c r="CI30" s="5" t="n">
        <v>1657883</v>
      </c>
      <c r="CJ30" s="125" t="n">
        <v>1966.882</v>
      </c>
      <c r="CK30" s="5" t="n">
        <v>5917.684</v>
      </c>
      <c r="CL30" s="5" t="n">
        <f aca="false">CJ30+CK30</f>
        <v>7884.566</v>
      </c>
      <c r="CM30" s="5" t="n">
        <v>2060.42898910764</v>
      </c>
      <c r="CN30" s="5" t="n">
        <v>5628.53259507635</v>
      </c>
      <c r="CO30" s="5" t="n">
        <f aca="false">CM30+CN30</f>
        <v>7688.96158418399</v>
      </c>
      <c r="CP30" s="5" t="n">
        <f aca="false">((0.3296-(0.3296*BM30*0.58))/(1-(0.3296*BM30*0.58)))*CO30</f>
        <v>2534.28173814704</v>
      </c>
      <c r="CQ30" s="5" t="n">
        <f aca="false">((0.1745-(0.1745*BM30*0.58))/(1-(0.1745*BM30*0.58)))*CO30</f>
        <v>1341.72379644011</v>
      </c>
      <c r="CR30" s="5" t="n">
        <f aca="false">((0.4556-(0.4556*BM30*0.58))/(1-(0.4556*BM30*0.58)))*CO30</f>
        <v>3503.09089775423</v>
      </c>
      <c r="CS30" s="5" t="n">
        <f aca="false">((0.2126-(0.2126*BL30*0.8))/(1-(0.2126*BL30*0.8)))*CO30</f>
        <v>895.159750655769</v>
      </c>
      <c r="CT30" s="5" t="n">
        <f aca="false">((0.0302-(0.0302*BL30*0.8))/(1-(0.0302*BL30*0.8)))*CO30</f>
        <v>115.096508496039</v>
      </c>
      <c r="CU30" s="5" t="n">
        <f aca="false">((0.3608-(0.3608*BL30*0.8))/(1-(0.3608*BL30*0.8)))*CO30</f>
        <v>1660.55156879473</v>
      </c>
      <c r="CW30" s="33" t="s">
        <v>279</v>
      </c>
      <c r="CX30" s="34"/>
      <c r="CY30" s="34"/>
      <c r="CZ30" s="34"/>
      <c r="DA30" s="34"/>
      <c r="DB30" s="34"/>
      <c r="DC30" s="34"/>
      <c r="DD30" s="24"/>
    </row>
    <row r="31" customFormat="false" ht="12.75" hidden="false" customHeight="false" outlineLevel="0" collapsed="false">
      <c r="A31" s="0" t="s">
        <v>280</v>
      </c>
      <c r="B31" s="5" t="n">
        <v>240350</v>
      </c>
      <c r="C31" s="121" t="s">
        <v>249</v>
      </c>
      <c r="D31" s="122" t="n">
        <v>18</v>
      </c>
      <c r="E31" s="122" t="n">
        <v>11</v>
      </c>
      <c r="F31" s="122" t="n">
        <v>62</v>
      </c>
      <c r="G31" s="122" t="n">
        <v>98</v>
      </c>
      <c r="H31" s="123" t="n">
        <v>22.1</v>
      </c>
      <c r="I31" s="5" t="n">
        <f aca="false">(B31*D31)/100</f>
        <v>43263</v>
      </c>
      <c r="J31" s="5" t="n">
        <f aca="false">(B31*E31)/100</f>
        <v>26438.5</v>
      </c>
      <c r="K31" s="5" t="n">
        <f aca="false">(B31*F31)/100</f>
        <v>149017</v>
      </c>
      <c r="L31" s="5" t="n">
        <f aca="false">(B31*G31)/100</f>
        <v>235543</v>
      </c>
      <c r="M31" s="5" t="n">
        <f aca="false">(B31*H31)/100</f>
        <v>53117.35</v>
      </c>
      <c r="N31" s="4" t="n">
        <f aca="false">((D31/100)-0.2189)*0.8</f>
        <v>-0.03112</v>
      </c>
      <c r="O31" s="4" t="n">
        <f aca="false">((E31/100)-0.0881)*0.4</f>
        <v>0.00876</v>
      </c>
      <c r="P31" s="4" t="n">
        <f aca="false">((F31/100)-0.5257)*0.3</f>
        <v>0.02829</v>
      </c>
      <c r="Q31" s="4" t="n">
        <f aca="false">((G31/100)-0.5218)*0.8</f>
        <v>0.36656</v>
      </c>
      <c r="R31" s="4" t="n">
        <f aca="false">((H31/100)-0.1258)*0.99</f>
        <v>0.094248</v>
      </c>
      <c r="S31" s="5" t="n">
        <f aca="false">(1+N31+O31+P31+Q31+R31)*0.22*B31</f>
        <v>77556.705226</v>
      </c>
      <c r="T31" s="1" t="n">
        <f aca="false">S31/B31</f>
        <v>0.32268236</v>
      </c>
      <c r="U31" s="5" t="n">
        <f aca="false">S31*0.115</f>
        <v>8919.02110099</v>
      </c>
      <c r="V31" s="5" t="n">
        <f aca="false">AS31*0.07-(AS31*0.07*BM31*0.58)</f>
        <v>5428.96936582</v>
      </c>
      <c r="W31" s="5" t="n">
        <f aca="false">AT31*0.07-(AT31*0.07*BM31*0.58)</f>
        <v>2714.48468291</v>
      </c>
      <c r="X31" s="5" t="n">
        <f aca="false">AU31*0.07-(AU31*0.07*BM31*0.58)</f>
        <v>12585.33807531</v>
      </c>
      <c r="Y31" s="5" t="n">
        <f aca="false">AS31*0.04-(AS31*0.04*BL31*0.8)</f>
        <v>1216.08913794368</v>
      </c>
      <c r="Z31" s="5" t="n">
        <f aca="false">AT31*0.04-(AT31*0.04*BL31*0.8)</f>
        <v>608.04456897184</v>
      </c>
      <c r="AA31" s="5" t="n">
        <f aca="false">AU31*0.04-(AU31*0.04*BL31*0.8)</f>
        <v>2819.11572886944</v>
      </c>
      <c r="AB31" s="5" t="n">
        <f aca="false">CD31*0.2884</f>
        <v>21687.3862320482</v>
      </c>
      <c r="AC31" s="5" t="n">
        <f aca="false">CE31*0.2884</f>
        <v>10843.6931160241</v>
      </c>
      <c r="AD31" s="5" t="n">
        <f aca="false">CF31*0.2884</f>
        <v>50275.3044470208</v>
      </c>
      <c r="AE31" s="5" t="n">
        <f aca="false">CD31*0.1707</f>
        <v>12836.466122783</v>
      </c>
      <c r="AF31" s="5" t="n">
        <f aca="false">CE31*0.1707</f>
        <v>6418.23306139151</v>
      </c>
      <c r="AG31" s="5" t="n">
        <f aca="false">CF31*0.1707</f>
        <v>29757.2623755425</v>
      </c>
      <c r="AH31" s="136"/>
      <c r="AI31" s="136"/>
      <c r="AJ31" s="48" t="s">
        <v>281</v>
      </c>
      <c r="AK31" s="49"/>
      <c r="AL31" s="49"/>
      <c r="AM31" s="50"/>
      <c r="AN31" s="136"/>
      <c r="AP31" s="0" t="s">
        <v>280</v>
      </c>
      <c r="AQ31" s="121" t="s">
        <v>250</v>
      </c>
      <c r="AR31" s="5" t="n">
        <v>240350</v>
      </c>
      <c r="AS31" s="5" t="n">
        <v>77556.705226</v>
      </c>
      <c r="AT31" s="5" t="n">
        <v>38778.352613</v>
      </c>
      <c r="AU31" s="5" t="n">
        <v>179790.543933</v>
      </c>
      <c r="AV31" s="5" t="n">
        <v>8919.02110099</v>
      </c>
      <c r="AW31" s="5" t="n">
        <v>6204.53641808</v>
      </c>
      <c r="AX31" s="5" t="n">
        <v>25593.71272458</v>
      </c>
      <c r="AY31" s="5" t="n">
        <f aca="false">AV31*0.183</f>
        <v>1632.18086148117</v>
      </c>
      <c r="AZ31" s="5" t="n">
        <f aca="false">AY31*0.58456</f>
        <v>954.107644387433</v>
      </c>
      <c r="BA31" s="5" t="n">
        <f aca="false">AY31*1.3804</f>
        <v>2253.06246118861</v>
      </c>
      <c r="BB31" s="5" t="n">
        <f aca="false">AV31*0.058</f>
        <v>517.30322385742</v>
      </c>
      <c r="BC31" s="5" t="n">
        <f aca="false">BB31*0</f>
        <v>0</v>
      </c>
      <c r="BD31" s="5" t="n">
        <f aca="false">BB31*2.3951</f>
        <v>1238.99295146091</v>
      </c>
      <c r="BE31" s="5" t="n">
        <f aca="false">AV31*0.13</f>
        <v>1159.4727431287</v>
      </c>
      <c r="BF31" s="5" t="n">
        <f aca="false">BE31*0.643</f>
        <v>745.540973831754</v>
      </c>
      <c r="BG31" s="5" t="n">
        <f aca="false">BE31*1.548</f>
        <v>1794.86380636323</v>
      </c>
      <c r="BH31" s="5" t="n">
        <f aca="false">AV31*0.04</f>
        <v>356.7608440396</v>
      </c>
      <c r="BI31" s="5" t="n">
        <f aca="false">BH31*0.5</f>
        <v>178.3804220198</v>
      </c>
      <c r="BJ31" s="5" t="n">
        <f aca="false">BH31*1.786</f>
        <v>637.174867454726</v>
      </c>
      <c r="BL31" s="1" t="n">
        <v>0.76</v>
      </c>
      <c r="BM31" s="1" t="n">
        <v>0</v>
      </c>
      <c r="BO31" s="5" t="n">
        <f aca="false">AY31-(AY31*BM31*0.58)</f>
        <v>1632.18086148117</v>
      </c>
      <c r="BP31" s="5" t="n">
        <f aca="false">AZ31-(AZ31*BM31*0.58)</f>
        <v>954.107644387433</v>
      </c>
      <c r="BQ31" s="5" t="n">
        <f aca="false">BA31-(BA31*BM31*0.58)</f>
        <v>2253.06246118861</v>
      </c>
      <c r="BR31" s="5" t="n">
        <f aca="false">BB31-(BB31*BL31*0.8)</f>
        <v>202.782863752109</v>
      </c>
      <c r="BS31" s="5" t="n">
        <f aca="false">BC31-(BC31*BL31*0.8)</f>
        <v>0</v>
      </c>
      <c r="BT31" s="5" t="n">
        <f aca="false">BD31-(BD31*BL31*0.8)</f>
        <v>485.685236972676</v>
      </c>
      <c r="BU31" s="5" t="n">
        <f aca="false">BE31</f>
        <v>1159.4727431287</v>
      </c>
      <c r="BV31" s="5" t="n">
        <f aca="false">BF31</f>
        <v>745.540973831754</v>
      </c>
      <c r="BW31" s="5" t="n">
        <f aca="false">BG31</f>
        <v>1794.86380636323</v>
      </c>
      <c r="BX31" s="5" t="n">
        <f aca="false">BH31</f>
        <v>356.7608440396</v>
      </c>
      <c r="BY31" s="5" t="n">
        <f aca="false">BI31</f>
        <v>178.3804220198</v>
      </c>
      <c r="BZ31" s="5" t="n">
        <f aca="false">BJ31</f>
        <v>637.174867454726</v>
      </c>
      <c r="CA31" s="5" t="n">
        <f aca="false">AV31-(AY31-BO31)-(BB31-BR31)</f>
        <v>8604.50074088469</v>
      </c>
      <c r="CB31" s="5" t="n">
        <f aca="false">AW31-(AZ31-BP31)-(BC31-BS31)</f>
        <v>6204.53641808</v>
      </c>
      <c r="CC31" s="5" t="n">
        <f aca="false">AX31-(BA31-BQ31)-(BD31-BT31)</f>
        <v>24840.4050100918</v>
      </c>
      <c r="CD31" s="5" t="n">
        <f aca="false">AS31-(AS31*BM31*0.07)-(AS31*BL31*0.04)</f>
        <v>75198.9813871296</v>
      </c>
      <c r="CE31" s="5" t="n">
        <f aca="false">AT31-(AT31*BM31*0.07)-(AT31*BL31*0.04)</f>
        <v>37599.4906935648</v>
      </c>
      <c r="CF31" s="5" t="n">
        <f aca="false">AU31-(AU31*BM31*0.07)-(AU31*BL31*0.04)</f>
        <v>174324.911397437</v>
      </c>
      <c r="CG31" s="0" t="s">
        <v>280</v>
      </c>
      <c r="CH31" s="121" t="s">
        <v>250</v>
      </c>
      <c r="CI31" s="5" t="n">
        <v>240350</v>
      </c>
      <c r="CJ31" s="125" t="n">
        <v>303.7049</v>
      </c>
      <c r="CK31" s="5" t="n">
        <v>1153.571</v>
      </c>
      <c r="CL31" s="5" t="n">
        <f aca="false">CJ31+CK31</f>
        <v>1457.2759</v>
      </c>
      <c r="CM31" s="5" t="n">
        <v>335.653247144697</v>
      </c>
      <c r="CN31" s="5" t="n">
        <v>1256.02538132794</v>
      </c>
      <c r="CO31" s="5" t="n">
        <f aca="false">CM31+CN31</f>
        <v>1591.67862847264</v>
      </c>
      <c r="CP31" s="5" t="n">
        <f aca="false">((0.3296-(0.3296*BM31*0.58))/(1-(0.3296*BM31*0.58)))*CO31</f>
        <v>524.617275944581</v>
      </c>
      <c r="CQ31" s="5" t="n">
        <f aca="false">((0.1745-(0.1745*BM31*0.58))/(1-(0.1745*BM31*0.58)))*CO31</f>
        <v>277.747920668475</v>
      </c>
      <c r="CR31" s="5" t="n">
        <f aca="false">((0.4556-(0.4556*BM31*0.58))/(1-(0.4556*BM31*0.58)))*CO31</f>
        <v>725.168783132133</v>
      </c>
      <c r="CS31" s="5" t="n">
        <f aca="false">((0.2126-(0.2126*BL31*0.8))/(1-(0.2126*BL31*0.8)))*CO31</f>
        <v>152.340934638072</v>
      </c>
      <c r="CT31" s="5" t="n">
        <f aca="false">((0.0302-(0.0302*BL31*0.8))/(1-(0.0302*BL31*0.8)))*CO31</f>
        <v>19.1953862800299</v>
      </c>
      <c r="CU31" s="5" t="n">
        <f aca="false">((0.3608-(0.3608*BL31*0.8))/(1-(0.3608*BL31*0.8)))*CO31</f>
        <v>288.37708044843</v>
      </c>
      <c r="CW31" s="48" t="s">
        <v>282</v>
      </c>
      <c r="CX31" s="49"/>
      <c r="CY31" s="49"/>
      <c r="CZ31" s="49"/>
      <c r="DA31" s="49"/>
      <c r="DB31" s="49"/>
      <c r="DC31" s="49"/>
      <c r="DD31" s="24"/>
    </row>
    <row r="32" customFormat="false" ht="12.75" hidden="false" customHeight="false" outlineLevel="0" collapsed="false">
      <c r="A32" s="0" t="s">
        <v>283</v>
      </c>
      <c r="B32" s="5" t="n">
        <v>680701</v>
      </c>
      <c r="C32" s="121" t="s">
        <v>249</v>
      </c>
      <c r="D32" s="135" t="n">
        <v>17.8</v>
      </c>
      <c r="E32" s="137" t="n">
        <v>2.5</v>
      </c>
      <c r="F32" s="137" t="n">
        <v>64.8</v>
      </c>
      <c r="G32" s="135" t="n">
        <v>99</v>
      </c>
      <c r="H32" s="135" t="n">
        <v>22.3</v>
      </c>
      <c r="I32" s="5" t="n">
        <f aca="false">(B32*D32)/100</f>
        <v>121164.778</v>
      </c>
      <c r="J32" s="5" t="n">
        <f aca="false">(B32*E32)/100</f>
        <v>17017.525</v>
      </c>
      <c r="K32" s="5" t="n">
        <f aca="false">(B32*F32)/100</f>
        <v>441094.248</v>
      </c>
      <c r="L32" s="5" t="n">
        <f aca="false">(B32*G32)/100</f>
        <v>673893.99</v>
      </c>
      <c r="M32" s="5" t="n">
        <f aca="false">(B32*H32)/100</f>
        <v>151796.323</v>
      </c>
      <c r="N32" s="4" t="n">
        <f aca="false">((D32/100)-0.2189)*0.8</f>
        <v>-0.03272</v>
      </c>
      <c r="O32" s="4" t="n">
        <f aca="false">((E32/100)-0.0881)*0.4</f>
        <v>-0.02524</v>
      </c>
      <c r="P32" s="4" t="n">
        <f aca="false">((F32/100)-0.5257)*0.3</f>
        <v>0.03669</v>
      </c>
      <c r="Q32" s="4" t="n">
        <f aca="false">((G32/100)-0.5218)*0.8</f>
        <v>0.37456</v>
      </c>
      <c r="R32" s="4" t="n">
        <f aca="false">((H32/100)-0.1258)*0.99</f>
        <v>0.096228</v>
      </c>
      <c r="S32" s="5" t="n">
        <f aca="false">(1+N32+O32+P32+Q32+R32)*0.22*B32</f>
        <v>217071.43746596</v>
      </c>
      <c r="T32" s="1" t="n">
        <f aca="false">S32/B32</f>
        <v>0.31889396</v>
      </c>
      <c r="U32" s="5" t="n">
        <f aca="false">S32*0.115</f>
        <v>24963.2153085854</v>
      </c>
      <c r="V32" s="5" t="n">
        <f aca="false">AS32*0.07-(AS32*0.07*BM32*0.58)</f>
        <v>15195.0006226172</v>
      </c>
      <c r="W32" s="5" t="n">
        <f aca="false">AT32*0.07-(AT32*0.07*BM32*0.58)</f>
        <v>7597.5003113086</v>
      </c>
      <c r="X32" s="5" t="n">
        <f aca="false">AU32*0.07-(AU32*0.07*BM32*0.58)</f>
        <v>35224.7741706126</v>
      </c>
      <c r="Y32" s="5" t="n">
        <f aca="false">AS32*0.04-(AS32*0.04*BL32*0.8)</f>
        <v>5418.10307915036</v>
      </c>
      <c r="Z32" s="5" t="n">
        <f aca="false">AT32*0.04-(AT32*0.04*BL32*0.8)</f>
        <v>2709.05153957518</v>
      </c>
      <c r="AA32" s="5" t="n">
        <f aca="false">AU32*0.04-(AU32*0.04*BL32*0.8)</f>
        <v>12560.1480471213</v>
      </c>
      <c r="AB32" s="5" t="n">
        <f aca="false">CD32*0.2884</f>
        <v>61426.4585969574</v>
      </c>
      <c r="AC32" s="5" t="n">
        <f aca="false">CE32*0.2884</f>
        <v>30713.2292984787</v>
      </c>
      <c r="AD32" s="5" t="n">
        <f aca="false">CF32*0.2884</f>
        <v>142397.699474765</v>
      </c>
      <c r="AE32" s="5" t="n">
        <f aca="false">CD32*0.1707</f>
        <v>36357.4774011811</v>
      </c>
      <c r="AF32" s="5" t="n">
        <f aca="false">CE32*0.1707</f>
        <v>18178.7387005906</v>
      </c>
      <c r="AG32" s="5" t="n">
        <f aca="false">CF32*0.1707</f>
        <v>84283.2430663744</v>
      </c>
      <c r="AH32" s="136"/>
      <c r="AI32" s="136"/>
      <c r="AJ32" s="48" t="s">
        <v>284</v>
      </c>
      <c r="AK32" s="49"/>
      <c r="AL32" s="49"/>
      <c r="AM32" s="50"/>
      <c r="AN32" s="136"/>
      <c r="AP32" s="0" t="s">
        <v>283</v>
      </c>
      <c r="AQ32" s="121" t="s">
        <v>250</v>
      </c>
      <c r="AR32" s="5" t="n">
        <v>680701</v>
      </c>
      <c r="AS32" s="5" t="n">
        <v>217071.43746596</v>
      </c>
      <c r="AT32" s="5" t="n">
        <v>108535.71873298</v>
      </c>
      <c r="AU32" s="5" t="n">
        <v>503211.05958018</v>
      </c>
      <c r="AV32" s="5" t="n">
        <v>24963.2153085854</v>
      </c>
      <c r="AW32" s="5" t="n">
        <v>17365.7149972768</v>
      </c>
      <c r="AX32" s="5" t="n">
        <v>71633.5743637668</v>
      </c>
      <c r="AY32" s="5" t="n">
        <f aca="false">AV32*0.183</f>
        <v>4568.26840147113</v>
      </c>
      <c r="AZ32" s="5" t="n">
        <f aca="false">AY32*0.58456</f>
        <v>2670.42697676396</v>
      </c>
      <c r="BA32" s="5" t="n">
        <f aca="false">AY32*1.3804</f>
        <v>6306.03770139075</v>
      </c>
      <c r="BB32" s="5" t="n">
        <f aca="false">AV32*0.058</f>
        <v>1447.86648789795</v>
      </c>
      <c r="BC32" s="5" t="n">
        <f aca="false">BB32*0</f>
        <v>0</v>
      </c>
      <c r="BD32" s="5" t="n">
        <f aca="false">BB32*2.3951</f>
        <v>3467.78502516439</v>
      </c>
      <c r="BE32" s="5" t="n">
        <f aca="false">AV32*0.13</f>
        <v>3245.2179901161</v>
      </c>
      <c r="BF32" s="5" t="n">
        <f aca="false">BE32*0.643</f>
        <v>2086.67516764465</v>
      </c>
      <c r="BG32" s="5" t="n">
        <f aca="false">BE32*1.548</f>
        <v>5023.59744869973</v>
      </c>
      <c r="BH32" s="5" t="n">
        <f aca="false">AV32*0.04</f>
        <v>998.528612343416</v>
      </c>
      <c r="BI32" s="5" t="n">
        <f aca="false">BH32*0.5</f>
        <v>499.264306171708</v>
      </c>
      <c r="BJ32" s="5" t="n">
        <f aca="false">BH32*1.786</f>
        <v>1783.37210164534</v>
      </c>
      <c r="BL32" s="1" t="n">
        <v>0.47</v>
      </c>
      <c r="BM32" s="1" t="n">
        <v>0</v>
      </c>
      <c r="BO32" s="5" t="n">
        <f aca="false">AY32-(AY32*BM32*0.58)</f>
        <v>4568.26840147113</v>
      </c>
      <c r="BP32" s="5" t="n">
        <f aca="false">AZ32-(AZ32*BM32*0.58)</f>
        <v>2670.42697676396</v>
      </c>
      <c r="BQ32" s="5" t="n">
        <f aca="false">BA32-(BA32*BM32*0.58)</f>
        <v>6306.03770139075</v>
      </c>
      <c r="BR32" s="5" t="n">
        <f aca="false">BB32-(BB32*BL32*0.8)</f>
        <v>903.468688448323</v>
      </c>
      <c r="BS32" s="5" t="n">
        <f aca="false">BC32-(BC32*BL32*0.8)</f>
        <v>0</v>
      </c>
      <c r="BT32" s="5" t="n">
        <f aca="false">BD32-(BD32*BL32*0.8)</f>
        <v>2163.89785570258</v>
      </c>
      <c r="BU32" s="5" t="n">
        <f aca="false">BE32</f>
        <v>3245.2179901161</v>
      </c>
      <c r="BV32" s="5" t="n">
        <f aca="false">BF32</f>
        <v>2086.67516764465</v>
      </c>
      <c r="BW32" s="5" t="n">
        <f aca="false">BG32</f>
        <v>5023.59744869973</v>
      </c>
      <c r="BX32" s="5" t="n">
        <f aca="false">BH32</f>
        <v>998.528612343416</v>
      </c>
      <c r="BY32" s="5" t="n">
        <f aca="false">BI32</f>
        <v>499.264306171708</v>
      </c>
      <c r="BZ32" s="5" t="n">
        <f aca="false">BJ32</f>
        <v>1783.37210164534</v>
      </c>
      <c r="CA32" s="5" t="n">
        <f aca="false">AV32-(AY32-BO32)-(BB32-BR32)</f>
        <v>24418.8175091358</v>
      </c>
      <c r="CB32" s="5" t="n">
        <f aca="false">AW32-(AZ32-BP32)-(BC32-BS32)</f>
        <v>17365.7149972768</v>
      </c>
      <c r="CC32" s="5" t="n">
        <f aca="false">AX32-(BA32-BQ32)-(BD32-BT32)</f>
        <v>70329.687194305</v>
      </c>
      <c r="CD32" s="5" t="n">
        <f aca="false">AS32-(AS32*BM32*0.07)-(AS32*BL32*0.04)</f>
        <v>212990.4944416</v>
      </c>
      <c r="CE32" s="5" t="n">
        <f aca="false">AT32-(AT32*BM32*0.07)-(AT32*BL32*0.04)</f>
        <v>106495.2472208</v>
      </c>
      <c r="CF32" s="5" t="n">
        <f aca="false">AU32-(AU32*BM32*0.07)-(AU32*BL32*0.04)</f>
        <v>493750.691660073</v>
      </c>
      <c r="CG32" s="0" t="s">
        <v>283</v>
      </c>
      <c r="CH32" s="121" t="s">
        <v>250</v>
      </c>
      <c r="CI32" s="5" t="n">
        <v>680701</v>
      </c>
      <c r="CJ32" s="125" t="n">
        <v>402.6082</v>
      </c>
      <c r="CK32" s="5" t="n">
        <v>1980.172</v>
      </c>
      <c r="CL32" s="5" t="n">
        <f aca="false">CJ32+CK32</f>
        <v>2382.7802</v>
      </c>
      <c r="CM32" s="5" t="n">
        <v>330.147954604509</v>
      </c>
      <c r="CN32" s="5" t="n">
        <v>1281.02069086573</v>
      </c>
      <c r="CO32" s="5" t="n">
        <f aca="false">CM32+CN32</f>
        <v>1611.16864547024</v>
      </c>
      <c r="CP32" s="5" t="n">
        <f aca="false">((0.3296-(0.3296*BM32*0.58))/(1-(0.3296*BM32*0.58)))*CO32</f>
        <v>531.041185546991</v>
      </c>
      <c r="CQ32" s="5" t="n">
        <f aca="false">((0.1745-(0.1745*BM32*0.58))/(1-(0.1745*BM32*0.58)))*CO32</f>
        <v>281.148928634557</v>
      </c>
      <c r="CR32" s="5" t="n">
        <f aca="false">((0.4556-(0.4556*BM32*0.58))/(1-(0.4556*BM32*0.58)))*CO32</f>
        <v>734.048434876241</v>
      </c>
      <c r="CS32" s="5" t="n">
        <f aca="false">((0.2126-(0.2126*BL32*0.8))/(1-(0.2126*BL32*0.8)))*CO32</f>
        <v>232.311959833193</v>
      </c>
      <c r="CT32" s="5" t="n">
        <f aca="false">((0.0302-(0.0302*BL32*0.8))/(1-(0.0302*BL32*0.8)))*CO32</f>
        <v>30.7108790641063</v>
      </c>
      <c r="CU32" s="5" t="n">
        <f aca="false">((0.3608-(0.3608*BL32*0.8))/(1-(0.3608*BL32*0.8)))*CO32</f>
        <v>419.669985934056</v>
      </c>
      <c r="CW32" s="48"/>
      <c r="CX32" s="49"/>
      <c r="CY32" s="49"/>
      <c r="CZ32" s="49"/>
      <c r="DA32" s="49"/>
      <c r="DB32" s="49"/>
      <c r="DC32" s="49"/>
      <c r="DD32" s="24"/>
    </row>
    <row r="33" customFormat="false" ht="12.75" hidden="false" customHeight="false" outlineLevel="0" collapsed="false">
      <c r="A33" s="0" t="s">
        <v>285</v>
      </c>
      <c r="B33" s="5" t="n">
        <v>3305278</v>
      </c>
      <c r="C33" s="121" t="s">
        <v>249</v>
      </c>
      <c r="D33" s="122" t="n">
        <v>45</v>
      </c>
      <c r="E33" s="132" t="n">
        <v>5.1</v>
      </c>
      <c r="F33" s="132" t="n">
        <v>36.9</v>
      </c>
      <c r="G33" s="137" t="n">
        <v>99</v>
      </c>
      <c r="H33" s="134" t="n">
        <v>12.5</v>
      </c>
      <c r="I33" s="5" t="n">
        <f aca="false">(B33*D33)/100</f>
        <v>1487375.1</v>
      </c>
      <c r="J33" s="5" t="n">
        <f aca="false">(B33*E33)/100</f>
        <v>168569.178</v>
      </c>
      <c r="K33" s="5" t="n">
        <f aca="false">(B33*F33)/100</f>
        <v>1219647.582</v>
      </c>
      <c r="L33" s="5" t="n">
        <f aca="false">(B33*G33)/100</f>
        <v>3272225.22</v>
      </c>
      <c r="M33" s="5" t="n">
        <f aca="false">(B33*H33)/100</f>
        <v>413159.75</v>
      </c>
      <c r="N33" s="4" t="n">
        <f aca="false">((D33/100)-0.2189)*0.8</f>
        <v>0.18488</v>
      </c>
      <c r="O33" s="4" t="n">
        <f aca="false">((E33/100)-0.0881)*0.4</f>
        <v>-0.01484</v>
      </c>
      <c r="P33" s="4" t="n">
        <f aca="false">((F33/100)-0.5257)*0.3</f>
        <v>-0.04701</v>
      </c>
      <c r="Q33" s="4" t="n">
        <f aca="false">((G33/100)-0.5218)*0.8</f>
        <v>0.37456</v>
      </c>
      <c r="R33" s="4" t="n">
        <f aca="false">((H33/100)-0.1258)*0.99</f>
        <v>-0.000791999999999995</v>
      </c>
      <c r="S33" s="5" t="n">
        <f aca="false">(1+N33+O33+P33+Q33+R33)*0.22*B33</f>
        <v>1088413.36996568</v>
      </c>
      <c r="T33" s="1" t="n">
        <f aca="false">S33/B33</f>
        <v>0.32929556</v>
      </c>
      <c r="U33" s="5" t="n">
        <f aca="false">S33*0.115</f>
        <v>125167.537546053</v>
      </c>
      <c r="V33" s="5" t="n">
        <f aca="false">AS33*0.07-(AS33*0.07*BM33*0.58)</f>
        <v>76188.9358975976</v>
      </c>
      <c r="W33" s="5" t="n">
        <f aca="false">AT33*0.07-(AT33*0.07*BM33*0.58)</f>
        <v>38094.4679487988</v>
      </c>
      <c r="X33" s="5" t="n">
        <f aca="false">AU33*0.07-(AU33*0.07*BM33*0.58)</f>
        <v>176619.805944431</v>
      </c>
      <c r="Y33" s="5" t="n">
        <f aca="false">AS33*0.04-(AS33*0.04*BL33*0.8)</f>
        <v>13931.6911355607</v>
      </c>
      <c r="Z33" s="5" t="n">
        <f aca="false">AT33*0.04-(AT33*0.04*BL33*0.8)</f>
        <v>6965.84556778035</v>
      </c>
      <c r="AA33" s="5" t="n">
        <f aca="false">AU33*0.04-(AU33*0.04*BL33*0.8)</f>
        <v>32296.1930869816</v>
      </c>
      <c r="AB33" s="5" t="n">
        <f aca="false">CD33*0.2884</f>
        <v>303225.869757567</v>
      </c>
      <c r="AC33" s="5" t="n">
        <f aca="false">CE33*0.2884</f>
        <v>151612.934878783</v>
      </c>
      <c r="AD33" s="5" t="n">
        <f aca="false">CF33*0.2884</f>
        <v>702932.698074359</v>
      </c>
      <c r="AE33" s="5" t="n">
        <f aca="false">CD33*0.1707</f>
        <v>179475.228736535</v>
      </c>
      <c r="AF33" s="5" t="n">
        <f aca="false">CE33*0.1707</f>
        <v>89737.6143682674</v>
      </c>
      <c r="AG33" s="5" t="n">
        <f aca="false">CF33*0.1707</f>
        <v>416056.212071058</v>
      </c>
      <c r="AH33" s="136"/>
      <c r="AI33" s="136"/>
      <c r="AJ33" s="59" t="s">
        <v>286</v>
      </c>
      <c r="AK33" s="60"/>
      <c r="AL33" s="60"/>
      <c r="AM33" s="64"/>
      <c r="AN33" s="136"/>
      <c r="AP33" s="0" t="s">
        <v>285</v>
      </c>
      <c r="AQ33" s="121" t="s">
        <v>250</v>
      </c>
      <c r="AR33" s="5" t="n">
        <v>3305278</v>
      </c>
      <c r="AS33" s="5" t="n">
        <v>1088413.36996568</v>
      </c>
      <c r="AT33" s="5" t="n">
        <v>544206.68498284</v>
      </c>
      <c r="AU33" s="5" t="n">
        <v>2523140.08492044</v>
      </c>
      <c r="AV33" s="5" t="n">
        <v>125167.537546053</v>
      </c>
      <c r="AW33" s="5" t="n">
        <v>87073.0695972544</v>
      </c>
      <c r="AX33" s="5" t="n">
        <v>359176.412088675</v>
      </c>
      <c r="AY33" s="5" t="n">
        <f aca="false">AV33*0.183</f>
        <v>22905.6593709277</v>
      </c>
      <c r="AZ33" s="5" t="n">
        <f aca="false">AY33*0.58456</f>
        <v>13389.7322418695</v>
      </c>
      <c r="BA33" s="5" t="n">
        <f aca="false">AY33*1.3804</f>
        <v>31618.9721956287</v>
      </c>
      <c r="BB33" s="5" t="n">
        <f aca="false">AV33*0.058</f>
        <v>7259.71717767109</v>
      </c>
      <c r="BC33" s="5" t="n">
        <f aca="false">BB33*0</f>
        <v>0</v>
      </c>
      <c r="BD33" s="5" t="n">
        <f aca="false">BB33*2.3951</f>
        <v>17387.74861224</v>
      </c>
      <c r="BE33" s="5" t="n">
        <f aca="false">AV33*0.13</f>
        <v>16271.7798809869</v>
      </c>
      <c r="BF33" s="5" t="n">
        <f aca="false">BE33*0.643</f>
        <v>10462.7544634746</v>
      </c>
      <c r="BG33" s="5" t="n">
        <f aca="false">BE33*1.548</f>
        <v>25188.7152557678</v>
      </c>
      <c r="BH33" s="5" t="n">
        <f aca="false">AV33*0.04</f>
        <v>5006.70150184213</v>
      </c>
      <c r="BI33" s="5" t="n">
        <f aca="false">BH33*0.5</f>
        <v>2503.35075092106</v>
      </c>
      <c r="BJ33" s="5" t="n">
        <f aca="false">BH33*1.786</f>
        <v>8941.96888229004</v>
      </c>
      <c r="BL33" s="1" t="n">
        <v>0.85</v>
      </c>
      <c r="BM33" s="1" t="n">
        <v>0</v>
      </c>
      <c r="BO33" s="5" t="n">
        <f aca="false">AY33-(AY33*BM33*0.58)</f>
        <v>22905.6593709277</v>
      </c>
      <c r="BP33" s="5" t="n">
        <f aca="false">AZ33-(AZ33*BM33*0.58)</f>
        <v>13389.7322418695</v>
      </c>
      <c r="BQ33" s="5" t="n">
        <f aca="false">BA33-(BA33*BM33*0.58)</f>
        <v>31618.9721956287</v>
      </c>
      <c r="BR33" s="5" t="n">
        <f aca="false">BB33-(BB33*BL33*0.8)</f>
        <v>2323.10949685475</v>
      </c>
      <c r="BS33" s="5" t="n">
        <f aca="false">BC33-(BC33*BL33*0.8)</f>
        <v>0</v>
      </c>
      <c r="BT33" s="5" t="n">
        <f aca="false">BD33-(BD33*BL33*0.8)</f>
        <v>5564.07955591681</v>
      </c>
      <c r="BU33" s="5" t="n">
        <f aca="false">BE33</f>
        <v>16271.7798809869</v>
      </c>
      <c r="BV33" s="5" t="n">
        <f aca="false">BF33</f>
        <v>10462.7544634746</v>
      </c>
      <c r="BW33" s="5" t="n">
        <f aca="false">BG33</f>
        <v>25188.7152557678</v>
      </c>
      <c r="BX33" s="5" t="n">
        <f aca="false">BH33</f>
        <v>5006.70150184213</v>
      </c>
      <c r="BY33" s="5" t="n">
        <f aca="false">BI33</f>
        <v>2503.35075092106</v>
      </c>
      <c r="BZ33" s="5" t="n">
        <f aca="false">BJ33</f>
        <v>8941.96888229004</v>
      </c>
      <c r="CA33" s="5" t="n">
        <f aca="false">AV33-(AY33-BO33)-(BB33-BR33)</f>
        <v>120230.929865237</v>
      </c>
      <c r="CB33" s="5" t="n">
        <f aca="false">AW33-(AZ33-BP33)-(BC33-BS33)</f>
        <v>87073.0695972544</v>
      </c>
      <c r="CC33" s="5" t="n">
        <f aca="false">AX33-(BA33-BQ33)-(BD33-BT33)</f>
        <v>347352.743032351</v>
      </c>
      <c r="CD33" s="5" t="n">
        <f aca="false">AS33-(AS33*BM33*0.07)-(AS33*BL33*0.04)</f>
        <v>1051407.31538685</v>
      </c>
      <c r="CE33" s="5" t="n">
        <f aca="false">AT33-(AT33*BM33*0.07)-(AT33*BL33*0.04)</f>
        <v>525703.657693424</v>
      </c>
      <c r="CF33" s="5" t="n">
        <f aca="false">AU33-(AU33*BM33*0.07)-(AU33*BL33*0.04)</f>
        <v>2437353.32203315</v>
      </c>
      <c r="CG33" s="0" t="s">
        <v>285</v>
      </c>
      <c r="CH33" s="121" t="s">
        <v>250</v>
      </c>
      <c r="CI33" s="5" t="n">
        <v>3305278</v>
      </c>
      <c r="CJ33" s="125" t="n">
        <v>1002.067</v>
      </c>
      <c r="CK33" s="5" t="n">
        <v>7158.923</v>
      </c>
      <c r="CL33" s="5" t="n">
        <f aca="false">CJ33+CK33</f>
        <v>8160.99</v>
      </c>
      <c r="CM33" s="5" t="n">
        <v>1053.33240676825</v>
      </c>
      <c r="CN33" s="5" t="n">
        <v>6950.62797182462</v>
      </c>
      <c r="CO33" s="5" t="n">
        <f aca="false">CM33+CN33</f>
        <v>8003.96037859287</v>
      </c>
      <c r="CP33" s="5" t="n">
        <f aca="false">((0.3296-(0.3296*BM33*0.58))/(1-(0.3296*BM33*0.58)))*CO33</f>
        <v>2638.10534078421</v>
      </c>
      <c r="CQ33" s="5" t="n">
        <f aca="false">((0.1745-(0.1745*BM33*0.58))/(1-(0.1745*BM33*0.58)))*CO33</f>
        <v>1396.69108606446</v>
      </c>
      <c r="CR33" s="5" t="n">
        <f aca="false">((0.4556-(0.4556*BM33*0.58))/(1-(0.4556*BM33*0.58)))*CO33</f>
        <v>3646.60434848691</v>
      </c>
      <c r="CS33" s="5" t="n">
        <f aca="false">((0.2126-(0.2126*BL33*0.8))/(1-(0.2126*BL33*0.8)))*CO33</f>
        <v>636.550225472545</v>
      </c>
      <c r="CT33" s="5" t="n">
        <f aca="false">((0.0302-(0.0302*BL33*0.8))/(1-(0.0302*BL33*0.8)))*CO33</f>
        <v>78.9720429732195</v>
      </c>
      <c r="CU33" s="5" t="n">
        <f aca="false">((0.3608-(0.3608*BL33*0.8))/(1-(0.3608*BL33*0.8)))*CO33</f>
        <v>1224.53839825141</v>
      </c>
      <c r="CW33" s="48" t="s">
        <v>287</v>
      </c>
      <c r="CX33" s="49"/>
      <c r="CY33" s="49"/>
      <c r="CZ33" s="49"/>
      <c r="DA33" s="49"/>
      <c r="DB33" s="49"/>
      <c r="DC33" s="49"/>
      <c r="DD33" s="24"/>
    </row>
    <row r="34" customFormat="false" ht="12.75" hidden="false" customHeight="false" outlineLevel="0" collapsed="false">
      <c r="A34" s="0" t="s">
        <v>288</v>
      </c>
      <c r="B34" s="5" t="n">
        <v>2911668</v>
      </c>
      <c r="C34" s="121" t="s">
        <v>249</v>
      </c>
      <c r="D34" s="122" t="n">
        <v>27</v>
      </c>
      <c r="E34" s="138" t="n">
        <v>4.4</v>
      </c>
      <c r="F34" s="132" t="n">
        <v>54.6</v>
      </c>
      <c r="G34" s="135" t="n">
        <v>98</v>
      </c>
      <c r="H34" s="134" t="n">
        <v>23.3</v>
      </c>
      <c r="I34" s="5" t="n">
        <f aca="false">(B34*D34)/100</f>
        <v>786150.36</v>
      </c>
      <c r="J34" s="5" t="n">
        <f aca="false">(B34*E34)/100</f>
        <v>128113.392</v>
      </c>
      <c r="K34" s="5" t="n">
        <f aca="false">(B34*F34)/100</f>
        <v>1589770.728</v>
      </c>
      <c r="L34" s="5" t="n">
        <f aca="false">(B34*G34)/100</f>
        <v>2853434.64</v>
      </c>
      <c r="M34" s="5" t="n">
        <f aca="false">(B34*H34)/100</f>
        <v>678418.644</v>
      </c>
      <c r="N34" s="4" t="n">
        <f aca="false">((D34/100)-0.2189)*0.8</f>
        <v>0.04088</v>
      </c>
      <c r="O34" s="4" t="n">
        <f aca="false">((E34/100)-0.0881)*0.4</f>
        <v>-0.01764</v>
      </c>
      <c r="P34" s="4" t="n">
        <f aca="false">((F34/100)-0.5257)*0.3</f>
        <v>0.00609000000000003</v>
      </c>
      <c r="Q34" s="4" t="n">
        <f aca="false">((G34/100)-0.5218)*0.8</f>
        <v>0.36656</v>
      </c>
      <c r="R34" s="4" t="n">
        <f aca="false">((H34/100)-0.1258)*0.99</f>
        <v>0.106128</v>
      </c>
      <c r="S34" s="5" t="n">
        <f aca="false">(1+N34+O34+P34+Q34+R34)*0.22*B34</f>
        <v>962143.10412528</v>
      </c>
      <c r="T34" s="1" t="n">
        <f aca="false">S34/B34</f>
        <v>0.33044396</v>
      </c>
      <c r="U34" s="5" t="n">
        <f aca="false">S34*0.115</f>
        <v>110646.456974407</v>
      </c>
      <c r="V34" s="5" t="n">
        <f aca="false">AS34*0.07-(AS34*0.07*BM34*0.58)</f>
        <v>67350.0172887696</v>
      </c>
      <c r="W34" s="5" t="n">
        <f aca="false">AT34*0.07-(AT34*0.07*BM34*0.58)</f>
        <v>33675.0086443848</v>
      </c>
      <c r="X34" s="5" t="n">
        <f aca="false">AU34*0.07-(AU34*0.07*BM34*0.58)</f>
        <v>156129.585533057</v>
      </c>
      <c r="Y34" s="5" t="n">
        <f aca="false">AS34*0.04-(AS34*0.04*BL34*0.8)</f>
        <v>15086.4038726844</v>
      </c>
      <c r="Z34" s="5" t="n">
        <f aca="false">AT34*0.04-(AT34*0.04*BL34*0.8)</f>
        <v>7543.20193634219</v>
      </c>
      <c r="AA34" s="5" t="n">
        <f aca="false">AU34*0.04-(AU34*0.04*BL34*0.8)</f>
        <v>34973.0271594047</v>
      </c>
      <c r="AB34" s="5" t="n">
        <f aca="false">CD34*0.2884</f>
        <v>269046.616264347</v>
      </c>
      <c r="AC34" s="5" t="n">
        <f aca="false">CE34*0.2884</f>
        <v>134523.308132173</v>
      </c>
      <c r="AD34" s="5" t="n">
        <f aca="false">CF34*0.2884</f>
        <v>623698.97406735</v>
      </c>
      <c r="AE34" s="5" t="n">
        <f aca="false">CD34*0.1707</f>
        <v>159244.99790681</v>
      </c>
      <c r="AF34" s="5" t="n">
        <f aca="false">CE34*0.1707</f>
        <v>79622.498953405</v>
      </c>
      <c r="AG34" s="5" t="n">
        <f aca="false">CF34*0.1707</f>
        <v>369158.858783969</v>
      </c>
      <c r="AP34" s="0" t="s">
        <v>288</v>
      </c>
      <c r="AQ34" s="121" t="s">
        <v>250</v>
      </c>
      <c r="AR34" s="5" t="n">
        <v>2911668</v>
      </c>
      <c r="AS34" s="5" t="n">
        <v>962143.10412528</v>
      </c>
      <c r="AT34" s="5" t="n">
        <v>481071.55206264</v>
      </c>
      <c r="AU34" s="5" t="n">
        <v>2230422.65047224</v>
      </c>
      <c r="AV34" s="5" t="n">
        <v>110646.456974407</v>
      </c>
      <c r="AW34" s="5" t="n">
        <v>76971.4483300224</v>
      </c>
      <c r="AX34" s="5" t="n">
        <v>317507.224361342</v>
      </c>
      <c r="AY34" s="5" t="n">
        <f aca="false">AV34*0.183</f>
        <v>20248.3016263165</v>
      </c>
      <c r="AZ34" s="5" t="n">
        <f aca="false">AY34*0.58456</f>
        <v>11836.3471986796</v>
      </c>
      <c r="BA34" s="5" t="n">
        <f aca="false">AY34*1.3804</f>
        <v>27950.7555649673</v>
      </c>
      <c r="BB34" s="5" t="n">
        <f aca="false">AV34*0.058</f>
        <v>6417.49450451562</v>
      </c>
      <c r="BC34" s="5" t="n">
        <f aca="false">BB34*0</f>
        <v>0</v>
      </c>
      <c r="BD34" s="5" t="n">
        <f aca="false">BB34*2.3951</f>
        <v>15370.5410877654</v>
      </c>
      <c r="BE34" s="5" t="n">
        <f aca="false">AV34*0.13</f>
        <v>14384.0394066729</v>
      </c>
      <c r="BF34" s="5" t="n">
        <f aca="false">BE34*0.643</f>
        <v>9248.9373384907</v>
      </c>
      <c r="BG34" s="5" t="n">
        <f aca="false">BE34*1.548</f>
        <v>22266.4930015297</v>
      </c>
      <c r="BH34" s="5" t="n">
        <f aca="false">AV34*0.04</f>
        <v>4425.85827897629</v>
      </c>
      <c r="BI34" s="5" t="n">
        <f aca="false">BH34*0.5</f>
        <v>2212.92913948814</v>
      </c>
      <c r="BJ34" s="5" t="n">
        <f aca="false">BH34*1.786</f>
        <v>7904.58288625165</v>
      </c>
      <c r="BL34" s="1" t="n">
        <v>0.76</v>
      </c>
      <c r="BM34" s="1" t="n">
        <v>0</v>
      </c>
      <c r="BO34" s="5" t="n">
        <f aca="false">AY34-(AY34*BM34*0.58)</f>
        <v>20248.3016263165</v>
      </c>
      <c r="BP34" s="5" t="n">
        <f aca="false">AZ34-(AZ34*BM34*0.58)</f>
        <v>11836.3471986796</v>
      </c>
      <c r="BQ34" s="5" t="n">
        <f aca="false">BA34-(BA34*BM34*0.58)</f>
        <v>27950.7555649673</v>
      </c>
      <c r="BR34" s="5" t="n">
        <f aca="false">BB34-(BB34*BL34*0.8)</f>
        <v>2515.65784577012</v>
      </c>
      <c r="BS34" s="5" t="n">
        <f aca="false">BC34-(BC34*BL34*0.8)</f>
        <v>0</v>
      </c>
      <c r="BT34" s="5" t="n">
        <f aca="false">BD34-(BD34*BL34*0.8)</f>
        <v>6025.25210640402</v>
      </c>
      <c r="BU34" s="5" t="n">
        <f aca="false">BE34</f>
        <v>14384.0394066729</v>
      </c>
      <c r="BV34" s="5" t="n">
        <f aca="false">BF34</f>
        <v>9248.9373384907</v>
      </c>
      <c r="BW34" s="5" t="n">
        <f aca="false">BG34</f>
        <v>22266.4930015297</v>
      </c>
      <c r="BX34" s="5" t="n">
        <f aca="false">BH34</f>
        <v>4425.85827897629</v>
      </c>
      <c r="BY34" s="5" t="n">
        <f aca="false">BI34</f>
        <v>2212.92913948814</v>
      </c>
      <c r="BZ34" s="5" t="n">
        <f aca="false">BJ34</f>
        <v>7904.58288625165</v>
      </c>
      <c r="CA34" s="5" t="n">
        <f aca="false">AV34-(AY34-BO34)-(BB34-BR34)</f>
        <v>106744.620315662</v>
      </c>
      <c r="CB34" s="5" t="n">
        <f aca="false">AW34-(AZ34-BP34)-(BC34-BS34)</f>
        <v>76971.4483300224</v>
      </c>
      <c r="CC34" s="5" t="n">
        <f aca="false">AX34-(BA34-BQ34)-(BD34-BT34)</f>
        <v>308161.935379981</v>
      </c>
      <c r="CD34" s="5" t="n">
        <f aca="false">AS34-(AS34*BM34*0.07)-(AS34*BL34*0.04)</f>
        <v>932893.953759871</v>
      </c>
      <c r="CE34" s="5" t="n">
        <f aca="false">AT34-(AT34*BM34*0.07)-(AT34*BL34*0.04)</f>
        <v>466446.976879936</v>
      </c>
      <c r="CF34" s="5" t="n">
        <f aca="false">AU34-(AU34*BM34*0.07)-(AU34*BL34*0.04)</f>
        <v>2162617.80189788</v>
      </c>
      <c r="CG34" s="0" t="s">
        <v>288</v>
      </c>
      <c r="CH34" s="121" t="s">
        <v>250</v>
      </c>
      <c r="CI34" s="5" t="n">
        <v>2911668</v>
      </c>
      <c r="CJ34" s="125" t="n">
        <v>6532.404</v>
      </c>
      <c r="CK34" s="5" t="n">
        <v>17945.76</v>
      </c>
      <c r="CL34" s="5" t="n">
        <f aca="false">CJ34+CK34</f>
        <v>24478.164</v>
      </c>
      <c r="CM34" s="5" t="n">
        <v>6873.14328414</v>
      </c>
      <c r="CN34" s="5" t="n">
        <v>17073.5456453115</v>
      </c>
      <c r="CO34" s="5" t="n">
        <f aca="false">CM34+CN34</f>
        <v>23946.6889294515</v>
      </c>
      <c r="CP34" s="5" t="n">
        <f aca="false">((0.3296-(0.3296*BM34*0.58))/(1-(0.3296*BM34*0.58)))*CO34</f>
        <v>7892.82867114721</v>
      </c>
      <c r="CQ34" s="5" t="n">
        <f aca="false">((0.1745-(0.1745*BM34*0.58))/(1-(0.1745*BM34*0.58)))*CO34</f>
        <v>4178.69721818929</v>
      </c>
      <c r="CR34" s="5" t="n">
        <f aca="false">((0.4556-(0.4556*BM34*0.58))/(1-(0.4556*BM34*0.58)))*CO34</f>
        <v>10910.1114762581</v>
      </c>
      <c r="CS34" s="5" t="n">
        <f aca="false">((0.2126-(0.2126*BL34*0.8))/(1-(0.2126*BL34*0.8)))*CO34</f>
        <v>2291.95825573185</v>
      </c>
      <c r="CT34" s="5" t="n">
        <f aca="false">((0.0302-(0.0302*BL34*0.8))/(1-(0.0302*BL34*0.8)))*CO34</f>
        <v>288.793187208669</v>
      </c>
      <c r="CU34" s="5" t="n">
        <f aca="false">((0.3608-(0.3608*BL34*0.8))/(1-(0.3608*BL34*0.8)))*CO34</f>
        <v>4338.61215219595</v>
      </c>
      <c r="CW34" s="48"/>
      <c r="CX34" s="49"/>
      <c r="CY34" s="49"/>
      <c r="CZ34" s="49"/>
      <c r="DA34" s="49"/>
      <c r="DB34" s="49"/>
      <c r="DC34" s="49"/>
      <c r="DD34" s="24"/>
    </row>
    <row r="35" customFormat="false" ht="12.75" hidden="false" customHeight="false" outlineLevel="0" collapsed="false">
      <c r="A35" s="0" t="s">
        <v>289</v>
      </c>
      <c r="B35" s="5" t="n">
        <v>513267</v>
      </c>
      <c r="C35" s="121" t="s">
        <v>249</v>
      </c>
      <c r="D35" s="122" t="n">
        <v>27.6</v>
      </c>
      <c r="E35" s="137" t="n">
        <v>9.9</v>
      </c>
      <c r="F35" s="132" t="n">
        <v>72.3</v>
      </c>
      <c r="G35" s="122" t="n">
        <v>62</v>
      </c>
      <c r="H35" s="134" t="n">
        <v>25.7</v>
      </c>
      <c r="I35" s="5" t="n">
        <f aca="false">(B35*D35)/100</f>
        <v>141661.692</v>
      </c>
      <c r="J35" s="5" t="n">
        <f aca="false">(B35*E35)/100</f>
        <v>50813.433</v>
      </c>
      <c r="K35" s="5" t="n">
        <f aca="false">(B35*F35)/100</f>
        <v>371092.041</v>
      </c>
      <c r="L35" s="5" t="n">
        <f aca="false">(B35*G35)/100</f>
        <v>318225.54</v>
      </c>
      <c r="M35" s="5" t="n">
        <f aca="false">(B35*H35)/100</f>
        <v>131909.619</v>
      </c>
      <c r="N35" s="4" t="n">
        <f aca="false">((D35/100)-0.2189)*0.8</f>
        <v>0.04568</v>
      </c>
      <c r="O35" s="4" t="n">
        <f aca="false">((E35/100)-0.0881)*0.4</f>
        <v>0.00436</v>
      </c>
      <c r="P35" s="4" t="n">
        <f aca="false">((F35/100)-0.5257)*0.3</f>
        <v>0.05919</v>
      </c>
      <c r="Q35" s="4" t="n">
        <f aca="false">((G35/100)-0.5218)*0.8</f>
        <v>0.07856</v>
      </c>
      <c r="R35" s="4" t="n">
        <f aca="false">((H35/100)-0.1258)*0.99</f>
        <v>0.129888</v>
      </c>
      <c r="S35" s="5" t="n">
        <f aca="false">(1+N35+O35+P35+Q35+R35)*0.22*B35</f>
        <v>148790.53948572</v>
      </c>
      <c r="T35" s="1" t="n">
        <f aca="false">S35/B35</f>
        <v>0.28988916</v>
      </c>
      <c r="U35" s="5" t="n">
        <f aca="false">S35*0.115</f>
        <v>17110.9120408578</v>
      </c>
      <c r="V35" s="5" t="n">
        <f aca="false">AS35*0.07-(AS35*0.07*BM35*0.58)</f>
        <v>10415.3377640004</v>
      </c>
      <c r="W35" s="5" t="n">
        <f aca="false">AT35*0.07-(AT35*0.07*BM35*0.58)</f>
        <v>5207.6688820002</v>
      </c>
      <c r="X35" s="5" t="n">
        <f aca="false">AU35*0.07-(AU35*0.07*BM35*0.58)</f>
        <v>24144.6466347282</v>
      </c>
      <c r="Y35" s="5" t="n">
        <f aca="false">AS35*0.04-(AS35*0.04*BL35*0.8)</f>
        <v>2904.39133076125</v>
      </c>
      <c r="Z35" s="5" t="n">
        <f aca="false">AT35*0.04-(AT35*0.04*BL35*0.8)</f>
        <v>1452.19566538063</v>
      </c>
      <c r="AA35" s="5" t="n">
        <f aca="false">AU35*0.04-(AU35*0.04*BL35*0.8)</f>
        <v>6732.90717585563</v>
      </c>
      <c r="AB35" s="5" t="n">
        <f aca="false">CD35*0.2884</f>
        <v>41812.665083037</v>
      </c>
      <c r="AC35" s="5" t="n">
        <f aca="false">CE35*0.2884</f>
        <v>20906.3325415185</v>
      </c>
      <c r="AD35" s="5" t="n">
        <f aca="false">CF35*0.2884</f>
        <v>96929.3599652221</v>
      </c>
      <c r="AE35" s="5" t="n">
        <f aca="false">CD35*0.1707</f>
        <v>24748.342335903</v>
      </c>
      <c r="AF35" s="5" t="n">
        <f aca="false">CE35*0.1707</f>
        <v>12374.1711679515</v>
      </c>
      <c r="AG35" s="5" t="n">
        <f aca="false">CF35*0.1707</f>
        <v>57371.1572332296</v>
      </c>
      <c r="AP35" s="0" t="s">
        <v>289</v>
      </c>
      <c r="AQ35" s="121" t="s">
        <v>250</v>
      </c>
      <c r="AR35" s="5" t="n">
        <v>513267</v>
      </c>
      <c r="AS35" s="5" t="n">
        <v>148790.53948572</v>
      </c>
      <c r="AT35" s="5" t="n">
        <v>74395.26974286</v>
      </c>
      <c r="AU35" s="5" t="n">
        <v>344923.52335326</v>
      </c>
      <c r="AV35" s="5" t="n">
        <v>17110.9120408578</v>
      </c>
      <c r="AW35" s="5" t="n">
        <v>11903.2431588576</v>
      </c>
      <c r="AX35" s="5" t="n">
        <v>49100.8780302876</v>
      </c>
      <c r="AY35" s="5" t="n">
        <f aca="false">AV35*0.183</f>
        <v>3131.29690347698</v>
      </c>
      <c r="AZ35" s="5" t="n">
        <f aca="false">AY35*0.58456</f>
        <v>1830.4309178965</v>
      </c>
      <c r="BA35" s="5" t="n">
        <f aca="false">AY35*1.3804</f>
        <v>4322.44224555962</v>
      </c>
      <c r="BB35" s="5" t="n">
        <f aca="false">AV35*0.058</f>
        <v>992.432898369752</v>
      </c>
      <c r="BC35" s="5" t="n">
        <f aca="false">BB35*0</f>
        <v>0</v>
      </c>
      <c r="BD35" s="5" t="n">
        <f aca="false">BB35*2.3951</f>
        <v>2376.97603488539</v>
      </c>
      <c r="BE35" s="5" t="n">
        <f aca="false">AV35*0.13</f>
        <v>2224.41856531151</v>
      </c>
      <c r="BF35" s="5" t="n">
        <f aca="false">BE35*0.643</f>
        <v>1430.3011374953</v>
      </c>
      <c r="BG35" s="5" t="n">
        <f aca="false">BE35*1.548</f>
        <v>3443.39993910222</v>
      </c>
      <c r="BH35" s="5" t="n">
        <f aca="false">AV35*0.04</f>
        <v>684.436481634312</v>
      </c>
      <c r="BI35" s="5" t="n">
        <f aca="false">BH35*0.5</f>
        <v>342.218240817156</v>
      </c>
      <c r="BJ35" s="5" t="n">
        <f aca="false">BH35*1.786</f>
        <v>1222.40355619888</v>
      </c>
      <c r="BL35" s="1" t="n">
        <v>0.64</v>
      </c>
      <c r="BM35" s="1" t="n">
        <v>0</v>
      </c>
      <c r="BO35" s="5" t="n">
        <f aca="false">AY35-(AY35*BM35*0.58)</f>
        <v>3131.29690347698</v>
      </c>
      <c r="BP35" s="5" t="n">
        <f aca="false">AZ35-(AZ35*BM35*0.58)</f>
        <v>1830.4309178965</v>
      </c>
      <c r="BQ35" s="5" t="n">
        <f aca="false">BA35-(BA35*BM35*0.58)</f>
        <v>4322.44224555962</v>
      </c>
      <c r="BR35" s="5" t="n">
        <f aca="false">BB35-(BB35*BL35*0.8)</f>
        <v>484.307254404439</v>
      </c>
      <c r="BS35" s="5" t="n">
        <f aca="false">BC35-(BC35*BL35*0.8)</f>
        <v>0</v>
      </c>
      <c r="BT35" s="5" t="n">
        <f aca="false">BD35-(BD35*BL35*0.8)</f>
        <v>1159.96430502407</v>
      </c>
      <c r="BU35" s="5" t="n">
        <f aca="false">BE35</f>
        <v>2224.41856531151</v>
      </c>
      <c r="BV35" s="5" t="n">
        <f aca="false">BF35</f>
        <v>1430.3011374953</v>
      </c>
      <c r="BW35" s="5" t="n">
        <f aca="false">BG35</f>
        <v>3443.39993910222</v>
      </c>
      <c r="BX35" s="5" t="n">
        <f aca="false">BH35</f>
        <v>684.436481634312</v>
      </c>
      <c r="BY35" s="5" t="n">
        <f aca="false">BI35</f>
        <v>342.218240817156</v>
      </c>
      <c r="BZ35" s="5" t="n">
        <f aca="false">BJ35</f>
        <v>1222.40355619888</v>
      </c>
      <c r="CA35" s="5" t="n">
        <f aca="false">AV35-(AY35-BO35)-(BB35-BR35)</f>
        <v>16602.7863968925</v>
      </c>
      <c r="CB35" s="5" t="n">
        <f aca="false">AW35-(AZ35-BP35)-(BC35-BS35)</f>
        <v>11903.2431588576</v>
      </c>
      <c r="CC35" s="5" t="n">
        <f aca="false">AX35-(BA35-BQ35)-(BD35-BT35)</f>
        <v>47883.8663004263</v>
      </c>
      <c r="CD35" s="5" t="n">
        <f aca="false">AS35-(AS35*BM35*0.07)-(AS35*BL35*0.04)</f>
        <v>144981.501674886</v>
      </c>
      <c r="CE35" s="5" t="n">
        <f aca="false">AT35-(AT35*BM35*0.07)-(AT35*BL35*0.04)</f>
        <v>72490.7508374428</v>
      </c>
      <c r="CF35" s="5" t="n">
        <f aca="false">AU35-(AU35*BM35*0.07)-(AU35*BL35*0.04)</f>
        <v>336093.481155417</v>
      </c>
      <c r="CG35" s="0" t="s">
        <v>289</v>
      </c>
      <c r="CH35" s="121" t="s">
        <v>250</v>
      </c>
      <c r="CI35" s="5" t="n">
        <v>513267</v>
      </c>
      <c r="CJ35" s="125" t="n">
        <v>418.813</v>
      </c>
      <c r="CK35" s="5" t="n">
        <v>1784.731</v>
      </c>
      <c r="CL35" s="5" t="n">
        <f aca="false">CJ35+CK35</f>
        <v>2203.544</v>
      </c>
      <c r="CM35" s="5" t="n">
        <v>437.833248135147</v>
      </c>
      <c r="CN35" s="5" t="n">
        <v>1660.92349315151</v>
      </c>
      <c r="CO35" s="5" t="n">
        <f aca="false">CM35+CN35</f>
        <v>2098.75674128666</v>
      </c>
      <c r="CP35" s="5" t="n">
        <f aca="false">((0.3296-(0.3296*BM35*0.58))/(1-(0.3296*BM35*0.58)))*CO35</f>
        <v>691.750221928082</v>
      </c>
      <c r="CQ35" s="5" t="n">
        <f aca="false">((0.1745-(0.1745*BM35*0.58))/(1-(0.1745*BM35*0.58)))*CO35</f>
        <v>366.233051354522</v>
      </c>
      <c r="CR35" s="5" t="n">
        <f aca="false">((0.4556-(0.4556*BM35*0.58))/(1-(0.4556*BM35*0.58)))*CO35</f>
        <v>956.193571330201</v>
      </c>
      <c r="CS35" s="5" t="n">
        <f aca="false">((0.2126-(0.2126*BL35*0.8))/(1-(0.2126*BL35*0.8)))*CO35</f>
        <v>244.340219501391</v>
      </c>
      <c r="CT35" s="5" t="n">
        <f aca="false">((0.0302-(0.0302*BL35*0.8))/(1-(0.0302*BL35*0.8)))*CO35</f>
        <v>31.416410455412</v>
      </c>
      <c r="CU35" s="5" t="n">
        <f aca="false">((0.3608-(0.3608*BL35*0.8))/(1-(0.3608*BL35*0.8)))*CO35</f>
        <v>453.259359031112</v>
      </c>
      <c r="CW35" s="48" t="s">
        <v>290</v>
      </c>
      <c r="CX35" s="49"/>
      <c r="CY35" s="49"/>
      <c r="CZ35" s="49"/>
      <c r="DA35" s="49"/>
      <c r="DB35" s="49"/>
      <c r="DC35" s="49"/>
      <c r="DD35" s="24"/>
    </row>
    <row r="36" customFormat="false" ht="12.75" hidden="false" customHeight="false" outlineLevel="0" collapsed="false">
      <c r="A36" s="0" t="s">
        <v>291</v>
      </c>
      <c r="B36" s="5" t="n">
        <v>84433</v>
      </c>
      <c r="C36" s="121" t="s">
        <v>249</v>
      </c>
      <c r="D36" s="123" t="n">
        <v>18.2</v>
      </c>
      <c r="E36" s="122" t="n">
        <v>14</v>
      </c>
      <c r="F36" s="122" t="n">
        <v>79</v>
      </c>
      <c r="G36" s="122" t="n">
        <v>1.3</v>
      </c>
      <c r="H36" s="123" t="n">
        <v>22.1</v>
      </c>
      <c r="I36" s="5" t="n">
        <f aca="false">(B36*D36)/100</f>
        <v>15366.806</v>
      </c>
      <c r="J36" s="5" t="n">
        <f aca="false">(B36*E36)/100</f>
        <v>11820.62</v>
      </c>
      <c r="K36" s="5" t="n">
        <f aca="false">(B36*F36)/100</f>
        <v>66702.07</v>
      </c>
      <c r="L36" s="5" t="n">
        <f aca="false">(B36*G36)/100</f>
        <v>1097.629</v>
      </c>
      <c r="M36" s="5" t="n">
        <f aca="false">(B36*H36)/100</f>
        <v>18659.693</v>
      </c>
      <c r="N36" s="4" t="n">
        <f aca="false">((D36/100)-0.2189)*0.8</f>
        <v>-0.02952</v>
      </c>
      <c r="O36" s="4" t="n">
        <f aca="false">((E36/100)-0.0881)*0.4</f>
        <v>0.02076</v>
      </c>
      <c r="P36" s="4" t="n">
        <f aca="false">((F36/100)-0.5257)*0.3</f>
        <v>0.07929</v>
      </c>
      <c r="Q36" s="4" t="n">
        <f aca="false">((G36/100)-0.5218)*0.8</f>
        <v>-0.40704</v>
      </c>
      <c r="R36" s="4" t="n">
        <f aca="false">((H36/100)-0.1258)*0.99</f>
        <v>0.094248</v>
      </c>
      <c r="S36" s="5" t="n">
        <f aca="false">(1+N36+O36+P36+Q36+R36)*0.22*B36</f>
        <v>14075.18036188</v>
      </c>
      <c r="T36" s="1" t="n">
        <f aca="false">S36/B36</f>
        <v>0.16670236</v>
      </c>
      <c r="U36" s="5" t="n">
        <f aca="false">S36*0.115</f>
        <v>1618.6457416162</v>
      </c>
      <c r="V36" s="5" t="n">
        <f aca="false">AS36*0.07-(AS36*0.07*BM36*0.58)</f>
        <v>985.2626253316</v>
      </c>
      <c r="W36" s="5" t="n">
        <f aca="false">AT36*0.07-(AT36*0.07*BM36*0.58)</f>
        <v>492.6313126658</v>
      </c>
      <c r="X36" s="5" t="n">
        <f aca="false">AU36*0.07-(AU36*0.07*BM36*0.58)</f>
        <v>2284.0179041778</v>
      </c>
      <c r="Y36" s="5" t="n">
        <f aca="false">AS36*0.04-(AS36*0.04*BL36*0.8)</f>
        <v>117.105500610842</v>
      </c>
      <c r="Z36" s="5" t="n">
        <f aca="false">AT36*0.04-(AT36*0.04*BL36*0.8)</f>
        <v>58.5527503054208</v>
      </c>
      <c r="AA36" s="5" t="n">
        <f aca="false">AU36*0.04-(AU36*0.04*BL36*0.8)</f>
        <v>271.471842325133</v>
      </c>
      <c r="AB36" s="5" t="n">
        <f aca="false">CD36*0.2884</f>
        <v>3898.53444851809</v>
      </c>
      <c r="AC36" s="5" t="n">
        <f aca="false">CE36*0.2884</f>
        <v>1949.26722425905</v>
      </c>
      <c r="AD36" s="5" t="n">
        <f aca="false">CF36*0.2884</f>
        <v>9037.51167611012</v>
      </c>
      <c r="AE36" s="5" t="n">
        <f aca="false">CD36*0.1707</f>
        <v>2307.48900957711</v>
      </c>
      <c r="AF36" s="5" t="n">
        <f aca="false">CE36*0.1707</f>
        <v>1153.74450478855</v>
      </c>
      <c r="AG36" s="5" t="n">
        <f aca="false">CF36*0.1707</f>
        <v>5349.17906765602</v>
      </c>
      <c r="AP36" s="0" t="s">
        <v>291</v>
      </c>
      <c r="AQ36" s="121" t="s">
        <v>250</v>
      </c>
      <c r="AR36" s="5" t="n">
        <v>84433</v>
      </c>
      <c r="AS36" s="5" t="n">
        <v>14075.18036188</v>
      </c>
      <c r="AT36" s="5" t="n">
        <v>7037.59018094</v>
      </c>
      <c r="AU36" s="5" t="n">
        <v>32628.82720254</v>
      </c>
      <c r="AV36" s="5" t="n">
        <v>1618.6457416162</v>
      </c>
      <c r="AW36" s="5" t="n">
        <v>1126.0144289504</v>
      </c>
      <c r="AX36" s="5" t="n">
        <v>4644.8095194204</v>
      </c>
      <c r="AY36" s="5" t="n">
        <f aca="false">AV36*0.183</f>
        <v>296.212170715765</v>
      </c>
      <c r="AZ36" s="5" t="n">
        <f aca="false">AY36*0.58456</f>
        <v>173.153786513607</v>
      </c>
      <c r="BA36" s="5" t="n">
        <f aca="false">AY36*1.3804</f>
        <v>408.891280456042</v>
      </c>
      <c r="BB36" s="5" t="n">
        <f aca="false">AV36*0.058</f>
        <v>93.8814530137396</v>
      </c>
      <c r="BC36" s="5" t="n">
        <f aca="false">BB36*0</f>
        <v>0</v>
      </c>
      <c r="BD36" s="5" t="n">
        <f aca="false">BB36*2.3951</f>
        <v>224.855468113208</v>
      </c>
      <c r="BE36" s="5" t="n">
        <f aca="false">AV36*0.13</f>
        <v>210.423946410106</v>
      </c>
      <c r="BF36" s="5" t="n">
        <f aca="false">BE36*0.643</f>
        <v>135.302597541698</v>
      </c>
      <c r="BG36" s="5" t="n">
        <f aca="false">BE36*1.548</f>
        <v>325.736269042844</v>
      </c>
      <c r="BH36" s="5" t="n">
        <f aca="false">AV36*0.04</f>
        <v>64.745829664648</v>
      </c>
      <c r="BI36" s="5" t="n">
        <f aca="false">BH36*0.5</f>
        <v>32.372914832324</v>
      </c>
      <c r="BJ36" s="5" t="n">
        <f aca="false">BH36*1.786</f>
        <v>115.636051781061</v>
      </c>
      <c r="BL36" s="1" t="n">
        <v>0.99</v>
      </c>
      <c r="BM36" s="1" t="n">
        <v>0</v>
      </c>
      <c r="BO36" s="5" t="n">
        <f aca="false">AY36-(AY36*BM36*0.58)</f>
        <v>296.212170715765</v>
      </c>
      <c r="BP36" s="5" t="n">
        <f aca="false">AZ36-(AZ36*BM36*0.58)</f>
        <v>173.153786513607</v>
      </c>
      <c r="BQ36" s="5" t="n">
        <f aca="false">BA36-(BA36*BM36*0.58)</f>
        <v>408.891280456042</v>
      </c>
      <c r="BR36" s="5" t="n">
        <f aca="false">BB36-(BB36*BL36*0.8)</f>
        <v>19.5273422268578</v>
      </c>
      <c r="BS36" s="5" t="n">
        <f aca="false">BC36-(BC36*BL36*0.8)</f>
        <v>0</v>
      </c>
      <c r="BT36" s="5" t="n">
        <f aca="false">BD36-(BD36*BL36*0.8)</f>
        <v>46.7699373675472</v>
      </c>
      <c r="BU36" s="5" t="n">
        <f aca="false">BE36</f>
        <v>210.423946410106</v>
      </c>
      <c r="BV36" s="5" t="n">
        <f aca="false">BF36</f>
        <v>135.302597541698</v>
      </c>
      <c r="BW36" s="5" t="n">
        <f aca="false">BG36</f>
        <v>325.736269042844</v>
      </c>
      <c r="BX36" s="5" t="n">
        <f aca="false">BH36</f>
        <v>64.745829664648</v>
      </c>
      <c r="BY36" s="5" t="n">
        <f aca="false">BI36</f>
        <v>32.372914832324</v>
      </c>
      <c r="BZ36" s="5" t="n">
        <f aca="false">BJ36</f>
        <v>115.636051781061</v>
      </c>
      <c r="CA36" s="5" t="n">
        <f aca="false">AV36-(AY36-BO36)-(BB36-BR36)</f>
        <v>1544.29163082932</v>
      </c>
      <c r="CB36" s="5" t="n">
        <f aca="false">AW36-(AZ36-BP36)-(BC36-BS36)</f>
        <v>1126.0144289504</v>
      </c>
      <c r="CC36" s="5" t="n">
        <f aca="false">AX36-(BA36-BQ36)-(BD36-BT36)</f>
        <v>4466.72398867474</v>
      </c>
      <c r="CD36" s="5" t="n">
        <f aca="false">AS36-(AS36*BM36*0.07)-(AS36*BL36*0.04)</f>
        <v>13517.8032195496</v>
      </c>
      <c r="CE36" s="5" t="n">
        <f aca="false">AT36-(AT36*BM36*0.07)-(AT36*BL36*0.04)</f>
        <v>6758.90160977478</v>
      </c>
      <c r="CF36" s="5" t="n">
        <f aca="false">AU36-(AU36*BM36*0.07)-(AU36*BL36*0.04)</f>
        <v>31336.7256453194</v>
      </c>
      <c r="CG36" s="0" t="s">
        <v>291</v>
      </c>
      <c r="CH36" s="121" t="s">
        <v>250</v>
      </c>
      <c r="CI36" s="5" t="n">
        <v>84433</v>
      </c>
      <c r="CJ36" s="125" t="n">
        <v>9.019608</v>
      </c>
      <c r="CK36" s="5" t="n">
        <v>11.23717</v>
      </c>
      <c r="CL36" s="5" t="n">
        <f aca="false">CJ36+CK36</f>
        <v>20.256778</v>
      </c>
      <c r="CM36" s="5" t="n">
        <v>8.96103911688312</v>
      </c>
      <c r="CN36" s="5" t="n">
        <v>11.0931037179487</v>
      </c>
      <c r="CO36" s="5" t="n">
        <f aca="false">CM36+CN36</f>
        <v>20.0541428348318</v>
      </c>
      <c r="CP36" s="5" t="n">
        <f aca="false">((0.3296-(0.3296*BM36*0.58))/(1-(0.3296*BM36*0.58)))*CO36</f>
        <v>6.60984547836057</v>
      </c>
      <c r="CQ36" s="5" t="n">
        <f aca="false">((0.1745-(0.1745*BM36*0.58))/(1-(0.1745*BM36*0.58)))*CO36</f>
        <v>3.49944792467815</v>
      </c>
      <c r="CR36" s="5" t="n">
        <f aca="false">((0.4556-(0.4556*BM36*0.58))/(1-(0.4556*BM36*0.58)))*CO36</f>
        <v>9.13666747554938</v>
      </c>
      <c r="CS36" s="5" t="n">
        <f aca="false">((0.2126-(0.2126*BL36*0.8))/(1-(0.2126*BL36*0.8)))*CO36</f>
        <v>1.06636370743797</v>
      </c>
      <c r="CT36" s="5" t="n">
        <f aca="false">((0.0302-(0.0302*BL36*0.8))/(1-(0.0302*BL36*0.8)))*CO36</f>
        <v>0.129058988133041</v>
      </c>
      <c r="CU36" s="5" t="n">
        <f aca="false">((0.3608-(0.3608*BL36*0.8))/(1-(0.3608*BL36*0.8)))*CO36</f>
        <v>2.10710368976298</v>
      </c>
      <c r="CW36" s="48"/>
      <c r="CX36" s="49"/>
      <c r="CY36" s="49"/>
      <c r="CZ36" s="49"/>
      <c r="DA36" s="49"/>
      <c r="DB36" s="49"/>
      <c r="DC36" s="49"/>
      <c r="DD36" s="24"/>
    </row>
    <row r="37" customFormat="false" ht="12.75" hidden="false" customHeight="false" outlineLevel="0" collapsed="false">
      <c r="A37" s="0" t="s">
        <v>292</v>
      </c>
      <c r="B37" s="5" t="n">
        <v>3084517</v>
      </c>
      <c r="C37" s="121" t="s">
        <v>249</v>
      </c>
      <c r="D37" s="134" t="n">
        <v>37.5</v>
      </c>
      <c r="E37" s="130" t="n">
        <v>3.9</v>
      </c>
      <c r="F37" s="132" t="n">
        <v>83.9</v>
      </c>
      <c r="G37" s="137" t="n">
        <v>99</v>
      </c>
      <c r="H37" s="134" t="n">
        <v>26.3</v>
      </c>
      <c r="I37" s="5" t="n">
        <f aca="false">(B37*D37)/100</f>
        <v>1156693.875</v>
      </c>
      <c r="J37" s="5" t="n">
        <f aca="false">(B37*E37)/100</f>
        <v>120296.163</v>
      </c>
      <c r="K37" s="5" t="n">
        <f aca="false">(B37*F37)/100</f>
        <v>2587909.763</v>
      </c>
      <c r="L37" s="5" t="n">
        <f aca="false">(B37*G37)/100</f>
        <v>3053671.83</v>
      </c>
      <c r="M37" s="5" t="n">
        <f aca="false">(B37*H37)/100</f>
        <v>811227.971</v>
      </c>
      <c r="N37" s="4" t="n">
        <f aca="false">((D37/100)-0.2189)*0.8</f>
        <v>0.12488</v>
      </c>
      <c r="O37" s="4" t="n">
        <f aca="false">((E37/100)-0.0881)*0.4</f>
        <v>-0.01964</v>
      </c>
      <c r="P37" s="4" t="n">
        <f aca="false">((F37/100)-0.5257)*0.3</f>
        <v>0.09399</v>
      </c>
      <c r="Q37" s="4" t="n">
        <f aca="false">((G37/100)-0.5218)*0.8</f>
        <v>0.37456</v>
      </c>
      <c r="R37" s="4" t="n">
        <f aca="false">((H37/100)-0.1258)*0.99</f>
        <v>0.135828</v>
      </c>
      <c r="S37" s="5" t="n">
        <f aca="false">(1+N37+O37+P37+Q37+R37)*0.22*B37</f>
        <v>1160136.07259132</v>
      </c>
      <c r="T37" s="1" t="n">
        <f aca="false">S37/B37</f>
        <v>0.37611596</v>
      </c>
      <c r="U37" s="5" t="n">
        <f aca="false">S37*0.115</f>
        <v>133415.648348002</v>
      </c>
      <c r="V37" s="5" t="n">
        <f aca="false">AS37*0.07-(AS37*0.07*BM37*0.58)</f>
        <v>81209.5250813924</v>
      </c>
      <c r="W37" s="5" t="n">
        <f aca="false">AT37*0.07-(AT37*0.07*BM37*0.58)</f>
        <v>40604.7625406962</v>
      </c>
      <c r="X37" s="5" t="n">
        <f aca="false">AU37*0.07-(AU37*0.07*BM37*0.58)</f>
        <v>188258.444506864</v>
      </c>
      <c r="Y37" s="5" t="n">
        <f aca="false">AS37*0.04-(AS37*0.04*BL37*0.8)</f>
        <v>20418.3948776072</v>
      </c>
      <c r="Z37" s="5" t="n">
        <f aca="false">AT37*0.04-(AT37*0.04*BL37*0.8)</f>
        <v>10209.1974388036</v>
      </c>
      <c r="AA37" s="5" t="n">
        <f aca="false">AU37*0.04-(AU37*0.04*BL37*0.8)</f>
        <v>47333.5517617259</v>
      </c>
      <c r="AB37" s="5" t="n">
        <f aca="false">CD37*0.2884</f>
        <v>325214.912521947</v>
      </c>
      <c r="AC37" s="5" t="n">
        <f aca="false">CE37*0.2884</f>
        <v>162607.456260974</v>
      </c>
      <c r="AD37" s="5" t="n">
        <f aca="false">CF37*0.2884</f>
        <v>753907.297209969</v>
      </c>
      <c r="AE37" s="5" t="n">
        <f aca="false">CD37*0.1707</f>
        <v>192490.241218781</v>
      </c>
      <c r="AF37" s="5" t="n">
        <f aca="false">CE37*0.1707</f>
        <v>96245.1206093904</v>
      </c>
      <c r="AG37" s="5" t="n">
        <f aca="false">CF37*0.1707</f>
        <v>446227.37737081</v>
      </c>
      <c r="AP37" s="0" t="s">
        <v>292</v>
      </c>
      <c r="AQ37" s="121" t="s">
        <v>250</v>
      </c>
      <c r="AR37" s="5" t="n">
        <v>3084517</v>
      </c>
      <c r="AS37" s="5" t="n">
        <v>1160136.07259132</v>
      </c>
      <c r="AT37" s="5" t="n">
        <v>580068.03629566</v>
      </c>
      <c r="AU37" s="5" t="n">
        <v>2689406.35009806</v>
      </c>
      <c r="AV37" s="5" t="n">
        <v>133415.648348002</v>
      </c>
      <c r="AW37" s="5" t="n">
        <v>92810.8858073056</v>
      </c>
      <c r="AX37" s="5" t="n">
        <v>382844.903955136</v>
      </c>
      <c r="AY37" s="5" t="n">
        <f aca="false">AV37*0.183</f>
        <v>24415.0636476843</v>
      </c>
      <c r="AZ37" s="5" t="n">
        <f aca="false">AY37*0.58456</f>
        <v>14272.0696058904</v>
      </c>
      <c r="BA37" s="5" t="n">
        <f aca="false">AY37*1.3804</f>
        <v>33702.5538592635</v>
      </c>
      <c r="BB37" s="5" t="n">
        <f aca="false">AV37*0.058</f>
        <v>7738.10760418411</v>
      </c>
      <c r="BC37" s="5" t="n">
        <f aca="false">BB37*0</f>
        <v>0</v>
      </c>
      <c r="BD37" s="5" t="n">
        <f aca="false">BB37*2.3951</f>
        <v>18533.5415227814</v>
      </c>
      <c r="BE37" s="5" t="n">
        <f aca="false">AV37*0.13</f>
        <v>17344.0342852402</v>
      </c>
      <c r="BF37" s="5" t="n">
        <f aca="false">BE37*0.643</f>
        <v>11152.2140454095</v>
      </c>
      <c r="BG37" s="5" t="n">
        <f aca="false">BE37*1.548</f>
        <v>26848.5650735519</v>
      </c>
      <c r="BH37" s="5" t="n">
        <f aca="false">AV37*0.04</f>
        <v>5336.62593392007</v>
      </c>
      <c r="BI37" s="5" t="n">
        <f aca="false">BH37*0.5</f>
        <v>2668.31296696004</v>
      </c>
      <c r="BJ37" s="5" t="n">
        <f aca="false">BH37*1.786</f>
        <v>9531.21391798125</v>
      </c>
      <c r="BL37" s="1" t="n">
        <v>0.7</v>
      </c>
      <c r="BM37" s="1" t="n">
        <v>0</v>
      </c>
      <c r="BO37" s="5" t="n">
        <f aca="false">AY37-(AY37*BM37*0.58)</f>
        <v>24415.0636476843</v>
      </c>
      <c r="BP37" s="5" t="n">
        <f aca="false">AZ37-(AZ37*BM37*0.58)</f>
        <v>14272.0696058904</v>
      </c>
      <c r="BQ37" s="5" t="n">
        <f aca="false">BA37-(BA37*BM37*0.58)</f>
        <v>33702.5538592635</v>
      </c>
      <c r="BR37" s="5" t="n">
        <f aca="false">BB37-(BB37*BL37*0.8)</f>
        <v>3404.76734584101</v>
      </c>
      <c r="BS37" s="5" t="n">
        <f aca="false">BC37-(BC37*BL37*0.8)</f>
        <v>0</v>
      </c>
      <c r="BT37" s="5" t="n">
        <f aca="false">BD37-(BD37*BL37*0.8)</f>
        <v>8154.75827002379</v>
      </c>
      <c r="BU37" s="5" t="n">
        <f aca="false">BE37</f>
        <v>17344.0342852402</v>
      </c>
      <c r="BV37" s="5" t="n">
        <f aca="false">BF37</f>
        <v>11152.2140454095</v>
      </c>
      <c r="BW37" s="5" t="n">
        <f aca="false">BG37</f>
        <v>26848.5650735519</v>
      </c>
      <c r="BX37" s="5" t="n">
        <f aca="false">BH37</f>
        <v>5336.62593392007</v>
      </c>
      <c r="BY37" s="5" t="n">
        <f aca="false">BI37</f>
        <v>2668.31296696004</v>
      </c>
      <c r="BZ37" s="5" t="n">
        <f aca="false">BJ37</f>
        <v>9531.21391798125</v>
      </c>
      <c r="CA37" s="5" t="n">
        <f aca="false">AV37-(AY37-BO37)-(BB37-BR37)</f>
        <v>129082.308089659</v>
      </c>
      <c r="CB37" s="5" t="n">
        <f aca="false">AW37-(AZ37-BP37)-(BC37-BS37)</f>
        <v>92810.8858073056</v>
      </c>
      <c r="CC37" s="5" t="n">
        <f aca="false">AX37-(BA37-BQ37)-(BD37-BT37)</f>
        <v>372466.120702378</v>
      </c>
      <c r="CD37" s="5" t="n">
        <f aca="false">AS37-(AS37*BM37*0.07)-(AS37*BL37*0.04)</f>
        <v>1127652.26255876</v>
      </c>
      <c r="CE37" s="5" t="n">
        <f aca="false">AT37-(AT37*BM37*0.07)-(AT37*BL37*0.04)</f>
        <v>563826.131279382</v>
      </c>
      <c r="CF37" s="5" t="n">
        <f aca="false">AU37-(AU37*BM37*0.07)-(AU37*BL37*0.04)</f>
        <v>2614102.97229531</v>
      </c>
      <c r="CG37" s="0" t="s">
        <v>292</v>
      </c>
      <c r="CH37" s="121" t="s">
        <v>250</v>
      </c>
      <c r="CI37" s="5" t="n">
        <v>3084517</v>
      </c>
      <c r="CJ37" s="125" t="n">
        <v>3655.836</v>
      </c>
      <c r="CK37" s="5" t="n">
        <v>18034.72</v>
      </c>
      <c r="CL37" s="5" t="n">
        <f aca="false">CJ37+CK37</f>
        <v>21690.556</v>
      </c>
      <c r="CM37" s="5" t="n">
        <v>3697.08577457994</v>
      </c>
      <c r="CN37" s="5" t="n">
        <v>15306.7003868338</v>
      </c>
      <c r="CO37" s="5" t="n">
        <f aca="false">CM37+CN37</f>
        <v>19003.7861614137</v>
      </c>
      <c r="CP37" s="5" t="n">
        <f aca="false">((0.3296-(0.3296*BM37*0.58))/(1-(0.3296*BM37*0.58)))*CO37</f>
        <v>6263.64791880197</v>
      </c>
      <c r="CQ37" s="5" t="n">
        <f aca="false">((0.1745-(0.1745*BM37*0.58))/(1-(0.1745*BM37*0.58)))*CO37</f>
        <v>3316.1606851667</v>
      </c>
      <c r="CR37" s="5" t="n">
        <f aca="false">((0.4556-(0.4556*BM37*0.58))/(1-(0.4556*BM37*0.58)))*CO37</f>
        <v>8658.1249751401</v>
      </c>
      <c r="CS37" s="5" t="n">
        <f aca="false">((0.2126-(0.2126*BL37*0.8))/(1-(0.2126*BL37*0.8)))*CO37</f>
        <v>2017.93777207551</v>
      </c>
      <c r="CT37" s="5" t="n">
        <f aca="false">((0.0302-(0.0302*BL37*0.8))/(1-(0.0302*BL37*0.8)))*CO37</f>
        <v>256.866435672967</v>
      </c>
      <c r="CU37" s="5" t="n">
        <f aca="false">((0.3608-(0.3608*BL37*0.8))/(1-(0.3608*BL37*0.8)))*CO37</f>
        <v>3780.79014865149</v>
      </c>
      <c r="CW37" s="59" t="s">
        <v>293</v>
      </c>
      <c r="CX37" s="60"/>
      <c r="CY37" s="60"/>
      <c r="CZ37" s="60"/>
      <c r="DA37" s="60"/>
      <c r="DB37" s="60"/>
      <c r="DC37" s="60"/>
      <c r="DD37" s="36"/>
    </row>
    <row r="38" customFormat="false" ht="12.75" hidden="false" customHeight="false" outlineLevel="0" collapsed="false">
      <c r="A38" s="0" t="s">
        <v>294</v>
      </c>
      <c r="B38" s="5" t="n">
        <v>26568927</v>
      </c>
      <c r="C38" s="121" t="s">
        <v>249</v>
      </c>
      <c r="D38" s="122" t="n">
        <v>22.1</v>
      </c>
      <c r="E38" s="139" t="n">
        <v>1.5</v>
      </c>
      <c r="F38" s="132" t="n">
        <v>83.1</v>
      </c>
      <c r="G38" s="135" t="n">
        <v>75</v>
      </c>
      <c r="H38" s="134" t="n">
        <v>13.5</v>
      </c>
      <c r="I38" s="5" t="n">
        <f aca="false">(B38*D38)/100</f>
        <v>5871732.867</v>
      </c>
      <c r="J38" s="5" t="n">
        <f aca="false">(B38*E38)/100</f>
        <v>398533.905</v>
      </c>
      <c r="K38" s="5" t="n">
        <f aca="false">(B38*F38)/100</f>
        <v>22078778.337</v>
      </c>
      <c r="L38" s="5" t="n">
        <f aca="false">(B38*G38)/100</f>
        <v>19926695.25</v>
      </c>
      <c r="M38" s="5" t="n">
        <f aca="false">(B38*H38)/100</f>
        <v>3586805.145</v>
      </c>
      <c r="N38" s="4" t="n">
        <f aca="false">((D38/100)-0.2189)*0.8</f>
        <v>0.00167999999999999</v>
      </c>
      <c r="O38" s="4" t="n">
        <f aca="false">((E38/100)-0.0881)*0.4</f>
        <v>-0.02924</v>
      </c>
      <c r="P38" s="4" t="n">
        <f aca="false">((F38/100)-0.5257)*0.3</f>
        <v>0.09159</v>
      </c>
      <c r="Q38" s="4" t="n">
        <f aca="false">((G38/100)-0.5218)*0.8</f>
        <v>0.18256</v>
      </c>
      <c r="R38" s="4" t="n">
        <f aca="false">((H38/100)-0.1258)*0.99</f>
        <v>0.00910800000000001</v>
      </c>
      <c r="S38" s="5" t="n">
        <f aca="false">(1+N38+O38+P38+Q38+R38)*0.22*B38</f>
        <v>7339760.66913012</v>
      </c>
      <c r="T38" s="1" t="n">
        <f aca="false">S38/B38</f>
        <v>0.27625356</v>
      </c>
      <c r="U38" s="5" t="n">
        <f aca="false">S38*0.115</f>
        <v>844072.476949964</v>
      </c>
      <c r="V38" s="5" t="n">
        <f aca="false">AS38*0.07-(AS38*0.07*BM38*0.58)</f>
        <v>513783.246839108</v>
      </c>
      <c r="W38" s="5" t="n">
        <f aca="false">AT38*0.07-(AT38*0.07*BM38*0.58)</f>
        <v>256891.623419554</v>
      </c>
      <c r="X38" s="5" t="n">
        <f aca="false">AU38*0.07-(AU38*0.07*BM38*0.58)</f>
        <v>1191042.98130884</v>
      </c>
      <c r="Y38" s="5" t="n">
        <f aca="false">AS38*0.04-(AS38*0.04*BL38*0.8)</f>
        <v>293590.426765205</v>
      </c>
      <c r="Z38" s="5" t="n">
        <f aca="false">AT38*0.04-(AT38*0.04*BL38*0.8)</f>
        <v>146795.213382602</v>
      </c>
      <c r="AA38" s="5" t="n">
        <f aca="false">AU38*0.04-(AU38*0.04*BL38*0.8)</f>
        <v>680595.989319339</v>
      </c>
      <c r="AB38" s="5" t="n">
        <f aca="false">CD38*0.2884</f>
        <v>2116786.97697713</v>
      </c>
      <c r="AC38" s="5" t="n">
        <f aca="false">CE38*0.2884</f>
        <v>1058393.48848856</v>
      </c>
      <c r="AD38" s="5" t="n">
        <f aca="false">CF38*0.2884</f>
        <v>4907097.08299243</v>
      </c>
      <c r="AE38" s="5" t="n">
        <f aca="false">CD38*0.1707</f>
        <v>1252897.14622051</v>
      </c>
      <c r="AF38" s="5" t="n">
        <f aca="false">CE38*0.1707</f>
        <v>626448.573110256</v>
      </c>
      <c r="AG38" s="5" t="n">
        <f aca="false">CF38*0.1707</f>
        <v>2904443.38442028</v>
      </c>
      <c r="AP38" s="0" t="s">
        <v>294</v>
      </c>
      <c r="AQ38" s="121" t="s">
        <v>250</v>
      </c>
      <c r="AR38" s="5" t="n">
        <v>26568927</v>
      </c>
      <c r="AS38" s="5" t="n">
        <v>7339760.66913012</v>
      </c>
      <c r="AT38" s="5" t="n">
        <v>3669880.33456506</v>
      </c>
      <c r="AU38" s="5" t="n">
        <v>17014899.7329835</v>
      </c>
      <c r="AV38" s="5" t="n">
        <v>844072.476949964</v>
      </c>
      <c r="AW38" s="5" t="n">
        <v>587180.85353041</v>
      </c>
      <c r="AX38" s="5" t="n">
        <v>2422121.02081294</v>
      </c>
      <c r="AY38" s="5" t="n">
        <f aca="false">AV38*0.183</f>
        <v>154465.263281843</v>
      </c>
      <c r="AZ38" s="5" t="n">
        <f aca="false">AY38*0.58456</f>
        <v>90294.2143040344</v>
      </c>
      <c r="BA38" s="5" t="n">
        <f aca="false">AY38*1.3804</f>
        <v>213223.849434257</v>
      </c>
      <c r="BB38" s="5" t="n">
        <f aca="false">AV38*0.058</f>
        <v>48956.2036630979</v>
      </c>
      <c r="BC38" s="5" t="n">
        <f aca="false">BB38*0</f>
        <v>0</v>
      </c>
      <c r="BD38" s="5" t="n">
        <f aca="false">BB38*2.3951</f>
        <v>117255.003393486</v>
      </c>
      <c r="BE38" s="5" t="n">
        <f aca="false">AV38*0.13</f>
        <v>109729.422003495</v>
      </c>
      <c r="BF38" s="5" t="n">
        <f aca="false">BE38*0.643</f>
        <v>70556.0183482475</v>
      </c>
      <c r="BG38" s="5" t="n">
        <f aca="false">BE38*1.548</f>
        <v>169861.145261411</v>
      </c>
      <c r="BH38" s="5" t="n">
        <f aca="false">AV38*0.04</f>
        <v>33762.8990779986</v>
      </c>
      <c r="BI38" s="5" t="n">
        <f aca="false">BH38*0.5</f>
        <v>16881.4495389993</v>
      </c>
      <c r="BJ38" s="5" t="n">
        <f aca="false">BH38*1.786</f>
        <v>60300.5377533054</v>
      </c>
      <c r="BL38" s="1" t="n">
        <v>0</v>
      </c>
      <c r="BM38" s="1" t="n">
        <v>0</v>
      </c>
      <c r="BO38" s="5" t="n">
        <f aca="false">AY38-(AY38*BM38*0.58)</f>
        <v>154465.263281843</v>
      </c>
      <c r="BP38" s="5" t="n">
        <f aca="false">AZ38-(AZ38*BM38*0.58)</f>
        <v>90294.2143040344</v>
      </c>
      <c r="BQ38" s="5" t="n">
        <f aca="false">BA38-(BA38*BM38*0.58)</f>
        <v>213223.849434257</v>
      </c>
      <c r="BR38" s="5" t="n">
        <f aca="false">BB38-(BB38*BL38*0.8)</f>
        <v>48956.2036630979</v>
      </c>
      <c r="BS38" s="5" t="n">
        <f aca="false">BC38-(BC38*BL38*0.8)</f>
        <v>0</v>
      </c>
      <c r="BT38" s="5" t="n">
        <f aca="false">BD38-(BD38*BL38*0.8)</f>
        <v>117255.003393486</v>
      </c>
      <c r="BU38" s="5" t="n">
        <f aca="false">BE38</f>
        <v>109729.422003495</v>
      </c>
      <c r="BV38" s="5" t="n">
        <f aca="false">BF38</f>
        <v>70556.0183482475</v>
      </c>
      <c r="BW38" s="5" t="n">
        <f aca="false">BG38</f>
        <v>169861.145261411</v>
      </c>
      <c r="BX38" s="5" t="n">
        <f aca="false">BH38</f>
        <v>33762.8990779986</v>
      </c>
      <c r="BY38" s="5" t="n">
        <f aca="false">BI38</f>
        <v>16881.4495389993</v>
      </c>
      <c r="BZ38" s="5" t="n">
        <f aca="false">BJ38</f>
        <v>60300.5377533054</v>
      </c>
      <c r="CA38" s="5" t="n">
        <f aca="false">AV38-(AY38-BO38)-(BB38-BR38)</f>
        <v>844072.476949964</v>
      </c>
      <c r="CB38" s="5" t="n">
        <f aca="false">AW38-(AZ38-BP38)-(BC38-BS38)</f>
        <v>587180.85353041</v>
      </c>
      <c r="CC38" s="5" t="n">
        <f aca="false">AX38-(BA38-BQ38)-(BD38-BT38)</f>
        <v>2422121.02081294</v>
      </c>
      <c r="CD38" s="5" t="n">
        <f aca="false">AS38-(AS38*BM38*0.07)-(AS38*BL38*0.04)</f>
        <v>7339760.66913012</v>
      </c>
      <c r="CE38" s="5" t="n">
        <f aca="false">AT38-(AT38*BM38*0.07)-(AT38*BL38*0.04)</f>
        <v>3669880.33456506</v>
      </c>
      <c r="CF38" s="5" t="n">
        <f aca="false">AU38-(AU38*BM38*0.07)-(AU38*BL38*0.04)</f>
        <v>17014899.7329835</v>
      </c>
      <c r="CG38" s="0" t="s">
        <v>294</v>
      </c>
      <c r="CH38" s="121" t="s">
        <v>250</v>
      </c>
      <c r="CI38" s="5" t="n">
        <v>26568927</v>
      </c>
      <c r="CJ38" s="125" t="n">
        <v>22077</v>
      </c>
      <c r="CK38" s="5" t="n">
        <v>121519.4</v>
      </c>
      <c r="CL38" s="5" t="n">
        <f aca="false">CJ38+CK38</f>
        <v>143596.4</v>
      </c>
      <c r="CM38" s="5" t="n">
        <v>22128.9819403744</v>
      </c>
      <c r="CN38" s="5" t="n">
        <v>99071.9354209706</v>
      </c>
      <c r="CO38" s="5" t="n">
        <f aca="false">CM38+CN38</f>
        <v>121200.917361345</v>
      </c>
      <c r="CP38" s="5" t="n">
        <f aca="false">((0.3296-(0.3296*BM38*0.58))/(1-(0.3296*BM38*0.58)))*CO38</f>
        <v>39947.8223622993</v>
      </c>
      <c r="CQ38" s="5" t="n">
        <f aca="false">((0.1745-(0.1745*BM38*0.58))/(1-(0.1745*BM38*0.58)))*CO38</f>
        <v>21149.5600795547</v>
      </c>
      <c r="CR38" s="5" t="n">
        <f aca="false">((0.4556-(0.4556*BM38*0.58))/(1-(0.4556*BM38*0.58)))*CO38</f>
        <v>55219.1379498288</v>
      </c>
      <c r="CS38" s="5" t="n">
        <f aca="false">((0.2126-(0.2126*BL38*0.8))/(1-(0.2126*BL38*0.8)))*CO38</f>
        <v>25767.315031022</v>
      </c>
      <c r="CT38" s="5" t="n">
        <f aca="false">((0.0302-(0.0302*BL38*0.8))/(1-(0.0302*BL38*0.8)))*CO38</f>
        <v>3660.26770431262</v>
      </c>
      <c r="CU38" s="5" t="n">
        <f aca="false">((0.3608-(0.3608*BL38*0.8))/(1-(0.3608*BL38*0.8)))*CO38</f>
        <v>43729.2909839733</v>
      </c>
    </row>
    <row r="39" customFormat="false" ht="12.75" hidden="false" customHeight="false" outlineLevel="0" collapsed="false">
      <c r="A39" s="0" t="s">
        <v>295</v>
      </c>
      <c r="B39" s="5" t="n">
        <v>23490</v>
      </c>
      <c r="C39" s="121" t="s">
        <v>249</v>
      </c>
      <c r="D39" s="122" t="n">
        <v>13</v>
      </c>
      <c r="E39" s="122" t="n">
        <v>8.2</v>
      </c>
      <c r="F39" s="122" t="n">
        <v>44.2</v>
      </c>
      <c r="G39" s="122" t="n">
        <v>76</v>
      </c>
      <c r="H39" s="122" t="n">
        <v>6.4</v>
      </c>
      <c r="I39" s="5" t="n">
        <f aca="false">(B39*D39)/100</f>
        <v>3053.7</v>
      </c>
      <c r="J39" s="5" t="n">
        <f aca="false">(B39*E39)/100</f>
        <v>1926.18</v>
      </c>
      <c r="K39" s="5" t="n">
        <f aca="false">(B39*F39)/100</f>
        <v>10382.58</v>
      </c>
      <c r="L39" s="5" t="n">
        <f aca="false">(B39*G39)/100</f>
        <v>17852.4</v>
      </c>
      <c r="M39" s="5" t="n">
        <f aca="false">(B39*H39)/100</f>
        <v>1503.36</v>
      </c>
      <c r="N39" s="4" t="n">
        <f aca="false">((D39/100)-0.2189)*0.8</f>
        <v>-0.07112</v>
      </c>
      <c r="O39" s="4" t="n">
        <f aca="false">((E39/100)-0.0881)*0.4</f>
        <v>-0.00244</v>
      </c>
      <c r="P39" s="4" t="n">
        <f aca="false">((F39/100)-0.5257)*0.3</f>
        <v>-0.02511</v>
      </c>
      <c r="Q39" s="4" t="n">
        <f aca="false">((G39/100)-0.5218)*0.8</f>
        <v>0.19056</v>
      </c>
      <c r="R39" s="4" t="n">
        <f aca="false">((H39/100)-0.1258)*0.99</f>
        <v>-0.061182</v>
      </c>
      <c r="S39" s="5" t="n">
        <f aca="false">(1+N39+O39+P39+Q39+R39)*0.22*B39</f>
        <v>5326.4928024</v>
      </c>
      <c r="T39" s="1" t="n">
        <f aca="false">S39/B39</f>
        <v>0.22675576</v>
      </c>
      <c r="U39" s="5" t="n">
        <f aca="false">S39*0.115</f>
        <v>612.546672276</v>
      </c>
      <c r="V39" s="5" t="n">
        <f aca="false">AS39*0.07-(AS39*0.07*BM39*0.58)</f>
        <v>372.854496168</v>
      </c>
      <c r="W39" s="5" t="n">
        <f aca="false">AT39*0.07-(AT39*0.07*BM39*0.58)</f>
        <v>186.427248084</v>
      </c>
      <c r="X39" s="5" t="n">
        <f aca="false">AU39*0.07-(AU39*0.07*BM39*0.58)</f>
        <v>864.344513844</v>
      </c>
      <c r="Y39" s="5" t="n">
        <f aca="false">AS39*0.04-(AS39*0.04*BL39*0.8)</f>
        <v>46.020897812736</v>
      </c>
      <c r="Z39" s="5" t="n">
        <f aca="false">AT39*0.04-(AT39*0.04*BL39*0.8)</f>
        <v>23.010448906368</v>
      </c>
      <c r="AA39" s="5" t="n">
        <f aca="false">AU39*0.04-(AU39*0.04*BL39*0.8)</f>
        <v>106.684808565888</v>
      </c>
      <c r="AB39" s="5" t="n">
        <f aca="false">CD39*0.2884</f>
        <v>1475.94303166304</v>
      </c>
      <c r="AC39" s="5" t="n">
        <f aca="false">CE39*0.2884</f>
        <v>737.971515831522</v>
      </c>
      <c r="AD39" s="5" t="n">
        <f aca="false">CF39*0.2884</f>
        <v>3421.50430067342</v>
      </c>
      <c r="AE39" s="5" t="n">
        <f aca="false">CD39*0.1707</f>
        <v>873.590414371989</v>
      </c>
      <c r="AF39" s="5" t="n">
        <f aca="false">CE39*0.1707</f>
        <v>436.795207185994</v>
      </c>
      <c r="AG39" s="5" t="n">
        <f aca="false">CF39*0.1707</f>
        <v>2025.14141513506</v>
      </c>
      <c r="AP39" s="0" t="s">
        <v>295</v>
      </c>
      <c r="AQ39" s="121" t="s">
        <v>250</v>
      </c>
      <c r="AR39" s="5" t="n">
        <v>23490</v>
      </c>
      <c r="AS39" s="5" t="n">
        <v>5326.4928024</v>
      </c>
      <c r="AT39" s="5" t="n">
        <v>2663.2464012</v>
      </c>
      <c r="AU39" s="5" t="n">
        <v>12347.7787692</v>
      </c>
      <c r="AV39" s="5" t="n">
        <v>612.546672276</v>
      </c>
      <c r="AW39" s="5" t="n">
        <v>426.119424192</v>
      </c>
      <c r="AX39" s="5" t="n">
        <v>1757.742624792</v>
      </c>
      <c r="AY39" s="5" t="n">
        <f aca="false">AV39*0.183</f>
        <v>112.096041026508</v>
      </c>
      <c r="AZ39" s="5" t="n">
        <f aca="false">AY39*0.58456</f>
        <v>65.5268617424555</v>
      </c>
      <c r="BA39" s="5" t="n">
        <f aca="false">AY39*1.3804</f>
        <v>154.737375032992</v>
      </c>
      <c r="BB39" s="5" t="n">
        <f aca="false">AV39*0.058</f>
        <v>35.527706992008</v>
      </c>
      <c r="BC39" s="5" t="n">
        <f aca="false">BB39*0</f>
        <v>0</v>
      </c>
      <c r="BD39" s="5" t="n">
        <f aca="false">BB39*2.3951</f>
        <v>85.0924110165584</v>
      </c>
      <c r="BE39" s="5" t="n">
        <f aca="false">AV39*0.13</f>
        <v>79.63106739588</v>
      </c>
      <c r="BF39" s="5" t="n">
        <f aca="false">BE39*0.643</f>
        <v>51.2027763355508</v>
      </c>
      <c r="BG39" s="5" t="n">
        <f aca="false">BE39*1.548</f>
        <v>123.268892328822</v>
      </c>
      <c r="BH39" s="5" t="n">
        <f aca="false">AV39*0.04</f>
        <v>24.50186689104</v>
      </c>
      <c r="BI39" s="5" t="n">
        <f aca="false">BH39*0.5</f>
        <v>12.25093344552</v>
      </c>
      <c r="BJ39" s="5" t="n">
        <f aca="false">BH39*1.786</f>
        <v>43.7603342673974</v>
      </c>
      <c r="BL39" s="1" t="n">
        <v>0.98</v>
      </c>
      <c r="BM39" s="1" t="n">
        <v>0</v>
      </c>
      <c r="BO39" s="5" t="n">
        <f aca="false">AY39-(AY39*BM39*0.58)</f>
        <v>112.096041026508</v>
      </c>
      <c r="BP39" s="5" t="n">
        <f aca="false">AZ39-(AZ39*BM39*0.58)</f>
        <v>65.5268617424555</v>
      </c>
      <c r="BQ39" s="5" t="n">
        <f aca="false">BA39-(BA39*BM39*0.58)</f>
        <v>154.737375032992</v>
      </c>
      <c r="BR39" s="5" t="n">
        <f aca="false">BB39-(BB39*BL39*0.8)</f>
        <v>7.67398471027373</v>
      </c>
      <c r="BS39" s="5" t="n">
        <f aca="false">BC39-(BC39*BL39*0.8)</f>
        <v>0</v>
      </c>
      <c r="BT39" s="5" t="n">
        <f aca="false">BD39-(BD39*BL39*0.8)</f>
        <v>18.3799607795766</v>
      </c>
      <c r="BU39" s="5" t="n">
        <f aca="false">BE39</f>
        <v>79.63106739588</v>
      </c>
      <c r="BV39" s="5" t="n">
        <f aca="false">BF39</f>
        <v>51.2027763355508</v>
      </c>
      <c r="BW39" s="5" t="n">
        <f aca="false">BG39</f>
        <v>123.268892328822</v>
      </c>
      <c r="BX39" s="5" t="n">
        <f aca="false">BH39</f>
        <v>24.50186689104</v>
      </c>
      <c r="BY39" s="5" t="n">
        <f aca="false">BI39</f>
        <v>12.25093344552</v>
      </c>
      <c r="BZ39" s="5" t="n">
        <f aca="false">BJ39</f>
        <v>43.7603342673974</v>
      </c>
      <c r="CA39" s="5" t="n">
        <f aca="false">AV39-(AY39-BO39)-(BB39-BR39)</f>
        <v>584.692949994266</v>
      </c>
      <c r="CB39" s="5" t="n">
        <f aca="false">AW39-(AZ39-BP39)-(BC39-BS39)</f>
        <v>426.119424192</v>
      </c>
      <c r="CC39" s="5" t="n">
        <f aca="false">AX39-(BA39-BQ39)-(BD39-BT39)</f>
        <v>1691.03017455502</v>
      </c>
      <c r="CD39" s="5" t="n">
        <f aca="false">AS39-(AS39*BM39*0.07)-(AS39*BL39*0.04)</f>
        <v>5117.69428454592</v>
      </c>
      <c r="CE39" s="5" t="n">
        <f aca="false">AT39-(AT39*BM39*0.07)-(AT39*BL39*0.04)</f>
        <v>2558.84714227296</v>
      </c>
      <c r="CF39" s="5" t="n">
        <f aca="false">AU39-(AU39*BM39*0.07)-(AU39*BL39*0.04)</f>
        <v>11863.7458414474</v>
      </c>
      <c r="CG39" s="0" t="s">
        <v>295</v>
      </c>
      <c r="CH39" s="121" t="s">
        <v>250</v>
      </c>
      <c r="CI39" s="5" t="n">
        <v>23490</v>
      </c>
      <c r="CJ39" s="125" t="n">
        <v>13.49852</v>
      </c>
      <c r="CK39" s="5" t="n">
        <v>57.61812</v>
      </c>
      <c r="CL39" s="5" t="n">
        <f aca="false">CJ39+CK39</f>
        <v>71.11664</v>
      </c>
      <c r="CM39" s="5" t="n">
        <v>15.6624048854962</v>
      </c>
      <c r="CN39" s="5" t="n">
        <v>63.2369605453249</v>
      </c>
      <c r="CO39" s="5" t="n">
        <f aca="false">CM39+CN39</f>
        <v>78.8993654308211</v>
      </c>
      <c r="CP39" s="5" t="n">
        <f aca="false">((0.3296-(0.3296*BM39*0.58))/(1-(0.3296*BM39*0.58)))*CO39</f>
        <v>26.0052308459986</v>
      </c>
      <c r="CQ39" s="5" t="n">
        <f aca="false">((0.1745-(0.1745*BM39*0.58))/(1-(0.1745*BM39*0.58)))*CO39</f>
        <v>13.7679392676783</v>
      </c>
      <c r="CR39" s="5" t="n">
        <f aca="false">((0.4556-(0.4556*BM39*0.58))/(1-(0.4556*BM39*0.58)))*CO39</f>
        <v>35.9465508902821</v>
      </c>
      <c r="CS39" s="5" t="n">
        <f aca="false">((0.2126-(0.2126*BL39*0.8))/(1-(0.2126*BL39*0.8)))*CO39</f>
        <v>4.34788333767899</v>
      </c>
      <c r="CT39" s="5" t="n">
        <f aca="false">((0.0302-(0.0302*BL39*0.8))/(1-(0.0302*BL39*0.8)))*CO39</f>
        <v>0.527157749173975</v>
      </c>
      <c r="CU39" s="5" t="n">
        <f aca="false">((0.3608-(0.3608*BL39*0.8))/(1-(0.3608*BL39*0.8)))*CO39</f>
        <v>8.5742117307242</v>
      </c>
    </row>
    <row r="40" customFormat="false" ht="12.75" hidden="false" customHeight="false" outlineLevel="0" collapsed="false">
      <c r="A40" s="0" t="s">
        <v>296</v>
      </c>
      <c r="B40" s="5" t="n">
        <v>2081483</v>
      </c>
      <c r="C40" s="121" t="s">
        <v>249</v>
      </c>
      <c r="D40" s="122" t="n">
        <v>14.5</v>
      </c>
      <c r="E40" s="132" t="n">
        <v>6.6</v>
      </c>
      <c r="F40" s="137" t="n">
        <v>53.6</v>
      </c>
      <c r="G40" s="135" t="n">
        <v>55.1</v>
      </c>
      <c r="H40" s="134" t="n">
        <v>50.8</v>
      </c>
      <c r="I40" s="5" t="n">
        <f aca="false">(B40*D40)/100</f>
        <v>301815.035</v>
      </c>
      <c r="J40" s="5" t="n">
        <f aca="false">(B40*E40)/100</f>
        <v>137377.878</v>
      </c>
      <c r="K40" s="5" t="n">
        <f aca="false">(B40*F40)/100</f>
        <v>1115674.888</v>
      </c>
      <c r="L40" s="5" t="n">
        <f aca="false">(B40*G40)/100</f>
        <v>1146897.133</v>
      </c>
      <c r="M40" s="5" t="n">
        <f aca="false">(B40*H40)/100</f>
        <v>1057393.364</v>
      </c>
      <c r="N40" s="4" t="n">
        <f aca="false">((D40/100)-0.2189)*0.8</f>
        <v>-0.05912</v>
      </c>
      <c r="O40" s="4" t="n">
        <f aca="false">((E40/100)-0.0881)*0.4</f>
        <v>-0.00884</v>
      </c>
      <c r="P40" s="4" t="n">
        <f aca="false">((F40/100)-0.5257)*0.3</f>
        <v>0.00309000000000003</v>
      </c>
      <c r="Q40" s="4" t="n">
        <f aca="false">((G40/100)-0.5218)*0.8</f>
        <v>0.02336</v>
      </c>
      <c r="R40" s="4" t="n">
        <f aca="false">((H40/100)-0.1258)*0.99</f>
        <v>0.378378</v>
      </c>
      <c r="S40" s="5" t="n">
        <f aca="false">(1+N40+O40+P40+Q40+R40)*0.22*B40</f>
        <v>612186.96335368</v>
      </c>
      <c r="T40" s="1" t="n">
        <f aca="false">S40/B40</f>
        <v>0.29411096</v>
      </c>
      <c r="U40" s="5" t="n">
        <f aca="false">S40*0.115</f>
        <v>70401.5007856732</v>
      </c>
      <c r="V40" s="5" t="n">
        <f aca="false">AS40*0.07-(AS40*0.07*BM40*0.58)</f>
        <v>42853.0874347576</v>
      </c>
      <c r="W40" s="5" t="n">
        <f aca="false">AT40*0.07-(AT40*0.07*BM40*0.58)</f>
        <v>21426.5437173788</v>
      </c>
      <c r="X40" s="5" t="n">
        <f aca="false">AU40*0.07-(AU40*0.07*BM40*0.58)</f>
        <v>99341.2481442108</v>
      </c>
      <c r="Y40" s="5" t="n">
        <f aca="false">AS40*0.04-(AS40*0.04*BL40*0.8)</f>
        <v>7835.99313092711</v>
      </c>
      <c r="Z40" s="5" t="n">
        <f aca="false">AT40*0.04-(AT40*0.04*BL40*0.8)</f>
        <v>3917.99656546355</v>
      </c>
      <c r="AA40" s="5" t="n">
        <f aca="false">AU40*0.04-(AU40*0.04*BL40*0.8)</f>
        <v>18165.2568035128</v>
      </c>
      <c r="AB40" s="5" t="n">
        <f aca="false">CD40*0.2884</f>
        <v>170551.85974334</v>
      </c>
      <c r="AC40" s="5" t="n">
        <f aca="false">CE40*0.2884</f>
        <v>85275.9298716702</v>
      </c>
      <c r="AD40" s="5" t="n">
        <f aca="false">CF40*0.2884</f>
        <v>395370.220314107</v>
      </c>
      <c r="AE40" s="5" t="n">
        <f aca="false">CD40*0.1707</f>
        <v>100947.303946561</v>
      </c>
      <c r="AF40" s="5" t="n">
        <f aca="false">CE40*0.1707</f>
        <v>50473.6519732805</v>
      </c>
      <c r="AG40" s="5" t="n">
        <f aca="false">CF40*0.1707</f>
        <v>234014.204603392</v>
      </c>
      <c r="AH40" s="0"/>
      <c r="AI40" s="0"/>
      <c r="AJ40" s="7" t="s">
        <v>297</v>
      </c>
      <c r="AK40" s="8"/>
      <c r="AL40" s="8"/>
      <c r="AM40" s="10"/>
      <c r="AN40" s="0"/>
      <c r="AP40" s="0" t="s">
        <v>296</v>
      </c>
      <c r="AQ40" s="121" t="s">
        <v>250</v>
      </c>
      <c r="AR40" s="5" t="n">
        <v>2081483</v>
      </c>
      <c r="AS40" s="5" t="n">
        <v>612186.96335368</v>
      </c>
      <c r="AT40" s="5" t="n">
        <v>306093.48167684</v>
      </c>
      <c r="AU40" s="5" t="n">
        <v>1419160.68777444</v>
      </c>
      <c r="AV40" s="5" t="n">
        <v>70401.5007856732</v>
      </c>
      <c r="AW40" s="5" t="n">
        <v>48974.9570682944</v>
      </c>
      <c r="AX40" s="5" t="n">
        <v>202021.697906714</v>
      </c>
      <c r="AY40" s="5" t="n">
        <f aca="false">AV40*0.183</f>
        <v>12883.4746437782</v>
      </c>
      <c r="AZ40" s="5" t="n">
        <f aca="false">AY40*0.58456</f>
        <v>7531.16393776698</v>
      </c>
      <c r="BA40" s="5" t="n">
        <f aca="false">AY40*1.3804</f>
        <v>17784.3483982714</v>
      </c>
      <c r="BB40" s="5" t="n">
        <f aca="false">AV40*0.058</f>
        <v>4083.28704556905</v>
      </c>
      <c r="BC40" s="5" t="n">
        <f aca="false">BB40*0</f>
        <v>0</v>
      </c>
      <c r="BD40" s="5" t="n">
        <f aca="false">BB40*2.3951</f>
        <v>9779.88080284242</v>
      </c>
      <c r="BE40" s="5" t="n">
        <f aca="false">AV40*0.13</f>
        <v>9152.19510213752</v>
      </c>
      <c r="BF40" s="5" t="n">
        <f aca="false">BE40*0.643</f>
        <v>5884.86145067442</v>
      </c>
      <c r="BG40" s="5" t="n">
        <f aca="false">BE40*1.548</f>
        <v>14167.5980181089</v>
      </c>
      <c r="BH40" s="5" t="n">
        <f aca="false">AV40*0.04</f>
        <v>2816.06003142693</v>
      </c>
      <c r="BI40" s="5" t="n">
        <f aca="false">BH40*0.5</f>
        <v>1408.03001571346</v>
      </c>
      <c r="BJ40" s="5" t="n">
        <f aca="false">BH40*1.786</f>
        <v>5029.48321612849</v>
      </c>
      <c r="BL40" s="1" t="n">
        <v>0.85</v>
      </c>
      <c r="BM40" s="1" t="n">
        <v>0</v>
      </c>
      <c r="BO40" s="5" t="n">
        <f aca="false">AY40-(AY40*BM40*0.58)</f>
        <v>12883.4746437782</v>
      </c>
      <c r="BP40" s="5" t="n">
        <f aca="false">AZ40-(AZ40*BM40*0.58)</f>
        <v>7531.16393776698</v>
      </c>
      <c r="BQ40" s="5" t="n">
        <f aca="false">BA40-(BA40*BM40*0.58)</f>
        <v>17784.3483982714</v>
      </c>
      <c r="BR40" s="5" t="n">
        <f aca="false">BB40-(BB40*BL40*0.8)</f>
        <v>1306.65185458209</v>
      </c>
      <c r="BS40" s="5" t="n">
        <f aca="false">BC40-(BC40*BL40*0.8)</f>
        <v>0</v>
      </c>
      <c r="BT40" s="5" t="n">
        <f aca="false">BD40-(BD40*BL40*0.8)</f>
        <v>3129.56185690957</v>
      </c>
      <c r="BU40" s="5" t="n">
        <f aca="false">BE40</f>
        <v>9152.19510213752</v>
      </c>
      <c r="BV40" s="5" t="n">
        <f aca="false">BF40</f>
        <v>5884.86145067442</v>
      </c>
      <c r="BW40" s="5" t="n">
        <f aca="false">BG40</f>
        <v>14167.5980181089</v>
      </c>
      <c r="BX40" s="5" t="n">
        <f aca="false">BH40</f>
        <v>2816.06003142693</v>
      </c>
      <c r="BY40" s="5" t="n">
        <f aca="false">BI40</f>
        <v>1408.03001571346</v>
      </c>
      <c r="BZ40" s="5" t="n">
        <f aca="false">BJ40</f>
        <v>5029.48321612849</v>
      </c>
      <c r="CA40" s="5" t="n">
        <f aca="false">AV40-(AY40-BO40)-(BB40-BR40)</f>
        <v>67624.8655946862</v>
      </c>
      <c r="CB40" s="5" t="n">
        <f aca="false">AW40-(AZ40-BP40)-(BC40-BS40)</f>
        <v>48974.9570682944</v>
      </c>
      <c r="CC40" s="5" t="n">
        <f aca="false">AX40-(BA40-BQ40)-(BD40-BT40)</f>
        <v>195371.378960782</v>
      </c>
      <c r="CD40" s="5" t="n">
        <f aca="false">AS40-(AS40*BM40*0.07)-(AS40*BL40*0.04)</f>
        <v>591372.606599655</v>
      </c>
      <c r="CE40" s="5" t="n">
        <f aca="false">AT40-(AT40*BM40*0.07)-(AT40*BL40*0.04)</f>
        <v>295686.303299827</v>
      </c>
      <c r="CF40" s="5" t="n">
        <f aca="false">AU40-(AU40*BM40*0.07)-(AU40*BL40*0.04)</f>
        <v>1370909.22439011</v>
      </c>
      <c r="CG40" s="0" t="s">
        <v>296</v>
      </c>
      <c r="CH40" s="121" t="s">
        <v>250</v>
      </c>
      <c r="CI40" s="5" t="n">
        <v>2081483</v>
      </c>
      <c r="CJ40" s="125" t="n">
        <v>1436.068</v>
      </c>
      <c r="CK40" s="5" t="n">
        <v>4082.138</v>
      </c>
      <c r="CL40" s="5" t="n">
        <f aca="false">CJ40+CK40</f>
        <v>5518.206</v>
      </c>
      <c r="CM40" s="5" t="n">
        <v>1377.81380127851</v>
      </c>
      <c r="CN40" s="5" t="n">
        <v>3234.32836848925</v>
      </c>
      <c r="CO40" s="5" t="n">
        <f aca="false">CM40+CN40</f>
        <v>4612.14216976776</v>
      </c>
      <c r="CP40" s="5" t="n">
        <f aca="false">((0.3296-(0.3296*BM40*0.58))/(1-(0.3296*BM40*0.58)))*CO40</f>
        <v>1520.16205915545</v>
      </c>
      <c r="CQ40" s="5" t="n">
        <f aca="false">((0.1745-(0.1745*BM40*0.58))/(1-(0.1745*BM40*0.58)))*CO40</f>
        <v>804.818808624474</v>
      </c>
      <c r="CR40" s="5" t="n">
        <f aca="false">((0.4556-(0.4556*BM40*0.58))/(1-(0.4556*BM40*0.58)))*CO40</f>
        <v>2101.29197254619</v>
      </c>
      <c r="CS40" s="5" t="n">
        <f aca="false">((0.2126-(0.2126*BL40*0.8))/(1-(0.2126*BL40*0.8)))*CO40</f>
        <v>366.800933439058</v>
      </c>
      <c r="CT40" s="5" t="n">
        <f aca="false">((0.0302-(0.0302*BL40*0.8))/(1-(0.0302*BL40*0.8)))*CO40</f>
        <v>45.5062584522102</v>
      </c>
      <c r="CU40" s="5" t="n">
        <f aca="false">((0.3608-(0.3608*BL40*0.8))/(1-(0.3608*BL40*0.8)))*CO40</f>
        <v>705.618833419076</v>
      </c>
    </row>
    <row r="41" customFormat="false" ht="12.75" hidden="false" customHeight="false" outlineLevel="0" collapsed="false">
      <c r="A41" s="0" t="s">
        <v>298</v>
      </c>
      <c r="B41" s="5" t="n">
        <v>5622.79228154548</v>
      </c>
      <c r="C41" s="121" t="s">
        <v>249</v>
      </c>
      <c r="D41" s="123" t="n">
        <v>18.2</v>
      </c>
      <c r="E41" s="123" t="n">
        <v>5.9</v>
      </c>
      <c r="F41" s="123" t="n">
        <v>69.1</v>
      </c>
      <c r="G41" s="122" t="n">
        <v>5</v>
      </c>
      <c r="H41" s="123" t="n">
        <v>22.1</v>
      </c>
      <c r="I41" s="5" t="n">
        <f aca="false">(B41*D41)/100</f>
        <v>1023.34819524128</v>
      </c>
      <c r="J41" s="5" t="n">
        <f aca="false">(B41*E41)/100</f>
        <v>331.744744611183</v>
      </c>
      <c r="K41" s="5" t="n">
        <f aca="false">(B41*F41)/100</f>
        <v>3885.34946654792</v>
      </c>
      <c r="L41" s="5" t="n">
        <f aca="false">(B41*G41)/100</f>
        <v>281.139614077274</v>
      </c>
      <c r="M41" s="5" t="n">
        <f aca="false">(B41*H41)/100</f>
        <v>1242.63709422155</v>
      </c>
      <c r="N41" s="4" t="n">
        <f aca="false">((D41/100)-0.2189)*0.8</f>
        <v>-0.02952</v>
      </c>
      <c r="O41" s="4" t="n">
        <f aca="false">((E41/100)-0.0881)*0.4</f>
        <v>-0.01164</v>
      </c>
      <c r="P41" s="4" t="n">
        <f aca="false">((F41/100)-0.5257)*0.3</f>
        <v>0.04959</v>
      </c>
      <c r="Q41" s="4" t="n">
        <f aca="false">((G41/100)-0.5218)*0.8</f>
        <v>-0.37744</v>
      </c>
      <c r="R41" s="4" t="n">
        <f aca="false">((H41/100)-0.1258)*0.99</f>
        <v>0.094248</v>
      </c>
      <c r="S41" s="5" t="n">
        <f aca="false">(1+N41+O41+P41+Q41+R41)*0.22*B41</f>
        <v>897.129778310365</v>
      </c>
      <c r="T41" s="1" t="n">
        <f aca="false">S41/B41</f>
        <v>0.15955236</v>
      </c>
      <c r="U41" s="5" t="n">
        <f aca="false">S41*0.115</f>
        <v>103.169924505692</v>
      </c>
      <c r="V41" s="5" t="n">
        <f aca="false">AS41*0.07-(AS41*0.07*BM41*0.58)</f>
        <v>62.7990844817256</v>
      </c>
      <c r="W41" s="5" t="n">
        <f aca="false">AT41*0.07-(AT41*0.07*BM41*0.58)</f>
        <v>31.3995422408628</v>
      </c>
      <c r="X41" s="5" t="n">
        <f aca="false">AU41*0.07-(AU41*0.07*BM41*0.58)</f>
        <v>145.579695844</v>
      </c>
      <c r="Y41" s="5" t="n">
        <f aca="false">AS41*0.04-(AS41*0.04*BL41*0.8)</f>
        <v>7.46411975554224</v>
      </c>
      <c r="Z41" s="5" t="n">
        <f aca="false">AT41*0.04-(AT41*0.04*BL41*0.8)</f>
        <v>3.73205987777112</v>
      </c>
      <c r="AA41" s="5" t="n">
        <f aca="false">AU41*0.04-(AU41*0.04*BL41*0.8)</f>
        <v>17.3031867060297</v>
      </c>
      <c r="AB41" s="5" t="n">
        <f aca="false">CD41*0.2884</f>
        <v>248.486431833347</v>
      </c>
      <c r="AC41" s="5" t="n">
        <f aca="false">CE41*0.2884</f>
        <v>124.243215916673</v>
      </c>
      <c r="AD41" s="5" t="n">
        <f aca="false">CF41*0.2884</f>
        <v>576.03672834094</v>
      </c>
      <c r="AE41" s="5" t="n">
        <f aca="false">CD41*0.1707</f>
        <v>147.075707052539</v>
      </c>
      <c r="AF41" s="5" t="n">
        <f aca="false">CE41*0.1707</f>
        <v>73.5378535262696</v>
      </c>
      <c r="AG41" s="5" t="n">
        <f aca="false">CF41*0.1707</f>
        <v>340.948229985432</v>
      </c>
      <c r="AH41" s="0"/>
      <c r="AI41" s="0"/>
      <c r="AJ41" s="18" t="s">
        <v>299</v>
      </c>
      <c r="AK41" s="19"/>
      <c r="AL41" s="19"/>
      <c r="AM41" s="21"/>
      <c r="AN41" s="0"/>
      <c r="AP41" s="0" t="s">
        <v>298</v>
      </c>
      <c r="AQ41" s="121" t="s">
        <v>250</v>
      </c>
      <c r="AR41" s="5" t="n">
        <v>5622.79228154548</v>
      </c>
      <c r="AS41" s="5" t="n">
        <v>897.129778310365</v>
      </c>
      <c r="AT41" s="5" t="n">
        <v>448.564889155182</v>
      </c>
      <c r="AU41" s="5" t="n">
        <v>2079.70994062857</v>
      </c>
      <c r="AV41" s="5" t="n">
        <v>103.169924505692</v>
      </c>
      <c r="AW41" s="5" t="n">
        <v>71.7703822648292</v>
      </c>
      <c r="AX41" s="5" t="n">
        <v>296.052826842421</v>
      </c>
      <c r="AY41" s="5" t="n">
        <f aca="false">AV41*0.183</f>
        <v>18.8800961845416</v>
      </c>
      <c r="AZ41" s="5" t="n">
        <f aca="false">AY41*0.58456</f>
        <v>11.0365490256357</v>
      </c>
      <c r="BA41" s="5" t="n">
        <f aca="false">AY41*1.3804</f>
        <v>26.0620847731413</v>
      </c>
      <c r="BB41" s="5" t="n">
        <f aca="false">AV41*0.058</f>
        <v>5.98385562133013</v>
      </c>
      <c r="BC41" s="5" t="n">
        <f aca="false">BB41*0</f>
        <v>0</v>
      </c>
      <c r="BD41" s="5" t="n">
        <f aca="false">BB41*2.3951</f>
        <v>14.3319325986478</v>
      </c>
      <c r="BE41" s="5" t="n">
        <f aca="false">AV41*0.13</f>
        <v>13.41209018574</v>
      </c>
      <c r="BF41" s="5" t="n">
        <f aca="false">BE41*0.643</f>
        <v>8.62397398943079</v>
      </c>
      <c r="BG41" s="5" t="n">
        <f aca="false">BE41*1.548</f>
        <v>20.7619156075255</v>
      </c>
      <c r="BH41" s="5" t="n">
        <f aca="false">AV41*0.04</f>
        <v>4.12679698022768</v>
      </c>
      <c r="BI41" s="5" t="n">
        <f aca="false">BH41*0.5</f>
        <v>2.06339849011384</v>
      </c>
      <c r="BJ41" s="5" t="n">
        <f aca="false">BH41*1.786</f>
        <v>7.37045940668664</v>
      </c>
      <c r="BL41" s="1" t="n">
        <v>0.99</v>
      </c>
      <c r="BM41" s="1" t="n">
        <v>0</v>
      </c>
      <c r="BO41" s="5" t="n">
        <f aca="false">AY41-(AY41*BM41*0.58)</f>
        <v>18.8800961845416</v>
      </c>
      <c r="BP41" s="5" t="n">
        <f aca="false">AZ41-(AZ41*BM41*0.58)</f>
        <v>11.0365490256357</v>
      </c>
      <c r="BQ41" s="5" t="n">
        <f aca="false">BA41-(BA41*BM41*0.58)</f>
        <v>26.0620847731413</v>
      </c>
      <c r="BR41" s="5" t="n">
        <f aca="false">BB41-(BB41*BL41*0.8)</f>
        <v>1.24464196923667</v>
      </c>
      <c r="BS41" s="5" t="n">
        <f aca="false">BC41-(BC41*BL41*0.8)</f>
        <v>0</v>
      </c>
      <c r="BT41" s="5" t="n">
        <f aca="false">BD41-(BD41*BL41*0.8)</f>
        <v>2.98104198051874</v>
      </c>
      <c r="BU41" s="5" t="n">
        <f aca="false">BE41</f>
        <v>13.41209018574</v>
      </c>
      <c r="BV41" s="5" t="n">
        <f aca="false">BF41</f>
        <v>8.62397398943079</v>
      </c>
      <c r="BW41" s="5" t="n">
        <f aca="false">BG41</f>
        <v>20.7619156075255</v>
      </c>
      <c r="BX41" s="5" t="n">
        <f aca="false">BH41</f>
        <v>4.12679698022768</v>
      </c>
      <c r="BY41" s="5" t="n">
        <f aca="false">BI41</f>
        <v>2.06339849011384</v>
      </c>
      <c r="BZ41" s="5" t="n">
        <f aca="false">BJ41</f>
        <v>7.37045940668664</v>
      </c>
      <c r="CA41" s="5" t="n">
        <f aca="false">AV41-(AY41-BO41)-(BB41-BR41)</f>
        <v>98.4307108535985</v>
      </c>
      <c r="CB41" s="5" t="n">
        <f aca="false">AW41-(AZ41-BP41)-(BC41-BS41)</f>
        <v>71.7703822648292</v>
      </c>
      <c r="CC41" s="5" t="n">
        <f aca="false">AX41-(BA41-BQ41)-(BD41-BT41)</f>
        <v>284.701936224291</v>
      </c>
      <c r="CD41" s="5" t="n">
        <f aca="false">AS41-(AS41*BM41*0.07)-(AS41*BL41*0.04)</f>
        <v>861.603439089275</v>
      </c>
      <c r="CE41" s="5" t="n">
        <f aca="false">AT41-(AT41*BM41*0.07)-(AT41*BL41*0.04)</f>
        <v>430.801719544637</v>
      </c>
      <c r="CF41" s="5" t="n">
        <f aca="false">AU41-(AU41*BM41*0.07)-(AU41*BL41*0.04)</f>
        <v>1997.35342697968</v>
      </c>
      <c r="CG41" s="0" t="s">
        <v>298</v>
      </c>
      <c r="CH41" s="121" t="s">
        <v>250</v>
      </c>
      <c r="CI41" s="5" t="n">
        <v>5622.79228154548</v>
      </c>
      <c r="CJ41" s="125" t="n">
        <v>0.1440374</v>
      </c>
      <c r="CK41" s="5" t="n">
        <v>1.198275</v>
      </c>
      <c r="CL41" s="5" t="n">
        <f aca="false">CJ41+CK41</f>
        <v>1.3423124</v>
      </c>
      <c r="CM41" s="5" t="n">
        <v>0.10802805</v>
      </c>
      <c r="CN41" s="5" t="n">
        <v>1.49784375</v>
      </c>
      <c r="CO41" s="5" t="n">
        <f aca="false">CM41+CN41</f>
        <v>1.6058718</v>
      </c>
      <c r="CP41" s="5" t="n">
        <f aca="false">((0.3296-(0.3296*BM41*0.58))/(1-(0.3296*BM41*0.58)))*CO41</f>
        <v>0.52929534528</v>
      </c>
      <c r="CQ41" s="5" t="n">
        <f aca="false">((0.1745-(0.1745*BM41*0.58))/(1-(0.1745*BM41*0.58)))*CO41</f>
        <v>0.2802246291</v>
      </c>
      <c r="CR41" s="5" t="n">
        <f aca="false">((0.4556-(0.4556*BM41*0.58))/(1-(0.4556*BM41*0.58)))*CO41</f>
        <v>0.73163519208</v>
      </c>
      <c r="CS41" s="5" t="n">
        <f aca="false">((0.2126-(0.2126*BL41*0.8))/(1-(0.2126*BL41*0.8)))*CO41</f>
        <v>0.0853910047625552</v>
      </c>
      <c r="CT41" s="5" t="n">
        <f aca="false">((0.0302-(0.0302*BL41*0.8))/(1-(0.0302*BL41*0.8)))*CO41</f>
        <v>0.0103346321648518</v>
      </c>
      <c r="CU41" s="5" t="n">
        <f aca="false">((0.3608-(0.3608*BL41*0.8))/(1-(0.3608*BL41*0.8)))*CO41</f>
        <v>0.168730143339217</v>
      </c>
    </row>
    <row r="42" customFormat="false" ht="12.75" hidden="false" customHeight="false" outlineLevel="0" collapsed="false">
      <c r="A42" s="0" t="s">
        <v>300</v>
      </c>
      <c r="B42" s="5" t="n">
        <v>969597</v>
      </c>
      <c r="C42" s="121" t="s">
        <v>249</v>
      </c>
      <c r="D42" s="122" t="n">
        <v>20.7</v>
      </c>
      <c r="E42" s="133" t="n">
        <v>4</v>
      </c>
      <c r="F42" s="132" t="n">
        <v>79.7</v>
      </c>
      <c r="G42" s="135" t="n">
        <v>99</v>
      </c>
      <c r="H42" s="135" t="n">
        <v>23.1</v>
      </c>
      <c r="I42" s="5" t="n">
        <f aca="false">(B42*D42)/100</f>
        <v>200706.579</v>
      </c>
      <c r="J42" s="5" t="n">
        <f aca="false">(B42*E42)/100</f>
        <v>38783.88</v>
      </c>
      <c r="K42" s="5" t="n">
        <f aca="false">(B42*F42)/100</f>
        <v>772768.809</v>
      </c>
      <c r="L42" s="5" t="n">
        <f aca="false">(B42*G42)/100</f>
        <v>959901.03</v>
      </c>
      <c r="M42" s="5" t="n">
        <f aca="false">(B42*H42)/100</f>
        <v>223976.907</v>
      </c>
      <c r="N42" s="4" t="n">
        <f aca="false">((D42/100)-0.2189)*0.8</f>
        <v>-0.00952000000000002</v>
      </c>
      <c r="O42" s="4" t="n">
        <f aca="false">((E42/100)-0.0881)*0.4</f>
        <v>-0.01924</v>
      </c>
      <c r="P42" s="4" t="n">
        <f aca="false">((F42/100)-0.5257)*0.3</f>
        <v>0.08139</v>
      </c>
      <c r="Q42" s="4" t="n">
        <f aca="false">((G42/100)-0.5218)*0.8</f>
        <v>0.37456</v>
      </c>
      <c r="R42" s="4" t="n">
        <f aca="false">((H42/100)-0.1258)*0.99</f>
        <v>0.104148</v>
      </c>
      <c r="S42" s="5" t="n">
        <f aca="false">(1+N42+O42+P42+Q42+R42)*0.22*B42</f>
        <v>326651.76077292</v>
      </c>
      <c r="T42" s="1" t="n">
        <f aca="false">S42/B42</f>
        <v>0.33689436</v>
      </c>
      <c r="U42" s="5" t="n">
        <f aca="false">S42*0.115</f>
        <v>37564.9524888858</v>
      </c>
      <c r="V42" s="5" t="n">
        <f aca="false">AS42*0.07-(AS42*0.07*BM42*0.58)</f>
        <v>22865.6232541044</v>
      </c>
      <c r="W42" s="5" t="n">
        <f aca="false">AT42*0.07-(AT42*0.07*BM42*0.58)</f>
        <v>11432.8116270522</v>
      </c>
      <c r="X42" s="5" t="n">
        <f aca="false">AU42*0.07-(AU42*0.07*BM42*0.58)</f>
        <v>53006.6720890602</v>
      </c>
      <c r="Y42" s="5" t="n">
        <f aca="false">AS42*0.04-(AS42*0.04*BL42*0.8)</f>
        <v>4285.67110134071</v>
      </c>
      <c r="Z42" s="5" t="n">
        <f aca="false">AT42*0.04-(AT42*0.04*BL42*0.8)</f>
        <v>2142.83555067035</v>
      </c>
      <c r="AA42" s="5" t="n">
        <f aca="false">AU42*0.04-(AU42*0.04*BL42*0.8)</f>
        <v>9934.96482583528</v>
      </c>
      <c r="AB42" s="5" t="n">
        <f aca="false">CD42*0.2884</f>
        <v>91041.0338485979</v>
      </c>
      <c r="AC42" s="5" t="n">
        <f aca="false">CE42*0.2884</f>
        <v>45520.516924299</v>
      </c>
      <c r="AD42" s="5" t="n">
        <f aca="false">CF42*0.2884</f>
        <v>211049.669376295</v>
      </c>
      <c r="AE42" s="5" t="n">
        <f aca="false">CD42*0.1707</f>
        <v>53885.9378569891</v>
      </c>
      <c r="AF42" s="5" t="n">
        <f aca="false">CE42*0.1707</f>
        <v>26942.9689284946</v>
      </c>
      <c r="AG42" s="5" t="n">
        <f aca="false">CF42*0.1707</f>
        <v>124917.401395748</v>
      </c>
      <c r="AH42" s="0"/>
      <c r="AI42" s="0"/>
      <c r="AJ42" s="18" t="s">
        <v>301</v>
      </c>
      <c r="AK42" s="19"/>
      <c r="AL42" s="19"/>
      <c r="AM42" s="21"/>
      <c r="AN42" s="0"/>
      <c r="AP42" s="0" t="s">
        <v>300</v>
      </c>
      <c r="AQ42" s="121" t="s">
        <v>250</v>
      </c>
      <c r="AR42" s="5" t="n">
        <v>969597</v>
      </c>
      <c r="AS42" s="5" t="n">
        <v>326651.76077292</v>
      </c>
      <c r="AT42" s="5" t="n">
        <v>163325.88038646</v>
      </c>
      <c r="AU42" s="5" t="n">
        <v>757238.17270086</v>
      </c>
      <c r="AV42" s="5" t="n">
        <v>37564.9524888858</v>
      </c>
      <c r="AW42" s="5" t="n">
        <v>26132.1408618336</v>
      </c>
      <c r="AX42" s="5" t="n">
        <v>107795.081055064</v>
      </c>
      <c r="AY42" s="5" t="n">
        <f aca="false">AV42*0.183</f>
        <v>6874.3863054661</v>
      </c>
      <c r="AZ42" s="5" t="n">
        <f aca="false">AY42*0.58456</f>
        <v>4018.49125872326</v>
      </c>
      <c r="BA42" s="5" t="n">
        <f aca="false">AY42*1.3804</f>
        <v>9489.4028560654</v>
      </c>
      <c r="BB42" s="5" t="n">
        <f aca="false">AV42*0.058</f>
        <v>2178.76724435538</v>
      </c>
      <c r="BC42" s="5" t="n">
        <f aca="false">BB42*0</f>
        <v>0</v>
      </c>
      <c r="BD42" s="5" t="n">
        <f aca="false">BB42*2.3951</f>
        <v>5218.36542695556</v>
      </c>
      <c r="BE42" s="5" t="n">
        <f aca="false">AV42*0.13</f>
        <v>4883.44382355515</v>
      </c>
      <c r="BF42" s="5" t="n">
        <f aca="false">BE42*0.643</f>
        <v>3140.05437854596</v>
      </c>
      <c r="BG42" s="5" t="n">
        <f aca="false">BE42*1.548</f>
        <v>7559.57103886338</v>
      </c>
      <c r="BH42" s="5" t="n">
        <f aca="false">AV42*0.04</f>
        <v>1502.59809955543</v>
      </c>
      <c r="BI42" s="5" t="n">
        <f aca="false">BH42*0.5</f>
        <v>751.299049777716</v>
      </c>
      <c r="BJ42" s="5" t="n">
        <f aca="false">BH42*1.786</f>
        <v>2683.640205806</v>
      </c>
      <c r="BL42" s="1" t="n">
        <v>0.84</v>
      </c>
      <c r="BM42" s="1" t="n">
        <v>0</v>
      </c>
      <c r="BO42" s="5" t="n">
        <f aca="false">AY42-(AY42*BM42*0.58)</f>
        <v>6874.3863054661</v>
      </c>
      <c r="BP42" s="5" t="n">
        <f aca="false">AZ42-(AZ42*BM42*0.58)</f>
        <v>4018.49125872326</v>
      </c>
      <c r="BQ42" s="5" t="n">
        <f aca="false">BA42-(BA42*BM42*0.58)</f>
        <v>9489.4028560654</v>
      </c>
      <c r="BR42" s="5" t="n">
        <f aca="false">BB42-(BB42*BL42*0.8)</f>
        <v>714.635656148563</v>
      </c>
      <c r="BS42" s="5" t="n">
        <f aca="false">BC42-(BC42*BL42*0.8)</f>
        <v>0</v>
      </c>
      <c r="BT42" s="5" t="n">
        <f aca="false">BD42-(BD42*BL42*0.8)</f>
        <v>1711.62386004142</v>
      </c>
      <c r="BU42" s="5" t="n">
        <f aca="false">BE42</f>
        <v>4883.44382355515</v>
      </c>
      <c r="BV42" s="5" t="n">
        <f aca="false">BF42</f>
        <v>3140.05437854596</v>
      </c>
      <c r="BW42" s="5" t="n">
        <f aca="false">BG42</f>
        <v>7559.57103886338</v>
      </c>
      <c r="BX42" s="5" t="n">
        <f aca="false">BH42</f>
        <v>1502.59809955543</v>
      </c>
      <c r="BY42" s="5" t="n">
        <f aca="false">BI42</f>
        <v>751.299049777716</v>
      </c>
      <c r="BZ42" s="5" t="n">
        <f aca="false">BJ42</f>
        <v>2683.640205806</v>
      </c>
      <c r="CA42" s="5" t="n">
        <f aca="false">AV42-(AY42-BO42)-(BB42-BR42)</f>
        <v>36100.820900679</v>
      </c>
      <c r="CB42" s="5" t="n">
        <f aca="false">AW42-(AZ42-BP42)-(BC42-BS42)</f>
        <v>26132.1408618336</v>
      </c>
      <c r="CC42" s="5" t="n">
        <f aca="false">AX42-(BA42-BQ42)-(BD42-BT42)</f>
        <v>104288.339488149</v>
      </c>
      <c r="CD42" s="5" t="n">
        <f aca="false">AS42-(AS42*BM42*0.07)-(AS42*BL42*0.04)</f>
        <v>315676.26161095</v>
      </c>
      <c r="CE42" s="5" t="n">
        <f aca="false">AT42-(AT42*BM42*0.07)-(AT42*BL42*0.04)</f>
        <v>157838.130805475</v>
      </c>
      <c r="CF42" s="5" t="n">
        <f aca="false">AU42-(AU42*BM42*0.07)-(AU42*BL42*0.04)</f>
        <v>731794.970098111</v>
      </c>
      <c r="CG42" s="0" t="s">
        <v>300</v>
      </c>
      <c r="CH42" s="121" t="s">
        <v>250</v>
      </c>
      <c r="CI42" s="5" t="n">
        <v>969597</v>
      </c>
      <c r="CJ42" s="125" t="n">
        <v>1252.4</v>
      </c>
      <c r="CK42" s="5" t="n">
        <v>5502.676</v>
      </c>
      <c r="CL42" s="5" t="n">
        <f aca="false">CJ42+CK42</f>
        <v>6755.076</v>
      </c>
      <c r="CM42" s="5" t="n">
        <v>1363.53530097087</v>
      </c>
      <c r="CN42" s="5" t="n">
        <v>5898.27176918978</v>
      </c>
      <c r="CO42" s="5" t="n">
        <f aca="false">CM42+CN42</f>
        <v>7261.80707016065</v>
      </c>
      <c r="CP42" s="5" t="n">
        <f aca="false">((0.3296-(0.3296*BM42*0.58))/(1-(0.3296*BM42*0.58)))*CO42</f>
        <v>2393.49161032495</v>
      </c>
      <c r="CQ42" s="5" t="n">
        <f aca="false">((0.1745-(0.1745*BM42*0.58))/(1-(0.1745*BM42*0.58)))*CO42</f>
        <v>1267.18533374303</v>
      </c>
      <c r="CR42" s="5" t="n">
        <f aca="false">((0.4556-(0.4556*BM42*0.58))/(1-(0.4556*BM42*0.58)))*CO42</f>
        <v>3308.47930116519</v>
      </c>
      <c r="CS42" s="5" t="n">
        <f aca="false">((0.2126-(0.2126*BL42*0.8))/(1-(0.2126*BL42*0.8)))*CO42</f>
        <v>590.790762017389</v>
      </c>
      <c r="CT42" s="5" t="n">
        <f aca="false">((0.0302-(0.0302*BL42*0.8))/(1-(0.0302*BL42*0.8)))*CO42</f>
        <v>73.4226242191361</v>
      </c>
      <c r="CU42" s="5" t="n">
        <f aca="false">((0.3608-(0.3608*BL42*0.8))/(1-(0.3608*BL42*0.8)))*CO42</f>
        <v>1134.4311249374</v>
      </c>
    </row>
    <row r="43" customFormat="false" ht="12.75" hidden="false" customHeight="false" outlineLevel="0" collapsed="false">
      <c r="A43" s="0" t="s">
        <v>302</v>
      </c>
      <c r="B43" s="5" t="n">
        <v>862745</v>
      </c>
      <c r="C43" s="121" t="s">
        <v>249</v>
      </c>
      <c r="D43" s="122" t="n">
        <v>21.1</v>
      </c>
      <c r="E43" s="133" t="n">
        <v>3.1</v>
      </c>
      <c r="F43" s="132" t="n">
        <v>85.1</v>
      </c>
      <c r="G43" s="122" t="n">
        <v>98</v>
      </c>
      <c r="H43" s="134" t="n">
        <v>21.9</v>
      </c>
      <c r="I43" s="5" t="n">
        <f aca="false">(B43*D43)/100</f>
        <v>182039.195</v>
      </c>
      <c r="J43" s="5" t="n">
        <f aca="false">(B43*E43)/100</f>
        <v>26745.095</v>
      </c>
      <c r="K43" s="5" t="n">
        <f aca="false">(B43*F43)/100</f>
        <v>734195.995</v>
      </c>
      <c r="L43" s="5" t="n">
        <f aca="false">(B43*G43)/100</f>
        <v>845490.1</v>
      </c>
      <c r="M43" s="5" t="n">
        <f aca="false">(B43*H43)/100</f>
        <v>188941.155</v>
      </c>
      <c r="N43" s="4" t="n">
        <f aca="false">((D43/100)-0.2189)*0.8</f>
        <v>-0.00631999999999999</v>
      </c>
      <c r="O43" s="4" t="n">
        <f aca="false">((E43/100)-0.0881)*0.4</f>
        <v>-0.02284</v>
      </c>
      <c r="P43" s="4" t="n">
        <f aca="false">((F43/100)-0.5257)*0.3</f>
        <v>0.09759</v>
      </c>
      <c r="Q43" s="4" t="n">
        <f aca="false">((G43/100)-0.5218)*0.8</f>
        <v>0.36656</v>
      </c>
      <c r="R43" s="4" t="n">
        <f aca="false">((H43/100)-0.1258)*0.99</f>
        <v>0.092268</v>
      </c>
      <c r="S43" s="5" t="n">
        <f aca="false">(1+N43+O43+P43+Q43+R43)*0.22*B43</f>
        <v>289879.5247062</v>
      </c>
      <c r="T43" s="1" t="n">
        <f aca="false">S43/B43</f>
        <v>0.33599676</v>
      </c>
      <c r="U43" s="5" t="n">
        <f aca="false">S43*0.115</f>
        <v>33336.145341213</v>
      </c>
      <c r="V43" s="5" t="n">
        <f aca="false">AS43*0.07-(AS43*0.07*BM43*0.58)</f>
        <v>20291.566729434</v>
      </c>
      <c r="W43" s="5" t="n">
        <f aca="false">AT43*0.07-(AT43*0.07*BM43*0.58)</f>
        <v>10145.783364717</v>
      </c>
      <c r="X43" s="5" t="n">
        <f aca="false">AU43*0.07-(AU43*0.07*BM43*0.58)</f>
        <v>47039.541054597</v>
      </c>
      <c r="Y43" s="5" t="n">
        <f aca="false">AS43*0.04-(AS43*0.04*BL43*0.8)</f>
        <v>4081.5037078633</v>
      </c>
      <c r="Z43" s="5" t="n">
        <f aca="false">AT43*0.04-(AT43*0.04*BL43*0.8)</f>
        <v>2040.75185393165</v>
      </c>
      <c r="AA43" s="5" t="n">
        <f aca="false">AU43*0.04-(AU43*0.04*BL43*0.8)</f>
        <v>9461.66768641037</v>
      </c>
      <c r="AB43" s="5" t="n">
        <f aca="false">CD43*0.2884</f>
        <v>80892.5742656894</v>
      </c>
      <c r="AC43" s="5" t="n">
        <f aca="false">CE43*0.2884</f>
        <v>40446.2871328447</v>
      </c>
      <c r="AD43" s="5" t="n">
        <f aca="false">CF43*0.2884</f>
        <v>187523.694888644</v>
      </c>
      <c r="AE43" s="5" t="n">
        <f aca="false">CD43*0.1707</f>
        <v>47879.2039776463</v>
      </c>
      <c r="AF43" s="5" t="n">
        <f aca="false">CE43*0.1707</f>
        <v>23939.6019888231</v>
      </c>
      <c r="AG43" s="5" t="n">
        <f aca="false">CF43*0.1707</f>
        <v>110992.700129998</v>
      </c>
      <c r="AH43" s="0"/>
      <c r="AI43" s="0"/>
      <c r="AJ43" s="18" t="s">
        <v>303</v>
      </c>
      <c r="AK43" s="19"/>
      <c r="AL43" s="19"/>
      <c r="AM43" s="21"/>
      <c r="AN43" s="0"/>
      <c r="AP43" s="0" t="s">
        <v>302</v>
      </c>
      <c r="AQ43" s="121" t="s">
        <v>250</v>
      </c>
      <c r="AR43" s="5" t="n">
        <v>862745</v>
      </c>
      <c r="AS43" s="5" t="n">
        <v>289879.5247062</v>
      </c>
      <c r="AT43" s="5" t="n">
        <v>144939.7623531</v>
      </c>
      <c r="AU43" s="5" t="n">
        <v>671993.4436371</v>
      </c>
      <c r="AV43" s="5" t="n">
        <v>33336.145341213</v>
      </c>
      <c r="AW43" s="5" t="n">
        <v>23190.361976496</v>
      </c>
      <c r="AX43" s="5" t="n">
        <v>95660.243153046</v>
      </c>
      <c r="AY43" s="5" t="n">
        <f aca="false">AV43*0.183</f>
        <v>6100.51459744198</v>
      </c>
      <c r="AZ43" s="5" t="n">
        <f aca="false">AY43*0.58456</f>
        <v>3566.11681308068</v>
      </c>
      <c r="BA43" s="5" t="n">
        <f aca="false">AY43*1.3804</f>
        <v>8421.15035030891</v>
      </c>
      <c r="BB43" s="5" t="n">
        <f aca="false">AV43*0.058</f>
        <v>1933.49642979035</v>
      </c>
      <c r="BC43" s="5" t="n">
        <f aca="false">BB43*0</f>
        <v>0</v>
      </c>
      <c r="BD43" s="5" t="n">
        <f aca="false">BB43*2.3951</f>
        <v>4630.91729899088</v>
      </c>
      <c r="BE43" s="5" t="n">
        <f aca="false">AV43*0.13</f>
        <v>4333.69889435769</v>
      </c>
      <c r="BF43" s="5" t="n">
        <f aca="false">BE43*0.643</f>
        <v>2786.56838907199</v>
      </c>
      <c r="BG43" s="5" t="n">
        <f aca="false">BE43*1.548</f>
        <v>6708.5658884657</v>
      </c>
      <c r="BH43" s="5" t="n">
        <f aca="false">AV43*0.04</f>
        <v>1333.44581364852</v>
      </c>
      <c r="BI43" s="5" t="n">
        <f aca="false">BH43*0.5</f>
        <v>666.72290682426</v>
      </c>
      <c r="BJ43" s="5" t="n">
        <f aca="false">BH43*1.786</f>
        <v>2381.53422317626</v>
      </c>
      <c r="BL43" s="1" t="n">
        <v>0.81</v>
      </c>
      <c r="BM43" s="1" t="n">
        <v>0</v>
      </c>
      <c r="BO43" s="5" t="n">
        <f aca="false">AY43-(AY43*BM43*0.58)</f>
        <v>6100.51459744198</v>
      </c>
      <c r="BP43" s="5" t="n">
        <f aca="false">AZ43-(AZ43*BM43*0.58)</f>
        <v>3566.11681308068</v>
      </c>
      <c r="BQ43" s="5" t="n">
        <f aca="false">BA43-(BA43*BM43*0.58)</f>
        <v>8421.15035030891</v>
      </c>
      <c r="BR43" s="5" t="n">
        <f aca="false">BB43-(BB43*BL43*0.8)</f>
        <v>680.590743286205</v>
      </c>
      <c r="BS43" s="5" t="n">
        <f aca="false">BC43-(BC43*BL43*0.8)</f>
        <v>0</v>
      </c>
      <c r="BT43" s="5" t="n">
        <f aca="false">BD43-(BD43*BL43*0.8)</f>
        <v>1630.08288924479</v>
      </c>
      <c r="BU43" s="5" t="n">
        <f aca="false">BE43</f>
        <v>4333.69889435769</v>
      </c>
      <c r="BV43" s="5" t="n">
        <f aca="false">BF43</f>
        <v>2786.56838907199</v>
      </c>
      <c r="BW43" s="5" t="n">
        <f aca="false">BG43</f>
        <v>6708.5658884657</v>
      </c>
      <c r="BX43" s="5" t="n">
        <f aca="false">BH43</f>
        <v>1333.44581364852</v>
      </c>
      <c r="BY43" s="5" t="n">
        <f aca="false">BI43</f>
        <v>666.72290682426</v>
      </c>
      <c r="BZ43" s="5" t="n">
        <f aca="false">BJ43</f>
        <v>2381.53422317626</v>
      </c>
      <c r="CA43" s="5" t="n">
        <f aca="false">AV43-(AY43-BO43)-(BB43-BR43)</f>
        <v>32083.2396547089</v>
      </c>
      <c r="CB43" s="5" t="n">
        <f aca="false">AW43-(AZ43-BP43)-(BC43-BS43)</f>
        <v>23190.361976496</v>
      </c>
      <c r="CC43" s="5" t="n">
        <f aca="false">AX43-(BA43-BQ43)-(BD43-BT43)</f>
        <v>92659.4087432999</v>
      </c>
      <c r="CD43" s="5" t="n">
        <f aca="false">AS43-(AS43*BM43*0.07)-(AS43*BL43*0.04)</f>
        <v>280487.428105719</v>
      </c>
      <c r="CE43" s="5" t="n">
        <f aca="false">AT43-(AT43*BM43*0.07)-(AT43*BL43*0.04)</f>
        <v>140243.71405286</v>
      </c>
      <c r="CF43" s="5" t="n">
        <f aca="false">AU43-(AU43*BM43*0.07)-(AU43*BL43*0.04)</f>
        <v>650220.856063258</v>
      </c>
      <c r="CG43" s="0" t="s">
        <v>302</v>
      </c>
      <c r="CH43" s="121" t="s">
        <v>250</v>
      </c>
      <c r="CI43" s="5" t="n">
        <v>862745</v>
      </c>
      <c r="CJ43" s="125" t="n">
        <v>755.53</v>
      </c>
      <c r="CK43" s="5" t="n">
        <v>2332.652</v>
      </c>
      <c r="CL43" s="5" t="n">
        <f aca="false">CJ43+CK43</f>
        <v>3088.182</v>
      </c>
      <c r="CM43" s="5" t="n">
        <v>840.349161609709</v>
      </c>
      <c r="CN43" s="5" t="n">
        <v>2480.36604322788</v>
      </c>
      <c r="CO43" s="5" t="n">
        <f aca="false">CM43+CN43</f>
        <v>3320.71520483759</v>
      </c>
      <c r="CP43" s="5" t="n">
        <f aca="false">((0.3296-(0.3296*BM43*0.58))/(1-(0.3296*BM43*0.58)))*CO43</f>
        <v>1094.50773151447</v>
      </c>
      <c r="CQ43" s="5" t="n">
        <f aca="false">((0.1745-(0.1745*BM43*0.58))/(1-(0.1745*BM43*0.58)))*CO43</f>
        <v>579.464803244159</v>
      </c>
      <c r="CR43" s="5" t="n">
        <f aca="false">((0.4556-(0.4556*BM43*0.58))/(1-(0.4556*BM43*0.58)))*CO43</f>
        <v>1512.91784732401</v>
      </c>
      <c r="CS43" s="5" t="n">
        <f aca="false">((0.2126-(0.2126*BL43*0.8))/(1-(0.2126*BL43*0.8)))*CO43</f>
        <v>288.211831872628</v>
      </c>
      <c r="CT43" s="5" t="n">
        <f aca="false">((0.0302-(0.0302*BL43*0.8))/(1-(0.0302*BL43*0.8)))*CO43</f>
        <v>36.0051370433898</v>
      </c>
      <c r="CU43" s="5" t="n">
        <f aca="false">((0.3608-(0.3608*BL43*0.8))/(1-(0.3608*BL43*0.8)))*CO43</f>
        <v>550.424515112865</v>
      </c>
    </row>
    <row r="44" customFormat="false" ht="12.75" hidden="false" customHeight="false" outlineLevel="0" collapsed="false">
      <c r="A44" s="0" t="s">
        <v>304</v>
      </c>
      <c r="B44" s="5" t="n">
        <v>1692247</v>
      </c>
      <c r="C44" s="121" t="s">
        <v>249</v>
      </c>
      <c r="D44" s="122" t="n">
        <v>9.3</v>
      </c>
      <c r="E44" s="134" t="n">
        <v>6.5</v>
      </c>
      <c r="F44" s="134" t="n">
        <v>56.7</v>
      </c>
      <c r="G44" s="135" t="n">
        <v>67</v>
      </c>
      <c r="H44" s="134" t="n">
        <v>7.4</v>
      </c>
      <c r="I44" s="5" t="n">
        <f aca="false">(B44*D44)/100</f>
        <v>157378.971</v>
      </c>
      <c r="J44" s="5" t="n">
        <f aca="false">(B44*E44)/100</f>
        <v>109996.055</v>
      </c>
      <c r="K44" s="5" t="n">
        <f aca="false">(B44*F44)/100</f>
        <v>959504.049</v>
      </c>
      <c r="L44" s="5" t="n">
        <f aca="false">(B44*G44)/100</f>
        <v>1133805.49</v>
      </c>
      <c r="M44" s="5" t="n">
        <f aca="false">(B44*H44)/100</f>
        <v>125226.278</v>
      </c>
      <c r="N44" s="4" t="n">
        <f aca="false">((D44/100)-0.2189)*0.8</f>
        <v>-0.10072</v>
      </c>
      <c r="O44" s="4" t="n">
        <f aca="false">((E44/100)-0.0881)*0.4</f>
        <v>-0.00924</v>
      </c>
      <c r="P44" s="4" t="n">
        <f aca="false">((F44/100)-0.5257)*0.3</f>
        <v>0.01239</v>
      </c>
      <c r="Q44" s="4" t="n">
        <f aca="false">((G44/100)-0.5218)*0.8</f>
        <v>0.11856</v>
      </c>
      <c r="R44" s="4" t="n">
        <f aca="false">((H44/100)-0.1258)*0.99</f>
        <v>-0.051282</v>
      </c>
      <c r="S44" s="5" t="n">
        <f aca="false">(1+N44+O44+P44+Q44+R44)*0.22*B44</f>
        <v>361016.79985272</v>
      </c>
      <c r="T44" s="1" t="n">
        <f aca="false">S44/B44</f>
        <v>0.21333576</v>
      </c>
      <c r="U44" s="5" t="n">
        <f aca="false">S44*0.115</f>
        <v>41516.9319830628</v>
      </c>
      <c r="V44" s="5" t="n">
        <f aca="false">AS44*0.07-(AS44*0.07*BM44*0.58)</f>
        <v>25271.1759896904</v>
      </c>
      <c r="W44" s="5" t="n">
        <f aca="false">AT44*0.07-(AT44*0.07*BM44*0.58)</f>
        <v>12635.5879948452</v>
      </c>
      <c r="X44" s="5" t="n">
        <f aca="false">AU44*0.07-(AU44*0.07*BM44*0.58)</f>
        <v>58583.1807033732</v>
      </c>
      <c r="Y44" s="5" t="n">
        <f aca="false">AS44*0.04-(AS44*0.04*BL44*0.8)</f>
        <v>4852.06579002056</v>
      </c>
      <c r="Z44" s="5" t="n">
        <f aca="false">AT44*0.04-(AT44*0.04*BL44*0.8)</f>
        <v>2426.03289501028</v>
      </c>
      <c r="AA44" s="5" t="n">
        <f aca="false">AU44*0.04-(AU44*0.04*BL44*0.8)</f>
        <v>11247.9706950477</v>
      </c>
      <c r="AB44" s="5" t="n">
        <f aca="false">CD44*0.2884</f>
        <v>100660.552540951</v>
      </c>
      <c r="AC44" s="5" t="n">
        <f aca="false">CE44*0.2884</f>
        <v>50330.2762704753</v>
      </c>
      <c r="AD44" s="5" t="n">
        <f aca="false">CF44*0.2884</f>
        <v>233349.462708567</v>
      </c>
      <c r="AE44" s="5" t="n">
        <f aca="false">CD44*0.1707</f>
        <v>59579.598886062</v>
      </c>
      <c r="AF44" s="5" t="n">
        <f aca="false">CE44*0.1707</f>
        <v>29789.799443031</v>
      </c>
      <c r="AG44" s="5" t="n">
        <f aca="false">CF44*0.1707</f>
        <v>138116.342872235</v>
      </c>
      <c r="AH44" s="0"/>
      <c r="AI44" s="0"/>
      <c r="AJ44" s="18" t="s">
        <v>305</v>
      </c>
      <c r="AK44" s="19"/>
      <c r="AL44" s="19"/>
      <c r="AM44" s="21"/>
      <c r="AN44" s="0"/>
      <c r="AP44" s="0" t="s">
        <v>304</v>
      </c>
      <c r="AQ44" s="121" t="s">
        <v>250</v>
      </c>
      <c r="AR44" s="5" t="n">
        <v>1692247</v>
      </c>
      <c r="AS44" s="5" t="n">
        <v>361016.79985272</v>
      </c>
      <c r="AT44" s="5" t="n">
        <v>180508.39992636</v>
      </c>
      <c r="AU44" s="5" t="n">
        <v>836902.58147676</v>
      </c>
      <c r="AV44" s="5" t="n">
        <v>41516.9319830628</v>
      </c>
      <c r="AW44" s="5" t="n">
        <v>28881.3439882176</v>
      </c>
      <c r="AX44" s="5" t="n">
        <v>119135.543951398</v>
      </c>
      <c r="AY44" s="5" t="n">
        <f aca="false">AV44*0.183</f>
        <v>7597.59855290049</v>
      </c>
      <c r="AZ44" s="5" t="n">
        <f aca="false">AY44*0.58456</f>
        <v>4441.25221008351</v>
      </c>
      <c r="BA44" s="5" t="n">
        <f aca="false">AY44*1.3804</f>
        <v>10487.7250424238</v>
      </c>
      <c r="BB44" s="5" t="n">
        <f aca="false">AV44*0.058</f>
        <v>2407.98205501764</v>
      </c>
      <c r="BC44" s="5" t="n">
        <f aca="false">BB44*0</f>
        <v>0</v>
      </c>
      <c r="BD44" s="5" t="n">
        <f aca="false">BB44*2.3951</f>
        <v>5767.35781997276</v>
      </c>
      <c r="BE44" s="5" t="n">
        <f aca="false">AV44*0.13</f>
        <v>5397.20115779816</v>
      </c>
      <c r="BF44" s="5" t="n">
        <f aca="false">BE44*0.643</f>
        <v>3470.40034446422</v>
      </c>
      <c r="BG44" s="5" t="n">
        <f aca="false">BE44*1.548</f>
        <v>8354.86739227156</v>
      </c>
      <c r="BH44" s="5" t="n">
        <f aca="false">AV44*0.04</f>
        <v>1660.67727932251</v>
      </c>
      <c r="BI44" s="5" t="n">
        <f aca="false">BH44*0.5</f>
        <v>830.338639661256</v>
      </c>
      <c r="BJ44" s="5" t="n">
        <f aca="false">BH44*1.786</f>
        <v>2965.96962087001</v>
      </c>
      <c r="BL44" s="1" t="n">
        <v>0.83</v>
      </c>
      <c r="BM44" s="1" t="n">
        <v>0</v>
      </c>
      <c r="BO44" s="5" t="n">
        <f aca="false">AY44-(AY44*BM44*0.58)</f>
        <v>7597.59855290049</v>
      </c>
      <c r="BP44" s="5" t="n">
        <f aca="false">AZ44-(AZ44*BM44*0.58)</f>
        <v>4441.25221008351</v>
      </c>
      <c r="BQ44" s="5" t="n">
        <f aca="false">BA44-(BA44*BM44*0.58)</f>
        <v>10487.7250424238</v>
      </c>
      <c r="BR44" s="5" t="n">
        <f aca="false">BB44-(BB44*BL44*0.8)</f>
        <v>809.081970485928</v>
      </c>
      <c r="BS44" s="5" t="n">
        <f aca="false">BC44-(BC44*BL44*0.8)</f>
        <v>0</v>
      </c>
      <c r="BT44" s="5" t="n">
        <f aca="false">BD44-(BD44*BL44*0.8)</f>
        <v>1937.83222751085</v>
      </c>
      <c r="BU44" s="5" t="n">
        <f aca="false">BE44</f>
        <v>5397.20115779816</v>
      </c>
      <c r="BV44" s="5" t="n">
        <f aca="false">BF44</f>
        <v>3470.40034446422</v>
      </c>
      <c r="BW44" s="5" t="n">
        <f aca="false">BG44</f>
        <v>8354.86739227156</v>
      </c>
      <c r="BX44" s="5" t="n">
        <f aca="false">BH44</f>
        <v>1660.67727932251</v>
      </c>
      <c r="BY44" s="5" t="n">
        <f aca="false">BI44</f>
        <v>830.338639661256</v>
      </c>
      <c r="BZ44" s="5" t="n">
        <f aca="false">BJ44</f>
        <v>2965.96962087001</v>
      </c>
      <c r="CA44" s="5" t="n">
        <f aca="false">AV44-(AY44-BO44)-(BB44-BR44)</f>
        <v>39918.0318985311</v>
      </c>
      <c r="CB44" s="5" t="n">
        <f aca="false">AW44-(AZ44-BP44)-(BC44-BS44)</f>
        <v>28881.3439882176</v>
      </c>
      <c r="CC44" s="5" t="n">
        <f aca="false">AX44-(BA44-BQ44)-(BD44-BT44)</f>
        <v>115306.018358936</v>
      </c>
      <c r="CD44" s="5" t="n">
        <f aca="false">AS44-(AS44*BM44*0.07)-(AS44*BL44*0.04)</f>
        <v>349031.04209761</v>
      </c>
      <c r="CE44" s="5" t="n">
        <f aca="false">AT44-(AT44*BM44*0.07)-(AT44*BL44*0.04)</f>
        <v>174515.521048805</v>
      </c>
      <c r="CF44" s="5" t="n">
        <f aca="false">AU44-(AU44*BM44*0.07)-(AU44*BL44*0.04)</f>
        <v>809117.415771732</v>
      </c>
      <c r="CG44" s="0" t="s">
        <v>304</v>
      </c>
      <c r="CH44" s="121" t="s">
        <v>250</v>
      </c>
      <c r="CI44" s="5" t="n">
        <v>1692247</v>
      </c>
      <c r="CJ44" s="125" t="n">
        <v>474.1738</v>
      </c>
      <c r="CK44" s="5" t="n">
        <v>2840.246</v>
      </c>
      <c r="CL44" s="5" t="n">
        <f aca="false">CJ44+CK44</f>
        <v>3314.4198</v>
      </c>
      <c r="CM44" s="5" t="n">
        <v>528.007052360685</v>
      </c>
      <c r="CN44" s="5" t="n">
        <v>1932.50654958834</v>
      </c>
      <c r="CO44" s="5" t="n">
        <f aca="false">CM44+CN44</f>
        <v>2460.51360194903</v>
      </c>
      <c r="CP44" s="5" t="n">
        <f aca="false">((0.3296-(0.3296*BM44*0.58))/(1-(0.3296*BM44*0.58)))*CO44</f>
        <v>810.985283202399</v>
      </c>
      <c r="CQ44" s="5" t="n">
        <f aca="false">((0.1745-(0.1745*BM44*0.58))/(1-(0.1745*BM44*0.58)))*CO44</f>
        <v>429.359623540105</v>
      </c>
      <c r="CR44" s="5" t="n">
        <f aca="false">((0.4556-(0.4556*BM44*0.58))/(1-(0.4556*BM44*0.58)))*CO44</f>
        <v>1121.00999704798</v>
      </c>
      <c r="CS44" s="5" t="n">
        <f aca="false">((0.2126-(0.2126*BL44*0.8))/(1-(0.2126*BL44*0.8)))*CO44</f>
        <v>204.653549227913</v>
      </c>
      <c r="CT44" s="5" t="n">
        <f aca="false">((0.0302-(0.0302*BL44*0.8))/(1-(0.0302*BL44*0.8)))*CO44</f>
        <v>25.4782335432941</v>
      </c>
      <c r="CU44" s="5" t="n">
        <f aca="false">((0.3608-(0.3608*BL44*0.8))/(1-(0.3608*BL44*0.8)))*CO44</f>
        <v>392.259092959075</v>
      </c>
    </row>
    <row r="45" customFormat="false" ht="12.75" hidden="false" customHeight="false" outlineLevel="0" collapsed="false">
      <c r="A45" s="0" t="s">
        <v>306</v>
      </c>
      <c r="B45" s="5" t="n">
        <v>225120</v>
      </c>
      <c r="C45" s="96" t="s">
        <v>307</v>
      </c>
      <c r="D45" s="122" t="n">
        <v>11</v>
      </c>
      <c r="E45" s="122" t="n">
        <v>13</v>
      </c>
      <c r="F45" s="134" t="n">
        <v>80</v>
      </c>
      <c r="G45" s="122" t="n">
        <v>44</v>
      </c>
      <c r="H45" s="123" t="n">
        <v>14.5</v>
      </c>
      <c r="I45" s="5" t="n">
        <f aca="false">(B45*D45)/100</f>
        <v>24763.2</v>
      </c>
      <c r="J45" s="5" t="n">
        <f aca="false">(B45*E45)/100</f>
        <v>29265.6</v>
      </c>
      <c r="K45" s="5" t="n">
        <f aca="false">(B45*F45)/100</f>
        <v>180096</v>
      </c>
      <c r="L45" s="5" t="n">
        <f aca="false">(B45*G45)/100</f>
        <v>99052.8</v>
      </c>
      <c r="M45" s="5" t="n">
        <f aca="false">(B45*H45)/100</f>
        <v>32642.4</v>
      </c>
      <c r="N45" s="4" t="n">
        <f aca="false">((D45/100)-0.2189)*0.8</f>
        <v>-0.08712</v>
      </c>
      <c r="O45" s="4" t="n">
        <f aca="false">((E45/100)-0.0881)*0.4</f>
        <v>0.01676</v>
      </c>
      <c r="P45" s="4" t="n">
        <f aca="false">((F45/100)-0.5257)*0.3</f>
        <v>0.08229</v>
      </c>
      <c r="Q45" s="4" t="n">
        <f aca="false">((G45/100)-0.5218)*0.8</f>
        <v>-0.06544</v>
      </c>
      <c r="R45" s="4" t="n">
        <f aca="false">((H45/100)-0.1258)*0.99</f>
        <v>0.019008</v>
      </c>
      <c r="S45" s="5" t="n">
        <f aca="false">(1+N45+O45+P45+Q45+R45)*0.22*B45</f>
        <v>47817.6401472</v>
      </c>
      <c r="T45" s="1" t="n">
        <f aca="false">S45/B45</f>
        <v>0.21240956</v>
      </c>
      <c r="U45" s="5" t="n">
        <f aca="false">S45*0.115</f>
        <v>5499.028616928</v>
      </c>
      <c r="V45" s="5" t="n">
        <f aca="false">AS45*0.07-(AS45*0.07*BM45*0.58)</f>
        <v>3347.234810304</v>
      </c>
      <c r="W45" s="5" t="n">
        <f aca="false">AT45*0.07-(AT45*0.07*BM45*0.58)</f>
        <v>1673.617405152</v>
      </c>
      <c r="X45" s="5" t="n">
        <f aca="false">AU45*0.07-(AU45*0.07*BM45*0.58)</f>
        <v>7759.498878432</v>
      </c>
      <c r="Y45" s="5" t="n">
        <f aca="false">AS45*0.04-(AS45*0.04*BL45*0.8)</f>
        <v>1912.705605888</v>
      </c>
      <c r="Z45" s="5" t="n">
        <f aca="false">AT45*0.04-(AT45*0.04*BL45*0.8)</f>
        <v>956.352802944</v>
      </c>
      <c r="AA45" s="5" t="n">
        <f aca="false">AU45*0.04-(AU45*0.04*BL45*0.8)</f>
        <v>4433.999359104</v>
      </c>
      <c r="AB45" s="5" t="n">
        <f aca="false">CD45*0.2884</f>
        <v>13790.6074184525</v>
      </c>
      <c r="AC45" s="5" t="n">
        <f aca="false">CE45*0.2884</f>
        <v>6895.30370922624</v>
      </c>
      <c r="AD45" s="5" t="n">
        <f aca="false">CF45*0.2884</f>
        <v>31969.1353791398</v>
      </c>
      <c r="AE45" s="5" t="n">
        <f aca="false">CD45*0.1707</f>
        <v>8162.47117312704</v>
      </c>
      <c r="AF45" s="5" t="n">
        <f aca="false">CE45*0.1707</f>
        <v>4081.23558656352</v>
      </c>
      <c r="AG45" s="5" t="n">
        <f aca="false">CF45*0.1707</f>
        <v>18922.0922649763</v>
      </c>
      <c r="AH45" s="0"/>
      <c r="AI45" s="0"/>
      <c r="AJ45" s="18" t="s">
        <v>308</v>
      </c>
      <c r="AK45" s="19"/>
      <c r="AL45" s="19"/>
      <c r="AM45" s="21"/>
      <c r="AN45" s="0"/>
      <c r="AP45" s="0" t="s">
        <v>306</v>
      </c>
      <c r="AQ45" s="140" t="s">
        <v>309</v>
      </c>
      <c r="AR45" s="5" t="n">
        <v>225120</v>
      </c>
      <c r="AS45" s="5" t="n">
        <v>47817.6401472</v>
      </c>
      <c r="AT45" s="5" t="n">
        <v>23908.8200736</v>
      </c>
      <c r="AU45" s="5" t="n">
        <v>110849.9839776</v>
      </c>
      <c r="AV45" s="5" t="n">
        <v>5499.028616928</v>
      </c>
      <c r="AW45" s="5" t="n">
        <v>3825.411211776</v>
      </c>
      <c r="AX45" s="5" t="n">
        <v>15779.821248576</v>
      </c>
      <c r="AY45" s="5" t="n">
        <f aca="false">AV45*0.183</f>
        <v>1006.32223689782</v>
      </c>
      <c r="AZ45" s="5" t="n">
        <f aca="false">AY45*0.58456</f>
        <v>588.255726800992</v>
      </c>
      <c r="BA45" s="5" t="n">
        <f aca="false">AY45*1.3804</f>
        <v>1389.12721581376</v>
      </c>
      <c r="BB45" s="5" t="n">
        <f aca="false">AV45*0.058</f>
        <v>318.943659781824</v>
      </c>
      <c r="BC45" s="5" t="n">
        <f aca="false">BB45*0</f>
        <v>0</v>
      </c>
      <c r="BD45" s="5" t="n">
        <f aca="false">BB45*2.3951</f>
        <v>763.901959543447</v>
      </c>
      <c r="BE45" s="5" t="n">
        <f aca="false">AV45*0.13</f>
        <v>714.87372020064</v>
      </c>
      <c r="BF45" s="5" t="n">
        <f aca="false">BE45*0.643</f>
        <v>459.663802089012</v>
      </c>
      <c r="BG45" s="5" t="n">
        <f aca="false">BE45*1.548</f>
        <v>1106.62451887059</v>
      </c>
      <c r="BH45" s="5" t="n">
        <f aca="false">AV45*0.04</f>
        <v>219.96114467712</v>
      </c>
      <c r="BI45" s="5" t="n">
        <f aca="false">BH45*0.5</f>
        <v>109.98057233856</v>
      </c>
      <c r="BJ45" s="5" t="n">
        <f aca="false">BH45*1.786</f>
        <v>392.850604393336</v>
      </c>
      <c r="BL45" s="1" t="n">
        <v>0</v>
      </c>
      <c r="BM45" s="1" t="n">
        <v>0</v>
      </c>
      <c r="BO45" s="5" t="n">
        <f aca="false">AY45-(AY45*BM45*0.58)</f>
        <v>1006.32223689782</v>
      </c>
      <c r="BP45" s="5" t="n">
        <f aca="false">AZ45-(AZ45*BM45*0.58)</f>
        <v>588.255726800992</v>
      </c>
      <c r="BQ45" s="5" t="n">
        <f aca="false">BA45-(BA45*BM45*0.58)</f>
        <v>1389.12721581376</v>
      </c>
      <c r="BR45" s="5" t="n">
        <f aca="false">BB45-(BB45*BL45*0.8)</f>
        <v>318.943659781824</v>
      </c>
      <c r="BS45" s="5" t="n">
        <f aca="false">BC45-(BC45*BL45*0.8)</f>
        <v>0</v>
      </c>
      <c r="BT45" s="5" t="n">
        <f aca="false">BD45-(BD45*BL45*0.8)</f>
        <v>763.901959543447</v>
      </c>
      <c r="BU45" s="5" t="n">
        <f aca="false">BE45</f>
        <v>714.87372020064</v>
      </c>
      <c r="BV45" s="5" t="n">
        <f aca="false">BF45</f>
        <v>459.663802089012</v>
      </c>
      <c r="BW45" s="5" t="n">
        <f aca="false">BG45</f>
        <v>1106.62451887059</v>
      </c>
      <c r="BX45" s="5" t="n">
        <f aca="false">BH45</f>
        <v>219.96114467712</v>
      </c>
      <c r="BY45" s="5" t="n">
        <f aca="false">BI45</f>
        <v>109.98057233856</v>
      </c>
      <c r="BZ45" s="5" t="n">
        <f aca="false">BJ45</f>
        <v>392.850604393336</v>
      </c>
      <c r="CA45" s="5" t="n">
        <f aca="false">AV45-(AY45-BO45)-(BB45-BR45)</f>
        <v>5499.028616928</v>
      </c>
      <c r="CB45" s="5" t="n">
        <f aca="false">AW45-(AZ45-BP45)-(BC45-BS45)</f>
        <v>3825.411211776</v>
      </c>
      <c r="CC45" s="5" t="n">
        <f aca="false">AX45-(BA45-BQ45)-(BD45-BT45)</f>
        <v>15779.821248576</v>
      </c>
      <c r="CD45" s="5" t="n">
        <f aca="false">AS45-(AS45*BM45*0.07)-(AS45*BL45*0.04)</f>
        <v>47817.6401472</v>
      </c>
      <c r="CE45" s="5" t="n">
        <f aca="false">AT45-(AT45*BM45*0.07)-(AT45*BL45*0.04)</f>
        <v>23908.8200736</v>
      </c>
      <c r="CF45" s="5" t="n">
        <f aca="false">AU45-(AU45*BM45*0.07)-(AU45*BL45*0.04)</f>
        <v>110849.9839776</v>
      </c>
      <c r="CG45" s="0" t="s">
        <v>306</v>
      </c>
      <c r="CH45" s="140" t="s">
        <v>309</v>
      </c>
      <c r="CI45" s="5" t="n">
        <v>225120</v>
      </c>
      <c r="CJ45" s="125" t="n">
        <v>60.35354</v>
      </c>
      <c r="CK45" s="5" t="n">
        <v>245.4082</v>
      </c>
      <c r="CL45" s="5" t="n">
        <f aca="false">CJ45+CK45</f>
        <v>305.76174</v>
      </c>
      <c r="CM45" s="5" t="n">
        <v>35.5216104510451</v>
      </c>
      <c r="CN45" s="5" t="n">
        <v>123.251225965119</v>
      </c>
      <c r="CO45" s="5" t="n">
        <f aca="false">CM45+CN45</f>
        <v>158.772836416164</v>
      </c>
      <c r="CP45" s="5" t="n">
        <f aca="false">((0.3296-(0.3296*BM45*0.58))/(1-(0.3296*BM45*0.58)))*CO45</f>
        <v>52.3315268827677</v>
      </c>
      <c r="CQ45" s="5" t="n">
        <f aca="false">((0.1745-(0.1745*BM45*0.58))/(1-(0.1745*BM45*0.58)))*CO45</f>
        <v>27.7058599546206</v>
      </c>
      <c r="CR45" s="5" t="n">
        <f aca="false">((0.4556-(0.4556*BM45*0.58))/(1-(0.4556*BM45*0.58)))*CO45</f>
        <v>72.3369042712044</v>
      </c>
      <c r="CS45" s="5" t="n">
        <f aca="false">((0.2126-(0.2126*BL45*0.8))/(1-(0.2126*BL45*0.8)))*CO45</f>
        <v>33.7551050220765</v>
      </c>
      <c r="CT45" s="5" t="n">
        <f aca="false">((0.0302-(0.0302*BL45*0.8))/(1-(0.0302*BL45*0.8)))*CO45</f>
        <v>4.79493965976816</v>
      </c>
      <c r="CU45" s="5" t="n">
        <f aca="false">((0.3608-(0.3608*BL45*0.8))/(1-(0.3608*BL45*0.8)))*CO45</f>
        <v>57.285239378952</v>
      </c>
    </row>
    <row r="46" customFormat="false" ht="12.75" hidden="false" customHeight="false" outlineLevel="0" collapsed="false">
      <c r="A46" s="0" t="s">
        <v>310</v>
      </c>
      <c r="B46" s="5" t="n">
        <v>1184632</v>
      </c>
      <c r="C46" s="96" t="s">
        <v>307</v>
      </c>
      <c r="D46" s="122" t="n">
        <v>29</v>
      </c>
      <c r="E46" s="122" t="n">
        <v>11</v>
      </c>
      <c r="F46" s="134" t="n">
        <v>31</v>
      </c>
      <c r="G46" s="122" t="n">
        <v>99</v>
      </c>
      <c r="H46" s="123" t="n">
        <v>14.5</v>
      </c>
      <c r="I46" s="5" t="n">
        <f aca="false">(B46*D46)/100</f>
        <v>343543.28</v>
      </c>
      <c r="J46" s="5" t="n">
        <f aca="false">(B46*E46)/100</f>
        <v>130309.52</v>
      </c>
      <c r="K46" s="5" t="n">
        <f aca="false">(B46*F46)/100</f>
        <v>367235.92</v>
      </c>
      <c r="L46" s="5" t="n">
        <f aca="false">(B46*G46)/100</f>
        <v>1172785.68</v>
      </c>
      <c r="M46" s="5" t="n">
        <f aca="false">(B46*H46)/100</f>
        <v>171771.64</v>
      </c>
      <c r="N46" s="4" t="n">
        <f aca="false">((D46/100)-0.2189)*0.8</f>
        <v>0.05688</v>
      </c>
      <c r="O46" s="4" t="n">
        <f aca="false">((E46/100)-0.0881)*0.4</f>
        <v>0.00876</v>
      </c>
      <c r="P46" s="4" t="n">
        <f aca="false">((F46/100)-0.5257)*0.3</f>
        <v>-0.06471</v>
      </c>
      <c r="Q46" s="4" t="n">
        <f aca="false">((G46/100)-0.5218)*0.8</f>
        <v>0.37456</v>
      </c>
      <c r="R46" s="4" t="n">
        <f aca="false">((H46/100)-0.1258)*0.99</f>
        <v>0.019008</v>
      </c>
      <c r="S46" s="5" t="n">
        <f aca="false">(1+N46+O46+P46+Q46+R46)*0.22*B46</f>
        <v>363432.73004192</v>
      </c>
      <c r="T46" s="1" t="n">
        <f aca="false">S46/B46</f>
        <v>0.30678956</v>
      </c>
      <c r="U46" s="5" t="n">
        <f aca="false">S46*0.115</f>
        <v>41794.7639548208</v>
      </c>
      <c r="V46" s="5" t="n">
        <f aca="false">AS46*0.07-(AS46*0.07*BM46*0.58)</f>
        <v>25440.2911029344</v>
      </c>
      <c r="W46" s="5" t="n">
        <f aca="false">AT46*0.07-(AT46*0.07*BM46*0.58)</f>
        <v>12720.1455514672</v>
      </c>
      <c r="X46" s="5" t="n">
        <f aca="false">AU46*0.07-(AU46*0.07*BM46*0.58)</f>
        <v>58975.2202840752</v>
      </c>
      <c r="Y46" s="5" t="n">
        <f aca="false">AS46*0.04-(AS46*0.04*BL46*0.8)</f>
        <v>3372.65573478902</v>
      </c>
      <c r="Z46" s="5" t="n">
        <f aca="false">AT46*0.04-(AT46*0.04*BL46*0.8)</f>
        <v>1686.32786739451</v>
      </c>
      <c r="AA46" s="5" t="n">
        <f aca="false">AU46*0.04-(AU46*0.04*BL46*0.8)</f>
        <v>7818.42920337454</v>
      </c>
      <c r="AB46" s="5" t="n">
        <f aca="false">CD46*0.2884</f>
        <v>100789.141769277</v>
      </c>
      <c r="AC46" s="5" t="n">
        <f aca="false">CE46*0.2884</f>
        <v>50394.5708846384</v>
      </c>
      <c r="AD46" s="5" t="n">
        <f aca="false">CF46*0.2884</f>
        <v>233647.555919687</v>
      </c>
      <c r="AE46" s="5" t="n">
        <f aca="false">CD46*0.1707</f>
        <v>59655.7090846586</v>
      </c>
      <c r="AF46" s="5" t="n">
        <f aca="false">CE46*0.1707</f>
        <v>29827.8545423293</v>
      </c>
      <c r="AG46" s="5" t="n">
        <f aca="false">CF46*0.1707</f>
        <v>138292.780150799</v>
      </c>
      <c r="AH46" s="0"/>
      <c r="AI46" s="0"/>
      <c r="AJ46" s="18" t="s">
        <v>311</v>
      </c>
      <c r="AK46" s="19"/>
      <c r="AL46" s="19"/>
      <c r="AM46" s="21"/>
      <c r="AN46" s="0"/>
      <c r="AP46" s="0" t="s">
        <v>310</v>
      </c>
      <c r="AQ46" s="140" t="s">
        <v>309</v>
      </c>
      <c r="AR46" s="5" t="n">
        <v>1184632</v>
      </c>
      <c r="AS46" s="5" t="n">
        <v>363432.73004192</v>
      </c>
      <c r="AT46" s="5" t="n">
        <v>181716.36502096</v>
      </c>
      <c r="AU46" s="5" t="n">
        <v>842503.14691536</v>
      </c>
      <c r="AV46" s="5" t="n">
        <v>41794.7639548208</v>
      </c>
      <c r="AW46" s="5" t="n">
        <v>29074.6184033536</v>
      </c>
      <c r="AX46" s="5" t="n">
        <v>119932.800913834</v>
      </c>
      <c r="AY46" s="5" t="n">
        <f aca="false">AV46*0.183</f>
        <v>7648.44180373221</v>
      </c>
      <c r="AZ46" s="5" t="n">
        <f aca="false">AY46*0.58456</f>
        <v>4470.9731407897</v>
      </c>
      <c r="BA46" s="5" t="n">
        <f aca="false">AY46*1.3804</f>
        <v>10557.9090658719</v>
      </c>
      <c r="BB46" s="5" t="n">
        <f aca="false">AV46*0.058</f>
        <v>2424.09630937961</v>
      </c>
      <c r="BC46" s="5" t="n">
        <f aca="false">BB46*0</f>
        <v>0</v>
      </c>
      <c r="BD46" s="5" t="n">
        <f aca="false">BB46*2.3951</f>
        <v>5805.9530705951</v>
      </c>
      <c r="BE46" s="5" t="n">
        <f aca="false">AV46*0.13</f>
        <v>5433.31931412671</v>
      </c>
      <c r="BF46" s="5" t="n">
        <f aca="false">BE46*0.643</f>
        <v>3493.62431898347</v>
      </c>
      <c r="BG46" s="5" t="n">
        <f aca="false">BE46*1.548</f>
        <v>8410.77829826814</v>
      </c>
      <c r="BH46" s="5" t="n">
        <f aca="false">AV46*0.04</f>
        <v>1671.79055819283</v>
      </c>
      <c r="BI46" s="5" t="n">
        <f aca="false">BH46*0.5</f>
        <v>835.895279096416</v>
      </c>
      <c r="BJ46" s="5" t="n">
        <f aca="false">BH46*1.786</f>
        <v>2985.8179369324</v>
      </c>
      <c r="BL46" s="1" t="n">
        <v>0.96</v>
      </c>
      <c r="BM46" s="1" t="n">
        <v>0</v>
      </c>
      <c r="BO46" s="5" t="n">
        <f aca="false">AY46-(AY46*BM46*0.58)</f>
        <v>7648.44180373221</v>
      </c>
      <c r="BP46" s="5" t="n">
        <f aca="false">AZ46-(AZ46*BM46*0.58)</f>
        <v>4470.9731407897</v>
      </c>
      <c r="BQ46" s="5" t="n">
        <f aca="false">BA46-(BA46*BM46*0.58)</f>
        <v>10557.9090658719</v>
      </c>
      <c r="BR46" s="5" t="n">
        <f aca="false">BB46-(BB46*BL46*0.8)</f>
        <v>562.390343776069</v>
      </c>
      <c r="BS46" s="5" t="n">
        <f aca="false">BC46-(BC46*BL46*0.8)</f>
        <v>0</v>
      </c>
      <c r="BT46" s="5" t="n">
        <f aca="false">BD46-(BD46*BL46*0.8)</f>
        <v>1346.98111237806</v>
      </c>
      <c r="BU46" s="5" t="n">
        <f aca="false">BE46</f>
        <v>5433.31931412671</v>
      </c>
      <c r="BV46" s="5" t="n">
        <f aca="false">BF46</f>
        <v>3493.62431898347</v>
      </c>
      <c r="BW46" s="5" t="n">
        <f aca="false">BG46</f>
        <v>8410.77829826814</v>
      </c>
      <c r="BX46" s="5" t="n">
        <f aca="false">BH46</f>
        <v>1671.79055819283</v>
      </c>
      <c r="BY46" s="5" t="n">
        <f aca="false">BI46</f>
        <v>835.895279096416</v>
      </c>
      <c r="BZ46" s="5" t="n">
        <f aca="false">BJ46</f>
        <v>2985.8179369324</v>
      </c>
      <c r="CA46" s="5" t="n">
        <f aca="false">AV46-(AY46-BO46)-(BB46-BR46)</f>
        <v>39933.0579892173</v>
      </c>
      <c r="CB46" s="5" t="n">
        <f aca="false">AW46-(AZ46-BP46)-(BC46-BS46)</f>
        <v>29074.6184033536</v>
      </c>
      <c r="CC46" s="5" t="n">
        <f aca="false">AX46-(BA46-BQ46)-(BD46-BT46)</f>
        <v>115473.828955617</v>
      </c>
      <c r="CD46" s="5" t="n">
        <f aca="false">AS46-(AS46*BM46*0.07)-(AS46*BL46*0.04)</f>
        <v>349476.91320831</v>
      </c>
      <c r="CE46" s="5" t="n">
        <f aca="false">AT46-(AT46*BM46*0.07)-(AT46*BL46*0.04)</f>
        <v>174738.456604155</v>
      </c>
      <c r="CF46" s="5" t="n">
        <f aca="false">AU46-(AU46*BM46*0.07)-(AU46*BL46*0.04)</f>
        <v>810151.02607381</v>
      </c>
      <c r="CG46" s="0" t="s">
        <v>310</v>
      </c>
      <c r="CH46" s="140" t="s">
        <v>309</v>
      </c>
      <c r="CI46" s="5" t="n">
        <v>1184632</v>
      </c>
      <c r="CJ46" s="125" t="n">
        <v>632.6108</v>
      </c>
      <c r="CK46" s="5" t="n">
        <v>6661.594</v>
      </c>
      <c r="CL46" s="5" t="n">
        <f aca="false">CJ46+CK46</f>
        <v>7294.2048</v>
      </c>
      <c r="CM46" s="5" t="n">
        <v>655.2718</v>
      </c>
      <c r="CN46" s="5" t="n">
        <v>6603.82621638692</v>
      </c>
      <c r="CO46" s="5" t="n">
        <f aca="false">CM46+CN46</f>
        <v>7259.09801638692</v>
      </c>
      <c r="CP46" s="5" t="n">
        <f aca="false">((0.3296-(0.3296*BM46*0.58))/(1-(0.3296*BM46*0.58)))*CO46</f>
        <v>2392.59870620113</v>
      </c>
      <c r="CQ46" s="5" t="n">
        <f aca="false">((0.1745-(0.1745*BM46*0.58))/(1-(0.1745*BM46*0.58)))*CO46</f>
        <v>1266.71260385952</v>
      </c>
      <c r="CR46" s="5" t="n">
        <f aca="false">((0.4556-(0.4556*BM46*0.58))/(1-(0.4556*BM46*0.58)))*CO46</f>
        <v>3307.24505626588</v>
      </c>
      <c r="CS46" s="5" t="n">
        <f aca="false">((0.2126-(0.2126*BL46*0.8))/(1-(0.2126*BL46*0.8)))*CO46</f>
        <v>427.909663891064</v>
      </c>
      <c r="CT46" s="5" t="n">
        <f aca="false">((0.0302-(0.0302*BL46*0.8))/(1-(0.0302*BL46*0.8)))*CO46</f>
        <v>52.0677836898011</v>
      </c>
      <c r="CU46" s="5" t="n">
        <f aca="false">((0.3608-(0.3608*BL46*0.8))/(1-(0.3608*BL46*0.8)))*CO46</f>
        <v>840.534580062012</v>
      </c>
    </row>
    <row r="47" customFormat="false" ht="12.75" hidden="false" customHeight="false" outlineLevel="0" collapsed="false">
      <c r="A47" s="0" t="s">
        <v>312</v>
      </c>
      <c r="B47" s="5" t="n">
        <v>651222</v>
      </c>
      <c r="C47" s="96" t="s">
        <v>307</v>
      </c>
      <c r="D47" s="122" t="n">
        <v>24</v>
      </c>
      <c r="E47" s="122" t="n">
        <v>13</v>
      </c>
      <c r="F47" s="122" t="n">
        <v>77</v>
      </c>
      <c r="G47" s="123" t="n">
        <v>85.7</v>
      </c>
      <c r="H47" s="123" t="n">
        <v>14.5</v>
      </c>
      <c r="I47" s="5" t="n">
        <f aca="false">(B47*D47)/100</f>
        <v>156293.28</v>
      </c>
      <c r="J47" s="5" t="n">
        <f aca="false">(B47*E47)/100</f>
        <v>84658.86</v>
      </c>
      <c r="K47" s="5" t="n">
        <f aca="false">(B47*F47)/100</f>
        <v>501440.94</v>
      </c>
      <c r="L47" s="5" t="n">
        <f aca="false">(B47*G47)/100</f>
        <v>558097.254</v>
      </c>
      <c r="M47" s="5" t="n">
        <f aca="false">(B47*H47)/100</f>
        <v>94427.19</v>
      </c>
      <c r="N47" s="4" t="n">
        <f aca="false">((D47/100)-0.2189)*0.8</f>
        <v>0.01688</v>
      </c>
      <c r="O47" s="4" t="n">
        <f aca="false">((E47/100)-0.0881)*0.4</f>
        <v>0.01676</v>
      </c>
      <c r="P47" s="4" t="n">
        <f aca="false">((F47/100)-0.5257)*0.3</f>
        <v>0.07329</v>
      </c>
      <c r="Q47" s="4" t="n">
        <f aca="false">((G47/100)-0.5218)*0.8</f>
        <v>0.26816</v>
      </c>
      <c r="R47" s="4" t="n">
        <f aca="false">((H47/100)-0.1258)*0.99</f>
        <v>0.019008</v>
      </c>
      <c r="S47" s="5" t="n">
        <f aca="false">(1+N47+O47+P47+Q47+R47)*0.22*B47</f>
        <v>199730.80330632</v>
      </c>
      <c r="T47" s="1" t="n">
        <f aca="false">S47/B47</f>
        <v>0.30670156</v>
      </c>
      <c r="U47" s="5" t="n">
        <f aca="false">S47*0.115</f>
        <v>22969.0423802268</v>
      </c>
      <c r="V47" s="5" t="n">
        <f aca="false">AS47*0.07-(AS47*0.07*BM47*0.58)</f>
        <v>13981.1562314424</v>
      </c>
      <c r="W47" s="5" t="n">
        <f aca="false">AT47*0.07-(AT47*0.07*BM47*0.58)</f>
        <v>6990.5781157212</v>
      </c>
      <c r="X47" s="5" t="n">
        <f aca="false">AU47*0.07-(AU47*0.07*BM47*0.58)</f>
        <v>32410.8621728892</v>
      </c>
      <c r="Y47" s="5" t="n">
        <f aca="false">AS47*0.04-(AS47*0.04*BL47*0.8)</f>
        <v>4537.88385111959</v>
      </c>
      <c r="Z47" s="5" t="n">
        <f aca="false">AT47*0.04-(AT47*0.04*BL47*0.8)</f>
        <v>2268.9419255598</v>
      </c>
      <c r="AA47" s="5" t="n">
        <f aca="false">AU47*0.04-(AU47*0.04*BL47*0.8)</f>
        <v>10519.6398366863</v>
      </c>
      <c r="AB47" s="5" t="n">
        <f aca="false">CD47*0.2884</f>
        <v>56358.1526181942</v>
      </c>
      <c r="AC47" s="5" t="n">
        <f aca="false">CE47*0.2884</f>
        <v>28179.0763090971</v>
      </c>
      <c r="AD47" s="5" t="n">
        <f aca="false">CF47*0.2884</f>
        <v>130648.444705814</v>
      </c>
      <c r="AE47" s="5" t="n">
        <f aca="false">CD47*0.1707</f>
        <v>33357.616684902</v>
      </c>
      <c r="AF47" s="5" t="n">
        <f aca="false">CE47*0.1707</f>
        <v>16678.808342451</v>
      </c>
      <c r="AG47" s="5" t="n">
        <f aca="false">CF47*0.1707</f>
        <v>77329.0204968183</v>
      </c>
      <c r="AH47" s="0"/>
      <c r="AI47" s="0"/>
      <c r="AJ47" s="18" t="s">
        <v>313</v>
      </c>
      <c r="AK47" s="19"/>
      <c r="AL47" s="19"/>
      <c r="AM47" s="21"/>
      <c r="AN47" s="0"/>
      <c r="AP47" s="0" t="s">
        <v>312</v>
      </c>
      <c r="AQ47" s="140" t="s">
        <v>309</v>
      </c>
      <c r="AR47" s="5" t="n">
        <v>651222</v>
      </c>
      <c r="AS47" s="5" t="n">
        <v>199730.80330632</v>
      </c>
      <c r="AT47" s="5" t="n">
        <v>99865.40165316</v>
      </c>
      <c r="AU47" s="5" t="n">
        <v>463012.31675556</v>
      </c>
      <c r="AV47" s="5" t="n">
        <v>22969.0423802268</v>
      </c>
      <c r="AW47" s="5" t="n">
        <v>15978.4642645056</v>
      </c>
      <c r="AX47" s="5" t="n">
        <v>65911.1650910856</v>
      </c>
      <c r="AY47" s="5" t="n">
        <f aca="false">AV47*0.183</f>
        <v>4203.3347555815</v>
      </c>
      <c r="AZ47" s="5" t="n">
        <f aca="false">AY47*0.58456</f>
        <v>2457.10136472272</v>
      </c>
      <c r="BA47" s="5" t="n">
        <f aca="false">AY47*1.3804</f>
        <v>5802.28329660471</v>
      </c>
      <c r="BB47" s="5" t="n">
        <f aca="false">AV47*0.058</f>
        <v>1332.20445805315</v>
      </c>
      <c r="BC47" s="5" t="n">
        <f aca="false">BB47*0</f>
        <v>0</v>
      </c>
      <c r="BD47" s="5" t="n">
        <f aca="false">BB47*2.3951</f>
        <v>3190.76289748311</v>
      </c>
      <c r="BE47" s="5" t="n">
        <f aca="false">AV47*0.13</f>
        <v>2985.97550942948</v>
      </c>
      <c r="BF47" s="5" t="n">
        <f aca="false">BE47*0.643</f>
        <v>1919.98225256316</v>
      </c>
      <c r="BG47" s="5" t="n">
        <f aca="false">BE47*1.548</f>
        <v>4622.29008859684</v>
      </c>
      <c r="BH47" s="5" t="n">
        <f aca="false">AV47*0.04</f>
        <v>918.761695209072</v>
      </c>
      <c r="BI47" s="5" t="n">
        <f aca="false">BH47*0.5</f>
        <v>459.380847604536</v>
      </c>
      <c r="BJ47" s="5" t="n">
        <f aca="false">BH47*1.786</f>
        <v>1640.9083876434</v>
      </c>
      <c r="BL47" s="1" t="n">
        <v>0.54</v>
      </c>
      <c r="BM47" s="1" t="n">
        <v>0</v>
      </c>
      <c r="BO47" s="5" t="n">
        <f aca="false">AY47-(AY47*BM47*0.58)</f>
        <v>4203.3347555815</v>
      </c>
      <c r="BP47" s="5" t="n">
        <f aca="false">AZ47-(AZ47*BM47*0.58)</f>
        <v>2457.10136472272</v>
      </c>
      <c r="BQ47" s="5" t="n">
        <f aca="false">BA47-(BA47*BM47*0.58)</f>
        <v>5802.28329660471</v>
      </c>
      <c r="BR47" s="5" t="n">
        <f aca="false">BB47-(BB47*BL47*0.8)</f>
        <v>756.692132174192</v>
      </c>
      <c r="BS47" s="5" t="n">
        <f aca="false">BC47-(BC47*BL47*0.8)</f>
        <v>0</v>
      </c>
      <c r="BT47" s="5" t="n">
        <f aca="false">BD47-(BD47*BL47*0.8)</f>
        <v>1812.35332577041</v>
      </c>
      <c r="BU47" s="5" t="n">
        <f aca="false">BE47</f>
        <v>2985.97550942948</v>
      </c>
      <c r="BV47" s="5" t="n">
        <f aca="false">BF47</f>
        <v>1919.98225256316</v>
      </c>
      <c r="BW47" s="5" t="n">
        <f aca="false">BG47</f>
        <v>4622.29008859684</v>
      </c>
      <c r="BX47" s="5" t="n">
        <f aca="false">BH47</f>
        <v>918.761695209072</v>
      </c>
      <c r="BY47" s="5" t="n">
        <f aca="false">BI47</f>
        <v>459.380847604536</v>
      </c>
      <c r="BZ47" s="5" t="n">
        <f aca="false">BJ47</f>
        <v>1640.9083876434</v>
      </c>
      <c r="CA47" s="5" t="n">
        <f aca="false">AV47-(AY47-BO47)-(BB47-BR47)</f>
        <v>22393.5300543478</v>
      </c>
      <c r="CB47" s="5" t="n">
        <f aca="false">AW47-(AZ47-BP47)-(BC47-BS47)</f>
        <v>15978.4642645056</v>
      </c>
      <c r="CC47" s="5" t="n">
        <f aca="false">AX47-(BA47-BQ47)-(BD47-BT47)</f>
        <v>64532.7555193729</v>
      </c>
      <c r="CD47" s="5" t="n">
        <f aca="false">AS47-(AS47*BM47*0.07)-(AS47*BL47*0.04)</f>
        <v>195416.617954904</v>
      </c>
      <c r="CE47" s="5" t="n">
        <f aca="false">AT47-(AT47*BM47*0.07)-(AT47*BL47*0.04)</f>
        <v>97708.3089774518</v>
      </c>
      <c r="CF47" s="5" t="n">
        <f aca="false">AU47-(AU47*BM47*0.07)-(AU47*BL47*0.04)</f>
        <v>453011.25071364</v>
      </c>
      <c r="CG47" s="0" t="s">
        <v>312</v>
      </c>
      <c r="CH47" s="140" t="s">
        <v>309</v>
      </c>
      <c r="CI47" s="5" t="n">
        <v>651222</v>
      </c>
      <c r="CJ47" s="125" t="n">
        <v>751.0356</v>
      </c>
      <c r="CK47" s="5" t="n">
        <v>3005.31</v>
      </c>
      <c r="CL47" s="5" t="n">
        <f aca="false">CJ47+CK47</f>
        <v>3756.3456</v>
      </c>
      <c r="CM47" s="5" t="n">
        <v>825.898406716532</v>
      </c>
      <c r="CN47" s="5" t="n">
        <v>3084.83526729912</v>
      </c>
      <c r="CO47" s="5" t="n">
        <f aca="false">CM47+CN47</f>
        <v>3910.73367401565</v>
      </c>
      <c r="CP47" s="5" t="n">
        <f aca="false">((0.3296-(0.3296*BM47*0.58))/(1-(0.3296*BM47*0.58)))*CO47</f>
        <v>1288.97781895556</v>
      </c>
      <c r="CQ47" s="5" t="n">
        <f aca="false">((0.1745-(0.1745*BM47*0.58))/(1-(0.1745*BM47*0.58)))*CO47</f>
        <v>682.423026115731</v>
      </c>
      <c r="CR47" s="5" t="n">
        <f aca="false">((0.4556-(0.4556*BM47*0.58))/(1-(0.4556*BM47*0.58)))*CO47</f>
        <v>1781.73026188153</v>
      </c>
      <c r="CS47" s="5" t="n">
        <f aca="false">((0.2126-(0.2126*BL47*0.8))/(1-(0.2126*BL47*0.8)))*CO47</f>
        <v>520.006769895213</v>
      </c>
      <c r="CT47" s="5" t="n">
        <f aca="false">((0.0302-(0.0302*BL47*0.8))/(1-(0.0302*BL47*0.8)))*CO47</f>
        <v>67.9699239666332</v>
      </c>
      <c r="CU47" s="5" t="n">
        <f aca="false">((0.3608-(0.3608*BL47*0.8))/(1-(0.3608*BL47*0.8)))*CO47</f>
        <v>949.426843692418</v>
      </c>
      <c r="CW47" s="7" t="s">
        <v>314</v>
      </c>
      <c r="CX47" s="8"/>
      <c r="CY47" s="8"/>
      <c r="CZ47" s="11"/>
      <c r="DA47" s="8"/>
      <c r="DB47" s="8"/>
      <c r="DC47" s="9"/>
    </row>
    <row r="48" customFormat="false" ht="12.75" hidden="false" customHeight="false" outlineLevel="0" collapsed="false">
      <c r="A48" s="0" t="s">
        <v>315</v>
      </c>
      <c r="B48" s="5" t="n">
        <v>623244</v>
      </c>
      <c r="C48" s="96" t="s">
        <v>307</v>
      </c>
      <c r="D48" s="122" t="n">
        <v>11.4</v>
      </c>
      <c r="E48" s="135" t="n">
        <v>13</v>
      </c>
      <c r="F48" s="122" t="n">
        <v>81</v>
      </c>
      <c r="G48" s="137" t="n">
        <v>82</v>
      </c>
      <c r="H48" s="123" t="n">
        <v>14.5</v>
      </c>
      <c r="I48" s="5" t="n">
        <f aca="false">(B48*D48)/100</f>
        <v>71049.816</v>
      </c>
      <c r="J48" s="5" t="n">
        <f aca="false">(B48*E48)/100</f>
        <v>81021.72</v>
      </c>
      <c r="K48" s="5" t="n">
        <f aca="false">(B48*F48)/100</f>
        <v>504827.64</v>
      </c>
      <c r="L48" s="5" t="n">
        <f aca="false">(B48*G48)/100</f>
        <v>511060.08</v>
      </c>
      <c r="M48" s="5" t="n">
        <f aca="false">(B48*H48)/100</f>
        <v>90370.38</v>
      </c>
      <c r="N48" s="4" t="n">
        <f aca="false">((D48/100)-0.2189)*0.8</f>
        <v>-0.08392</v>
      </c>
      <c r="O48" s="4" t="n">
        <f aca="false">((E48/100)-0.0881)*0.4</f>
        <v>0.01676</v>
      </c>
      <c r="P48" s="4" t="n">
        <f aca="false">((F48/100)-0.5257)*0.3</f>
        <v>0.08529</v>
      </c>
      <c r="Q48" s="4" t="n">
        <f aca="false">((G48/100)-0.5218)*0.8</f>
        <v>0.23856</v>
      </c>
      <c r="R48" s="4" t="n">
        <f aca="false">((H48/100)-0.1258)*0.99</f>
        <v>0.019008</v>
      </c>
      <c r="S48" s="5" t="n">
        <f aca="false">(1+N48+O48+P48+Q48+R48)*0.22*B48</f>
        <v>174915.64734864</v>
      </c>
      <c r="T48" s="1" t="n">
        <f aca="false">S48/B48</f>
        <v>0.28065356</v>
      </c>
      <c r="U48" s="5" t="n">
        <f aca="false">S48*0.115</f>
        <v>20115.2994450936</v>
      </c>
      <c r="V48" s="5" t="n">
        <f aca="false">AS48*0.07-(AS48*0.07*BM48*0.58)</f>
        <v>12244.0953144048</v>
      </c>
      <c r="W48" s="5" t="n">
        <f aca="false">AT48*0.07-(AT48*0.07*BM48*0.58)</f>
        <v>6122.0476572024</v>
      </c>
      <c r="X48" s="5" t="n">
        <f aca="false">AU48*0.07-(AU48*0.07*BM48*0.58)</f>
        <v>28384.0391379384</v>
      </c>
      <c r="Y48" s="5" t="n">
        <f aca="false">AS48*0.04-(AS48*0.04*BL48*0.8)</f>
        <v>1959.05525030477</v>
      </c>
      <c r="Z48" s="5" t="n">
        <f aca="false">AT48*0.04-(AT48*0.04*BL48*0.8)</f>
        <v>979.527625152384</v>
      </c>
      <c r="AA48" s="5" t="n">
        <f aca="false">AU48*0.04-(AU48*0.04*BL48*0.8)</f>
        <v>4541.44626207014</v>
      </c>
      <c r="AB48" s="5" t="n">
        <f aca="false">CD48*0.2884</f>
        <v>48629.6284783153</v>
      </c>
      <c r="AC48" s="5" t="n">
        <f aca="false">CE48*0.2884</f>
        <v>24314.8142391576</v>
      </c>
      <c r="AD48" s="5" t="n">
        <f aca="false">CF48*0.2884</f>
        <v>112732.320563367</v>
      </c>
      <c r="AE48" s="5" t="n">
        <f aca="false">CD48*0.1707</f>
        <v>28783.209366326</v>
      </c>
      <c r="AF48" s="5" t="n">
        <f aca="false">CE48*0.1707</f>
        <v>14391.604683163</v>
      </c>
      <c r="AG48" s="5" t="n">
        <f aca="false">CF48*0.1707</f>
        <v>66724.7126219375</v>
      </c>
      <c r="AH48" s="0"/>
      <c r="AI48" s="0"/>
      <c r="AJ48" s="33" t="s">
        <v>316</v>
      </c>
      <c r="AK48" s="34"/>
      <c r="AL48" s="34"/>
      <c r="AM48" s="43"/>
      <c r="AN48" s="0"/>
      <c r="AP48" s="0" t="s">
        <v>315</v>
      </c>
      <c r="AQ48" s="140" t="s">
        <v>309</v>
      </c>
      <c r="AR48" s="5" t="n">
        <v>623244</v>
      </c>
      <c r="AS48" s="5" t="n">
        <v>174915.64734864</v>
      </c>
      <c r="AT48" s="5" t="n">
        <v>87457.82367432</v>
      </c>
      <c r="AU48" s="5" t="n">
        <v>405486.27339912</v>
      </c>
      <c r="AV48" s="5" t="n">
        <v>20115.2994450936</v>
      </c>
      <c r="AW48" s="5" t="n">
        <v>13993.2517878912</v>
      </c>
      <c r="AX48" s="5" t="n">
        <v>57722.1636250512</v>
      </c>
      <c r="AY48" s="5" t="n">
        <f aca="false">AV48*0.183</f>
        <v>3681.09979845213</v>
      </c>
      <c r="AZ48" s="5" t="n">
        <f aca="false">AY48*0.58456</f>
        <v>2151.82369818318</v>
      </c>
      <c r="BA48" s="5" t="n">
        <f aca="false">AY48*1.3804</f>
        <v>5081.39016178332</v>
      </c>
      <c r="BB48" s="5" t="n">
        <f aca="false">AV48*0.058</f>
        <v>1166.68736781543</v>
      </c>
      <c r="BC48" s="5" t="n">
        <f aca="false">BB48*0</f>
        <v>0</v>
      </c>
      <c r="BD48" s="5" t="n">
        <f aca="false">BB48*2.3951</f>
        <v>2794.33291465473</v>
      </c>
      <c r="BE48" s="5" t="n">
        <f aca="false">AV48*0.13</f>
        <v>2614.98892786217</v>
      </c>
      <c r="BF48" s="5" t="n">
        <f aca="false">BE48*0.643</f>
        <v>1681.43788061537</v>
      </c>
      <c r="BG48" s="5" t="n">
        <f aca="false">BE48*1.548</f>
        <v>4048.00286033064</v>
      </c>
      <c r="BH48" s="5" t="n">
        <f aca="false">AV48*0.04</f>
        <v>804.611977803744</v>
      </c>
      <c r="BI48" s="5" t="n">
        <f aca="false">BH48*0.5</f>
        <v>402.305988901872</v>
      </c>
      <c r="BJ48" s="5" t="n">
        <f aca="false">BH48*1.786</f>
        <v>1437.03699235749</v>
      </c>
      <c r="BL48" s="1" t="n">
        <v>0.9</v>
      </c>
      <c r="BM48" s="1" t="n">
        <v>0</v>
      </c>
      <c r="BO48" s="5" t="n">
        <f aca="false">AY48-(AY48*BM48*0.58)</f>
        <v>3681.09979845213</v>
      </c>
      <c r="BP48" s="5" t="n">
        <f aca="false">AZ48-(AZ48*BM48*0.58)</f>
        <v>2151.82369818318</v>
      </c>
      <c r="BQ48" s="5" t="n">
        <f aca="false">BA48-(BA48*BM48*0.58)</f>
        <v>5081.39016178332</v>
      </c>
      <c r="BR48" s="5" t="n">
        <f aca="false">BB48-(BB48*BL48*0.8)</f>
        <v>326.67246298832</v>
      </c>
      <c r="BS48" s="5" t="n">
        <f aca="false">BC48-(BC48*BL48*0.8)</f>
        <v>0</v>
      </c>
      <c r="BT48" s="5" t="n">
        <f aca="false">BD48-(BD48*BL48*0.8)</f>
        <v>782.413216103325</v>
      </c>
      <c r="BU48" s="5" t="n">
        <f aca="false">BE48</f>
        <v>2614.98892786217</v>
      </c>
      <c r="BV48" s="5" t="n">
        <f aca="false">BF48</f>
        <v>1681.43788061537</v>
      </c>
      <c r="BW48" s="5" t="n">
        <f aca="false">BG48</f>
        <v>4048.00286033064</v>
      </c>
      <c r="BX48" s="5" t="n">
        <f aca="false">BH48</f>
        <v>804.611977803744</v>
      </c>
      <c r="BY48" s="5" t="n">
        <f aca="false">BI48</f>
        <v>402.305988901872</v>
      </c>
      <c r="BZ48" s="5" t="n">
        <f aca="false">BJ48</f>
        <v>1437.03699235749</v>
      </c>
      <c r="CA48" s="5" t="n">
        <f aca="false">AV48-(AY48-BO48)-(BB48-BR48)</f>
        <v>19275.2845402665</v>
      </c>
      <c r="CB48" s="5" t="n">
        <f aca="false">AW48-(AZ48-BP48)-(BC48-BS48)</f>
        <v>13993.2517878912</v>
      </c>
      <c r="CC48" s="5" t="n">
        <f aca="false">AX48-(BA48-BQ48)-(BD48-BT48)</f>
        <v>55710.2439264998</v>
      </c>
      <c r="CD48" s="5" t="n">
        <f aca="false">AS48-(AS48*BM48*0.07)-(AS48*BL48*0.04)</f>
        <v>168618.684044089</v>
      </c>
      <c r="CE48" s="5" t="n">
        <f aca="false">AT48-(AT48*BM48*0.07)-(AT48*BL48*0.04)</f>
        <v>84309.3420220445</v>
      </c>
      <c r="CF48" s="5" t="n">
        <f aca="false">AU48-(AU48*BM48*0.07)-(AU48*BL48*0.04)</f>
        <v>390888.767556752</v>
      </c>
      <c r="CG48" s="0" t="s">
        <v>315</v>
      </c>
      <c r="CH48" s="140" t="s">
        <v>309</v>
      </c>
      <c r="CI48" s="5" t="n">
        <v>623244</v>
      </c>
      <c r="CJ48" s="125" t="n">
        <v>771.9351</v>
      </c>
      <c r="CK48" s="5" t="n">
        <v>1069.539</v>
      </c>
      <c r="CL48" s="5" t="n">
        <f aca="false">CJ48+CK48</f>
        <v>1841.4741</v>
      </c>
      <c r="CM48" s="5" t="n">
        <v>867.859388161765</v>
      </c>
      <c r="CN48" s="5" t="n">
        <v>1132.73423665721</v>
      </c>
      <c r="CO48" s="5" t="n">
        <f aca="false">CM48+CN48</f>
        <v>2000.59362481898</v>
      </c>
      <c r="CP48" s="5" t="n">
        <f aca="false">((0.3296-(0.3296*BM48*0.58))/(1-(0.3296*BM48*0.58)))*CO48</f>
        <v>659.395658740334</v>
      </c>
      <c r="CQ48" s="5" t="n">
        <f aca="false">((0.1745-(0.1745*BM48*0.58))/(1-(0.1745*BM48*0.58)))*CO48</f>
        <v>349.103587530911</v>
      </c>
      <c r="CR48" s="5" t="n">
        <f aca="false">((0.4556-(0.4556*BM48*0.58))/(1-(0.4556*BM48*0.58)))*CO48</f>
        <v>911.470455467525</v>
      </c>
      <c r="CS48" s="5" t="n">
        <f aca="false">((0.2126-(0.2126*BL48*0.8))/(1-(0.2126*BL48*0.8)))*CO48</f>
        <v>140.615657173011</v>
      </c>
      <c r="CT48" s="5" t="n">
        <f aca="false">((0.0302-(0.0302*BL48*0.8))/(1-(0.0302*BL48*0.8)))*CO48</f>
        <v>17.2930395432987</v>
      </c>
      <c r="CU48" s="5" t="n">
        <f aca="false">((0.3608-(0.3608*BL48*0.8))/(1-(0.3608*BL48*0.8)))*CO48</f>
        <v>273.036230051595</v>
      </c>
      <c r="CW48" s="18" t="s">
        <v>317</v>
      </c>
      <c r="CX48" s="19"/>
      <c r="CY48" s="19"/>
      <c r="CZ48" s="22"/>
      <c r="DA48" s="19"/>
      <c r="DB48" s="19"/>
      <c r="DC48" s="20"/>
    </row>
    <row r="49" customFormat="false" ht="12.75" hidden="false" customHeight="false" outlineLevel="0" collapsed="false">
      <c r="A49" s="0" t="s">
        <v>318</v>
      </c>
      <c r="B49" s="5" t="n">
        <v>2969425</v>
      </c>
      <c r="C49" s="96" t="s">
        <v>307</v>
      </c>
      <c r="D49" s="134" t="n">
        <v>16</v>
      </c>
      <c r="E49" s="134" t="n">
        <v>17</v>
      </c>
      <c r="F49" s="134" t="n">
        <v>96.3</v>
      </c>
      <c r="G49" s="122" t="n">
        <v>86</v>
      </c>
      <c r="H49" s="134" t="n">
        <v>30.2</v>
      </c>
      <c r="I49" s="5" t="n">
        <f aca="false">(B49*D49)/100</f>
        <v>475108</v>
      </c>
      <c r="J49" s="5" t="n">
        <f aca="false">(B49*E49)/100</f>
        <v>504802.25</v>
      </c>
      <c r="K49" s="5" t="n">
        <f aca="false">(B49*F49)/100</f>
        <v>2859556.275</v>
      </c>
      <c r="L49" s="5" t="n">
        <f aca="false">(B49*G49)/100</f>
        <v>2553705.5</v>
      </c>
      <c r="M49" s="5" t="n">
        <f aca="false">(B49*H49)/100</f>
        <v>896766.35</v>
      </c>
      <c r="N49" s="4" t="n">
        <f aca="false">((D49/100)-0.2189)*0.8</f>
        <v>-0.04712</v>
      </c>
      <c r="O49" s="4" t="n">
        <f aca="false">((E49/100)-0.0881)*0.4</f>
        <v>0.03276</v>
      </c>
      <c r="P49" s="4" t="n">
        <f aca="false">((F49/100)-0.5257)*0.3</f>
        <v>0.13119</v>
      </c>
      <c r="Q49" s="4" t="n">
        <f aca="false">((G49/100)-0.5218)*0.8</f>
        <v>0.27056</v>
      </c>
      <c r="R49" s="4" t="n">
        <f aca="false">((H49/100)-0.1258)*0.99</f>
        <v>0.174438</v>
      </c>
      <c r="S49" s="5" t="n">
        <f aca="false">(1+N49+O49+P49+Q49+R49)*0.22*B49</f>
        <v>1020300.843958</v>
      </c>
      <c r="T49" s="1" t="n">
        <f aca="false">S49/B49</f>
        <v>0.34360216</v>
      </c>
      <c r="U49" s="5" t="n">
        <f aca="false">S49*0.115</f>
        <v>117334.59705517</v>
      </c>
      <c r="V49" s="5" t="n">
        <f aca="false">AS49*0.07-(AS49*0.07*BM49*0.58)</f>
        <v>71421.05907706</v>
      </c>
      <c r="W49" s="5" t="n">
        <f aca="false">AT49*0.07-(AT49*0.07*BM49*0.58)</f>
        <v>35710.52953853</v>
      </c>
      <c r="X49" s="5" t="n">
        <f aca="false">AU49*0.07-(AU49*0.07*BM49*0.58)</f>
        <v>165567.00058773</v>
      </c>
      <c r="Y49" s="5" t="n">
        <f aca="false">AS49*0.04-(AS49*0.04*BL49*0.8)</f>
        <v>13059.8508026624</v>
      </c>
      <c r="Z49" s="5" t="n">
        <f aca="false">AT49*0.04-(AT49*0.04*BL49*0.8)</f>
        <v>6529.9254013312</v>
      </c>
      <c r="AA49" s="5" t="n">
        <f aca="false">AU49*0.04-(AU49*0.04*BL49*0.8)</f>
        <v>30275.1086788992</v>
      </c>
      <c r="AB49" s="5" t="n">
        <f aca="false">CD49*0.2884</f>
        <v>284250.101441973</v>
      </c>
      <c r="AC49" s="5" t="n">
        <f aca="false">CE49*0.2884</f>
        <v>142125.050720986</v>
      </c>
      <c r="AD49" s="5" t="n">
        <f aca="false">CF49*0.2884</f>
        <v>658943.416979118</v>
      </c>
      <c r="AE49" s="5" t="n">
        <f aca="false">CD49*0.1707</f>
        <v>168243.732025467</v>
      </c>
      <c r="AF49" s="5" t="n">
        <f aca="false">CE49*0.1707</f>
        <v>84121.8660127336</v>
      </c>
      <c r="AG49" s="5" t="n">
        <f aca="false">CF49*0.1707</f>
        <v>390019.560604492</v>
      </c>
      <c r="AH49" s="0"/>
      <c r="AI49" s="0"/>
      <c r="AJ49" s="48" t="s">
        <v>319</v>
      </c>
      <c r="AK49" s="49"/>
      <c r="AL49" s="49"/>
      <c r="AM49" s="50"/>
      <c r="AN49" s="0"/>
      <c r="AP49" s="0" t="s">
        <v>320</v>
      </c>
      <c r="AQ49" s="140" t="s">
        <v>309</v>
      </c>
      <c r="AR49" s="5" t="n">
        <v>2969425</v>
      </c>
      <c r="AS49" s="5" t="n">
        <v>1020300.843958</v>
      </c>
      <c r="AT49" s="5" t="n">
        <v>510150.421979</v>
      </c>
      <c r="AU49" s="5" t="n">
        <v>2365242.865539</v>
      </c>
      <c r="AV49" s="5" t="n">
        <v>117334.59705517</v>
      </c>
      <c r="AW49" s="5" t="n">
        <v>81624.06751664</v>
      </c>
      <c r="AX49" s="5" t="n">
        <v>336699.27850614</v>
      </c>
      <c r="AY49" s="5" t="n">
        <f aca="false">AV49*0.183</f>
        <v>21472.2312610961</v>
      </c>
      <c r="AZ49" s="5" t="n">
        <f aca="false">AY49*0.58456</f>
        <v>12551.8075059863</v>
      </c>
      <c r="BA49" s="5" t="n">
        <f aca="false">AY49*1.3804</f>
        <v>29640.2680328171</v>
      </c>
      <c r="BB49" s="5" t="n">
        <f aca="false">AV49*0.058</f>
        <v>6805.40662919986</v>
      </c>
      <c r="BC49" s="5" t="n">
        <f aca="false">BB49*0</f>
        <v>0</v>
      </c>
      <c r="BD49" s="5" t="n">
        <f aca="false">BB49*2.3951</f>
        <v>16299.6294175966</v>
      </c>
      <c r="BE49" s="5" t="n">
        <f aca="false">AV49*0.13</f>
        <v>15253.4976171721</v>
      </c>
      <c r="BF49" s="5" t="n">
        <f aca="false">BE49*0.643</f>
        <v>9807.99896784166</v>
      </c>
      <c r="BG49" s="5" t="n">
        <f aca="false">BE49*1.548</f>
        <v>23612.4143113824</v>
      </c>
      <c r="BH49" s="5" t="n">
        <f aca="false">AV49*0.04</f>
        <v>4693.3838822068</v>
      </c>
      <c r="BI49" s="5" t="n">
        <f aca="false">BH49*0.5</f>
        <v>2346.6919411034</v>
      </c>
      <c r="BJ49" s="5" t="n">
        <f aca="false">BH49*1.786</f>
        <v>8382.38361362134</v>
      </c>
      <c r="BL49" s="1" t="n">
        <v>0.85</v>
      </c>
      <c r="BM49" s="1" t="n">
        <v>0</v>
      </c>
      <c r="BO49" s="5" t="n">
        <f aca="false">AY49-(AY49*BM49*0.58)</f>
        <v>21472.2312610961</v>
      </c>
      <c r="BP49" s="5" t="n">
        <f aca="false">AZ49-(AZ49*BM49*0.58)</f>
        <v>12551.8075059863</v>
      </c>
      <c r="BQ49" s="5" t="n">
        <f aca="false">BA49-(BA49*BM49*0.58)</f>
        <v>29640.2680328171</v>
      </c>
      <c r="BR49" s="5" t="n">
        <f aca="false">BB49-(BB49*BL49*0.8)</f>
        <v>2177.73012134396</v>
      </c>
      <c r="BS49" s="5" t="n">
        <f aca="false">BC49-(BC49*BL49*0.8)</f>
        <v>0</v>
      </c>
      <c r="BT49" s="5" t="n">
        <f aca="false">BD49-(BD49*BL49*0.8)</f>
        <v>5215.88141363091</v>
      </c>
      <c r="BU49" s="5" t="n">
        <f aca="false">BE49</f>
        <v>15253.4976171721</v>
      </c>
      <c r="BV49" s="5" t="n">
        <f aca="false">BF49</f>
        <v>9807.99896784166</v>
      </c>
      <c r="BW49" s="5" t="n">
        <f aca="false">BG49</f>
        <v>23612.4143113824</v>
      </c>
      <c r="BX49" s="5" t="n">
        <f aca="false">BH49</f>
        <v>4693.3838822068</v>
      </c>
      <c r="BY49" s="5" t="n">
        <f aca="false">BI49</f>
        <v>2346.6919411034</v>
      </c>
      <c r="BZ49" s="5" t="n">
        <f aca="false">BJ49</f>
        <v>8382.38361362134</v>
      </c>
      <c r="CA49" s="5" t="n">
        <f aca="false">AV49-(AY49-BO49)-(BB49-BR49)</f>
        <v>112706.920547314</v>
      </c>
      <c r="CB49" s="5" t="n">
        <f aca="false">AW49-(AZ49-BP49)-(BC49-BS49)</f>
        <v>81624.06751664</v>
      </c>
      <c r="CC49" s="5" t="n">
        <f aca="false">AX49-(BA49-BQ49)-(BD49-BT49)</f>
        <v>325615.530502174</v>
      </c>
      <c r="CD49" s="5" t="n">
        <f aca="false">AS49-(AS49*BM49*0.07)-(AS49*BL49*0.04)</f>
        <v>985610.615263428</v>
      </c>
      <c r="CE49" s="5" t="n">
        <f aca="false">AT49-(AT49*BM49*0.07)-(AT49*BL49*0.04)</f>
        <v>492805.307631714</v>
      </c>
      <c r="CF49" s="5" t="n">
        <f aca="false">AU49-(AU49*BM49*0.07)-(AU49*BL49*0.04)</f>
        <v>2284824.60811067</v>
      </c>
      <c r="CG49" s="0" t="s">
        <v>320</v>
      </c>
      <c r="CH49" s="140" t="s">
        <v>309</v>
      </c>
      <c r="CI49" s="5" t="n">
        <v>2969425</v>
      </c>
      <c r="CJ49" s="125" t="n">
        <v>3812.593</v>
      </c>
      <c r="CK49" s="5" t="n">
        <v>7987.74</v>
      </c>
      <c r="CL49" s="5" t="n">
        <f aca="false">CJ49+CK49</f>
        <v>11800.333</v>
      </c>
      <c r="CM49" s="5" t="n">
        <v>3913.50923514316</v>
      </c>
      <c r="CN49" s="5" t="n">
        <v>7089.14399854141</v>
      </c>
      <c r="CO49" s="5" t="n">
        <f aca="false">CM49+CN49</f>
        <v>11002.6532336846</v>
      </c>
      <c r="CP49" s="5" t="n">
        <f aca="false">((0.3296-(0.3296*BM49*0.58))/(1-(0.3296*BM49*0.58)))*CO49</f>
        <v>3626.47450582243</v>
      </c>
      <c r="CQ49" s="5" t="n">
        <f aca="false">((0.1745-(0.1745*BM49*0.58))/(1-(0.1745*BM49*0.58)))*CO49</f>
        <v>1919.96298927796</v>
      </c>
      <c r="CR49" s="5" t="n">
        <f aca="false">((0.4556-(0.4556*BM49*0.58))/(1-(0.4556*BM49*0.58)))*CO49</f>
        <v>5012.80881326669</v>
      </c>
      <c r="CS49" s="5" t="n">
        <f aca="false">((0.2126-(0.2126*BL49*0.8))/(1-(0.2126*BL49*0.8)))*CO49</f>
        <v>875.034491103944</v>
      </c>
      <c r="CT49" s="5" t="n">
        <f aca="false">((0.0302-(0.0302*BL49*0.8))/(1-(0.0302*BL49*0.8)))*CO49</f>
        <v>108.559008652005</v>
      </c>
      <c r="CU49" s="5" t="n">
        <f aca="false">((0.3608-(0.3608*BL49*0.8))/(1-(0.3608*BL49*0.8)))*CO49</f>
        <v>1683.31310126506</v>
      </c>
      <c r="CW49" s="18" t="s">
        <v>321</v>
      </c>
      <c r="CX49" s="19"/>
      <c r="CY49" s="19"/>
      <c r="CZ49" s="22"/>
      <c r="DA49" s="19"/>
      <c r="DB49" s="19"/>
      <c r="DC49" s="20"/>
    </row>
    <row r="50" customFormat="false" ht="12.75" hidden="false" customHeight="false" outlineLevel="0" collapsed="false">
      <c r="A50" s="0" t="s">
        <v>322</v>
      </c>
      <c r="B50" s="5" t="n">
        <v>11848026</v>
      </c>
      <c r="C50" s="96" t="s">
        <v>307</v>
      </c>
      <c r="D50" s="122" t="n">
        <v>24</v>
      </c>
      <c r="E50" s="132" t="n">
        <v>4.5</v>
      </c>
      <c r="F50" s="132" t="n">
        <v>54.3</v>
      </c>
      <c r="G50" s="137" t="n">
        <v>95.3</v>
      </c>
      <c r="H50" s="135" t="n">
        <v>21.9</v>
      </c>
      <c r="I50" s="5" t="n">
        <f aca="false">(B50*D50)/100</f>
        <v>2843526.24</v>
      </c>
      <c r="J50" s="5" t="n">
        <f aca="false">(B50*E50)/100</f>
        <v>533161.17</v>
      </c>
      <c r="K50" s="5" t="n">
        <f aca="false">(B50*F50)/100</f>
        <v>6433478.118</v>
      </c>
      <c r="L50" s="5" t="n">
        <f aca="false">(B50*G50)/100</f>
        <v>11291168.778</v>
      </c>
      <c r="M50" s="5" t="n">
        <f aca="false">(B50*H50)/100</f>
        <v>2594717.694</v>
      </c>
      <c r="N50" s="4" t="n">
        <f aca="false">((D50/100)-0.2189)*0.8</f>
        <v>0.01688</v>
      </c>
      <c r="O50" s="4" t="n">
        <f aca="false">((E50/100)-0.0881)*0.4</f>
        <v>-0.01724</v>
      </c>
      <c r="P50" s="4" t="n">
        <f aca="false">((F50/100)-0.5257)*0.3</f>
        <v>0.00518999999999999</v>
      </c>
      <c r="Q50" s="4" t="n">
        <f aca="false">((G50/100)-0.5218)*0.8</f>
        <v>0.34496</v>
      </c>
      <c r="R50" s="4" t="n">
        <f aca="false">((H50/100)-0.1258)*0.99</f>
        <v>0.092268</v>
      </c>
      <c r="S50" s="5" t="n">
        <f aca="false">(1+N50+O50+P50+Q50+R50)*0.22*B50</f>
        <v>3758818.94905176</v>
      </c>
      <c r="T50" s="1" t="n">
        <f aca="false">S50/B50</f>
        <v>0.31725276</v>
      </c>
      <c r="U50" s="5" t="n">
        <f aca="false">S50*0.115</f>
        <v>432264.179140952</v>
      </c>
      <c r="V50" s="5" t="n">
        <f aca="false">AS50*0.07-(AS50*0.07*BM50*0.58)</f>
        <v>263117.326433623</v>
      </c>
      <c r="W50" s="5" t="n">
        <f aca="false">AT50*0.07-(AT50*0.07*BM50*0.58)</f>
        <v>131558.663216812</v>
      </c>
      <c r="X50" s="5" t="n">
        <f aca="false">AU50*0.07-(AU50*0.07*BM50*0.58)</f>
        <v>609953.802187036</v>
      </c>
      <c r="Y50" s="5" t="n">
        <f aca="false">AS50*0.04-(AS50*0.04*BL50*0.8)</f>
        <v>80589.0782676697</v>
      </c>
      <c r="Z50" s="5" t="n">
        <f aca="false">AT50*0.04-(AT50*0.04*BL50*0.8)</f>
        <v>40294.5391338349</v>
      </c>
      <c r="AA50" s="5" t="n">
        <f aca="false">AU50*0.04-(AU50*0.04*BL50*0.8)</f>
        <v>186820.135984143</v>
      </c>
      <c r="AB50" s="5" t="n">
        <f aca="false">CD50*0.2884</f>
        <v>1058893.5783767</v>
      </c>
      <c r="AC50" s="5" t="n">
        <f aca="false">CE50*0.2884</f>
        <v>529446.789188348</v>
      </c>
      <c r="AD50" s="5" t="n">
        <f aca="false">CF50*0.2884</f>
        <v>2454707.84078234</v>
      </c>
      <c r="AE50" s="5" t="n">
        <f aca="false">CD50*0.1707</f>
        <v>626744.569448343</v>
      </c>
      <c r="AF50" s="5" t="n">
        <f aca="false">CE50*0.1707</f>
        <v>313372.284724171</v>
      </c>
      <c r="AG50" s="5" t="n">
        <f aca="false">CF50*0.1707</f>
        <v>1452907.86553934</v>
      </c>
      <c r="AH50" s="0"/>
      <c r="AI50" s="0"/>
      <c r="AJ50" s="48" t="s">
        <v>323</v>
      </c>
      <c r="AK50" s="49"/>
      <c r="AL50" s="49"/>
      <c r="AM50" s="50"/>
      <c r="AN50" s="0"/>
      <c r="AP50" s="0" t="s">
        <v>324</v>
      </c>
      <c r="AQ50" s="140" t="s">
        <v>309</v>
      </c>
      <c r="AR50" s="5" t="n">
        <v>11848026</v>
      </c>
      <c r="AS50" s="5" t="n">
        <v>3758818.94905176</v>
      </c>
      <c r="AT50" s="5" t="n">
        <v>1879409.47452588</v>
      </c>
      <c r="AU50" s="5" t="n">
        <v>8713625.74552908</v>
      </c>
      <c r="AV50" s="5" t="n">
        <v>432264.179140952</v>
      </c>
      <c r="AW50" s="5" t="n">
        <v>300705.515924141</v>
      </c>
      <c r="AX50" s="5" t="n">
        <v>1240410.25318708</v>
      </c>
      <c r="AY50" s="5" t="n">
        <f aca="false">AV50*0.183</f>
        <v>79104.3447827943</v>
      </c>
      <c r="AZ50" s="5" t="n">
        <f aca="false">AY50*0.58456</f>
        <v>46241.2357862302</v>
      </c>
      <c r="BA50" s="5" t="n">
        <f aca="false">AY50*1.3804</f>
        <v>109195.637538169</v>
      </c>
      <c r="BB50" s="5" t="n">
        <f aca="false">AV50*0.058</f>
        <v>25071.3223901752</v>
      </c>
      <c r="BC50" s="5" t="n">
        <f aca="false">BB50*0</f>
        <v>0</v>
      </c>
      <c r="BD50" s="5" t="n">
        <f aca="false">BB50*2.3951</f>
        <v>60048.3242567087</v>
      </c>
      <c r="BE50" s="5" t="n">
        <f aca="false">AV50*0.13</f>
        <v>56194.3432883238</v>
      </c>
      <c r="BF50" s="5" t="n">
        <f aca="false">BE50*0.643</f>
        <v>36132.9627343922</v>
      </c>
      <c r="BG50" s="5" t="n">
        <f aca="false">BE50*1.548</f>
        <v>86988.8434103253</v>
      </c>
      <c r="BH50" s="5" t="n">
        <f aca="false">AV50*0.04</f>
        <v>17290.5671656381</v>
      </c>
      <c r="BI50" s="5" t="n">
        <f aca="false">BH50*0.5</f>
        <v>8645.28358281905</v>
      </c>
      <c r="BJ50" s="5" t="n">
        <f aca="false">BH50*1.786</f>
        <v>30880.9529578296</v>
      </c>
      <c r="BL50" s="1" t="n">
        <v>0.58</v>
      </c>
      <c r="BM50" s="1" t="n">
        <v>0</v>
      </c>
      <c r="BO50" s="5" t="n">
        <f aca="false">AY50-(AY50*BM50*0.58)</f>
        <v>79104.3447827943</v>
      </c>
      <c r="BP50" s="5" t="n">
        <f aca="false">AZ50-(AZ50*BM50*0.58)</f>
        <v>46241.2357862302</v>
      </c>
      <c r="BQ50" s="5" t="n">
        <f aca="false">BA50-(BA50*BM50*0.58)</f>
        <v>109195.637538169</v>
      </c>
      <c r="BR50" s="5" t="n">
        <f aca="false">BB50-(BB50*BL50*0.8)</f>
        <v>13438.2288011339</v>
      </c>
      <c r="BS50" s="5" t="n">
        <f aca="false">BC50-(BC50*BL50*0.8)</f>
        <v>0</v>
      </c>
      <c r="BT50" s="5" t="n">
        <f aca="false">BD50-(BD50*BL50*0.8)</f>
        <v>32185.9018015959</v>
      </c>
      <c r="BU50" s="5" t="n">
        <f aca="false">BE50</f>
        <v>56194.3432883238</v>
      </c>
      <c r="BV50" s="5" t="n">
        <f aca="false">BF50</f>
        <v>36132.9627343922</v>
      </c>
      <c r="BW50" s="5" t="n">
        <f aca="false">BG50</f>
        <v>86988.8434103253</v>
      </c>
      <c r="BX50" s="5" t="n">
        <f aca="false">BH50</f>
        <v>17290.5671656381</v>
      </c>
      <c r="BY50" s="5" t="n">
        <f aca="false">BI50</f>
        <v>8645.28358281905</v>
      </c>
      <c r="BZ50" s="5" t="n">
        <f aca="false">BJ50</f>
        <v>30880.9529578296</v>
      </c>
      <c r="CA50" s="5" t="n">
        <f aca="false">AV50-(AY50-BO50)-(BB50-BR50)</f>
        <v>420631.085551911</v>
      </c>
      <c r="CB50" s="5" t="n">
        <f aca="false">AW50-(AZ50-BP50)-(BC50-BS50)</f>
        <v>300705.515924141</v>
      </c>
      <c r="CC50" s="5" t="n">
        <f aca="false">AX50-(BA50-BQ50)-(BD50-BT50)</f>
        <v>1212547.83073197</v>
      </c>
      <c r="CD50" s="5" t="n">
        <f aca="false">AS50-(AS50*BM50*0.07)-(AS50*BL50*0.04)</f>
        <v>3671614.34943376</v>
      </c>
      <c r="CE50" s="5" t="n">
        <f aca="false">AT50-(AT50*BM50*0.07)-(AT50*BL50*0.04)</f>
        <v>1835807.17471688</v>
      </c>
      <c r="CF50" s="5" t="n">
        <f aca="false">AU50-(AU50*BM50*0.07)-(AU50*BL50*0.04)</f>
        <v>8511469.62823281</v>
      </c>
      <c r="CG50" s="0" t="s">
        <v>324</v>
      </c>
      <c r="CH50" s="140" t="s">
        <v>309</v>
      </c>
      <c r="CI50" s="5" t="n">
        <v>11848026</v>
      </c>
      <c r="CJ50" s="125" t="n">
        <v>20434.79</v>
      </c>
      <c r="CK50" s="5" t="n">
        <v>66571.85</v>
      </c>
      <c r="CL50" s="5" t="n">
        <f aca="false">CJ50+CK50</f>
        <v>87006.64</v>
      </c>
      <c r="CM50" s="5" t="n">
        <v>21142.8476293321</v>
      </c>
      <c r="CN50" s="5" t="n">
        <v>65754.5085260477</v>
      </c>
      <c r="CO50" s="5" t="n">
        <f aca="false">CM50+CN50</f>
        <v>86897.3561553798</v>
      </c>
      <c r="CP50" s="5" t="n">
        <f aca="false">((0.3296-(0.3296*BM50*0.58))/(1-(0.3296*BM50*0.58)))*CO50</f>
        <v>28641.3685888132</v>
      </c>
      <c r="CQ50" s="5" t="n">
        <f aca="false">((0.1745-(0.1745*BM50*0.58))/(1-(0.1745*BM50*0.58)))*CO50</f>
        <v>15163.5886491138</v>
      </c>
      <c r="CR50" s="5" t="n">
        <f aca="false">((0.4556-(0.4556*BM50*0.58))/(1-(0.4556*BM50*0.58)))*CO50</f>
        <v>39590.435464391</v>
      </c>
      <c r="CS50" s="5" t="n">
        <f aca="false">((0.2126-(0.2126*BL50*0.8))/(1-(0.2126*BL50*0.8)))*CO50</f>
        <v>10985.9954676918</v>
      </c>
      <c r="CT50" s="5" t="n">
        <f aca="false">((0.0302-(0.0302*BL50*0.8))/(1-(0.0302*BL50*0.8)))*CO50</f>
        <v>1426.61576494945</v>
      </c>
      <c r="CU50" s="5" t="n">
        <f aca="false">((0.3608-(0.3608*BL50*0.8))/(1-(0.3608*BL50*0.8)))*CO50</f>
        <v>20184.0037123506</v>
      </c>
      <c r="CW50" s="18" t="s">
        <v>325</v>
      </c>
      <c r="CX50" s="19"/>
      <c r="CY50" s="19"/>
      <c r="CZ50" s="22"/>
      <c r="DA50" s="19"/>
      <c r="DB50" s="19"/>
      <c r="DC50" s="20"/>
    </row>
    <row r="51" customFormat="false" ht="12.75" hidden="false" customHeight="false" outlineLevel="0" collapsed="false">
      <c r="A51" s="0" t="s">
        <v>326</v>
      </c>
      <c r="B51" s="5" t="n">
        <v>861496</v>
      </c>
      <c r="C51" s="96" t="s">
        <v>307</v>
      </c>
      <c r="D51" s="141" t="n">
        <v>33.4</v>
      </c>
      <c r="E51" s="132" t="n">
        <v>2.3</v>
      </c>
      <c r="F51" s="132" t="n">
        <v>35</v>
      </c>
      <c r="G51" s="135" t="n">
        <v>66</v>
      </c>
      <c r="H51" s="134" t="n">
        <v>14.5</v>
      </c>
      <c r="I51" s="5" t="n">
        <f aca="false">(B51*D51)/100</f>
        <v>287739.664</v>
      </c>
      <c r="J51" s="5" t="n">
        <f aca="false">(B51*E51)/100</f>
        <v>19814.408</v>
      </c>
      <c r="K51" s="5" t="n">
        <f aca="false">(B51*F51)/100</f>
        <v>301523.6</v>
      </c>
      <c r="L51" s="5" t="n">
        <f aca="false">(B51*G51)/100</f>
        <v>568587.36</v>
      </c>
      <c r="M51" s="5" t="n">
        <f aca="false">(B51*H51)/100</f>
        <v>124916.92</v>
      </c>
      <c r="N51" s="4" t="n">
        <f aca="false">((D51/100)-0.2189)*0.8</f>
        <v>0.09208</v>
      </c>
      <c r="O51" s="4" t="n">
        <f aca="false">((E51/100)-0.0881)*0.4</f>
        <v>-0.02604</v>
      </c>
      <c r="P51" s="4" t="n">
        <f aca="false">((F51/100)-0.5257)*0.3</f>
        <v>-0.05271</v>
      </c>
      <c r="Q51" s="4" t="n">
        <f aca="false">((G51/100)-0.5218)*0.8</f>
        <v>0.11056</v>
      </c>
      <c r="R51" s="4" t="n">
        <f aca="false">((H51/100)-0.1258)*0.99</f>
        <v>0.019008</v>
      </c>
      <c r="S51" s="5" t="n">
        <f aca="false">(1+N51+O51+P51+Q51+R51)*0.22*B51</f>
        <v>216612.45218976</v>
      </c>
      <c r="T51" s="1" t="n">
        <f aca="false">S51/B51</f>
        <v>0.25143756</v>
      </c>
      <c r="U51" s="5" t="n">
        <f aca="false">S51*0.115</f>
        <v>24910.4320018224</v>
      </c>
      <c r="V51" s="5" t="n">
        <f aca="false">AS51*0.07-(AS51*0.07*BM51*0.58)</f>
        <v>15162.8716532832</v>
      </c>
      <c r="W51" s="5" t="n">
        <f aca="false">AT51*0.07-(AT51*0.07*BM51*0.58)</f>
        <v>7581.4358266416</v>
      </c>
      <c r="X51" s="5" t="n">
        <f aca="false">AU51*0.07-(AU51*0.07*BM51*0.58)</f>
        <v>35150.2933780656</v>
      </c>
      <c r="Y51" s="5" t="n">
        <f aca="false">AS51*0.04-(AS51*0.04*BL51*0.8)</f>
        <v>1802.2156022188</v>
      </c>
      <c r="Z51" s="5" t="n">
        <f aca="false">AT51*0.04-(AT51*0.04*BL51*0.8)</f>
        <v>901.107801109401</v>
      </c>
      <c r="AA51" s="5" t="n">
        <f aca="false">AU51*0.04-(AU51*0.04*BL51*0.8)</f>
        <v>4177.86344150723</v>
      </c>
      <c r="AB51" s="5" t="n">
        <f aca="false">CD51*0.2884</f>
        <v>59997.1783755503</v>
      </c>
      <c r="AC51" s="5" t="n">
        <f aca="false">CE51*0.2884</f>
        <v>29998.5891877752</v>
      </c>
      <c r="AD51" s="5" t="n">
        <f aca="false">CF51*0.2884</f>
        <v>139084.368052412</v>
      </c>
      <c r="AE51" s="5" t="n">
        <f aca="false">CD51*0.1707</f>
        <v>35511.5060634759</v>
      </c>
      <c r="AF51" s="5" t="n">
        <f aca="false">CE51*0.1707</f>
        <v>17755.7530317379</v>
      </c>
      <c r="AG51" s="5" t="n">
        <f aca="false">CF51*0.1707</f>
        <v>82322.1276926031</v>
      </c>
      <c r="AH51" s="0"/>
      <c r="AI51" s="0"/>
      <c r="AJ51" s="48" t="s">
        <v>327</v>
      </c>
      <c r="AK51" s="49"/>
      <c r="AL51" s="49"/>
      <c r="AM51" s="50"/>
      <c r="AN51" s="0"/>
      <c r="AP51" s="0" t="s">
        <v>326</v>
      </c>
      <c r="AQ51" s="140" t="s">
        <v>309</v>
      </c>
      <c r="AR51" s="5" t="n">
        <v>861496</v>
      </c>
      <c r="AS51" s="5" t="n">
        <v>216612.45218976</v>
      </c>
      <c r="AT51" s="5" t="n">
        <v>108306.22609488</v>
      </c>
      <c r="AU51" s="5" t="n">
        <v>502147.04825808</v>
      </c>
      <c r="AV51" s="5" t="n">
        <v>24910.4320018224</v>
      </c>
      <c r="AW51" s="5" t="n">
        <v>17328.9961751808</v>
      </c>
      <c r="AX51" s="5" t="n">
        <v>71482.1092226208</v>
      </c>
      <c r="AY51" s="5" t="n">
        <f aca="false">AV51*0.183</f>
        <v>4558.6090563335</v>
      </c>
      <c r="AZ51" s="5" t="n">
        <f aca="false">AY51*0.58456</f>
        <v>2664.78050997031</v>
      </c>
      <c r="BA51" s="5" t="n">
        <f aca="false">AY51*1.3804</f>
        <v>6292.70394136276</v>
      </c>
      <c r="BB51" s="5" t="n">
        <f aca="false">AV51*0.058</f>
        <v>1444.8050561057</v>
      </c>
      <c r="BC51" s="5" t="n">
        <f aca="false">BB51*0</f>
        <v>0</v>
      </c>
      <c r="BD51" s="5" t="n">
        <f aca="false">BB51*2.3951</f>
        <v>3460.45258987876</v>
      </c>
      <c r="BE51" s="5" t="n">
        <f aca="false">AV51*0.13</f>
        <v>3238.35616023691</v>
      </c>
      <c r="BF51" s="5" t="n">
        <f aca="false">BE51*0.643</f>
        <v>2082.26301103233</v>
      </c>
      <c r="BG51" s="5" t="n">
        <f aca="false">BE51*1.548</f>
        <v>5012.97533604674</v>
      </c>
      <c r="BH51" s="5" t="n">
        <f aca="false">AV51*0.04</f>
        <v>996.417280072896</v>
      </c>
      <c r="BI51" s="5" t="n">
        <f aca="false">BH51*0.5</f>
        <v>498.208640036448</v>
      </c>
      <c r="BJ51" s="5" t="n">
        <f aca="false">BH51*1.786</f>
        <v>1779.60126221019</v>
      </c>
      <c r="BL51" s="1" t="n">
        <v>0.99</v>
      </c>
      <c r="BM51" s="1" t="n">
        <v>0</v>
      </c>
      <c r="BO51" s="5" t="n">
        <f aca="false">AY51-(AY51*BM51*0.58)</f>
        <v>4558.6090563335</v>
      </c>
      <c r="BP51" s="5" t="n">
        <f aca="false">AZ51-(AZ51*BM51*0.58)</f>
        <v>2664.78050997031</v>
      </c>
      <c r="BQ51" s="5" t="n">
        <f aca="false">BA51-(BA51*BM51*0.58)</f>
        <v>6292.70394136276</v>
      </c>
      <c r="BR51" s="5" t="n">
        <f aca="false">BB51-(BB51*BL51*0.8)</f>
        <v>300.519451669985</v>
      </c>
      <c r="BS51" s="5" t="n">
        <f aca="false">BC51-(BC51*BL51*0.8)</f>
        <v>0</v>
      </c>
      <c r="BT51" s="5" t="n">
        <f aca="false">BD51-(BD51*BL51*0.8)</f>
        <v>719.774138694781</v>
      </c>
      <c r="BU51" s="5" t="n">
        <f aca="false">BE51</f>
        <v>3238.35616023691</v>
      </c>
      <c r="BV51" s="5" t="n">
        <f aca="false">BF51</f>
        <v>2082.26301103233</v>
      </c>
      <c r="BW51" s="5" t="n">
        <f aca="false">BG51</f>
        <v>5012.97533604674</v>
      </c>
      <c r="BX51" s="5" t="n">
        <f aca="false">BH51</f>
        <v>996.417280072896</v>
      </c>
      <c r="BY51" s="5" t="n">
        <f aca="false">BI51</f>
        <v>498.208640036448</v>
      </c>
      <c r="BZ51" s="5" t="n">
        <f aca="false">BJ51</f>
        <v>1779.60126221019</v>
      </c>
      <c r="CA51" s="5" t="n">
        <f aca="false">AV51-(AY51-BO51)-(BB51-BR51)</f>
        <v>23766.1463973867</v>
      </c>
      <c r="CB51" s="5" t="n">
        <f aca="false">AW51-(AZ51-BP51)-(BC51-BS51)</f>
        <v>17328.9961751808</v>
      </c>
      <c r="CC51" s="5" t="n">
        <f aca="false">AX51-(BA51-BQ51)-(BD51-BT51)</f>
        <v>68741.4307714368</v>
      </c>
      <c r="CD51" s="5" t="n">
        <f aca="false">AS51-(AS51*BM51*0.07)-(AS51*BL51*0.04)</f>
        <v>208034.599083045</v>
      </c>
      <c r="CE51" s="5" t="n">
        <f aca="false">AT51-(AT51*BM51*0.07)-(AT51*BL51*0.04)</f>
        <v>104017.299541523</v>
      </c>
      <c r="CF51" s="5" t="n">
        <f aca="false">AU51-(AU51*BM51*0.07)-(AU51*BL51*0.04)</f>
        <v>482262.02514706</v>
      </c>
      <c r="CG51" s="0" t="s">
        <v>326</v>
      </c>
      <c r="CH51" s="140" t="s">
        <v>309</v>
      </c>
      <c r="CI51" s="5" t="n">
        <v>861496</v>
      </c>
      <c r="CJ51" s="125" t="n">
        <v>166.4809</v>
      </c>
      <c r="CK51" s="5" t="n">
        <v>2014.629</v>
      </c>
      <c r="CL51" s="5" t="n">
        <f aca="false">CJ51+CK51</f>
        <v>2181.1099</v>
      </c>
      <c r="CM51" s="5" t="n">
        <v>199.02712272596</v>
      </c>
      <c r="CN51" s="5" t="n">
        <v>2220.00614182287</v>
      </c>
      <c r="CO51" s="5" t="n">
        <f aca="false">CM51+CN51</f>
        <v>2419.03326454883</v>
      </c>
      <c r="CP51" s="5" t="n">
        <f aca="false">((0.3296-(0.3296*BM51*0.58))/(1-(0.3296*BM51*0.58)))*CO51</f>
        <v>797.313363995295</v>
      </c>
      <c r="CQ51" s="5" t="n">
        <f aca="false">((0.1745-(0.1745*BM51*0.58))/(1-(0.1745*BM51*0.58)))*CO51</f>
        <v>422.121304663771</v>
      </c>
      <c r="CR51" s="5" t="n">
        <f aca="false">((0.4556-(0.4556*BM51*0.58))/(1-(0.4556*BM51*0.58)))*CO51</f>
        <v>1102.11155532845</v>
      </c>
      <c r="CS51" s="5" t="n">
        <f aca="false">((0.2126-(0.2126*BL51*0.8))/(1-(0.2126*BL51*0.8)))*CO51</f>
        <v>128.630243718003</v>
      </c>
      <c r="CT51" s="5" t="n">
        <f aca="false">((0.0302-(0.0302*BL51*0.8))/(1-(0.0302*BL51*0.8)))*CO51</f>
        <v>15.5677551493542</v>
      </c>
      <c r="CU51" s="5" t="n">
        <f aca="false">((0.3608-(0.3608*BL51*0.8))/(1-(0.3608*BL51*0.8)))*CO51</f>
        <v>254.169622674524</v>
      </c>
      <c r="CW51" s="18"/>
      <c r="CX51" s="19"/>
      <c r="CY51" s="19"/>
      <c r="CZ51" s="22"/>
      <c r="DA51" s="19"/>
      <c r="DB51" s="19"/>
      <c r="DC51" s="20"/>
    </row>
    <row r="52" customFormat="false" ht="12.75" hidden="false" customHeight="false" outlineLevel="0" collapsed="false">
      <c r="A52" s="0" t="s">
        <v>328</v>
      </c>
      <c r="B52" s="5" t="n">
        <v>11931668</v>
      </c>
      <c r="C52" s="96" t="s">
        <v>307</v>
      </c>
      <c r="D52" s="122" t="n">
        <v>28.6</v>
      </c>
      <c r="E52" s="132" t="n">
        <v>0.5</v>
      </c>
      <c r="F52" s="132" t="n">
        <v>37.5</v>
      </c>
      <c r="G52" s="135" t="n">
        <v>95</v>
      </c>
      <c r="H52" s="122" t="n">
        <v>11.7</v>
      </c>
      <c r="I52" s="5" t="n">
        <f aca="false">(B52*D52)/100</f>
        <v>3412457.048</v>
      </c>
      <c r="J52" s="5" t="n">
        <f aca="false">(B52*E52)/100</f>
        <v>59658.34</v>
      </c>
      <c r="K52" s="5" t="n">
        <f aca="false">(B52*F52)/100</f>
        <v>4474375.5</v>
      </c>
      <c r="L52" s="5" t="n">
        <f aca="false">(B52*G52)/100</f>
        <v>11335084.6</v>
      </c>
      <c r="M52" s="5" t="n">
        <f aca="false">(B52*H52)/100</f>
        <v>1396005.156</v>
      </c>
      <c r="N52" s="4" t="n">
        <f aca="false">((D52/100)-0.2189)*0.8</f>
        <v>0.05368</v>
      </c>
      <c r="O52" s="4" t="n">
        <f aca="false">((E52/100)-0.0881)*0.4</f>
        <v>-0.03324</v>
      </c>
      <c r="P52" s="4" t="n">
        <f aca="false">((F52/100)-0.5257)*0.3</f>
        <v>-0.04521</v>
      </c>
      <c r="Q52" s="4" t="n">
        <f aca="false">((G52/100)-0.5218)*0.8</f>
        <v>0.34256</v>
      </c>
      <c r="R52" s="4" t="n">
        <f aca="false">((H52/100)-0.1258)*0.99</f>
        <v>-0.008712</v>
      </c>
      <c r="S52" s="5" t="n">
        <f aca="false">(1+N52+O52+P52+Q52+R52)*0.22*B52</f>
        <v>3436286.49806288</v>
      </c>
      <c r="T52" s="1" t="n">
        <f aca="false">S52/B52</f>
        <v>0.28799716</v>
      </c>
      <c r="U52" s="5" t="n">
        <f aca="false">S52*0.115</f>
        <v>395172.947277231</v>
      </c>
      <c r="V52" s="5" t="n">
        <f aca="false">AS52*0.07-(AS52*0.07*BM52*0.58)</f>
        <v>240540.054864402</v>
      </c>
      <c r="W52" s="5" t="n">
        <f aca="false">AT52*0.07-(AT52*0.07*BM52*0.58)</f>
        <v>120270.027432201</v>
      </c>
      <c r="X52" s="5" t="n">
        <f aca="false">AU52*0.07-(AU52*0.07*BM52*0.58)</f>
        <v>557615.581731113</v>
      </c>
      <c r="Y52" s="5" t="n">
        <f aca="false">AS52*0.04-(AS52*0.04*BL52*0.8)</f>
        <v>82470.8759535091</v>
      </c>
      <c r="Z52" s="5" t="n">
        <f aca="false">AT52*0.04-(AT52*0.04*BL52*0.8)</f>
        <v>41235.4379767546</v>
      </c>
      <c r="AA52" s="5" t="n">
        <f aca="false">AU52*0.04-(AU52*0.04*BL52*0.8)</f>
        <v>191182.485164953</v>
      </c>
      <c r="AB52" s="5" t="n">
        <f aca="false">CD52*0.2884</f>
        <v>971204.525520508</v>
      </c>
      <c r="AC52" s="5" t="n">
        <f aca="false">CE52*0.2884</f>
        <v>485602.262760254</v>
      </c>
      <c r="AD52" s="5" t="n">
        <f aca="false">CF52*0.2884</f>
        <v>2251428.67279754</v>
      </c>
      <c r="AE52" s="5" t="n">
        <f aca="false">CD52*0.1707</f>
        <v>574842.623114947</v>
      </c>
      <c r="AF52" s="5" t="n">
        <f aca="false">CE52*0.1707</f>
        <v>287421.311557473</v>
      </c>
      <c r="AG52" s="5" t="n">
        <f aca="false">CF52*0.1707</f>
        <v>1332589.71722101</v>
      </c>
      <c r="AH52" s="0"/>
      <c r="AI52" s="0"/>
      <c r="AJ52" s="59" t="s">
        <v>329</v>
      </c>
      <c r="AK52" s="60"/>
      <c r="AL52" s="60"/>
      <c r="AM52" s="64"/>
      <c r="AN52" s="0"/>
      <c r="AP52" s="0" t="s">
        <v>328</v>
      </c>
      <c r="AQ52" s="140" t="s">
        <v>309</v>
      </c>
      <c r="AR52" s="5" t="n">
        <v>11931668</v>
      </c>
      <c r="AS52" s="5" t="n">
        <v>3436286.49806288</v>
      </c>
      <c r="AT52" s="5" t="n">
        <v>1718143.24903144</v>
      </c>
      <c r="AU52" s="5" t="n">
        <v>7965936.88187304</v>
      </c>
      <c r="AV52" s="5" t="n">
        <v>395172.947277231</v>
      </c>
      <c r="AW52" s="5" t="n">
        <v>274902.91984503</v>
      </c>
      <c r="AX52" s="5" t="n">
        <v>1133974.54436075</v>
      </c>
      <c r="AY52" s="5" t="n">
        <f aca="false">AV52*0.183</f>
        <v>72316.6493517333</v>
      </c>
      <c r="AZ52" s="5" t="n">
        <f aca="false">AY52*0.58456</f>
        <v>42273.4205450492</v>
      </c>
      <c r="BA52" s="5" t="n">
        <f aca="false">AY52*1.3804</f>
        <v>99825.9027651327</v>
      </c>
      <c r="BB52" s="5" t="n">
        <f aca="false">AV52*0.058</f>
        <v>22920.0309420794</v>
      </c>
      <c r="BC52" s="5" t="n">
        <f aca="false">BB52*0</f>
        <v>0</v>
      </c>
      <c r="BD52" s="5" t="n">
        <f aca="false">BB52*2.3951</f>
        <v>54895.7661093744</v>
      </c>
      <c r="BE52" s="5" t="n">
        <f aca="false">AV52*0.13</f>
        <v>51372.4831460401</v>
      </c>
      <c r="BF52" s="5" t="n">
        <f aca="false">BE52*0.643</f>
        <v>33032.5066629038</v>
      </c>
      <c r="BG52" s="5" t="n">
        <f aca="false">BE52*1.548</f>
        <v>79524.60391007</v>
      </c>
      <c r="BH52" s="5" t="n">
        <f aca="false">AV52*0.04</f>
        <v>15806.9178910892</v>
      </c>
      <c r="BI52" s="5" t="n">
        <f aca="false">BH52*0.5</f>
        <v>7903.45894554462</v>
      </c>
      <c r="BJ52" s="5" t="n">
        <f aca="false">BH52*1.786</f>
        <v>28231.1553534854</v>
      </c>
      <c r="BL52" s="1" t="n">
        <v>0.5</v>
      </c>
      <c r="BM52" s="1" t="n">
        <v>0</v>
      </c>
      <c r="BO52" s="5" t="n">
        <f aca="false">AY52-(AY52*BM52*0.58)</f>
        <v>72316.6493517333</v>
      </c>
      <c r="BP52" s="5" t="n">
        <f aca="false">AZ52-(AZ52*BM52*0.58)</f>
        <v>42273.4205450492</v>
      </c>
      <c r="BQ52" s="5" t="n">
        <f aca="false">BA52-(BA52*BM52*0.58)</f>
        <v>99825.9027651327</v>
      </c>
      <c r="BR52" s="5" t="n">
        <f aca="false">BB52-(BB52*BL52*0.8)</f>
        <v>13752.0185652476</v>
      </c>
      <c r="BS52" s="5" t="n">
        <f aca="false">BC52-(BC52*BL52*0.8)</f>
        <v>0</v>
      </c>
      <c r="BT52" s="5" t="n">
        <f aca="false">BD52-(BD52*BL52*0.8)</f>
        <v>32937.4596656246</v>
      </c>
      <c r="BU52" s="5" t="n">
        <f aca="false">BE52</f>
        <v>51372.4831460401</v>
      </c>
      <c r="BV52" s="5" t="n">
        <f aca="false">BF52</f>
        <v>33032.5066629038</v>
      </c>
      <c r="BW52" s="5" t="n">
        <f aca="false">BG52</f>
        <v>79524.60391007</v>
      </c>
      <c r="BX52" s="5" t="n">
        <f aca="false">BH52</f>
        <v>15806.9178910892</v>
      </c>
      <c r="BY52" s="5" t="n">
        <f aca="false">BI52</f>
        <v>7903.45894554462</v>
      </c>
      <c r="BZ52" s="5" t="n">
        <f aca="false">BJ52</f>
        <v>28231.1553534854</v>
      </c>
      <c r="CA52" s="5" t="n">
        <f aca="false">AV52-(AY52-BO52)-(BB52-BR52)</f>
        <v>386004.934900399</v>
      </c>
      <c r="CB52" s="5" t="n">
        <f aca="false">AW52-(AZ52-BP52)-(BC52-BS52)</f>
        <v>274902.91984503</v>
      </c>
      <c r="CC52" s="5" t="n">
        <f aca="false">AX52-(BA52-BQ52)-(BD52-BT52)</f>
        <v>1112016.237917</v>
      </c>
      <c r="CD52" s="5" t="n">
        <f aca="false">AS52-(AS52*BM52*0.07)-(AS52*BL52*0.04)</f>
        <v>3367560.76810162</v>
      </c>
      <c r="CE52" s="5" t="n">
        <f aca="false">AT52-(AT52*BM52*0.07)-(AT52*BL52*0.04)</f>
        <v>1683780.38405081</v>
      </c>
      <c r="CF52" s="5" t="n">
        <f aca="false">AU52-(AU52*BM52*0.07)-(AU52*BL52*0.04)</f>
        <v>7806618.14423558</v>
      </c>
      <c r="CG52" s="0" t="s">
        <v>328</v>
      </c>
      <c r="CH52" s="140" t="s">
        <v>309</v>
      </c>
      <c r="CI52" s="5" t="n">
        <v>11931668</v>
      </c>
      <c r="CJ52" s="125" t="n">
        <v>7949.575</v>
      </c>
      <c r="CK52" s="5" t="n">
        <v>49894.52</v>
      </c>
      <c r="CL52" s="5" t="n">
        <f aca="false">CJ52+CK52</f>
        <v>57844.095</v>
      </c>
      <c r="CM52" s="5" t="n">
        <v>7085.07237289799</v>
      </c>
      <c r="CN52" s="5" t="n">
        <v>30183.631108008</v>
      </c>
      <c r="CO52" s="5" t="n">
        <f aca="false">CM52+CN52</f>
        <v>37268.703480906</v>
      </c>
      <c r="CP52" s="5" t="n">
        <f aca="false">((0.3296-(0.3296*BM52*0.58))/(1-(0.3296*BM52*0.58)))*CO52</f>
        <v>12283.7646673066</v>
      </c>
      <c r="CQ52" s="5" t="n">
        <f aca="false">((0.1745-(0.1745*BM52*0.58))/(1-(0.1745*BM52*0.58)))*CO52</f>
        <v>6503.3887574181</v>
      </c>
      <c r="CR52" s="5" t="n">
        <f aca="false">((0.4556-(0.4556*BM52*0.58))/(1-(0.4556*BM52*0.58)))*CO52</f>
        <v>16979.6213059008</v>
      </c>
      <c r="CS52" s="5" t="n">
        <f aca="false">((0.2126-(0.2126*BL52*0.8))/(1-(0.2126*BL52*0.8)))*CO52</f>
        <v>5195.85098367619</v>
      </c>
      <c r="CT52" s="5" t="n">
        <f aca="false">((0.0302-(0.0302*BL52*0.8))/(1-(0.0302*BL52*0.8)))*CO52</f>
        <v>683.566389053786</v>
      </c>
      <c r="CU52" s="5" t="n">
        <f aca="false">((0.3608-(0.3608*BL52*0.8))/(1-(0.3608*BL52*0.8)))*CO52</f>
        <v>9428.67535708037</v>
      </c>
      <c r="CW52" s="18" t="s">
        <v>330</v>
      </c>
      <c r="CX52" s="19"/>
      <c r="CY52" s="19"/>
      <c r="CZ52" s="22"/>
      <c r="DA52" s="19"/>
      <c r="DB52" s="19"/>
      <c r="DC52" s="20"/>
    </row>
    <row r="53" customFormat="false" ht="12.75" hidden="false" customHeight="false" outlineLevel="0" collapsed="false">
      <c r="A53" s="0" t="s">
        <v>331</v>
      </c>
      <c r="B53" s="5" t="n">
        <v>6664323</v>
      </c>
      <c r="C53" s="96" t="s">
        <v>307</v>
      </c>
      <c r="D53" s="122" t="n">
        <v>15.8</v>
      </c>
      <c r="E53" s="132" t="n">
        <v>2.5</v>
      </c>
      <c r="F53" s="132" t="n">
        <v>57.1</v>
      </c>
      <c r="G53" s="135" t="n">
        <v>83</v>
      </c>
      <c r="H53" s="134" t="n">
        <v>10</v>
      </c>
      <c r="I53" s="5" t="n">
        <f aca="false">(B53*D53)/100</f>
        <v>1052963.034</v>
      </c>
      <c r="J53" s="5" t="n">
        <f aca="false">(B53*E53)/100</f>
        <v>166608.075</v>
      </c>
      <c r="K53" s="5" t="n">
        <f aca="false">(B53*F53)/100</f>
        <v>3805328.433</v>
      </c>
      <c r="L53" s="5" t="n">
        <f aca="false">(B53*G53)/100</f>
        <v>5531388.09</v>
      </c>
      <c r="M53" s="5" t="n">
        <f aca="false">(B53*H53)/100</f>
        <v>666432.3</v>
      </c>
      <c r="N53" s="4" t="n">
        <f aca="false">((D53/100)-0.2189)*0.8</f>
        <v>-0.04872</v>
      </c>
      <c r="O53" s="4" t="n">
        <f aca="false">((E53/100)-0.0881)*0.4</f>
        <v>-0.02524</v>
      </c>
      <c r="P53" s="4" t="n">
        <f aca="false">((F53/100)-0.5257)*0.3</f>
        <v>0.01359</v>
      </c>
      <c r="Q53" s="4" t="n">
        <f aca="false">((G53/100)-0.5218)*0.8</f>
        <v>0.24656</v>
      </c>
      <c r="R53" s="4" t="n">
        <f aca="false">((H53/100)-0.1258)*0.99</f>
        <v>-0.025542</v>
      </c>
      <c r="S53" s="5" t="n">
        <f aca="false">(1+N53+O53+P53+Q53+R53)*0.22*B53</f>
        <v>1701685.29548688</v>
      </c>
      <c r="T53" s="1" t="n">
        <f aca="false">S53/B53</f>
        <v>0.25534256</v>
      </c>
      <c r="U53" s="5" t="n">
        <f aca="false">S53*0.115</f>
        <v>195693.808980991</v>
      </c>
      <c r="V53" s="5" t="n">
        <f aca="false">AS53*0.07-(AS53*0.07*BM53*0.58)</f>
        <v>119117.970684082</v>
      </c>
      <c r="W53" s="5" t="n">
        <f aca="false">AT53*0.07-(AT53*0.07*BM53*0.58)</f>
        <v>59558.9853420408</v>
      </c>
      <c r="X53" s="5" t="n">
        <f aca="false">AU53*0.07-(AU53*0.07*BM53*0.58)</f>
        <v>276137.113858553</v>
      </c>
      <c r="Y53" s="5" t="n">
        <f aca="false">AS53*0.04-(AS53*0.04*BL53*0.8)</f>
        <v>22870.6503713437</v>
      </c>
      <c r="Z53" s="5" t="n">
        <f aca="false">AT53*0.04-(AT53*0.04*BL53*0.8)</f>
        <v>11435.3251856718</v>
      </c>
      <c r="AA53" s="5" t="n">
        <f aca="false">AU53*0.04-(AU53*0.04*BL53*0.8)</f>
        <v>53018.3258608421</v>
      </c>
      <c r="AB53" s="5" t="n">
        <f aca="false">CD53*0.2884</f>
        <v>474472.606716365</v>
      </c>
      <c r="AC53" s="5" t="n">
        <f aca="false">CE53*0.2884</f>
        <v>237236.303358182</v>
      </c>
      <c r="AD53" s="5" t="n">
        <f aca="false">CF53*0.2884</f>
        <v>1099913.77011521</v>
      </c>
      <c r="AE53" s="5" t="n">
        <f aca="false">CD53*0.1707</f>
        <v>280833.820965615</v>
      </c>
      <c r="AF53" s="5" t="n">
        <f aca="false">CE53*0.1707</f>
        <v>140416.910482808</v>
      </c>
      <c r="AG53" s="5" t="n">
        <f aca="false">CF53*0.1707</f>
        <v>651023.857693017</v>
      </c>
      <c r="AH53" s="0"/>
      <c r="AI53" s="0"/>
      <c r="AJ53" s="0"/>
      <c r="AK53" s="0"/>
      <c r="AL53" s="0"/>
      <c r="AM53" s="0"/>
      <c r="AN53" s="0"/>
      <c r="AP53" s="0" t="s">
        <v>331</v>
      </c>
      <c r="AQ53" s="140" t="s">
        <v>309</v>
      </c>
      <c r="AR53" s="5" t="n">
        <v>6664323</v>
      </c>
      <c r="AS53" s="5" t="n">
        <v>1701685.29548688</v>
      </c>
      <c r="AT53" s="5" t="n">
        <v>850842.64774344</v>
      </c>
      <c r="AU53" s="5" t="n">
        <v>3944815.91226504</v>
      </c>
      <c r="AV53" s="5" t="n">
        <v>195693.808980991</v>
      </c>
      <c r="AW53" s="5" t="n">
        <v>136134.82363895</v>
      </c>
      <c r="AX53" s="5" t="n">
        <v>561556.147510671</v>
      </c>
      <c r="AY53" s="5" t="n">
        <f aca="false">AV53*0.183</f>
        <v>35811.9670435214</v>
      </c>
      <c r="AZ53" s="5" t="n">
        <f aca="false">AY53*0.58456</f>
        <v>20934.2434549609</v>
      </c>
      <c r="BA53" s="5" t="n">
        <f aca="false">AY53*1.3804</f>
        <v>49434.8393068769</v>
      </c>
      <c r="BB53" s="5" t="n">
        <f aca="false">AV53*0.058</f>
        <v>11350.2409208975</v>
      </c>
      <c r="BC53" s="5" t="n">
        <f aca="false">BB53*0</f>
        <v>0</v>
      </c>
      <c r="BD53" s="5" t="n">
        <f aca="false">BB53*2.3951</f>
        <v>27184.9620296416</v>
      </c>
      <c r="BE53" s="5" t="n">
        <f aca="false">AV53*0.13</f>
        <v>25440.1951675289</v>
      </c>
      <c r="BF53" s="5" t="n">
        <f aca="false">BE53*0.643</f>
        <v>16358.0454927211</v>
      </c>
      <c r="BG53" s="5" t="n">
        <f aca="false">BE53*1.548</f>
        <v>39381.4221193347</v>
      </c>
      <c r="BH53" s="5" t="n">
        <f aca="false">AV53*0.04</f>
        <v>7827.75235923965</v>
      </c>
      <c r="BI53" s="5" t="n">
        <f aca="false">BH53*0.5</f>
        <v>3913.87617961982</v>
      </c>
      <c r="BJ53" s="5" t="n">
        <f aca="false">BH53*1.786</f>
        <v>13980.365713602</v>
      </c>
      <c r="BL53" s="1" t="n">
        <v>0.83</v>
      </c>
      <c r="BM53" s="1" t="n">
        <v>0</v>
      </c>
      <c r="BO53" s="5" t="n">
        <f aca="false">AY53-(AY53*BM53*0.58)</f>
        <v>35811.9670435214</v>
      </c>
      <c r="BP53" s="5" t="n">
        <f aca="false">AZ53-(AZ53*BM53*0.58)</f>
        <v>20934.2434549609</v>
      </c>
      <c r="BQ53" s="5" t="n">
        <f aca="false">BA53-(BA53*BM53*0.58)</f>
        <v>49434.8393068769</v>
      </c>
      <c r="BR53" s="5" t="n">
        <f aca="false">BB53-(BB53*BL53*0.8)</f>
        <v>3813.68094942156</v>
      </c>
      <c r="BS53" s="5" t="n">
        <f aca="false">BC53-(BC53*BL53*0.8)</f>
        <v>0</v>
      </c>
      <c r="BT53" s="5" t="n">
        <f aca="false">BD53-(BD53*BL53*0.8)</f>
        <v>9134.14724195957</v>
      </c>
      <c r="BU53" s="5" t="n">
        <f aca="false">BE53</f>
        <v>25440.1951675289</v>
      </c>
      <c r="BV53" s="5" t="n">
        <f aca="false">BF53</f>
        <v>16358.0454927211</v>
      </c>
      <c r="BW53" s="5" t="n">
        <f aca="false">BG53</f>
        <v>39381.4221193347</v>
      </c>
      <c r="BX53" s="5" t="n">
        <f aca="false">BH53</f>
        <v>7827.75235923965</v>
      </c>
      <c r="BY53" s="5" t="n">
        <f aca="false">BI53</f>
        <v>3913.87617961982</v>
      </c>
      <c r="BZ53" s="5" t="n">
        <f aca="false">BJ53</f>
        <v>13980.365713602</v>
      </c>
      <c r="CA53" s="5" t="n">
        <f aca="false">AV53-(AY53-BO53)-(BB53-BR53)</f>
        <v>188157.249009515</v>
      </c>
      <c r="CB53" s="5" t="n">
        <f aca="false">AW53-(AZ53-BP53)-(BC53-BS53)</f>
        <v>136134.82363895</v>
      </c>
      <c r="CC53" s="5" t="n">
        <f aca="false">AX53-(BA53-BQ53)-(BD53-BT53)</f>
        <v>543505.332722988</v>
      </c>
      <c r="CD53" s="5" t="n">
        <f aca="false">AS53-(AS53*BM53*0.07)-(AS53*BL53*0.04)</f>
        <v>1645189.34367672</v>
      </c>
      <c r="CE53" s="5" t="n">
        <f aca="false">AT53-(AT53*BM53*0.07)-(AT53*BL53*0.04)</f>
        <v>822594.671838358</v>
      </c>
      <c r="CF53" s="5" t="n">
        <f aca="false">AU53-(AU53*BM53*0.07)-(AU53*BL53*0.04)</f>
        <v>3813848.02397784</v>
      </c>
      <c r="CG53" s="0" t="s">
        <v>331</v>
      </c>
      <c r="CH53" s="140" t="s">
        <v>309</v>
      </c>
      <c r="CI53" s="5" t="n">
        <v>6664323</v>
      </c>
      <c r="CJ53" s="125" t="n">
        <v>1814.785</v>
      </c>
      <c r="CK53" s="5" t="n">
        <v>18659.46</v>
      </c>
      <c r="CL53" s="5" t="n">
        <f aca="false">CJ53+CK53</f>
        <v>20474.245</v>
      </c>
      <c r="CM53" s="5" t="n">
        <v>1773.40650712378</v>
      </c>
      <c r="CN53" s="5" t="n">
        <v>15290.4697710456</v>
      </c>
      <c r="CO53" s="5" t="n">
        <f aca="false">CM53+CN53</f>
        <v>17063.8762781694</v>
      </c>
      <c r="CP53" s="5" t="n">
        <f aca="false">((0.3296-(0.3296*BM53*0.58))/(1-(0.3296*BM53*0.58)))*CO53</f>
        <v>5624.25362128463</v>
      </c>
      <c r="CQ53" s="5" t="n">
        <f aca="false">((0.1745-(0.1745*BM53*0.58))/(1-(0.1745*BM53*0.58)))*CO53</f>
        <v>2977.64641054056</v>
      </c>
      <c r="CR53" s="5" t="n">
        <f aca="false">((0.4556-(0.4556*BM53*0.58))/(1-(0.4556*BM53*0.58)))*CO53</f>
        <v>7774.30203233397</v>
      </c>
      <c r="CS53" s="5" t="n">
        <f aca="false">((0.2126-(0.2126*BL53*0.8))/(1-(0.2126*BL53*0.8)))*CO53</f>
        <v>1419.29020069108</v>
      </c>
      <c r="CT53" s="5" t="n">
        <f aca="false">((0.0302-(0.0302*BL53*0.8))/(1-(0.0302*BL53*0.8)))*CO53</f>
        <v>176.693770205007</v>
      </c>
      <c r="CU53" s="5" t="n">
        <f aca="false">((0.3608-(0.3608*BL53*0.8))/(1-(0.3608*BL53*0.8)))*CO53</f>
        <v>2720.35099742532</v>
      </c>
      <c r="CW53" s="18"/>
      <c r="CX53" s="19"/>
      <c r="CY53" s="19"/>
      <c r="CZ53" s="22"/>
      <c r="DA53" s="19"/>
      <c r="DB53" s="19"/>
      <c r="DC53" s="20"/>
    </row>
    <row r="54" customFormat="false" ht="12.75" hidden="false" customHeight="false" outlineLevel="0" collapsed="false">
      <c r="A54" s="0" t="s">
        <v>332</v>
      </c>
      <c r="B54" s="5" t="n">
        <v>274307</v>
      </c>
      <c r="C54" s="96" t="s">
        <v>307</v>
      </c>
      <c r="D54" s="122" t="n">
        <v>12.9</v>
      </c>
      <c r="E54" s="132" t="n">
        <v>6.5</v>
      </c>
      <c r="F54" s="132" t="n">
        <v>52.8</v>
      </c>
      <c r="G54" s="135" t="n">
        <v>69</v>
      </c>
      <c r="H54" s="122" t="n">
        <v>7.1</v>
      </c>
      <c r="I54" s="5" t="n">
        <f aca="false">(B54*D54)/100</f>
        <v>35385.603</v>
      </c>
      <c r="J54" s="5" t="n">
        <f aca="false">(B54*E54)/100</f>
        <v>17829.955</v>
      </c>
      <c r="K54" s="5" t="n">
        <f aca="false">(B54*F54)/100</f>
        <v>144834.096</v>
      </c>
      <c r="L54" s="5" t="n">
        <f aca="false">(B54*G54)/100</f>
        <v>189271.83</v>
      </c>
      <c r="M54" s="5" t="n">
        <f aca="false">(B54*H54)/100</f>
        <v>19475.797</v>
      </c>
      <c r="N54" s="4" t="n">
        <f aca="false">((D54/100)-0.2189)*0.8</f>
        <v>-0.07192</v>
      </c>
      <c r="O54" s="4" t="n">
        <f aca="false">((E54/100)-0.0881)*0.4</f>
        <v>-0.00924</v>
      </c>
      <c r="P54" s="4" t="n">
        <f aca="false">((F54/100)-0.5257)*0.3</f>
        <v>0.000690000000000024</v>
      </c>
      <c r="Q54" s="4" t="n">
        <f aca="false">((G54/100)-0.5218)*0.8</f>
        <v>0.13456</v>
      </c>
      <c r="R54" s="4" t="n">
        <f aca="false">((H54/100)-0.1258)*0.99</f>
        <v>-0.054252</v>
      </c>
      <c r="S54" s="5" t="n">
        <f aca="false">(1+N54+O54+P54+Q54+R54)*0.22*B54</f>
        <v>60337.76369852</v>
      </c>
      <c r="T54" s="1" t="n">
        <f aca="false">S54/B54</f>
        <v>0.21996436</v>
      </c>
      <c r="U54" s="5" t="n">
        <f aca="false">S54*0.115</f>
        <v>6938.8428253298</v>
      </c>
      <c r="V54" s="5" t="n">
        <f aca="false">AS54*0.07-(AS54*0.07*BM54*0.58)</f>
        <v>4223.6434588964</v>
      </c>
      <c r="W54" s="5" t="n">
        <f aca="false">AT54*0.07-(AT54*0.07*BM54*0.58)</f>
        <v>2111.8217294482</v>
      </c>
      <c r="X54" s="5" t="n">
        <f aca="false">AU54*0.07-(AU54*0.07*BM54*0.58)</f>
        <v>9791.1734728962</v>
      </c>
      <c r="Y54" s="5" t="n">
        <f aca="false">AS54*0.04-(AS54*0.04*BL54*0.8)</f>
        <v>810.939544108109</v>
      </c>
      <c r="Z54" s="5" t="n">
        <f aca="false">AT54*0.04-(AT54*0.04*BL54*0.8)</f>
        <v>405.469772054054</v>
      </c>
      <c r="AA54" s="5" t="n">
        <f aca="false">AU54*0.04-(AU54*0.04*BL54*0.8)</f>
        <v>1879.90530679607</v>
      </c>
      <c r="AB54" s="5" t="n">
        <f aca="false">CD54*0.2884</f>
        <v>16823.6842037715</v>
      </c>
      <c r="AC54" s="5" t="n">
        <f aca="false">CE54*0.2884</f>
        <v>8411.84210188574</v>
      </c>
      <c r="AD54" s="5" t="n">
        <f aca="false">CF54*0.2884</f>
        <v>39000.3588360157</v>
      </c>
      <c r="AE54" s="5" t="n">
        <f aca="false">CD54*0.1707</f>
        <v>9957.70767539456</v>
      </c>
      <c r="AF54" s="5" t="n">
        <f aca="false">CE54*0.1707</f>
        <v>4978.85383769728</v>
      </c>
      <c r="AG54" s="5" t="n">
        <f aca="false">CF54*0.1707</f>
        <v>23083.7768838692</v>
      </c>
      <c r="AH54" s="0"/>
      <c r="AI54" s="0"/>
      <c r="AN54" s="0"/>
      <c r="AP54" s="0" t="s">
        <v>332</v>
      </c>
      <c r="AQ54" s="140" t="s">
        <v>309</v>
      </c>
      <c r="AR54" s="5" t="n">
        <v>274307</v>
      </c>
      <c r="AS54" s="5" t="n">
        <v>60337.76369852</v>
      </c>
      <c r="AT54" s="5" t="n">
        <v>30168.88184926</v>
      </c>
      <c r="AU54" s="5" t="n">
        <v>139873.90675566</v>
      </c>
      <c r="AV54" s="5" t="n">
        <v>6938.8428253298</v>
      </c>
      <c r="AW54" s="5" t="n">
        <v>4827.0210958816</v>
      </c>
      <c r="AX54" s="5" t="n">
        <v>19911.4620205116</v>
      </c>
      <c r="AY54" s="5" t="n">
        <f aca="false">AV54*0.183</f>
        <v>1269.80823703535</v>
      </c>
      <c r="AZ54" s="5" t="n">
        <f aca="false">AY54*0.58456</f>
        <v>742.279103041386</v>
      </c>
      <c r="BA54" s="5" t="n">
        <f aca="false">AY54*1.3804</f>
        <v>1752.8432904036</v>
      </c>
      <c r="BB54" s="5" t="n">
        <f aca="false">AV54*0.058</f>
        <v>402.452883869128</v>
      </c>
      <c r="BC54" s="5" t="n">
        <f aca="false">BB54*0</f>
        <v>0</v>
      </c>
      <c r="BD54" s="5" t="n">
        <f aca="false">BB54*2.3951</f>
        <v>963.91490215495</v>
      </c>
      <c r="BE54" s="5" t="n">
        <f aca="false">AV54*0.13</f>
        <v>902.049567292874</v>
      </c>
      <c r="BF54" s="5" t="n">
        <f aca="false">BE54*0.643</f>
        <v>580.017871769318</v>
      </c>
      <c r="BG54" s="5" t="n">
        <f aca="false">BE54*1.548</f>
        <v>1396.37273016937</v>
      </c>
      <c r="BH54" s="5" t="n">
        <f aca="false">AV54*0.04</f>
        <v>277.553713013192</v>
      </c>
      <c r="BI54" s="5" t="n">
        <f aca="false">BH54*0.5</f>
        <v>138.776856506596</v>
      </c>
      <c r="BJ54" s="5" t="n">
        <f aca="false">BH54*1.786</f>
        <v>495.710931441561</v>
      </c>
      <c r="BL54" s="1" t="n">
        <v>0.83</v>
      </c>
      <c r="BM54" s="1" t="n">
        <v>0</v>
      </c>
      <c r="BO54" s="5" t="n">
        <f aca="false">AY54-(AY54*BM54*0.58)</f>
        <v>1269.80823703535</v>
      </c>
      <c r="BP54" s="5" t="n">
        <f aca="false">AZ54-(AZ54*BM54*0.58)</f>
        <v>742.279103041386</v>
      </c>
      <c r="BQ54" s="5" t="n">
        <f aca="false">BA54-(BA54*BM54*0.58)</f>
        <v>1752.8432904036</v>
      </c>
      <c r="BR54" s="5" t="n">
        <f aca="false">BB54-(BB54*BL54*0.8)</f>
        <v>135.224168980027</v>
      </c>
      <c r="BS54" s="5" t="n">
        <f aca="false">BC54-(BC54*BL54*0.8)</f>
        <v>0</v>
      </c>
      <c r="BT54" s="5" t="n">
        <f aca="false">BD54-(BD54*BL54*0.8)</f>
        <v>323.875407124063</v>
      </c>
      <c r="BU54" s="5" t="n">
        <f aca="false">BE54</f>
        <v>902.049567292874</v>
      </c>
      <c r="BV54" s="5" t="n">
        <f aca="false">BF54</f>
        <v>580.017871769318</v>
      </c>
      <c r="BW54" s="5" t="n">
        <f aca="false">BG54</f>
        <v>1396.37273016937</v>
      </c>
      <c r="BX54" s="5" t="n">
        <f aca="false">BH54</f>
        <v>277.553713013192</v>
      </c>
      <c r="BY54" s="5" t="n">
        <f aca="false">BI54</f>
        <v>138.776856506596</v>
      </c>
      <c r="BZ54" s="5" t="n">
        <f aca="false">BJ54</f>
        <v>495.710931441561</v>
      </c>
      <c r="CA54" s="5" t="n">
        <f aca="false">AV54-(AY54-BO54)-(BB54-BR54)</f>
        <v>6671.6141104407</v>
      </c>
      <c r="CB54" s="5" t="n">
        <f aca="false">AW54-(AZ54-BP54)-(BC54-BS54)</f>
        <v>4827.0210958816</v>
      </c>
      <c r="CC54" s="5" t="n">
        <f aca="false">AX54-(BA54-BQ54)-(BD54-BT54)</f>
        <v>19271.4225254807</v>
      </c>
      <c r="CD54" s="5" t="n">
        <f aca="false">AS54-(AS54*BM54*0.07)-(AS54*BL54*0.04)</f>
        <v>58334.5499437291</v>
      </c>
      <c r="CE54" s="5" t="n">
        <f aca="false">AT54-(AT54*BM54*0.07)-(AT54*BL54*0.04)</f>
        <v>29167.2749718646</v>
      </c>
      <c r="CF54" s="5" t="n">
        <f aca="false">AU54-(AU54*BM54*0.07)-(AU54*BL54*0.04)</f>
        <v>135230.093051372</v>
      </c>
      <c r="CG54" s="0" t="s">
        <v>332</v>
      </c>
      <c r="CH54" s="140" t="s">
        <v>309</v>
      </c>
      <c r="CI54" s="5" t="n">
        <v>274307</v>
      </c>
      <c r="CJ54" s="125" t="n">
        <v>85.65793</v>
      </c>
      <c r="CK54" s="5" t="n">
        <v>543.3821</v>
      </c>
      <c r="CL54" s="5" t="n">
        <f aca="false">CJ54+CK54</f>
        <v>629.04003</v>
      </c>
      <c r="CM54" s="5" t="n">
        <v>93.9058753499295</v>
      </c>
      <c r="CN54" s="5" t="n">
        <v>512.881554208549</v>
      </c>
      <c r="CO54" s="5" t="n">
        <f aca="false">CM54+CN54</f>
        <v>606.787429558479</v>
      </c>
      <c r="CP54" s="5" t="n">
        <f aca="false">((0.3296-(0.3296*BM54*0.58))/(1-(0.3296*BM54*0.58)))*CO54</f>
        <v>199.997136782475</v>
      </c>
      <c r="CQ54" s="5" t="n">
        <f aca="false">((0.1745-(0.1745*BM54*0.58))/(1-(0.1745*BM54*0.58)))*CO54</f>
        <v>105.884406457954</v>
      </c>
      <c r="CR54" s="5" t="n">
        <f aca="false">((0.4556-(0.4556*BM54*0.58))/(1-(0.4556*BM54*0.58)))*CO54</f>
        <v>276.452352906843</v>
      </c>
      <c r="CS54" s="5" t="n">
        <f aca="false">((0.2126-(0.2126*BL54*0.8))/(1-(0.2126*BL54*0.8)))*CO54</f>
        <v>50.4696259299922</v>
      </c>
      <c r="CT54" s="5" t="n">
        <f aca="false">((0.0302-(0.0302*BL54*0.8))/(1-(0.0302*BL54*0.8)))*CO54</f>
        <v>6.28318893631799</v>
      </c>
      <c r="CU54" s="5" t="n">
        <f aca="false">((0.3608-(0.3608*BL54*0.8))/(1-(0.3608*BL54*0.8)))*CO54</f>
        <v>96.7350420453024</v>
      </c>
      <c r="CW54" s="18" t="s">
        <v>333</v>
      </c>
      <c r="CX54" s="19"/>
      <c r="CY54" s="19"/>
      <c r="CZ54" s="22"/>
      <c r="DA54" s="19"/>
      <c r="DB54" s="19"/>
      <c r="DC54" s="20"/>
    </row>
    <row r="55" customFormat="false" ht="12.75" hidden="false" customHeight="false" outlineLevel="0" collapsed="false">
      <c r="A55" s="0" t="s">
        <v>334</v>
      </c>
      <c r="B55" s="5" t="n">
        <v>2714859</v>
      </c>
      <c r="C55" s="96" t="s">
        <v>307</v>
      </c>
      <c r="D55" s="122" t="n">
        <v>12</v>
      </c>
      <c r="E55" s="134" t="n">
        <v>8.6</v>
      </c>
      <c r="F55" s="134" t="n">
        <v>13.6</v>
      </c>
      <c r="G55" s="135" t="n">
        <v>98</v>
      </c>
      <c r="H55" s="134" t="n">
        <v>10.1</v>
      </c>
      <c r="I55" s="5" t="n">
        <f aca="false">(B55*D55)/100</f>
        <v>325783.08</v>
      </c>
      <c r="J55" s="5" t="n">
        <f aca="false">(B55*E55)/100</f>
        <v>233477.874</v>
      </c>
      <c r="K55" s="5" t="n">
        <f aca="false">(B55*F55)/100</f>
        <v>369220.824</v>
      </c>
      <c r="L55" s="5" t="n">
        <f aca="false">(B55*G55)/100</f>
        <v>2660561.82</v>
      </c>
      <c r="M55" s="5" t="n">
        <f aca="false">(B55*H55)/100</f>
        <v>274200.759</v>
      </c>
      <c r="N55" s="4" t="n">
        <f aca="false">((D55/100)-0.2189)*0.8</f>
        <v>-0.07912</v>
      </c>
      <c r="O55" s="4" t="n">
        <f aca="false">((E55/100)-0.0881)*0.4</f>
        <v>-0.000840000000000002</v>
      </c>
      <c r="P55" s="4" t="n">
        <f aca="false">((F55/100)-0.5257)*0.3</f>
        <v>-0.11691</v>
      </c>
      <c r="Q55" s="4" t="n">
        <f aca="false">((G55/100)-0.5218)*0.8</f>
        <v>0.36656</v>
      </c>
      <c r="R55" s="4" t="n">
        <f aca="false">((H55/100)-0.1258)*0.99</f>
        <v>-0.024552</v>
      </c>
      <c r="S55" s="5" t="n">
        <f aca="false">(1+N55+O55+P55+Q55+R55)*0.22*B55</f>
        <v>683955.40521924</v>
      </c>
      <c r="T55" s="1" t="n">
        <f aca="false">S55/B55</f>
        <v>0.25193036</v>
      </c>
      <c r="U55" s="5" t="n">
        <f aca="false">S55*0.115</f>
        <v>78654.8716002126</v>
      </c>
      <c r="V55" s="5" t="n">
        <f aca="false">AS55*0.07-(AS55*0.07*BM55*0.58)</f>
        <v>47876.8783653468</v>
      </c>
      <c r="W55" s="5" t="n">
        <f aca="false">AT55*0.07-(AT55*0.07*BM55*0.58)</f>
        <v>23938.4391826734</v>
      </c>
      <c r="X55" s="5" t="n">
        <f aca="false">AU55*0.07-(AU55*0.07*BM55*0.58)</f>
        <v>110987.308937849</v>
      </c>
      <c r="Y55" s="5" t="n">
        <f aca="false">AS55*0.04-(AS55*0.04*BL55*0.8)</f>
        <v>7003.70334944502</v>
      </c>
      <c r="Z55" s="5" t="n">
        <f aca="false">AT55*0.04-(AT55*0.04*BL55*0.8)</f>
        <v>3501.85167472251</v>
      </c>
      <c r="AA55" s="5" t="n">
        <f aca="false">AU55*0.04-(AU55*0.04*BL55*0.8)</f>
        <v>16235.8577646225</v>
      </c>
      <c r="AB55" s="5" t="n">
        <f aca="false">CD55*0.2884</f>
        <v>189914.936979442</v>
      </c>
      <c r="AC55" s="5" t="n">
        <f aca="false">CE55*0.2884</f>
        <v>94957.4684897212</v>
      </c>
      <c r="AD55" s="5" t="n">
        <f aca="false">CF55*0.2884</f>
        <v>440257.353906889</v>
      </c>
      <c r="AE55" s="5" t="n">
        <f aca="false">CD55*0.1707</f>
        <v>112408.043489566</v>
      </c>
      <c r="AF55" s="5" t="n">
        <f aca="false">CE55*0.1707</f>
        <v>56204.021744783</v>
      </c>
      <c r="AG55" s="5" t="n">
        <f aca="false">CF55*0.1707</f>
        <v>260582.282634903</v>
      </c>
      <c r="AH55" s="0"/>
      <c r="AI55" s="0"/>
      <c r="AN55" s="0"/>
      <c r="AP55" s="0" t="s">
        <v>334</v>
      </c>
      <c r="AQ55" s="140" t="s">
        <v>309</v>
      </c>
      <c r="AR55" s="5" t="n">
        <v>2714859</v>
      </c>
      <c r="AS55" s="5" t="n">
        <v>683955.40521924</v>
      </c>
      <c r="AT55" s="5" t="n">
        <v>341977.70260962</v>
      </c>
      <c r="AU55" s="5" t="n">
        <v>1585532.98482642</v>
      </c>
      <c r="AV55" s="5" t="n">
        <v>78654.8716002126</v>
      </c>
      <c r="AW55" s="5" t="n">
        <v>54716.4324175392</v>
      </c>
      <c r="AX55" s="5" t="n">
        <v>225705.283722349</v>
      </c>
      <c r="AY55" s="5" t="n">
        <f aca="false">AV55*0.183</f>
        <v>14393.8415028389</v>
      </c>
      <c r="AZ55" s="5" t="n">
        <f aca="false">AY55*0.58456</f>
        <v>8414.06398889951</v>
      </c>
      <c r="BA55" s="5" t="n">
        <f aca="false">AY55*1.3804</f>
        <v>19869.2588105188</v>
      </c>
      <c r="BB55" s="5" t="n">
        <f aca="false">AV55*0.058</f>
        <v>4561.98255281233</v>
      </c>
      <c r="BC55" s="5" t="n">
        <f aca="false">BB55*0</f>
        <v>0</v>
      </c>
      <c r="BD55" s="5" t="n">
        <f aca="false">BB55*2.3951</f>
        <v>10926.4044122408</v>
      </c>
      <c r="BE55" s="5" t="n">
        <f aca="false">AV55*0.13</f>
        <v>10225.1333080276</v>
      </c>
      <c r="BF55" s="5" t="n">
        <f aca="false">BE55*0.643</f>
        <v>6574.76071706177</v>
      </c>
      <c r="BG55" s="5" t="n">
        <f aca="false">BE55*1.548</f>
        <v>15828.5063608268</v>
      </c>
      <c r="BH55" s="5" t="n">
        <f aca="false">AV55*0.04</f>
        <v>3146.19486400851</v>
      </c>
      <c r="BI55" s="5" t="n">
        <f aca="false">BH55*0.5</f>
        <v>1573.09743200425</v>
      </c>
      <c r="BJ55" s="5" t="n">
        <f aca="false">BH55*1.786</f>
        <v>5619.10402711919</v>
      </c>
      <c r="BL55" s="1" t="n">
        <v>0.93</v>
      </c>
      <c r="BM55" s="1" t="n">
        <v>0</v>
      </c>
      <c r="BO55" s="5" t="n">
        <f aca="false">AY55-(AY55*BM55*0.58)</f>
        <v>14393.8415028389</v>
      </c>
      <c r="BP55" s="5" t="n">
        <f aca="false">AZ55-(AZ55*BM55*0.58)</f>
        <v>8414.06398889951</v>
      </c>
      <c r="BQ55" s="5" t="n">
        <f aca="false">BA55-(BA55*BM55*0.58)</f>
        <v>19869.2588105188</v>
      </c>
      <c r="BR55" s="5" t="n">
        <f aca="false">BB55-(BB55*BL55*0.8)</f>
        <v>1167.86753351996</v>
      </c>
      <c r="BS55" s="5" t="n">
        <f aca="false">BC55-(BC55*BL55*0.8)</f>
        <v>0</v>
      </c>
      <c r="BT55" s="5" t="n">
        <f aca="false">BD55-(BD55*BL55*0.8)</f>
        <v>2797.15952953365</v>
      </c>
      <c r="BU55" s="5" t="n">
        <f aca="false">BE55</f>
        <v>10225.1333080276</v>
      </c>
      <c r="BV55" s="5" t="n">
        <f aca="false">BF55</f>
        <v>6574.76071706177</v>
      </c>
      <c r="BW55" s="5" t="n">
        <f aca="false">BG55</f>
        <v>15828.5063608268</v>
      </c>
      <c r="BX55" s="5" t="n">
        <f aca="false">BH55</f>
        <v>3146.19486400851</v>
      </c>
      <c r="BY55" s="5" t="n">
        <f aca="false">BI55</f>
        <v>1573.09743200425</v>
      </c>
      <c r="BZ55" s="5" t="n">
        <f aca="false">BJ55</f>
        <v>5619.10402711919</v>
      </c>
      <c r="CA55" s="5" t="n">
        <f aca="false">AV55-(AY55-BO55)-(BB55-BR55)</f>
        <v>75260.7565809203</v>
      </c>
      <c r="CB55" s="5" t="n">
        <f aca="false">AW55-(AZ55-BP55)-(BC55-BS55)</f>
        <v>54716.4324175392</v>
      </c>
      <c r="CC55" s="5" t="n">
        <f aca="false">AX55-(BA55-BQ55)-(BD55-BT55)</f>
        <v>217576.038839642</v>
      </c>
      <c r="CD55" s="5" t="n">
        <f aca="false">AS55-(AS55*BM55*0.07)-(AS55*BL55*0.04)</f>
        <v>658512.264145085</v>
      </c>
      <c r="CE55" s="5" t="n">
        <f aca="false">AT55-(AT55*BM55*0.07)-(AT55*BL55*0.04)</f>
        <v>329256.132072542</v>
      </c>
      <c r="CF55" s="5" t="n">
        <f aca="false">AU55-(AU55*BM55*0.07)-(AU55*BL55*0.04)</f>
        <v>1526551.15779088</v>
      </c>
      <c r="CG55" s="0" t="s">
        <v>334</v>
      </c>
      <c r="CH55" s="140" t="s">
        <v>309</v>
      </c>
      <c r="CI55" s="5" t="n">
        <v>2714859</v>
      </c>
      <c r="CJ55" s="125" t="n">
        <v>1439.974</v>
      </c>
      <c r="CK55" s="5" t="n">
        <v>6425.37</v>
      </c>
      <c r="CL55" s="5" t="n">
        <f aca="false">CJ55+CK55</f>
        <v>7865.344</v>
      </c>
      <c r="CM55" s="5" t="n">
        <v>1492.33816699555</v>
      </c>
      <c r="CN55" s="5" t="n">
        <v>5439.82450897292</v>
      </c>
      <c r="CO55" s="5" t="n">
        <f aca="false">CM55+CN55</f>
        <v>6932.16267596847</v>
      </c>
      <c r="CP55" s="5" t="n">
        <f aca="false">((0.3296-(0.3296*BM55*0.58))/(1-(0.3296*BM55*0.58)))*CO55</f>
        <v>2284.84081799921</v>
      </c>
      <c r="CQ55" s="5" t="n">
        <f aca="false">((0.1745-(0.1745*BM55*0.58))/(1-(0.1745*BM55*0.58)))*CO55</f>
        <v>1209.6623869565</v>
      </c>
      <c r="CR55" s="5" t="n">
        <f aca="false">((0.4556-(0.4556*BM55*0.58))/(1-(0.4556*BM55*0.58)))*CO55</f>
        <v>3158.29331517123</v>
      </c>
      <c r="CS55" s="5" t="n">
        <f aca="false">((0.2126-(0.2126*BL55*0.8))/(1-(0.2126*BL55*0.8)))*CO55</f>
        <v>448.177286289689</v>
      </c>
      <c r="CT55" s="5" t="n">
        <f aca="false">((0.0302-(0.0302*BL55*0.8))/(1-(0.0302*BL55*0.8)))*CO55</f>
        <v>54.8258061537549</v>
      </c>
      <c r="CU55" s="5" t="n">
        <f aca="false">((0.3608-(0.3608*BL55*0.8))/(1-(0.3608*BL55*0.8)))*CO55</f>
        <v>875.230491042342</v>
      </c>
      <c r="CW55" s="33" t="s">
        <v>335</v>
      </c>
      <c r="CX55" s="34"/>
      <c r="CY55" s="34"/>
      <c r="CZ55" s="34"/>
      <c r="DA55" s="34"/>
      <c r="DB55" s="34"/>
      <c r="DC55" s="43"/>
    </row>
    <row r="56" customFormat="false" ht="12.75" hidden="false" customHeight="false" outlineLevel="0" collapsed="false">
      <c r="A56" s="0" t="s">
        <v>336</v>
      </c>
      <c r="B56" s="5" t="n">
        <v>3876419</v>
      </c>
      <c r="C56" s="96" t="s">
        <v>307</v>
      </c>
      <c r="D56" s="134" t="n">
        <v>18</v>
      </c>
      <c r="E56" s="134" t="n">
        <v>16</v>
      </c>
      <c r="F56" s="134" t="n">
        <v>63</v>
      </c>
      <c r="G56" s="135" t="n">
        <v>97</v>
      </c>
      <c r="H56" s="134" t="n">
        <v>13.5</v>
      </c>
      <c r="I56" s="5" t="n">
        <f aca="false">(B56*D56)/100</f>
        <v>697755.42</v>
      </c>
      <c r="J56" s="5" t="n">
        <f aca="false">(B56*E56)/100</f>
        <v>620227.04</v>
      </c>
      <c r="K56" s="5" t="n">
        <f aca="false">(B56*F56)/100</f>
        <v>2442143.97</v>
      </c>
      <c r="L56" s="5" t="n">
        <f aca="false">(B56*G56)/100</f>
        <v>3760126.43</v>
      </c>
      <c r="M56" s="5" t="n">
        <f aca="false">(B56*H56)/100</f>
        <v>523316.565</v>
      </c>
      <c r="N56" s="4" t="n">
        <f aca="false">((D56/100)-0.2189)*0.8</f>
        <v>-0.03112</v>
      </c>
      <c r="O56" s="4" t="n">
        <f aca="false">((E56/100)-0.0881)*0.4</f>
        <v>0.02876</v>
      </c>
      <c r="P56" s="4" t="n">
        <f aca="false">((F56/100)-0.5257)*0.3</f>
        <v>0.03129</v>
      </c>
      <c r="Q56" s="4" t="n">
        <f aca="false">((G56/100)-0.5218)*0.8</f>
        <v>0.35856</v>
      </c>
      <c r="R56" s="4" t="n">
        <f aca="false">((H56/100)-0.1258)*0.99</f>
        <v>0.00910800000000001</v>
      </c>
      <c r="S56" s="5" t="n">
        <f aca="false">(1+N56+O56+P56+Q56+R56)*0.22*B56</f>
        <v>1191035.78496364</v>
      </c>
      <c r="T56" s="1" t="n">
        <f aca="false">S56/B56</f>
        <v>0.30725156</v>
      </c>
      <c r="U56" s="5" t="n">
        <f aca="false">S56*0.115</f>
        <v>136969.115270819</v>
      </c>
      <c r="V56" s="5" t="n">
        <f aca="false">AS56*0.07-(AS56*0.07*BM56*0.58)</f>
        <v>83372.5049474548</v>
      </c>
      <c r="W56" s="5" t="n">
        <f aca="false">AT56*0.07-(AT56*0.07*BM56*0.58)</f>
        <v>41686.2524737274</v>
      </c>
      <c r="X56" s="5" t="n">
        <f aca="false">AU56*0.07-(AU56*0.07*BM56*0.58)</f>
        <v>193272.625105463</v>
      </c>
      <c r="Y56" s="5" t="n">
        <f aca="false">AS56*0.04-(AS56*0.04*BL56*0.8)</f>
        <v>19437.7040106066</v>
      </c>
      <c r="Z56" s="5" t="n">
        <f aca="false">AT56*0.04-(AT56*0.04*BL56*0.8)</f>
        <v>9718.8520053033</v>
      </c>
      <c r="AA56" s="5" t="n">
        <f aca="false">AU56*0.04-(AU56*0.04*BL56*0.8)</f>
        <v>45060.132024588</v>
      </c>
      <c r="AB56" s="5" t="n">
        <f aca="false">CD56*0.2884</f>
        <v>333327.276660162</v>
      </c>
      <c r="AC56" s="5" t="n">
        <f aca="false">CE56*0.2884</f>
        <v>166663.638330081</v>
      </c>
      <c r="AD56" s="5" t="n">
        <f aca="false">CF56*0.2884</f>
        <v>772713.232257648</v>
      </c>
      <c r="AE56" s="5" t="n">
        <f aca="false">CD56*0.1707</f>
        <v>197291.838161892</v>
      </c>
      <c r="AF56" s="5" t="n">
        <f aca="false">CE56*0.1707</f>
        <v>98645.9190809459</v>
      </c>
      <c r="AG56" s="5" t="n">
        <f aca="false">CF56*0.1707</f>
        <v>457358.352102568</v>
      </c>
      <c r="AH56" s="0"/>
      <c r="AI56" s="0"/>
      <c r="AN56" s="0"/>
      <c r="AP56" s="0" t="s">
        <v>336</v>
      </c>
      <c r="AQ56" s="140" t="s">
        <v>309</v>
      </c>
      <c r="AR56" s="5" t="n">
        <v>3876419</v>
      </c>
      <c r="AS56" s="5" t="n">
        <v>1191035.78496364</v>
      </c>
      <c r="AT56" s="5" t="n">
        <v>595517.89248182</v>
      </c>
      <c r="AU56" s="5" t="n">
        <v>2761037.50150662</v>
      </c>
      <c r="AV56" s="5" t="n">
        <v>136969.115270819</v>
      </c>
      <c r="AW56" s="5" t="n">
        <v>95282.8627970912</v>
      </c>
      <c r="AX56" s="5" t="n">
        <v>393041.809038001</v>
      </c>
      <c r="AY56" s="5" t="n">
        <f aca="false">AV56*0.183</f>
        <v>25065.3480945598</v>
      </c>
      <c r="AZ56" s="5" t="n">
        <f aca="false">AY56*0.58456</f>
        <v>14652.1998821559</v>
      </c>
      <c r="BA56" s="5" t="n">
        <f aca="false">AY56*1.3804</f>
        <v>34600.2065097304</v>
      </c>
      <c r="BB56" s="5" t="n">
        <f aca="false">AV56*0.058</f>
        <v>7944.20868570748</v>
      </c>
      <c r="BC56" s="5" t="n">
        <f aca="false">BB56*0</f>
        <v>0</v>
      </c>
      <c r="BD56" s="5" t="n">
        <f aca="false">BB56*2.3951</f>
        <v>19027.174223138</v>
      </c>
      <c r="BE56" s="5" t="n">
        <f aca="false">AV56*0.13</f>
        <v>17805.9849852064</v>
      </c>
      <c r="BF56" s="5" t="n">
        <f aca="false">BE56*0.643</f>
        <v>11449.2483454877</v>
      </c>
      <c r="BG56" s="5" t="n">
        <f aca="false">BE56*1.548</f>
        <v>27563.6647570995</v>
      </c>
      <c r="BH56" s="5" t="n">
        <f aca="false">AV56*0.04</f>
        <v>5478.76461083274</v>
      </c>
      <c r="BI56" s="5" t="n">
        <f aca="false">BH56*0.5</f>
        <v>2739.38230541637</v>
      </c>
      <c r="BJ56" s="5" t="n">
        <f aca="false">BH56*1.786</f>
        <v>9785.07359494728</v>
      </c>
      <c r="BL56" s="1" t="n">
        <v>0.74</v>
      </c>
      <c r="BM56" s="1" t="n">
        <v>0</v>
      </c>
      <c r="BO56" s="5" t="n">
        <f aca="false">AY56-(AY56*BM56*0.58)</f>
        <v>25065.3480945598</v>
      </c>
      <c r="BP56" s="5" t="n">
        <f aca="false">AZ56-(AZ56*BM56*0.58)</f>
        <v>14652.1998821559</v>
      </c>
      <c r="BQ56" s="5" t="n">
        <f aca="false">BA56-(BA56*BM56*0.58)</f>
        <v>34600.2065097304</v>
      </c>
      <c r="BR56" s="5" t="n">
        <f aca="false">BB56-(BB56*BL56*0.8)</f>
        <v>3241.23714376865</v>
      </c>
      <c r="BS56" s="5" t="n">
        <f aca="false">BC56-(BC56*BL56*0.8)</f>
        <v>0</v>
      </c>
      <c r="BT56" s="5" t="n">
        <f aca="false">BD56-(BD56*BL56*0.8)</f>
        <v>7763.0870830403</v>
      </c>
      <c r="BU56" s="5" t="n">
        <f aca="false">BE56</f>
        <v>17805.9849852064</v>
      </c>
      <c r="BV56" s="5" t="n">
        <f aca="false">BF56</f>
        <v>11449.2483454877</v>
      </c>
      <c r="BW56" s="5" t="n">
        <f aca="false">BG56</f>
        <v>27563.6647570995</v>
      </c>
      <c r="BX56" s="5" t="n">
        <f aca="false">BH56</f>
        <v>5478.76461083274</v>
      </c>
      <c r="BY56" s="5" t="n">
        <f aca="false">BI56</f>
        <v>2739.38230541637</v>
      </c>
      <c r="BZ56" s="5" t="n">
        <f aca="false">BJ56</f>
        <v>9785.07359494728</v>
      </c>
      <c r="CA56" s="5" t="n">
        <f aca="false">AV56-(AY56-BO56)-(BB56-BR56)</f>
        <v>132266.14372888</v>
      </c>
      <c r="CB56" s="5" t="n">
        <f aca="false">AW56-(AZ56-BP56)-(BC56-BS56)</f>
        <v>95282.8627970912</v>
      </c>
      <c r="CC56" s="5" t="n">
        <f aca="false">AX56-(BA56-BQ56)-(BD56-BT56)</f>
        <v>381777.721897904</v>
      </c>
      <c r="CD56" s="5" t="n">
        <f aca="false">AS56-(AS56*BM56*0.07)-(AS56*BL56*0.04)</f>
        <v>1155781.12572872</v>
      </c>
      <c r="CE56" s="5" t="n">
        <f aca="false">AT56-(AT56*BM56*0.07)-(AT56*BL56*0.04)</f>
        <v>577890.562864358</v>
      </c>
      <c r="CF56" s="5" t="n">
        <f aca="false">AU56-(AU56*BM56*0.07)-(AU56*BL56*0.04)</f>
        <v>2679310.79146202</v>
      </c>
      <c r="CG56" s="0" t="s">
        <v>336</v>
      </c>
      <c r="CH56" s="140" t="s">
        <v>309</v>
      </c>
      <c r="CI56" s="5" t="n">
        <v>3876419</v>
      </c>
      <c r="CJ56" s="125" t="n">
        <v>4875.941</v>
      </c>
      <c r="CK56" s="5" t="n">
        <v>12937.87</v>
      </c>
      <c r="CL56" s="5" t="n">
        <f aca="false">CJ56+CK56</f>
        <v>17813.811</v>
      </c>
      <c r="CM56" s="5" t="n">
        <v>4220.76996328044</v>
      </c>
      <c r="CN56" s="5" t="n">
        <v>8946.12704541523</v>
      </c>
      <c r="CO56" s="5" t="n">
        <f aca="false">CM56+CN56</f>
        <v>13166.8970086957</v>
      </c>
      <c r="CP56" s="5" t="n">
        <f aca="false">((0.3296-(0.3296*BM56*0.58))/(1-(0.3296*BM56*0.58)))*CO56</f>
        <v>4339.80925406609</v>
      </c>
      <c r="CQ56" s="5" t="n">
        <f aca="false">((0.1745-(0.1745*BM56*0.58))/(1-(0.1745*BM56*0.58)))*CO56</f>
        <v>2297.62352801739</v>
      </c>
      <c r="CR56" s="5" t="n">
        <f aca="false">((0.4556-(0.4556*BM56*0.58))/(1-(0.4556*BM56*0.58)))*CO56</f>
        <v>5998.83827716175</v>
      </c>
      <c r="CS56" s="5" t="n">
        <f aca="false">((0.2126-(0.2126*BL56*0.8))/(1-(0.2126*BL56*0.8)))*CO56</f>
        <v>1306.54830440573</v>
      </c>
      <c r="CT56" s="5" t="n">
        <f aca="false">((0.0302-(0.0302*BL56*0.8))/(1-(0.0302*BL56*0.8)))*CO56</f>
        <v>165.190581474172</v>
      </c>
      <c r="CU56" s="5" t="n">
        <f aca="false">((0.3608-(0.3608*BL56*0.8))/(1-(0.3608*BL56*0.8)))*CO56</f>
        <v>2464.69447326581</v>
      </c>
      <c r="CW56" s="48" t="s">
        <v>337</v>
      </c>
      <c r="CX56" s="49"/>
      <c r="CY56" s="49"/>
      <c r="CZ56" s="49"/>
      <c r="DA56" s="49"/>
      <c r="DB56" s="49"/>
      <c r="DC56" s="50"/>
    </row>
    <row r="57" customFormat="false" ht="12.75" hidden="false" customHeight="false" outlineLevel="0" collapsed="false">
      <c r="A57" s="0" t="s">
        <v>338</v>
      </c>
      <c r="B57" s="5" t="n">
        <v>286374</v>
      </c>
      <c r="C57" s="96" t="s">
        <v>307</v>
      </c>
      <c r="D57" s="122" t="n">
        <v>16.4</v>
      </c>
      <c r="E57" s="139" t="n">
        <v>10.7</v>
      </c>
      <c r="F57" s="132" t="n">
        <v>63.3</v>
      </c>
      <c r="G57" s="135" t="n">
        <v>56</v>
      </c>
      <c r="H57" s="134" t="n">
        <v>14.7</v>
      </c>
      <c r="I57" s="5" t="n">
        <f aca="false">(B57*D57)/100</f>
        <v>46965.336</v>
      </c>
      <c r="J57" s="5" t="n">
        <f aca="false">(B57*E57)/100</f>
        <v>30642.018</v>
      </c>
      <c r="K57" s="5" t="n">
        <f aca="false">(B57*F57)/100</f>
        <v>181274.742</v>
      </c>
      <c r="L57" s="5" t="n">
        <f aca="false">(B57*G57)/100</f>
        <v>160369.44</v>
      </c>
      <c r="M57" s="5" t="n">
        <f aca="false">(B57*H57)/100</f>
        <v>42096.978</v>
      </c>
      <c r="N57" s="4" t="n">
        <f aca="false">((D57/100)-0.2189)*0.8</f>
        <v>-0.04392</v>
      </c>
      <c r="O57" s="4" t="n">
        <f aca="false">((E57/100)-0.0881)*0.4</f>
        <v>0.00756</v>
      </c>
      <c r="P57" s="4" t="n">
        <f aca="false">((F57/100)-0.5257)*0.3</f>
        <v>0.03219</v>
      </c>
      <c r="Q57" s="4" t="n">
        <f aca="false">((G57/100)-0.5218)*0.8</f>
        <v>0.03056</v>
      </c>
      <c r="R57" s="4" t="n">
        <f aca="false">((H57/100)-0.1258)*0.99</f>
        <v>0.020988</v>
      </c>
      <c r="S57" s="5" t="n">
        <f aca="false">(1+N57+O57+P57+Q57+R57)*0.22*B57</f>
        <v>65987.20202184</v>
      </c>
      <c r="T57" s="1" t="n">
        <f aca="false">S57/B57</f>
        <v>0.23042316</v>
      </c>
      <c r="U57" s="5" t="n">
        <f aca="false">S57*0.115</f>
        <v>7588.5282325116</v>
      </c>
      <c r="V57" s="5" t="n">
        <f aca="false">AS57*0.07-(AS57*0.07*BM57*0.58)</f>
        <v>4619.1041415288</v>
      </c>
      <c r="W57" s="5" t="n">
        <f aca="false">AT57*0.07-(AT57*0.07*BM57*0.58)</f>
        <v>2309.5520707644</v>
      </c>
      <c r="X57" s="5" t="n">
        <f aca="false">AU57*0.07-(AU57*0.07*BM57*0.58)</f>
        <v>10707.9232371804</v>
      </c>
      <c r="Y57" s="5" t="n">
        <f aca="false">AS57*0.04-(AS57*0.04*BL57*0.8)</f>
        <v>886.86799517353</v>
      </c>
      <c r="Z57" s="5" t="n">
        <f aca="false">AT57*0.04-(AT57*0.04*BL57*0.8)</f>
        <v>443.433997586765</v>
      </c>
      <c r="AA57" s="5" t="n">
        <f aca="false">AU57*0.04-(AU57*0.04*BL57*0.8)</f>
        <v>2055.92126153864</v>
      </c>
      <c r="AB57" s="5" t="n">
        <f aca="false">CD57*0.2884</f>
        <v>18398.8895222038</v>
      </c>
      <c r="AC57" s="5" t="n">
        <f aca="false">CE57*0.2884</f>
        <v>9199.44476110189</v>
      </c>
      <c r="AD57" s="5" t="n">
        <f aca="false">CF57*0.2884</f>
        <v>42651.9711651088</v>
      </c>
      <c r="AE57" s="5" t="n">
        <f aca="false">CD57*0.1707</f>
        <v>10890.0500743418</v>
      </c>
      <c r="AF57" s="5" t="n">
        <f aca="false">CE57*0.1707</f>
        <v>5445.02503717092</v>
      </c>
      <c r="AG57" s="5" t="n">
        <f aca="false">CF57*0.1707</f>
        <v>25245.1160814288</v>
      </c>
      <c r="AH57" s="0"/>
      <c r="AI57" s="0"/>
      <c r="AN57" s="0"/>
      <c r="AP57" s="0" t="s">
        <v>338</v>
      </c>
      <c r="AQ57" s="140" t="s">
        <v>309</v>
      </c>
      <c r="AR57" s="5" t="n">
        <v>286374</v>
      </c>
      <c r="AS57" s="5" t="n">
        <v>65987.20202184</v>
      </c>
      <c r="AT57" s="5" t="n">
        <v>32993.60101092</v>
      </c>
      <c r="AU57" s="5" t="n">
        <v>152970.33195972</v>
      </c>
      <c r="AV57" s="5" t="n">
        <v>7588.5282325116</v>
      </c>
      <c r="AW57" s="5" t="n">
        <v>5278.9761617472</v>
      </c>
      <c r="AX57" s="5" t="n">
        <v>21775.7766672072</v>
      </c>
      <c r="AY57" s="5" t="n">
        <f aca="false">AV57*0.183</f>
        <v>1388.70066654962</v>
      </c>
      <c r="AZ57" s="5" t="n">
        <f aca="false">AY57*0.58456</f>
        <v>811.778861638248</v>
      </c>
      <c r="BA57" s="5" t="n">
        <f aca="false">AY57*1.3804</f>
        <v>1916.9624001051</v>
      </c>
      <c r="BB57" s="5" t="n">
        <f aca="false">AV57*0.058</f>
        <v>440.134637485673</v>
      </c>
      <c r="BC57" s="5" t="n">
        <f aca="false">BB57*0</f>
        <v>0</v>
      </c>
      <c r="BD57" s="5" t="n">
        <f aca="false">BB57*2.3951</f>
        <v>1054.16647024194</v>
      </c>
      <c r="BE57" s="5" t="n">
        <f aca="false">AV57*0.13</f>
        <v>986.508670226508</v>
      </c>
      <c r="BF57" s="5" t="n">
        <f aca="false">BE57*0.643</f>
        <v>634.325074955645</v>
      </c>
      <c r="BG57" s="5" t="n">
        <f aca="false">BE57*1.548</f>
        <v>1527.11542151063</v>
      </c>
      <c r="BH57" s="5" t="n">
        <f aca="false">AV57*0.04</f>
        <v>303.541129300464</v>
      </c>
      <c r="BI57" s="5" t="n">
        <f aca="false">BH57*0.5</f>
        <v>151.770564650232</v>
      </c>
      <c r="BJ57" s="5" t="n">
        <f aca="false">BH57*1.786</f>
        <v>542.124456930629</v>
      </c>
      <c r="BL57" s="1" t="n">
        <v>0.83</v>
      </c>
      <c r="BM57" s="1" t="n">
        <v>0</v>
      </c>
      <c r="BO57" s="5" t="n">
        <f aca="false">AY57-(AY57*BM57*0.58)</f>
        <v>1388.70066654962</v>
      </c>
      <c r="BP57" s="5" t="n">
        <f aca="false">AZ57-(AZ57*BM57*0.58)</f>
        <v>811.778861638248</v>
      </c>
      <c r="BQ57" s="5" t="n">
        <f aca="false">BA57-(BA57*BM57*0.58)</f>
        <v>1916.9624001051</v>
      </c>
      <c r="BR57" s="5" t="n">
        <f aca="false">BB57-(BB57*BL57*0.8)</f>
        <v>147.885238195186</v>
      </c>
      <c r="BS57" s="5" t="n">
        <f aca="false">BC57-(BC57*BL57*0.8)</f>
        <v>0</v>
      </c>
      <c r="BT57" s="5" t="n">
        <f aca="false">BD57-(BD57*BL57*0.8)</f>
        <v>354.19993400129</v>
      </c>
      <c r="BU57" s="5" t="n">
        <f aca="false">BE57</f>
        <v>986.508670226508</v>
      </c>
      <c r="BV57" s="5" t="n">
        <f aca="false">BF57</f>
        <v>634.325074955645</v>
      </c>
      <c r="BW57" s="5" t="n">
        <f aca="false">BG57</f>
        <v>1527.11542151063</v>
      </c>
      <c r="BX57" s="5" t="n">
        <f aca="false">BH57</f>
        <v>303.541129300464</v>
      </c>
      <c r="BY57" s="5" t="n">
        <f aca="false">BI57</f>
        <v>151.770564650232</v>
      </c>
      <c r="BZ57" s="5" t="n">
        <f aca="false">BJ57</f>
        <v>542.124456930629</v>
      </c>
      <c r="CA57" s="5" t="n">
        <f aca="false">AV57-(AY57-BO57)-(BB57-BR57)</f>
        <v>7296.27883322111</v>
      </c>
      <c r="CB57" s="5" t="n">
        <f aca="false">AW57-(AZ57-BP57)-(BC57-BS57)</f>
        <v>5278.9761617472</v>
      </c>
      <c r="CC57" s="5" t="n">
        <f aca="false">AX57-(BA57-BQ57)-(BD57-BT57)</f>
        <v>21075.8101309666</v>
      </c>
      <c r="CD57" s="5" t="n">
        <f aca="false">AS57-(AS57*BM57*0.07)-(AS57*BL57*0.04)</f>
        <v>63796.4269147149</v>
      </c>
      <c r="CE57" s="5" t="n">
        <f aca="false">AT57-(AT57*BM57*0.07)-(AT57*BL57*0.04)</f>
        <v>31898.2134573575</v>
      </c>
      <c r="CF57" s="5" t="n">
        <f aca="false">AU57-(AU57*BM57*0.07)-(AU57*BL57*0.04)</f>
        <v>147891.716938657</v>
      </c>
      <c r="CG57" s="0" t="s">
        <v>338</v>
      </c>
      <c r="CH57" s="140" t="s">
        <v>309</v>
      </c>
      <c r="CI57" s="5" t="n">
        <v>286374</v>
      </c>
      <c r="CJ57" s="125" t="n">
        <v>57.98089</v>
      </c>
      <c r="CK57" s="5" t="n">
        <v>235.8634</v>
      </c>
      <c r="CL57" s="5" t="n">
        <f aca="false">CJ57+CK57</f>
        <v>293.84429</v>
      </c>
      <c r="CM57" s="5" t="n">
        <v>63.8257377822581</v>
      </c>
      <c r="CN57" s="5" t="n">
        <v>223.197124439873</v>
      </c>
      <c r="CO57" s="5" t="n">
        <f aca="false">CM57+CN57</f>
        <v>287.022862222131</v>
      </c>
      <c r="CP57" s="5" t="n">
        <f aca="false">((0.3296-(0.3296*BM57*0.58))/(1-(0.3296*BM57*0.58)))*CO57</f>
        <v>94.6027353884144</v>
      </c>
      <c r="CQ57" s="5" t="n">
        <f aca="false">((0.1745-(0.1745*BM57*0.58))/(1-(0.1745*BM57*0.58)))*CO57</f>
        <v>50.0854894577619</v>
      </c>
      <c r="CR57" s="5" t="n">
        <f aca="false">((0.4556-(0.4556*BM57*0.58))/(1-(0.4556*BM57*0.58)))*CO57</f>
        <v>130.767616028403</v>
      </c>
      <c r="CS57" s="5" t="n">
        <f aca="false">((0.2126-(0.2126*BL57*0.8))/(1-(0.2126*BL57*0.8)))*CO57</f>
        <v>23.8731651053601</v>
      </c>
      <c r="CT57" s="5" t="n">
        <f aca="false">((0.0302-(0.0302*BL57*0.8))/(1-(0.0302*BL57*0.8)))*CO57</f>
        <v>2.97207685020214</v>
      </c>
      <c r="CU57" s="5" t="n">
        <f aca="false">((0.3608-(0.3608*BL57*0.8))/(1-(0.3608*BL57*0.8)))*CO57</f>
        <v>45.7576529975644</v>
      </c>
      <c r="CW57" s="48" t="s">
        <v>339</v>
      </c>
      <c r="CX57" s="49"/>
      <c r="CY57" s="49"/>
      <c r="CZ57" s="49"/>
      <c r="DA57" s="49"/>
      <c r="DB57" s="49"/>
      <c r="DC57" s="50"/>
    </row>
    <row r="58" customFormat="false" ht="12.75" hidden="false" customHeight="false" outlineLevel="0" collapsed="false">
      <c r="A58" s="0" t="s">
        <v>340</v>
      </c>
      <c r="B58" s="5" t="n">
        <v>1830654</v>
      </c>
      <c r="C58" s="96" t="s">
        <v>307</v>
      </c>
      <c r="D58" s="122" t="n">
        <v>11.4</v>
      </c>
      <c r="E58" s="134" t="n">
        <v>4.8</v>
      </c>
      <c r="F58" s="134" t="n">
        <v>9.1</v>
      </c>
      <c r="G58" s="137" t="n">
        <v>99.4</v>
      </c>
      <c r="H58" s="134" t="n">
        <v>8.4</v>
      </c>
      <c r="I58" s="5" t="n">
        <f aca="false">(B58*D58)/100</f>
        <v>208694.556</v>
      </c>
      <c r="J58" s="5" t="n">
        <f aca="false">(B58*E58)/100</f>
        <v>87871.392</v>
      </c>
      <c r="K58" s="5" t="n">
        <f aca="false">(B58*F58)/100</f>
        <v>166589.514</v>
      </c>
      <c r="L58" s="5" t="n">
        <f aca="false">(B58*G58)/100</f>
        <v>1819670.076</v>
      </c>
      <c r="M58" s="5" t="n">
        <f aca="false">(B58*H58)/100</f>
        <v>153774.936</v>
      </c>
      <c r="N58" s="4" t="n">
        <f aca="false">((D58/100)-0.2189)*0.8</f>
        <v>-0.08392</v>
      </c>
      <c r="O58" s="4" t="n">
        <f aca="false">((E58/100)-0.0881)*0.4</f>
        <v>-0.01604</v>
      </c>
      <c r="P58" s="4" t="n">
        <f aca="false">((F58/100)-0.5257)*0.3</f>
        <v>-0.13041</v>
      </c>
      <c r="Q58" s="4" t="n">
        <f aca="false">((G58/100)-0.5218)*0.8</f>
        <v>0.37776</v>
      </c>
      <c r="R58" s="4" t="n">
        <f aca="false">((H58/100)-0.1258)*0.99</f>
        <v>-0.041382</v>
      </c>
      <c r="S58" s="5" t="n">
        <f aca="false">(1+N58+O58+P58+Q58+R58)*0.22*B58</f>
        <v>445437.95323104</v>
      </c>
      <c r="T58" s="1" t="n">
        <f aca="false">S58/B58</f>
        <v>0.24332176</v>
      </c>
      <c r="U58" s="5" t="n">
        <f aca="false">S58*0.115</f>
        <v>51225.3646215696</v>
      </c>
      <c r="V58" s="5" t="n">
        <f aca="false">AS58*0.07-(AS58*0.07*BM58*0.58)</f>
        <v>13638.419252028</v>
      </c>
      <c r="W58" s="5" t="n">
        <f aca="false">AT58*0.07-(AT58*0.07*BM58*0.58)</f>
        <v>6819.20962601399</v>
      </c>
      <c r="X58" s="5" t="n">
        <f aca="false">AU58*0.07-(AU58*0.07*BM58*0.58)</f>
        <v>31616.3355387921</v>
      </c>
      <c r="Y58" s="5" t="n">
        <f aca="false">AS58*0.04-(AS58*0.04*BL58*0.8)</f>
        <v>3991.12406095012</v>
      </c>
      <c r="Z58" s="5" t="n">
        <f aca="false">AT58*0.04-(AT58*0.04*BL58*0.8)</f>
        <v>1995.56203047506</v>
      </c>
      <c r="AA58" s="5" t="n">
        <f aca="false">AU58*0.04-(AU58*0.04*BL58*0.8)</f>
        <v>9252.15123220255</v>
      </c>
      <c r="AB58" s="5" t="n">
        <f aca="false">CD58*0.2884</f>
        <v>114757.164292379</v>
      </c>
      <c r="AC58" s="5" t="n">
        <f aca="false">CE58*0.2884</f>
        <v>57378.5821461897</v>
      </c>
      <c r="AD58" s="5" t="n">
        <f aca="false">CF58*0.2884</f>
        <v>266027.971768698</v>
      </c>
      <c r="AE58" s="5" t="n">
        <f aca="false">CD58*0.1707</f>
        <v>67923.1898221539</v>
      </c>
      <c r="AF58" s="5" t="n">
        <f aca="false">CE58*0.1707</f>
        <v>33961.5949110769</v>
      </c>
      <c r="AG58" s="5" t="n">
        <f aca="false">CF58*0.1707</f>
        <v>157458.303678629</v>
      </c>
      <c r="AH58" s="0"/>
      <c r="AI58" s="0"/>
      <c r="AN58" s="0"/>
      <c r="AP58" s="0" t="s">
        <v>340</v>
      </c>
      <c r="AQ58" s="140" t="s">
        <v>309</v>
      </c>
      <c r="AR58" s="5" t="n">
        <v>1830654</v>
      </c>
      <c r="AS58" s="5" t="n">
        <v>445437.95323104</v>
      </c>
      <c r="AT58" s="5" t="n">
        <v>222718.97661552</v>
      </c>
      <c r="AU58" s="5" t="n">
        <v>1032606.16430832</v>
      </c>
      <c r="AV58" s="5" t="n">
        <v>51225.3646215696</v>
      </c>
      <c r="AW58" s="5" t="n">
        <v>35635.0362584832</v>
      </c>
      <c r="AX58" s="5" t="n">
        <v>146994.524566243</v>
      </c>
      <c r="AY58" s="5" t="n">
        <f aca="false">AV58*0.183</f>
        <v>9374.24172574724</v>
      </c>
      <c r="AZ58" s="5" t="n">
        <f aca="false">AY58*0.58456</f>
        <v>5479.80674320281</v>
      </c>
      <c r="BA58" s="5" t="n">
        <f aca="false">AY58*1.3804</f>
        <v>12940.2032782215</v>
      </c>
      <c r="BB58" s="5" t="n">
        <f aca="false">AV58*0.058</f>
        <v>2971.07114805104</v>
      </c>
      <c r="BC58" s="5" t="n">
        <f aca="false">BB58*0</f>
        <v>0</v>
      </c>
      <c r="BD58" s="5" t="n">
        <f aca="false">BB58*2.3951</f>
        <v>7116.01250669704</v>
      </c>
      <c r="BE58" s="5" t="n">
        <f aca="false">AV58*0.13</f>
        <v>6659.29740080405</v>
      </c>
      <c r="BF58" s="5" t="n">
        <f aca="false">BE58*0.643</f>
        <v>4281.928228717</v>
      </c>
      <c r="BG58" s="5" t="n">
        <f aca="false">BE58*1.548</f>
        <v>10308.5923764447</v>
      </c>
      <c r="BH58" s="5" t="n">
        <f aca="false">AV58*0.04</f>
        <v>2049.01458486278</v>
      </c>
      <c r="BI58" s="5" t="n">
        <f aca="false">BH58*0.5</f>
        <v>1024.50729243139</v>
      </c>
      <c r="BJ58" s="5" t="n">
        <f aca="false">BH58*1.786</f>
        <v>3659.54004856493</v>
      </c>
      <c r="BL58" s="1" t="n">
        <v>0.97</v>
      </c>
      <c r="BM58" s="1" t="n">
        <v>0.97</v>
      </c>
      <c r="BO58" s="5" t="n">
        <f aca="false">AY58-(AY58*BM58*0.58)</f>
        <v>4100.29333084184</v>
      </c>
      <c r="BP58" s="5" t="n">
        <f aca="false">AZ58-(AZ58*BM58*0.58)</f>
        <v>2396.86746947691</v>
      </c>
      <c r="BQ58" s="5" t="n">
        <f aca="false">BA58-(BA58*BM58*0.58)</f>
        <v>5660.04491389408</v>
      </c>
      <c r="BR58" s="5" t="n">
        <f aca="false">BB58-(BB58*BL58*0.8)</f>
        <v>665.519937163432</v>
      </c>
      <c r="BS58" s="5" t="n">
        <f aca="false">BC58-(BC58*BL58*0.8)</f>
        <v>0</v>
      </c>
      <c r="BT58" s="5" t="n">
        <f aca="false">BD58-(BD58*BL58*0.8)</f>
        <v>1593.98680150014</v>
      </c>
      <c r="BU58" s="5" t="n">
        <f aca="false">BE58</f>
        <v>6659.29740080405</v>
      </c>
      <c r="BV58" s="5" t="n">
        <f aca="false">BF58</f>
        <v>4281.928228717</v>
      </c>
      <c r="BW58" s="5" t="n">
        <f aca="false">BG58</f>
        <v>10308.5923764447</v>
      </c>
      <c r="BX58" s="5" t="n">
        <f aca="false">BH58</f>
        <v>2049.01458486278</v>
      </c>
      <c r="BY58" s="5" t="n">
        <f aca="false">BI58</f>
        <v>1024.50729243139</v>
      </c>
      <c r="BZ58" s="5" t="n">
        <f aca="false">BJ58</f>
        <v>3659.54004856493</v>
      </c>
      <c r="CA58" s="5" t="n">
        <f aca="false">AV58-(AY58-BO58)-(BB58-BR58)</f>
        <v>43645.8650157766</v>
      </c>
      <c r="CB58" s="5" t="n">
        <f aca="false">AW58-(AZ58-BP58)-(BC58-BS58)</f>
        <v>32552.0969847573</v>
      </c>
      <c r="CC58" s="5" t="n">
        <f aca="false">AX58-(BA58-BQ58)-(BD58-BT58)</f>
        <v>134192.340496719</v>
      </c>
      <c r="CD58" s="5" t="n">
        <f aca="false">AS58-(AS58*BM58*0.07)-(AS58*BL58*0.04)</f>
        <v>397909.723621288</v>
      </c>
      <c r="CE58" s="5" t="n">
        <f aca="false">AT58-(AT58*BM58*0.07)-(AT58*BL58*0.04)</f>
        <v>198954.861810644</v>
      </c>
      <c r="CF58" s="5" t="n">
        <f aca="false">AU58-(AU58*BM58*0.07)-(AU58*BL58*0.04)</f>
        <v>922427.086576622</v>
      </c>
      <c r="CG58" s="0" t="s">
        <v>340</v>
      </c>
      <c r="CH58" s="140" t="s">
        <v>309</v>
      </c>
      <c r="CI58" s="5" t="n">
        <v>1830654</v>
      </c>
      <c r="CJ58" s="125" t="n">
        <v>906.3998</v>
      </c>
      <c r="CK58" s="5" t="n">
        <v>6488.177</v>
      </c>
      <c r="CL58" s="5" t="n">
        <f aca="false">CJ58+CK58</f>
        <v>7394.5768</v>
      </c>
      <c r="CM58" s="5" t="n">
        <v>681.630453112625</v>
      </c>
      <c r="CN58" s="5" t="n">
        <v>3462.95031411382</v>
      </c>
      <c r="CO58" s="5" t="n">
        <f aca="false">CM58+CN58</f>
        <v>4144.58076722645</v>
      </c>
      <c r="CP58" s="5" t="n">
        <f aca="false">((0.3296-(0.3296*BM58*0.58))/(1-(0.3296*BM58*0.58)))*CO58</f>
        <v>733.533167818779</v>
      </c>
      <c r="CQ58" s="5" t="n">
        <f aca="false">((0.1745-(0.1745*BM58*0.58))/(1-(0.1745*BM58*0.58)))*CO58</f>
        <v>350.777655312953</v>
      </c>
      <c r="CR58" s="5" t="n">
        <f aca="false">((0.4556-(0.4556*BM58*0.58))/(1-(0.4556*BM58*0.58)))*CO58</f>
        <v>1110.5991236327</v>
      </c>
      <c r="CS58" s="5" t="n">
        <f aca="false">((0.2126-(0.2126*BL58*0.8))/(1-(0.2126*BL58*0.8)))*CO58</f>
        <v>236.370764579686</v>
      </c>
      <c r="CT58" s="5" t="n">
        <f aca="false">((0.0302-(0.0302*BL58*0.8))/(1-(0.0302*BL58*0.8)))*CO58</f>
        <v>28.7100865955167</v>
      </c>
      <c r="CU58" s="5" t="n">
        <f aca="false">((0.3608-(0.3608*BL58*0.8))/(1-(0.3608*BL58*0.8)))*CO58</f>
        <v>465.212180373284</v>
      </c>
      <c r="CW58" s="48" t="s">
        <v>341</v>
      </c>
      <c r="CX58" s="49"/>
      <c r="CY58" s="49"/>
      <c r="CZ58" s="49"/>
      <c r="DA58" s="49"/>
      <c r="DB58" s="49"/>
      <c r="DC58" s="50"/>
    </row>
    <row r="59" customFormat="false" ht="12.75" hidden="false" customHeight="false" outlineLevel="0" collapsed="false">
      <c r="A59" s="0" t="s">
        <v>342</v>
      </c>
      <c r="B59" s="5" t="n">
        <v>5041132</v>
      </c>
      <c r="C59" s="96" t="s">
        <v>307</v>
      </c>
      <c r="D59" s="122" t="n">
        <v>9</v>
      </c>
      <c r="E59" s="132" t="n">
        <v>8.8</v>
      </c>
      <c r="F59" s="132" t="n">
        <v>89.6</v>
      </c>
      <c r="G59" s="122" t="n">
        <v>15</v>
      </c>
      <c r="H59" s="137" t="n">
        <v>10</v>
      </c>
      <c r="I59" s="5" t="n">
        <f aca="false">(B59*D59)/100</f>
        <v>453701.88</v>
      </c>
      <c r="J59" s="5" t="n">
        <f aca="false">(B59*E59)/100</f>
        <v>443619.616</v>
      </c>
      <c r="K59" s="5" t="n">
        <f aca="false">(B59*F59)/100</f>
        <v>4516854.272</v>
      </c>
      <c r="L59" s="5" t="n">
        <f aca="false">(B59*G59)/100</f>
        <v>756169.8</v>
      </c>
      <c r="M59" s="5" t="n">
        <f aca="false">(B59*H59)/100</f>
        <v>504113.2</v>
      </c>
      <c r="N59" s="4" t="n">
        <f aca="false">((D59/100)-0.2189)*0.8</f>
        <v>-0.10312</v>
      </c>
      <c r="O59" s="4" t="n">
        <f aca="false">((E59/100)-0.0881)*0.4</f>
        <v>-3.99999999999956E-005</v>
      </c>
      <c r="P59" s="4" t="n">
        <f aca="false">((F59/100)-0.5257)*0.3</f>
        <v>0.11109</v>
      </c>
      <c r="Q59" s="4" t="n">
        <f aca="false">((G59/100)-0.5218)*0.8</f>
        <v>-0.29744</v>
      </c>
      <c r="R59" s="4" t="n">
        <f aca="false">((H59/100)-0.1258)*0.99</f>
        <v>-0.025542</v>
      </c>
      <c r="S59" s="5" t="n">
        <f aca="false">(1+N59+O59+P59+Q59+R59)*0.22*B59</f>
        <v>759640.92184992</v>
      </c>
      <c r="T59" s="1" t="n">
        <f aca="false">S59/B59</f>
        <v>0.15068856</v>
      </c>
      <c r="U59" s="5" t="n">
        <f aca="false">S59*0.115</f>
        <v>87358.7060127408</v>
      </c>
      <c r="V59" s="5" t="n">
        <f aca="false">AS59*0.07-(AS59*0.07*BM59*0.58)</f>
        <v>33436.3548161461</v>
      </c>
      <c r="W59" s="5" t="n">
        <f aca="false">AT59*0.07-(AT59*0.07*BM59*0.58)</f>
        <v>16718.177408073</v>
      </c>
      <c r="X59" s="5" t="n">
        <f aca="false">AU59*0.07-(AU59*0.07*BM59*0.58)</f>
        <v>77511.5498010659</v>
      </c>
      <c r="Y59" s="5" t="n">
        <f aca="false">AS59*0.04-(AS59*0.04*BL59*0.8)</f>
        <v>14342.0206045265</v>
      </c>
      <c r="Z59" s="5" t="n">
        <f aca="false">AT59*0.04-(AT59*0.04*BL59*0.8)</f>
        <v>7171.01030226325</v>
      </c>
      <c r="AA59" s="5" t="n">
        <f aca="false">AU59*0.04-(AU59*0.04*BL59*0.8)</f>
        <v>33247.4114014023</v>
      </c>
      <c r="AB59" s="5" t="n">
        <f aca="false">CD59*0.2884</f>
        <v>203481.914400977</v>
      </c>
      <c r="AC59" s="5" t="n">
        <f aca="false">CE59*0.2884</f>
        <v>101740.957200488</v>
      </c>
      <c r="AD59" s="5" t="n">
        <f aca="false">CF59*0.2884</f>
        <v>471708.074293174</v>
      </c>
      <c r="AE59" s="5" t="n">
        <f aca="false">CD59*0.1707</f>
        <v>120438.151138165</v>
      </c>
      <c r="AF59" s="5" t="n">
        <f aca="false">CE59*0.1707</f>
        <v>60219.0755690825</v>
      </c>
      <c r="AG59" s="5" t="n">
        <f aca="false">CF59*0.1707</f>
        <v>279197.532183928</v>
      </c>
      <c r="AH59" s="0"/>
      <c r="AI59" s="0"/>
      <c r="AN59" s="0"/>
      <c r="AP59" s="0" t="s">
        <v>342</v>
      </c>
      <c r="AQ59" s="140" t="s">
        <v>309</v>
      </c>
      <c r="AR59" s="5" t="n">
        <v>5041132</v>
      </c>
      <c r="AS59" s="5" t="n">
        <v>759640.92184992</v>
      </c>
      <c r="AT59" s="5" t="n">
        <v>379820.46092496</v>
      </c>
      <c r="AU59" s="5" t="n">
        <v>1760985.77337936</v>
      </c>
      <c r="AV59" s="5" t="n">
        <v>87358.7060127408</v>
      </c>
      <c r="AW59" s="5" t="n">
        <v>60771.2737479936</v>
      </c>
      <c r="AX59" s="5" t="n">
        <v>250681.504210474</v>
      </c>
      <c r="AY59" s="5" t="n">
        <f aca="false">AV59*0.183</f>
        <v>15986.6432003316</v>
      </c>
      <c r="AZ59" s="5" t="n">
        <f aca="false">AY59*0.58456</f>
        <v>9345.15214918582</v>
      </c>
      <c r="BA59" s="5" t="n">
        <f aca="false">AY59*1.3804</f>
        <v>22067.9622737377</v>
      </c>
      <c r="BB59" s="5" t="n">
        <f aca="false">AV59*0.058</f>
        <v>5066.80494873897</v>
      </c>
      <c r="BC59" s="5" t="n">
        <f aca="false">BB59*0</f>
        <v>0</v>
      </c>
      <c r="BD59" s="5" t="n">
        <f aca="false">BB59*2.3951</f>
        <v>12135.5045327247</v>
      </c>
      <c r="BE59" s="5" t="n">
        <f aca="false">AV59*0.13</f>
        <v>11356.6317816563</v>
      </c>
      <c r="BF59" s="5" t="n">
        <f aca="false">BE59*0.643</f>
        <v>7302.314235605</v>
      </c>
      <c r="BG59" s="5" t="n">
        <f aca="false">BE59*1.548</f>
        <v>17580.065998004</v>
      </c>
      <c r="BH59" s="5" t="n">
        <f aca="false">AV59*0.04</f>
        <v>3494.34824050963</v>
      </c>
      <c r="BI59" s="5" t="n">
        <f aca="false">BH59*0.5</f>
        <v>1747.17412025482</v>
      </c>
      <c r="BJ59" s="5" t="n">
        <f aca="false">BH59*1.786</f>
        <v>6240.9059575502</v>
      </c>
      <c r="BL59" s="1" t="n">
        <v>0.66</v>
      </c>
      <c r="BM59" s="1" t="n">
        <v>0.64</v>
      </c>
      <c r="BO59" s="5" t="n">
        <f aca="false">AY59-(AY59*BM59*0.58)</f>
        <v>10052.4012443685</v>
      </c>
      <c r="BP59" s="5" t="n">
        <f aca="false">AZ59-(AZ59*BM59*0.58)</f>
        <v>5876.23167140804</v>
      </c>
      <c r="BQ59" s="5" t="n">
        <f aca="false">BA59-(BA59*BM59*0.58)</f>
        <v>13876.3346777263</v>
      </c>
      <c r="BR59" s="5" t="n">
        <f aca="false">BB59-(BB59*BL59*0.8)</f>
        <v>2391.53193580479</v>
      </c>
      <c r="BS59" s="5" t="n">
        <f aca="false">BC59-(BC59*BL59*0.8)</f>
        <v>0</v>
      </c>
      <c r="BT59" s="5" t="n">
        <f aca="false">BD59-(BD59*BL59*0.8)</f>
        <v>5727.95813944606</v>
      </c>
      <c r="BU59" s="5" t="n">
        <f aca="false">BE59</f>
        <v>11356.6317816563</v>
      </c>
      <c r="BV59" s="5" t="n">
        <f aca="false">BF59</f>
        <v>7302.314235605</v>
      </c>
      <c r="BW59" s="5" t="n">
        <f aca="false">BG59</f>
        <v>17580.065998004</v>
      </c>
      <c r="BX59" s="5" t="n">
        <f aca="false">BH59</f>
        <v>3494.34824050963</v>
      </c>
      <c r="BY59" s="5" t="n">
        <f aca="false">BI59</f>
        <v>1747.17412025482</v>
      </c>
      <c r="BZ59" s="5" t="n">
        <f aca="false">BJ59</f>
        <v>6240.9059575502</v>
      </c>
      <c r="CA59" s="5" t="n">
        <f aca="false">AV59-(AY59-BO59)-(BB59-BR59)</f>
        <v>78749.1910438435</v>
      </c>
      <c r="CB59" s="5" t="n">
        <f aca="false">AW59-(AZ59-BP59)-(BC59-BS59)</f>
        <v>57302.3532702158</v>
      </c>
      <c r="CC59" s="5" t="n">
        <f aca="false">AX59-(BA59-BQ59)-(BD59-BT59)</f>
        <v>236082.330221184</v>
      </c>
      <c r="CD59" s="5" t="n">
        <f aca="false">AS59-(AS59*BM59*0.07)-(AS59*BL59*0.04)</f>
        <v>705554.488214206</v>
      </c>
      <c r="CE59" s="5" t="n">
        <f aca="false">AT59-(AT59*BM59*0.07)-(AT59*BL59*0.04)</f>
        <v>352777.244107103</v>
      </c>
      <c r="CF59" s="5" t="n">
        <f aca="false">AU59-(AU59*BM59*0.07)-(AU59*BL59*0.04)</f>
        <v>1635603.58631475</v>
      </c>
      <c r="CG59" s="0" t="s">
        <v>342</v>
      </c>
      <c r="CH59" s="140" t="s">
        <v>309</v>
      </c>
      <c r="CI59" s="5" t="n">
        <v>5041132</v>
      </c>
      <c r="CJ59" s="125" t="n">
        <v>1491.485</v>
      </c>
      <c r="CK59" s="5" t="n">
        <v>5225.661</v>
      </c>
      <c r="CL59" s="5" t="n">
        <f aca="false">CJ59+CK59</f>
        <v>6717.146</v>
      </c>
      <c r="CM59" s="5" t="n">
        <v>1613.12500374111</v>
      </c>
      <c r="CN59" s="5" t="n">
        <v>3542.98761550888</v>
      </c>
      <c r="CO59" s="5" t="n">
        <f aca="false">CM59+CN59</f>
        <v>5156.11261924999</v>
      </c>
      <c r="CP59" s="5" t="n">
        <f aca="false">((0.3296-(0.3296*BM59*0.58))/(1-(0.3296*BM59*0.58)))*CO59</f>
        <v>1217.58572082979</v>
      </c>
      <c r="CQ59" s="5" t="n">
        <f aca="false">((0.1745-(0.1745*BM59*0.58))/(1-(0.1745*BM59*0.58)))*CO59</f>
        <v>604.942327086402</v>
      </c>
      <c r="CR59" s="5" t="n">
        <f aca="false">((0.4556-(0.4556*BM59*0.58))/(1-(0.4556*BM59*0.58)))*CO59</f>
        <v>1777.78676514037</v>
      </c>
      <c r="CS59" s="5" t="n">
        <f aca="false">((0.2126-(0.2126*BL59*0.8))/(1-(0.2126*BL59*0.8)))*CO59</f>
        <v>582.825227977517</v>
      </c>
      <c r="CT59" s="5" t="n">
        <f aca="false">((0.0302-(0.0302*BL59*0.8))/(1-(0.0302*BL59*0.8)))*CO59</f>
        <v>74.6882405280004</v>
      </c>
      <c r="CU59" s="5" t="n">
        <f aca="false">((0.3608-(0.3608*BL59*0.8))/(1-(0.3608*BL59*0.8)))*CO59</f>
        <v>1084.71427758154</v>
      </c>
      <c r="CW59" s="142" t="s">
        <v>343</v>
      </c>
      <c r="CX59" s="49"/>
      <c r="CY59" s="49"/>
      <c r="CZ59" s="49"/>
      <c r="DA59" s="49"/>
      <c r="DB59" s="49"/>
      <c r="DC59" s="50"/>
    </row>
    <row r="60" customFormat="false" ht="12.75" hidden="false" customHeight="false" outlineLevel="0" collapsed="false">
      <c r="A60" s="0" t="s">
        <v>344</v>
      </c>
      <c r="B60" s="5" t="n">
        <v>156715</v>
      </c>
      <c r="C60" s="96" t="s">
        <v>307</v>
      </c>
      <c r="D60" s="122" t="n">
        <v>4.7</v>
      </c>
      <c r="E60" s="132" t="n">
        <v>7.1</v>
      </c>
      <c r="F60" s="132" t="n">
        <v>57</v>
      </c>
      <c r="G60" s="137" t="n">
        <v>46</v>
      </c>
      <c r="H60" s="135" t="n">
        <v>17.3</v>
      </c>
      <c r="I60" s="5" t="n">
        <f aca="false">(B60*D60)/100</f>
        <v>7365.605</v>
      </c>
      <c r="J60" s="5" t="n">
        <f aca="false">(B60*E60)/100</f>
        <v>11126.765</v>
      </c>
      <c r="K60" s="5" t="n">
        <f aca="false">(B60*F60)/100</f>
        <v>89327.55</v>
      </c>
      <c r="L60" s="5" t="n">
        <f aca="false">(B60*G60)/100</f>
        <v>72088.9</v>
      </c>
      <c r="M60" s="5" t="n">
        <f aca="false">(B60*H60)/100</f>
        <v>27111.695</v>
      </c>
      <c r="N60" s="4" t="n">
        <f aca="false">((D60/100)-0.2189)*0.8</f>
        <v>-0.13752</v>
      </c>
      <c r="O60" s="4" t="n">
        <f aca="false">((E60/100)-0.0881)*0.4</f>
        <v>-0.00684</v>
      </c>
      <c r="P60" s="4" t="n">
        <f aca="false">((F60/100)-0.5257)*0.3</f>
        <v>0.01329</v>
      </c>
      <c r="Q60" s="4" t="n">
        <f aca="false">((G60/100)-0.5218)*0.8</f>
        <v>-0.04944</v>
      </c>
      <c r="R60" s="4" t="n">
        <f aca="false">((H60/100)-0.1258)*0.99</f>
        <v>0.046728</v>
      </c>
      <c r="S60" s="5" t="n">
        <f aca="false">(1+N60+O60+P60+Q60+R60)*0.22*B60</f>
        <v>29864.8578514</v>
      </c>
      <c r="T60" s="1" t="n">
        <f aca="false">S60/B60</f>
        <v>0.19056796</v>
      </c>
      <c r="U60" s="5" t="n">
        <f aca="false">S60*0.115</f>
        <v>3434.458652911</v>
      </c>
      <c r="V60" s="5" t="n">
        <f aca="false">AS60*0.07-(AS60*0.07*BM60*0.58)</f>
        <v>2090.540049598</v>
      </c>
      <c r="W60" s="5" t="n">
        <f aca="false">AT60*0.07-(AT60*0.07*BM60*0.58)</f>
        <v>1045.270024799</v>
      </c>
      <c r="X60" s="5" t="n">
        <f aca="false">AU60*0.07-(AU60*0.07*BM60*0.58)</f>
        <v>4846.251933159</v>
      </c>
      <c r="Y60" s="5" t="n">
        <f aca="false">AS60*0.04-(AS60*0.04*BL60*0.8)</f>
        <v>344.043162448128</v>
      </c>
      <c r="Z60" s="5" t="n">
        <f aca="false">AT60*0.04-(AT60*0.04*BL60*0.8)</f>
        <v>172.021581224064</v>
      </c>
      <c r="AA60" s="5" t="n">
        <f aca="false">AU60*0.04-(AU60*0.04*BL60*0.8)</f>
        <v>797.554603857024</v>
      </c>
      <c r="AB60" s="5" t="n">
        <f aca="false">CD60*0.2884</f>
        <v>8306.40131418912</v>
      </c>
      <c r="AC60" s="5" t="n">
        <f aca="false">CE60*0.2884</f>
        <v>4153.20065709456</v>
      </c>
      <c r="AD60" s="5" t="n">
        <f aca="false">CF60*0.2884</f>
        <v>19255.7485010748</v>
      </c>
      <c r="AE60" s="5" t="n">
        <f aca="false">CD60*0.1707</f>
        <v>4916.44488325965</v>
      </c>
      <c r="AF60" s="5" t="n">
        <f aca="false">CE60*0.1707</f>
        <v>2458.22244162983</v>
      </c>
      <c r="AG60" s="5" t="n">
        <f aca="false">CF60*0.1707</f>
        <v>11397.2131384656</v>
      </c>
      <c r="AH60" s="0"/>
      <c r="AI60" s="0"/>
      <c r="AJ60" s="7" t="s">
        <v>345</v>
      </c>
      <c r="AK60" s="8"/>
      <c r="AL60" s="8"/>
      <c r="AM60" s="10"/>
      <c r="AN60" s="0"/>
      <c r="AP60" s="0" t="s">
        <v>344</v>
      </c>
      <c r="AQ60" s="140" t="s">
        <v>309</v>
      </c>
      <c r="AR60" s="5" t="n">
        <v>156715</v>
      </c>
      <c r="AS60" s="5" t="n">
        <v>29864.8578514</v>
      </c>
      <c r="AT60" s="5" t="n">
        <v>14932.4289257</v>
      </c>
      <c r="AU60" s="5" t="n">
        <v>69232.1704737</v>
      </c>
      <c r="AV60" s="5" t="n">
        <v>3434.458652911</v>
      </c>
      <c r="AW60" s="5" t="n">
        <v>2389.188628112</v>
      </c>
      <c r="AX60" s="5" t="n">
        <v>9855.403090962</v>
      </c>
      <c r="AY60" s="5" t="n">
        <f aca="false">AV60*0.183</f>
        <v>628.505933482713</v>
      </c>
      <c r="AZ60" s="5" t="n">
        <f aca="false">AY60*0.58456</f>
        <v>367.399428476655</v>
      </c>
      <c r="BA60" s="5" t="n">
        <f aca="false">AY60*1.3804</f>
        <v>867.589590579537</v>
      </c>
      <c r="BB60" s="5" t="n">
        <f aca="false">AV60*0.058</f>
        <v>199.198601868838</v>
      </c>
      <c r="BC60" s="5" t="n">
        <f aca="false">BB60*0</f>
        <v>0</v>
      </c>
      <c r="BD60" s="5" t="n">
        <f aca="false">BB60*2.3951</f>
        <v>477.100571336054</v>
      </c>
      <c r="BE60" s="5" t="n">
        <f aca="false">AV60*0.13</f>
        <v>446.47962487843</v>
      </c>
      <c r="BF60" s="5" t="n">
        <f aca="false">BE60*0.643</f>
        <v>287.086398796831</v>
      </c>
      <c r="BG60" s="5" t="n">
        <f aca="false">BE60*1.548</f>
        <v>691.15045931181</v>
      </c>
      <c r="BH60" s="5" t="n">
        <f aca="false">AV60*0.04</f>
        <v>137.37834611644</v>
      </c>
      <c r="BI60" s="5" t="n">
        <f aca="false">BH60*0.5</f>
        <v>68.68917305822</v>
      </c>
      <c r="BJ60" s="5" t="n">
        <f aca="false">BH60*1.786</f>
        <v>245.357726163962</v>
      </c>
      <c r="BL60" s="1" t="n">
        <v>0.89</v>
      </c>
      <c r="BM60" s="1" t="n">
        <v>0</v>
      </c>
      <c r="BO60" s="5" t="n">
        <f aca="false">AY60-(AY60*BM60*0.58)</f>
        <v>628.505933482713</v>
      </c>
      <c r="BP60" s="5" t="n">
        <f aca="false">AZ60-(AZ60*BM60*0.58)</f>
        <v>367.399428476655</v>
      </c>
      <c r="BQ60" s="5" t="n">
        <f aca="false">BA60-(BA60*BM60*0.58)</f>
        <v>867.589590579537</v>
      </c>
      <c r="BR60" s="5" t="n">
        <f aca="false">BB60-(BB60*BL60*0.8)</f>
        <v>57.3691973382254</v>
      </c>
      <c r="BS60" s="5" t="n">
        <f aca="false">BC60-(BC60*BL60*0.8)</f>
        <v>0</v>
      </c>
      <c r="BT60" s="5" t="n">
        <f aca="false">BD60-(BD60*BL60*0.8)</f>
        <v>137.404964544783</v>
      </c>
      <c r="BU60" s="5" t="n">
        <f aca="false">BE60</f>
        <v>446.47962487843</v>
      </c>
      <c r="BV60" s="5" t="n">
        <f aca="false">BF60</f>
        <v>287.086398796831</v>
      </c>
      <c r="BW60" s="5" t="n">
        <f aca="false">BG60</f>
        <v>691.15045931181</v>
      </c>
      <c r="BX60" s="5" t="n">
        <f aca="false">BH60</f>
        <v>137.37834611644</v>
      </c>
      <c r="BY60" s="5" t="n">
        <f aca="false">BI60</f>
        <v>68.68917305822</v>
      </c>
      <c r="BZ60" s="5" t="n">
        <f aca="false">BJ60</f>
        <v>245.357726163962</v>
      </c>
      <c r="CA60" s="5" t="n">
        <f aca="false">AV60-(AY60-BO60)-(BB60-BR60)</f>
        <v>3292.62924838039</v>
      </c>
      <c r="CB60" s="5" t="n">
        <f aca="false">AW60-(AZ60-BP60)-(BC60-BS60)</f>
        <v>2389.188628112</v>
      </c>
      <c r="CC60" s="5" t="n">
        <f aca="false">AX60-(BA60-BQ60)-(BD60-BT60)</f>
        <v>9515.70748417073</v>
      </c>
      <c r="CD60" s="5" t="n">
        <f aca="false">AS60-(AS60*BM60*0.07)-(AS60*BL60*0.04)</f>
        <v>28801.6689118902</v>
      </c>
      <c r="CE60" s="5" t="n">
        <f aca="false">AT60-(AT60*BM60*0.07)-(AT60*BL60*0.04)</f>
        <v>14400.8344559451</v>
      </c>
      <c r="CF60" s="5" t="n">
        <f aca="false">AU60-(AU60*BM60*0.07)-(AU60*BL60*0.04)</f>
        <v>66767.5052048363</v>
      </c>
      <c r="CG60" s="0" t="s">
        <v>344</v>
      </c>
      <c r="CH60" s="140" t="s">
        <v>309</v>
      </c>
      <c r="CI60" s="5" t="n">
        <v>156715</v>
      </c>
      <c r="CJ60" s="125" t="n">
        <v>32.78764</v>
      </c>
      <c r="CK60" s="5" t="n">
        <v>332.3492</v>
      </c>
      <c r="CL60" s="5" t="n">
        <f aca="false">CJ60+CK60</f>
        <v>365.13684</v>
      </c>
      <c r="CM60" s="5" t="n">
        <v>53.3680538172043</v>
      </c>
      <c r="CN60" s="5" t="n">
        <v>417.589249185085</v>
      </c>
      <c r="CO60" s="5" t="n">
        <f aca="false">CM60+CN60</f>
        <v>470.957303002289</v>
      </c>
      <c r="CP60" s="5" t="n">
        <f aca="false">((0.3296-(0.3296*BM60*0.58))/(1-(0.3296*BM60*0.58)))*CO60</f>
        <v>155.227527069555</v>
      </c>
      <c r="CQ60" s="5" t="n">
        <f aca="false">((0.1745-(0.1745*BM60*0.58))/(1-(0.1745*BM60*0.58)))*CO60</f>
        <v>82.1820493738995</v>
      </c>
      <c r="CR60" s="5" t="n">
        <f aca="false">((0.4556-(0.4556*BM60*0.58))/(1-(0.4556*BM60*0.58)))*CO60</f>
        <v>214.568147247843</v>
      </c>
      <c r="CS60" s="5" t="n">
        <f aca="false">((0.2126-(0.2126*BL60*0.8))/(1-(0.2126*BL60*0.8)))*CO60</f>
        <v>33.9796982073512</v>
      </c>
      <c r="CT60" s="5" t="n">
        <f aca="false">((0.0302-(0.0302*BL60*0.8))/(1-(0.0302*BL60*0.8)))*CO60</f>
        <v>4.18621184006247</v>
      </c>
      <c r="CU60" s="5" t="n">
        <f aca="false">((0.3608-(0.3608*BL60*0.8))/(1-(0.3608*BL60*0.8)))*CO60</f>
        <v>65.8547663145195</v>
      </c>
      <c r="CW60" s="48"/>
      <c r="CX60" s="49"/>
      <c r="CY60" s="49"/>
      <c r="CZ60" s="49"/>
      <c r="DA60" s="49"/>
      <c r="DB60" s="49"/>
      <c r="DC60" s="50"/>
    </row>
    <row r="61" customFormat="false" ht="12.75" hidden="false" customHeight="false" outlineLevel="0" collapsed="false">
      <c r="A61" s="0" t="s">
        <v>346</v>
      </c>
      <c r="B61" s="5" t="n">
        <v>6465275</v>
      </c>
      <c r="C61" s="96" t="s">
        <v>307</v>
      </c>
      <c r="D61" s="122" t="n">
        <v>15.8</v>
      </c>
      <c r="E61" s="139" t="n">
        <v>3.9</v>
      </c>
      <c r="F61" s="132" t="n">
        <v>26.9</v>
      </c>
      <c r="G61" s="137" t="n">
        <v>98</v>
      </c>
      <c r="H61" s="134" t="n">
        <v>17.3</v>
      </c>
      <c r="I61" s="5" t="n">
        <f aca="false">(B61*D61)/100</f>
        <v>1021513.45</v>
      </c>
      <c r="J61" s="5" t="n">
        <f aca="false">(B61*E61)/100</f>
        <v>252145.725</v>
      </c>
      <c r="K61" s="5" t="n">
        <f aca="false">(B61*F61)/100</f>
        <v>1739158.975</v>
      </c>
      <c r="L61" s="5" t="n">
        <f aca="false">(B61*G61)/100</f>
        <v>6335969.5</v>
      </c>
      <c r="M61" s="5" t="n">
        <f aca="false">(B61*H61)/100</f>
        <v>1118492.575</v>
      </c>
      <c r="N61" s="4" t="n">
        <f aca="false">((D61/100)-0.2189)*0.8</f>
        <v>-0.04872</v>
      </c>
      <c r="O61" s="4" t="n">
        <f aca="false">((E61/100)-0.0881)*0.4</f>
        <v>-0.01964</v>
      </c>
      <c r="P61" s="4" t="n">
        <f aca="false">((F61/100)-0.5257)*0.3</f>
        <v>-0.07701</v>
      </c>
      <c r="Q61" s="4" t="n">
        <f aca="false">((G61/100)-0.5218)*0.8</f>
        <v>0.36656</v>
      </c>
      <c r="R61" s="4" t="n">
        <f aca="false">((H61/100)-0.1258)*0.99</f>
        <v>0.046728</v>
      </c>
      <c r="S61" s="5" t="n">
        <f aca="false">(1+N61+O61+P61+Q61+R61)*0.22*B61</f>
        <v>1803436.480439</v>
      </c>
      <c r="T61" s="1" t="n">
        <f aca="false">S61/B61</f>
        <v>0.27894196</v>
      </c>
      <c r="U61" s="5" t="n">
        <f aca="false">S61*0.115</f>
        <v>207395.195250485</v>
      </c>
      <c r="V61" s="5" t="n">
        <f aca="false">AS61*0.07-(AS61*0.07*BM61*0.58)</f>
        <v>126240.55363073</v>
      </c>
      <c r="W61" s="5" t="n">
        <f aca="false">AT61*0.07-(AT61*0.07*BM61*0.58)</f>
        <v>63120.276815365</v>
      </c>
      <c r="X61" s="5" t="n">
        <f aca="false">AU61*0.07-(AU61*0.07*BM61*0.58)</f>
        <v>292648.556143965</v>
      </c>
      <c r="Y61" s="5" t="n">
        <f aca="false">AS61*0.04-(AS61*0.04*BL61*0.8)</f>
        <v>25969.4853183216</v>
      </c>
      <c r="Z61" s="5" t="n">
        <f aca="false">AT61*0.04-(AT61*0.04*BL61*0.8)</f>
        <v>12984.7426591608</v>
      </c>
      <c r="AA61" s="5" t="n">
        <f aca="false">AU61*0.04-(AU61*0.04*BL61*0.8)</f>
        <v>60201.9886924728</v>
      </c>
      <c r="AB61" s="5" t="n">
        <f aca="false">CD61*0.2884</f>
        <v>503467.526367932</v>
      </c>
      <c r="AC61" s="5" t="n">
        <f aca="false">CE61*0.2884</f>
        <v>251733.763183966</v>
      </c>
      <c r="AD61" s="5" t="n">
        <f aca="false">CF61*0.2884</f>
        <v>1167129.26567112</v>
      </c>
      <c r="AE61" s="5" t="n">
        <f aca="false">CD61*0.1707</f>
        <v>297995.515780187</v>
      </c>
      <c r="AF61" s="5" t="n">
        <f aca="false">CE61*0.1707</f>
        <v>148997.757890094</v>
      </c>
      <c r="AG61" s="5" t="n">
        <f aca="false">CF61*0.1707</f>
        <v>690807.786581343</v>
      </c>
      <c r="AH61" s="0"/>
      <c r="AI61" s="0"/>
      <c r="AJ61" s="18" t="s">
        <v>347</v>
      </c>
      <c r="AK61" s="19"/>
      <c r="AL61" s="19"/>
      <c r="AM61" s="21"/>
      <c r="AN61" s="0"/>
      <c r="AP61" s="0" t="s">
        <v>346</v>
      </c>
      <c r="AQ61" s="140" t="s">
        <v>309</v>
      </c>
      <c r="AR61" s="5" t="n">
        <v>6465275</v>
      </c>
      <c r="AS61" s="5" t="n">
        <v>1803436.480439</v>
      </c>
      <c r="AT61" s="5" t="n">
        <v>901718.2402195</v>
      </c>
      <c r="AU61" s="5" t="n">
        <v>4180693.6591995</v>
      </c>
      <c r="AV61" s="5" t="n">
        <v>207395.195250485</v>
      </c>
      <c r="AW61" s="5" t="n">
        <v>144274.91843512</v>
      </c>
      <c r="AX61" s="5" t="n">
        <v>595134.03854487</v>
      </c>
      <c r="AY61" s="5" t="n">
        <f aca="false">AV61*0.183</f>
        <v>37953.3207308388</v>
      </c>
      <c r="AZ61" s="5" t="n">
        <f aca="false">AY61*0.58456</f>
        <v>22185.9931664191</v>
      </c>
      <c r="BA61" s="5" t="n">
        <f aca="false">AY61*1.3804</f>
        <v>52390.7639368498</v>
      </c>
      <c r="BB61" s="5" t="n">
        <f aca="false">AV61*0.058</f>
        <v>12028.9213245281</v>
      </c>
      <c r="BC61" s="5" t="n">
        <f aca="false">BB61*0</f>
        <v>0</v>
      </c>
      <c r="BD61" s="5" t="n">
        <f aca="false">BB61*2.3951</f>
        <v>28810.4694643773</v>
      </c>
      <c r="BE61" s="5" t="n">
        <f aca="false">AV61*0.13</f>
        <v>26961.3753825631</v>
      </c>
      <c r="BF61" s="5" t="n">
        <f aca="false">BE61*0.643</f>
        <v>17336.164370988</v>
      </c>
      <c r="BG61" s="5" t="n">
        <f aca="false">BE61*1.548</f>
        <v>41736.2090922076</v>
      </c>
      <c r="BH61" s="5" t="n">
        <f aca="false">AV61*0.04</f>
        <v>8295.8078100194</v>
      </c>
      <c r="BI61" s="5" t="n">
        <f aca="false">BH61*0.5</f>
        <v>4147.9039050097</v>
      </c>
      <c r="BJ61" s="5" t="n">
        <f aca="false">BH61*1.786</f>
        <v>14816.3127486947</v>
      </c>
      <c r="BL61" s="1" t="n">
        <v>0.8</v>
      </c>
      <c r="BM61" s="1" t="n">
        <v>0</v>
      </c>
      <c r="BO61" s="5" t="n">
        <f aca="false">AY61-(AY61*BM61*0.58)</f>
        <v>37953.3207308388</v>
      </c>
      <c r="BP61" s="5" t="n">
        <f aca="false">AZ61-(AZ61*BM61*0.58)</f>
        <v>22185.9931664191</v>
      </c>
      <c r="BQ61" s="5" t="n">
        <f aca="false">BA61-(BA61*BM61*0.58)</f>
        <v>52390.7639368498</v>
      </c>
      <c r="BR61" s="5" t="n">
        <f aca="false">BB61-(BB61*BL61*0.8)</f>
        <v>4330.41167683013</v>
      </c>
      <c r="BS61" s="5" t="n">
        <f aca="false">BC61-(BC61*BL61*0.8)</f>
        <v>0</v>
      </c>
      <c r="BT61" s="5" t="n">
        <f aca="false">BD61-(BD61*BL61*0.8)</f>
        <v>10371.7690071758</v>
      </c>
      <c r="BU61" s="5" t="n">
        <f aca="false">BE61</f>
        <v>26961.3753825631</v>
      </c>
      <c r="BV61" s="5" t="n">
        <f aca="false">BF61</f>
        <v>17336.164370988</v>
      </c>
      <c r="BW61" s="5" t="n">
        <f aca="false">BG61</f>
        <v>41736.2090922076</v>
      </c>
      <c r="BX61" s="5" t="n">
        <f aca="false">BH61</f>
        <v>8295.8078100194</v>
      </c>
      <c r="BY61" s="5" t="n">
        <f aca="false">BI61</f>
        <v>4147.9039050097</v>
      </c>
      <c r="BZ61" s="5" t="n">
        <f aca="false">BJ61</f>
        <v>14816.3127486947</v>
      </c>
      <c r="CA61" s="5" t="n">
        <f aca="false">AV61-(AY61-BO61)-(BB61-BR61)</f>
        <v>199696.685602787</v>
      </c>
      <c r="CB61" s="5" t="n">
        <f aca="false">AW61-(AZ61-BP61)-(BC61-BS61)</f>
        <v>144274.91843512</v>
      </c>
      <c r="CC61" s="5" t="n">
        <f aca="false">AX61-(BA61-BQ61)-(BD61-BT61)</f>
        <v>576695.338087669</v>
      </c>
      <c r="CD61" s="5" t="n">
        <f aca="false">AS61-(AS61*BM61*0.07)-(AS61*BL61*0.04)</f>
        <v>1745726.51306495</v>
      </c>
      <c r="CE61" s="5" t="n">
        <f aca="false">AT61-(AT61*BM61*0.07)-(AT61*BL61*0.04)</f>
        <v>872863.256532476</v>
      </c>
      <c r="CF61" s="5" t="n">
        <f aca="false">AU61-(AU61*BM61*0.07)-(AU61*BL61*0.04)</f>
        <v>4046911.46210512</v>
      </c>
      <c r="CG61" s="0" t="s">
        <v>346</v>
      </c>
      <c r="CH61" s="140" t="s">
        <v>309</v>
      </c>
      <c r="CI61" s="5" t="n">
        <v>6465275</v>
      </c>
      <c r="CJ61" s="125" t="n">
        <v>1928.19</v>
      </c>
      <c r="CK61" s="5" t="n">
        <v>22149.93</v>
      </c>
      <c r="CL61" s="5" t="n">
        <f aca="false">CJ61+CK61</f>
        <v>24078.12</v>
      </c>
      <c r="CM61" s="5" t="n">
        <v>2111.99432975149</v>
      </c>
      <c r="CN61" s="5" t="n">
        <v>19069.1874802557</v>
      </c>
      <c r="CO61" s="5" t="n">
        <f aca="false">CM61+CN61</f>
        <v>21181.1818100072</v>
      </c>
      <c r="CP61" s="5" t="n">
        <f aca="false">((0.3296-(0.3296*BM61*0.58))/(1-(0.3296*BM61*0.58)))*CO61</f>
        <v>6981.31752457837</v>
      </c>
      <c r="CQ61" s="5" t="n">
        <f aca="false">((0.1745-(0.1745*BM61*0.58))/(1-(0.1745*BM61*0.58)))*CO61</f>
        <v>3696.11622584625</v>
      </c>
      <c r="CR61" s="5" t="n">
        <f aca="false">((0.4556-(0.4556*BM61*0.58))/(1-(0.4556*BM61*0.58)))*CO61</f>
        <v>9650.14643263928</v>
      </c>
      <c r="CS61" s="5" t="n">
        <f aca="false">((0.2126-(0.2126*BL61*0.8))/(1-(0.2126*BL61*0.8)))*CO61</f>
        <v>1876.43868412789</v>
      </c>
      <c r="CT61" s="5" t="n">
        <f aca="false">((0.0302-(0.0302*BL61*0.8))/(1-(0.0302*BL61*0.8)))*CO61</f>
        <v>234.820417671146</v>
      </c>
      <c r="CU61" s="5" t="n">
        <f aca="false">((0.3608-(0.3608*BL61*0.8))/(1-(0.3608*BL61*0.8)))*CO61</f>
        <v>3577.19967407919</v>
      </c>
      <c r="CW61" s="48"/>
      <c r="CX61" s="49"/>
      <c r="CY61" s="49"/>
      <c r="CZ61" s="49"/>
      <c r="DA61" s="49"/>
      <c r="DB61" s="49"/>
      <c r="DC61" s="50"/>
    </row>
    <row r="62" customFormat="false" ht="12.75" hidden="false" customHeight="false" outlineLevel="0" collapsed="false">
      <c r="A62" s="0" t="s">
        <v>348</v>
      </c>
      <c r="B62" s="5" t="n">
        <v>8009544</v>
      </c>
      <c r="C62" s="96" t="s">
        <v>307</v>
      </c>
      <c r="D62" s="134" t="n">
        <v>15.6</v>
      </c>
      <c r="E62" s="132" t="n">
        <v>3.8</v>
      </c>
      <c r="F62" s="132" t="n">
        <v>35.6</v>
      </c>
      <c r="G62" s="137" t="n">
        <v>97.6</v>
      </c>
      <c r="H62" s="134" t="n">
        <v>15.1</v>
      </c>
      <c r="I62" s="5" t="n">
        <f aca="false">(B62*D62)/100</f>
        <v>1249488.864</v>
      </c>
      <c r="J62" s="5" t="n">
        <f aca="false">(B62*E62)/100</f>
        <v>304362.672</v>
      </c>
      <c r="K62" s="5" t="n">
        <f aca="false">(B62*F62)/100</f>
        <v>2851397.664</v>
      </c>
      <c r="L62" s="5" t="n">
        <f aca="false">(B62*G62)/100</f>
        <v>7817314.944</v>
      </c>
      <c r="M62" s="5" t="n">
        <f aca="false">(B62*H62)/100</f>
        <v>1209441.144</v>
      </c>
      <c r="N62" s="4" t="n">
        <f aca="false">((D62/100)-0.2189)*0.8</f>
        <v>-0.05032</v>
      </c>
      <c r="O62" s="4" t="n">
        <f aca="false">((E62/100)-0.0881)*0.4</f>
        <v>-0.02004</v>
      </c>
      <c r="P62" s="4" t="n">
        <f aca="false">((F62/100)-0.5257)*0.3</f>
        <v>-0.05091</v>
      </c>
      <c r="Q62" s="4" t="n">
        <f aca="false">((G62/100)-0.5218)*0.8</f>
        <v>0.36336</v>
      </c>
      <c r="R62" s="4" t="n">
        <f aca="false">((H62/100)-0.1258)*0.99</f>
        <v>0.024948</v>
      </c>
      <c r="S62" s="5" t="n">
        <f aca="false">(1+N62+O62+P62+Q62+R62)*0.22*B62</f>
        <v>2232647.25434784</v>
      </c>
      <c r="T62" s="1" t="n">
        <f aca="false">S62/B62</f>
        <v>0.27874836</v>
      </c>
      <c r="U62" s="5" t="n">
        <f aca="false">S62*0.115</f>
        <v>256754.434250002</v>
      </c>
      <c r="V62" s="5" t="n">
        <f aca="false">AS62*0.07-(AS62*0.07*BM62*0.58)</f>
        <v>156285.307804349</v>
      </c>
      <c r="W62" s="5" t="n">
        <f aca="false">AT62*0.07-(AT62*0.07*BM62*0.58)</f>
        <v>78142.6539021744</v>
      </c>
      <c r="X62" s="5" t="n">
        <f aca="false">AU62*0.07-(AU62*0.07*BM62*0.58)</f>
        <v>362297.75900099</v>
      </c>
      <c r="Y62" s="5" t="n">
        <f aca="false">AS62*0.04-(AS62*0.04*BL62*0.8)</f>
        <v>24291.2021273045</v>
      </c>
      <c r="Z62" s="5" t="n">
        <f aca="false">AT62*0.04-(AT62*0.04*BL62*0.8)</f>
        <v>12145.6010636522</v>
      </c>
      <c r="AA62" s="5" t="n">
        <f aca="false">AU62*0.04-(AU62*0.04*BL62*0.8)</f>
        <v>56311.4231132968</v>
      </c>
      <c r="AB62" s="5" t="n">
        <f aca="false">CD62*0.2884</f>
        <v>620457.673113114</v>
      </c>
      <c r="AC62" s="5" t="n">
        <f aca="false">CE62*0.2884</f>
        <v>310228.836556557</v>
      </c>
      <c r="AD62" s="5" t="n">
        <f aca="false">CF62*0.2884</f>
        <v>1438333.69676222</v>
      </c>
      <c r="AE62" s="5" t="n">
        <f aca="false">CD62*0.1707</f>
        <v>367240.377255231</v>
      </c>
      <c r="AF62" s="5" t="n">
        <f aca="false">CE62*0.1707</f>
        <v>183620.188627616</v>
      </c>
      <c r="AG62" s="5" t="n">
        <f aca="false">CF62*0.1707</f>
        <v>851329.965455308</v>
      </c>
      <c r="AH62" s="0"/>
      <c r="AI62" s="0"/>
      <c r="AJ62" s="18" t="s">
        <v>349</v>
      </c>
      <c r="AK62" s="19"/>
      <c r="AL62" s="19"/>
      <c r="AM62" s="21"/>
      <c r="AN62" s="0"/>
      <c r="AP62" s="0" t="s">
        <v>350</v>
      </c>
      <c r="AQ62" s="140" t="s">
        <v>309</v>
      </c>
      <c r="AR62" s="5" t="n">
        <v>8009544</v>
      </c>
      <c r="AS62" s="5" t="n">
        <v>2232647.25434784</v>
      </c>
      <c r="AT62" s="5" t="n">
        <v>1116323.62717392</v>
      </c>
      <c r="AU62" s="5" t="n">
        <v>5175682.27144272</v>
      </c>
      <c r="AV62" s="5" t="n">
        <v>256754.434250002</v>
      </c>
      <c r="AW62" s="5" t="n">
        <v>178611.780347827</v>
      </c>
      <c r="AX62" s="5" t="n">
        <v>736773.593934787</v>
      </c>
      <c r="AY62" s="5" t="n">
        <f aca="false">AV62*0.183</f>
        <v>46986.0614677503</v>
      </c>
      <c r="AZ62" s="5" t="n">
        <f aca="false">AY62*0.58456</f>
        <v>27466.1720915881</v>
      </c>
      <c r="BA62" s="5" t="n">
        <f aca="false">AY62*1.3804</f>
        <v>64859.5592500825</v>
      </c>
      <c r="BB62" s="5" t="n">
        <f aca="false">AV62*0.058</f>
        <v>14891.7571865001</v>
      </c>
      <c r="BC62" s="5" t="n">
        <f aca="false">BB62*0</f>
        <v>0</v>
      </c>
      <c r="BD62" s="5" t="n">
        <f aca="false">BB62*2.3951</f>
        <v>35667.2476373864</v>
      </c>
      <c r="BE62" s="5" t="n">
        <f aca="false">AV62*0.13</f>
        <v>33378.0764525002</v>
      </c>
      <c r="BF62" s="5" t="n">
        <f aca="false">BE62*0.643</f>
        <v>21462.1031589576</v>
      </c>
      <c r="BG62" s="5" t="n">
        <f aca="false">BE62*1.548</f>
        <v>51669.2623484703</v>
      </c>
      <c r="BH62" s="5" t="n">
        <f aca="false">AV62*0.04</f>
        <v>10270.1773700001</v>
      </c>
      <c r="BI62" s="5" t="n">
        <f aca="false">BH62*0.5</f>
        <v>5135.08868500003</v>
      </c>
      <c r="BJ62" s="5" t="n">
        <f aca="false">BH62*1.786</f>
        <v>18342.5367828201</v>
      </c>
      <c r="BL62" s="1" t="n">
        <v>0.91</v>
      </c>
      <c r="BM62" s="1" t="n">
        <v>0</v>
      </c>
      <c r="BO62" s="5" t="n">
        <f aca="false">AY62-(AY62*BM62*0.58)</f>
        <v>46986.0614677503</v>
      </c>
      <c r="BP62" s="5" t="n">
        <f aca="false">AZ62-(AZ62*BM62*0.58)</f>
        <v>27466.1720915881</v>
      </c>
      <c r="BQ62" s="5" t="n">
        <f aca="false">BA62-(BA62*BM62*0.58)</f>
        <v>64859.5592500825</v>
      </c>
      <c r="BR62" s="5" t="n">
        <f aca="false">BB62-(BB62*BL62*0.8)</f>
        <v>4050.55795472803</v>
      </c>
      <c r="BS62" s="5" t="n">
        <f aca="false">BC62-(BC62*BL62*0.8)</f>
        <v>0</v>
      </c>
      <c r="BT62" s="5" t="n">
        <f aca="false">BD62-(BD62*BL62*0.8)</f>
        <v>9701.49135736909</v>
      </c>
      <c r="BU62" s="5" t="n">
        <f aca="false">BE62</f>
        <v>33378.0764525002</v>
      </c>
      <c r="BV62" s="5" t="n">
        <f aca="false">BF62</f>
        <v>21462.1031589576</v>
      </c>
      <c r="BW62" s="5" t="n">
        <f aca="false">BG62</f>
        <v>51669.2623484703</v>
      </c>
      <c r="BX62" s="5" t="n">
        <f aca="false">BH62</f>
        <v>10270.1773700001</v>
      </c>
      <c r="BY62" s="5" t="n">
        <f aca="false">BI62</f>
        <v>5135.08868500003</v>
      </c>
      <c r="BZ62" s="5" t="n">
        <f aca="false">BJ62</f>
        <v>18342.5367828201</v>
      </c>
      <c r="CA62" s="5" t="n">
        <f aca="false">AV62-(AY62-BO62)-(BB62-BR62)</f>
        <v>245913.23501823</v>
      </c>
      <c r="CB62" s="5" t="n">
        <f aca="false">AW62-(AZ62-BP62)-(BC62-BS62)</f>
        <v>178611.780347827</v>
      </c>
      <c r="CC62" s="5" t="n">
        <f aca="false">AX62-(BA62-BQ62)-(BD62-BT62)</f>
        <v>710807.83765477</v>
      </c>
      <c r="CD62" s="5" t="n">
        <f aca="false">AS62-(AS62*BM62*0.07)-(AS62*BL62*0.04)</f>
        <v>2151378.89428958</v>
      </c>
      <c r="CE62" s="5" t="n">
        <f aca="false">AT62-(AT62*BM62*0.07)-(AT62*BL62*0.04)</f>
        <v>1075689.44714479</v>
      </c>
      <c r="CF62" s="5" t="n">
        <f aca="false">AU62-(AU62*BM62*0.07)-(AU62*BL62*0.04)</f>
        <v>4987287.4367622</v>
      </c>
      <c r="CG62" s="0" t="s">
        <v>350</v>
      </c>
      <c r="CH62" s="140" t="s">
        <v>309</v>
      </c>
      <c r="CI62" s="5" t="n">
        <v>8009544</v>
      </c>
      <c r="CJ62" s="125" t="n">
        <v>2503.013</v>
      </c>
      <c r="CK62" s="5" t="n">
        <v>17332.33</v>
      </c>
      <c r="CL62" s="5" t="n">
        <f aca="false">CJ62+CK62</f>
        <v>19835.343</v>
      </c>
      <c r="CM62" s="5" t="n">
        <v>2492.24133873337</v>
      </c>
      <c r="CN62" s="5" t="n">
        <v>14975.0434997829</v>
      </c>
      <c r="CO62" s="5" t="n">
        <f aca="false">CM62+CN62</f>
        <v>17467.2848385163</v>
      </c>
      <c r="CP62" s="5" t="n">
        <f aca="false">((0.3296-(0.3296*BM62*0.58))/(1-(0.3296*BM62*0.58)))*CO62</f>
        <v>5757.21708277496</v>
      </c>
      <c r="CQ62" s="5" t="n">
        <f aca="false">((0.1745-(0.1745*BM62*0.58))/(1-(0.1745*BM62*0.58)))*CO62</f>
        <v>3048.04120432109</v>
      </c>
      <c r="CR62" s="5" t="n">
        <f aca="false">((0.4556-(0.4556*BM62*0.58))/(1-(0.4556*BM62*0.58)))*CO62</f>
        <v>7958.09497242801</v>
      </c>
      <c r="CS62" s="5" t="n">
        <f aca="false">((0.2126-(0.2126*BL62*0.8))/(1-(0.2126*BL62*0.8)))*CO62</f>
        <v>1195.04456767819</v>
      </c>
      <c r="CT62" s="5" t="n">
        <f aca="false">((0.0302-(0.0302*BL62*0.8))/(1-(0.0302*BL62*0.8)))*CO62</f>
        <v>146.708744347228</v>
      </c>
      <c r="CU62" s="5" t="n">
        <f aca="false">((0.3608-(0.3608*BL62*0.8))/(1-(0.3608*BL62*0.8)))*CO62</f>
        <v>2324.84741395037</v>
      </c>
      <c r="CW62" s="59"/>
      <c r="CX62" s="60"/>
      <c r="CY62" s="60"/>
      <c r="CZ62" s="60"/>
      <c r="DA62" s="60"/>
      <c r="DB62" s="60"/>
      <c r="DC62" s="64"/>
    </row>
    <row r="63" customFormat="false" ht="12.75" hidden="false" customHeight="false" outlineLevel="0" collapsed="false">
      <c r="A63" s="0" t="s">
        <v>351</v>
      </c>
      <c r="B63" s="5" t="n">
        <v>2412190</v>
      </c>
      <c r="C63" s="96" t="s">
        <v>307</v>
      </c>
      <c r="D63" s="134" t="n">
        <v>14.2</v>
      </c>
      <c r="E63" s="138" t="n">
        <v>4.3</v>
      </c>
      <c r="F63" s="132" t="n">
        <v>24.7</v>
      </c>
      <c r="G63" s="137" t="n">
        <v>85.3</v>
      </c>
      <c r="H63" s="134" t="n">
        <v>14.7</v>
      </c>
      <c r="I63" s="5" t="n">
        <f aca="false">(B63*D63)/100</f>
        <v>342530.98</v>
      </c>
      <c r="J63" s="5" t="n">
        <f aca="false">(B63*E63)/100</f>
        <v>103724.17</v>
      </c>
      <c r="K63" s="5" t="n">
        <f aca="false">(B63*F63)/100</f>
        <v>595810.93</v>
      </c>
      <c r="L63" s="5" t="n">
        <f aca="false">(B63*G63)/100</f>
        <v>2057598.07</v>
      </c>
      <c r="M63" s="5" t="n">
        <f aca="false">(B63*H63)/100</f>
        <v>354591.93</v>
      </c>
      <c r="N63" s="4" t="n">
        <f aca="false">((D63/100)-0.2189)*0.8</f>
        <v>-0.06152</v>
      </c>
      <c r="O63" s="4" t="n">
        <f aca="false">((E63/100)-0.0881)*0.4</f>
        <v>-0.01804</v>
      </c>
      <c r="P63" s="4" t="n">
        <f aca="false">((F63/100)-0.5257)*0.3</f>
        <v>-0.08361</v>
      </c>
      <c r="Q63" s="4" t="n">
        <f aca="false">((G63/100)-0.5218)*0.8</f>
        <v>0.26496</v>
      </c>
      <c r="R63" s="4" t="n">
        <f aca="false">((H63/100)-0.1258)*0.99</f>
        <v>0.020988</v>
      </c>
      <c r="S63" s="5" t="n">
        <f aca="false">(1+N63+O63+P63+Q63+R63)*0.22*B63</f>
        <v>595837.8500404</v>
      </c>
      <c r="T63" s="1" t="n">
        <f aca="false">S63/B63</f>
        <v>0.24701116</v>
      </c>
      <c r="U63" s="5" t="n">
        <f aca="false">S63*0.115</f>
        <v>68521.352754646</v>
      </c>
      <c r="V63" s="5" t="n">
        <f aca="false">AS63*0.07-(AS63*0.07*BM63*0.58)</f>
        <v>41708.649502828</v>
      </c>
      <c r="W63" s="5" t="n">
        <f aca="false">AT63*0.07-(AT63*0.07*BM63*0.58)</f>
        <v>20854.324751414</v>
      </c>
      <c r="X63" s="5" t="n">
        <f aca="false">AU63*0.07-(AU63*0.07*BM63*0.58)</f>
        <v>96688.232938374</v>
      </c>
      <c r="Y63" s="5" t="n">
        <f aca="false">AS63*0.04-(AS63*0.04*BL63*0.8)</f>
        <v>8008.06070454298</v>
      </c>
      <c r="Z63" s="5" t="n">
        <f aca="false">AT63*0.04-(AT63*0.04*BL63*0.8)</f>
        <v>4004.03035227149</v>
      </c>
      <c r="AA63" s="5" t="n">
        <f aca="false">AU63*0.04-(AU63*0.04*BL63*0.8)</f>
        <v>18564.1407241678</v>
      </c>
      <c r="AB63" s="5" t="n">
        <f aca="false">CD63*0.2884</f>
        <v>166134.560038057</v>
      </c>
      <c r="AC63" s="5" t="n">
        <f aca="false">CE63*0.2884</f>
        <v>83067.2800190283</v>
      </c>
      <c r="AD63" s="5" t="n">
        <f aca="false">CF63*0.2884</f>
        <v>385130.116451858</v>
      </c>
      <c r="AE63" s="5" t="n">
        <f aca="false">CD63*0.1707</f>
        <v>98332.7649046333</v>
      </c>
      <c r="AF63" s="5" t="n">
        <f aca="false">CE63*0.1707</f>
        <v>49166.3824523167</v>
      </c>
      <c r="AG63" s="5" t="n">
        <f aca="false">CF63*0.1707</f>
        <v>227953.227733468</v>
      </c>
      <c r="AH63" s="0"/>
      <c r="AI63" s="0"/>
      <c r="AJ63" s="18" t="s">
        <v>352</v>
      </c>
      <c r="AK63" s="19"/>
      <c r="AL63" s="19"/>
      <c r="AM63" s="21"/>
      <c r="AN63" s="0"/>
      <c r="AP63" s="0" t="s">
        <v>351</v>
      </c>
      <c r="AQ63" s="140" t="s">
        <v>309</v>
      </c>
      <c r="AR63" s="5" t="n">
        <v>2412190</v>
      </c>
      <c r="AS63" s="5" t="n">
        <v>595837.8500404</v>
      </c>
      <c r="AT63" s="5" t="n">
        <v>297918.9250202</v>
      </c>
      <c r="AU63" s="5" t="n">
        <v>1381260.4705482</v>
      </c>
      <c r="AV63" s="5" t="n">
        <v>68521.352754646</v>
      </c>
      <c r="AW63" s="5" t="n">
        <v>47667.028003232</v>
      </c>
      <c r="AX63" s="5" t="n">
        <v>196626.490513332</v>
      </c>
      <c r="AY63" s="5" t="n">
        <f aca="false">AV63*0.183</f>
        <v>12539.4075541002</v>
      </c>
      <c r="AZ63" s="5" t="n">
        <f aca="false">AY63*0.58456</f>
        <v>7330.03607982482</v>
      </c>
      <c r="BA63" s="5" t="n">
        <f aca="false">AY63*1.3804</f>
        <v>17309.3981876799</v>
      </c>
      <c r="BB63" s="5" t="n">
        <f aca="false">AV63*0.058</f>
        <v>3974.23845976947</v>
      </c>
      <c r="BC63" s="5" t="n">
        <f aca="false">BB63*0</f>
        <v>0</v>
      </c>
      <c r="BD63" s="5" t="n">
        <f aca="false">BB63*2.3951</f>
        <v>9518.69853499385</v>
      </c>
      <c r="BE63" s="5" t="n">
        <f aca="false">AV63*0.13</f>
        <v>8907.77585810398</v>
      </c>
      <c r="BF63" s="5" t="n">
        <f aca="false">BE63*0.643</f>
        <v>5727.69987676086</v>
      </c>
      <c r="BG63" s="5" t="n">
        <f aca="false">BE63*1.548</f>
        <v>13789.237028345</v>
      </c>
      <c r="BH63" s="5" t="n">
        <f aca="false">AV63*0.04</f>
        <v>2740.85411018584</v>
      </c>
      <c r="BI63" s="5" t="n">
        <f aca="false">BH63*0.5</f>
        <v>1370.42705509292</v>
      </c>
      <c r="BJ63" s="5" t="n">
        <f aca="false">BH63*1.786</f>
        <v>4895.16544079191</v>
      </c>
      <c r="BL63" s="1" t="n">
        <v>0.83</v>
      </c>
      <c r="BM63" s="1" t="n">
        <v>0</v>
      </c>
      <c r="BO63" s="5" t="n">
        <f aca="false">AY63-(AY63*BM63*0.58)</f>
        <v>12539.4075541002</v>
      </c>
      <c r="BP63" s="5" t="n">
        <f aca="false">AZ63-(AZ63*BM63*0.58)</f>
        <v>7330.03607982482</v>
      </c>
      <c r="BQ63" s="5" t="n">
        <f aca="false">BA63-(BA63*BM63*0.58)</f>
        <v>17309.3981876799</v>
      </c>
      <c r="BR63" s="5" t="n">
        <f aca="false">BB63-(BB63*BL63*0.8)</f>
        <v>1335.34412248254</v>
      </c>
      <c r="BS63" s="5" t="n">
        <f aca="false">BC63-(BC63*BL63*0.8)</f>
        <v>0</v>
      </c>
      <c r="BT63" s="5" t="n">
        <f aca="false">BD63-(BD63*BL63*0.8)</f>
        <v>3198.28270775793</v>
      </c>
      <c r="BU63" s="5" t="n">
        <f aca="false">BE63</f>
        <v>8907.77585810398</v>
      </c>
      <c r="BV63" s="5" t="n">
        <f aca="false">BF63</f>
        <v>5727.69987676086</v>
      </c>
      <c r="BW63" s="5" t="n">
        <f aca="false">BG63</f>
        <v>13789.237028345</v>
      </c>
      <c r="BX63" s="5" t="n">
        <f aca="false">BH63</f>
        <v>2740.85411018584</v>
      </c>
      <c r="BY63" s="5" t="n">
        <f aca="false">BI63</f>
        <v>1370.42705509292</v>
      </c>
      <c r="BZ63" s="5" t="n">
        <f aca="false">BJ63</f>
        <v>4895.16544079191</v>
      </c>
      <c r="CA63" s="5" t="n">
        <f aca="false">AV63-(AY63-BO63)-(BB63-BR63)</f>
        <v>65882.4584173591</v>
      </c>
      <c r="CB63" s="5" t="n">
        <f aca="false">AW63-(AZ63-BP63)-(BC63-BS63)</f>
        <v>47667.028003232</v>
      </c>
      <c r="CC63" s="5" t="n">
        <f aca="false">AX63-(BA63-BQ63)-(BD63-BT63)</f>
        <v>190306.074686096</v>
      </c>
      <c r="CD63" s="5" t="n">
        <f aca="false">AS63-(AS63*BM63*0.07)-(AS63*BL63*0.04)</f>
        <v>576056.033419059</v>
      </c>
      <c r="CE63" s="5" t="n">
        <f aca="false">AT63-(AT63*BM63*0.07)-(AT63*BL63*0.04)</f>
        <v>288028.016709529</v>
      </c>
      <c r="CF63" s="5" t="n">
        <f aca="false">AU63-(AU63*BM63*0.07)-(AU63*BL63*0.04)</f>
        <v>1335402.622926</v>
      </c>
      <c r="CG63" s="0" t="s">
        <v>351</v>
      </c>
      <c r="CH63" s="140" t="s">
        <v>309</v>
      </c>
      <c r="CI63" s="5" t="n">
        <v>2412190</v>
      </c>
      <c r="CJ63" s="125" t="n">
        <v>1084.38</v>
      </c>
      <c r="CK63" s="5" t="n">
        <v>7816.247</v>
      </c>
      <c r="CL63" s="5" t="n">
        <f aca="false">CJ63+CK63</f>
        <v>8900.627</v>
      </c>
      <c r="CM63" s="5" t="n">
        <v>1016.17475960483</v>
      </c>
      <c r="CN63" s="5" t="n">
        <v>5124.70591238789</v>
      </c>
      <c r="CO63" s="5" t="n">
        <f aca="false">CM63+CN63</f>
        <v>6140.88067199272</v>
      </c>
      <c r="CP63" s="5" t="n">
        <f aca="false">((0.3296-(0.3296*BM63*0.58))/(1-(0.3296*BM63*0.58)))*CO63</f>
        <v>2024.0342694888</v>
      </c>
      <c r="CQ63" s="5" t="n">
        <f aca="false">((0.1745-(0.1745*BM63*0.58))/(1-(0.1745*BM63*0.58)))*CO63</f>
        <v>1071.58367726273</v>
      </c>
      <c r="CR63" s="5" t="n">
        <f aca="false">((0.4556-(0.4556*BM63*0.58))/(1-(0.4556*BM63*0.58)))*CO63</f>
        <v>2797.78523415988</v>
      </c>
      <c r="CS63" s="5" t="n">
        <f aca="false">((0.2126-(0.2126*BL63*0.8))/(1-(0.2126*BL63*0.8)))*CO63</f>
        <v>510.768574460593</v>
      </c>
      <c r="CT63" s="5" t="n">
        <f aca="false">((0.0302-(0.0302*BL63*0.8))/(1-(0.0302*BL63*0.8)))*CO63</f>
        <v>63.5878589732636</v>
      </c>
      <c r="CU63" s="5" t="n">
        <f aca="false">((0.3608-(0.3608*BL63*0.8))/(1-(0.3608*BL63*0.8)))*CO63</f>
        <v>978.989216096064</v>
      </c>
    </row>
    <row r="64" customFormat="false" ht="12.75" hidden="false" customHeight="false" outlineLevel="0" collapsed="false">
      <c r="A64" s="0" t="s">
        <v>353</v>
      </c>
      <c r="B64" s="5" t="n">
        <v>7756.09018041798</v>
      </c>
      <c r="C64" s="143" t="s">
        <v>354</v>
      </c>
      <c r="D64" s="123" t="n">
        <v>4</v>
      </c>
      <c r="E64" s="122" t="n">
        <v>5</v>
      </c>
      <c r="F64" s="123" t="n">
        <v>67.1</v>
      </c>
      <c r="G64" s="122" t="n">
        <v>2</v>
      </c>
      <c r="H64" s="123" t="n">
        <v>6</v>
      </c>
      <c r="I64" s="5" t="n">
        <f aca="false">(B64*D64)/100</f>
        <v>310.243607216719</v>
      </c>
      <c r="J64" s="5" t="n">
        <f aca="false">(B64*E64)/100</f>
        <v>387.804509020899</v>
      </c>
      <c r="K64" s="5" t="n">
        <f aca="false">(B64*F64)/100</f>
        <v>5204.33651106047</v>
      </c>
      <c r="L64" s="5" t="n">
        <f aca="false">(B64*G64)/100</f>
        <v>155.12180360836</v>
      </c>
      <c r="M64" s="5" t="n">
        <f aca="false">(B64*H64)/100</f>
        <v>465.365410825079</v>
      </c>
      <c r="N64" s="4" t="n">
        <f aca="false">((D64/100)-0.2189)*0.8</f>
        <v>-0.14312</v>
      </c>
      <c r="O64" s="4" t="n">
        <f aca="false">((E64/100)-0.0881)*0.4</f>
        <v>-0.01524</v>
      </c>
      <c r="P64" s="4" t="n">
        <f aca="false">((F64/100)-0.5257)*0.3</f>
        <v>0.04359</v>
      </c>
      <c r="Q64" s="4" t="n">
        <f aca="false">((G64/100)-0.5218)*0.8</f>
        <v>-0.40144</v>
      </c>
      <c r="R64" s="4" t="n">
        <f aca="false">((H64/100)-0.1258)*0.99</f>
        <v>-0.065142</v>
      </c>
      <c r="S64" s="5" t="n">
        <f aca="false">(1+N64+O64+P64+Q64+R64)*0.22*B64</f>
        <v>714.355761207358</v>
      </c>
      <c r="T64" s="1" t="n">
        <f aca="false">S64/B64</f>
        <v>0.09210256</v>
      </c>
      <c r="U64" s="5" t="n">
        <f aca="false">S64*0.115</f>
        <v>82.1509125388462</v>
      </c>
      <c r="V64" s="5" t="n">
        <f aca="false">AS64*0.07-(AS64*0.07*BM64*0.58)</f>
        <v>50.0049032845151</v>
      </c>
      <c r="W64" s="5" t="n">
        <f aca="false">AT64*0.07-(AT64*0.07*BM64*0.58)</f>
        <v>25.0024516422575</v>
      </c>
      <c r="X64" s="5" t="n">
        <f aca="false">AU64*0.07-(AU64*0.07*BM64*0.58)</f>
        <v>115.920457614103</v>
      </c>
      <c r="Y64" s="5" t="n">
        <f aca="false">AS64*0.04-(AS64*0.04*BL64*0.8)</f>
        <v>6.17203377683157</v>
      </c>
      <c r="Z64" s="5" t="n">
        <f aca="false">AT64*0.04-(AT64*0.04*BL64*0.8)</f>
        <v>3.08601688841579</v>
      </c>
      <c r="AA64" s="5" t="n">
        <f aca="false">AU64*0.04-(AU64*0.04*BL64*0.8)</f>
        <v>14.307896482655</v>
      </c>
      <c r="AB64" s="5" t="n">
        <f aca="false">CD64*0.2884</f>
        <v>197.94420963214</v>
      </c>
      <c r="AC64" s="5" t="n">
        <f aca="false">CE64*0.2884</f>
        <v>98.9721048160699</v>
      </c>
      <c r="AD64" s="5" t="n">
        <f aca="false">CF64*0.2884</f>
        <v>458.870667783597</v>
      </c>
      <c r="AE64" s="5" t="n">
        <f aca="false">CD64*0.1707</f>
        <v>117.160459723323</v>
      </c>
      <c r="AF64" s="5" t="n">
        <f aca="false">CE64*0.1707</f>
        <v>58.5802298616613</v>
      </c>
      <c r="AG64" s="5" t="n">
        <f aca="false">CF64*0.1707</f>
        <v>271.59924754043</v>
      </c>
      <c r="AH64" s="0"/>
      <c r="AI64" s="0"/>
      <c r="AJ64" s="18" t="s">
        <v>355</v>
      </c>
      <c r="AK64" s="19"/>
      <c r="AL64" s="19"/>
      <c r="AM64" s="21"/>
      <c r="AN64" s="0"/>
      <c r="AP64" s="0" t="s">
        <v>353</v>
      </c>
      <c r="AQ64" s="143" t="s">
        <v>356</v>
      </c>
      <c r="AR64" s="5" t="n">
        <v>7756.09018041798</v>
      </c>
      <c r="AS64" s="5" t="n">
        <v>714.355761207358</v>
      </c>
      <c r="AT64" s="5" t="n">
        <v>357.177880603679</v>
      </c>
      <c r="AU64" s="5" t="n">
        <v>1656.00653734433</v>
      </c>
      <c r="AV64" s="5" t="n">
        <v>82.1509125388462</v>
      </c>
      <c r="AW64" s="5" t="n">
        <v>57.1484608965887</v>
      </c>
      <c r="AX64" s="5" t="n">
        <v>235.737401198428</v>
      </c>
      <c r="AY64" s="5" t="n">
        <f aca="false">AV64*0.183</f>
        <v>15.0336169946089</v>
      </c>
      <c r="AZ64" s="5" t="n">
        <f aca="false">AY64*0.58456</f>
        <v>8.78805115036855</v>
      </c>
      <c r="BA64" s="5" t="n">
        <f aca="false">AY64*1.3804</f>
        <v>20.7524048993581</v>
      </c>
      <c r="BB64" s="5" t="n">
        <f aca="false">AV64*0.058</f>
        <v>4.76475292725308</v>
      </c>
      <c r="BC64" s="5" t="n">
        <f aca="false">BB64*0</f>
        <v>0</v>
      </c>
      <c r="BD64" s="5" t="n">
        <f aca="false">BB64*2.3951</f>
        <v>11.4120597360639</v>
      </c>
      <c r="BE64" s="5" t="n">
        <f aca="false">AV64*0.5</f>
        <v>41.0754562694231</v>
      </c>
      <c r="BF64" s="5" t="n">
        <f aca="false">BE64*0.492</f>
        <v>20.2091244845562</v>
      </c>
      <c r="BG64" s="5" t="n">
        <f aca="false">BE64*2</f>
        <v>82.1509125388462</v>
      </c>
      <c r="BH64" s="5" t="n">
        <f aca="false">AV64*0.1</f>
        <v>8.21509125388462</v>
      </c>
      <c r="BI64" s="5" t="n">
        <f aca="false">BH64*0.667</f>
        <v>5.47946586634104</v>
      </c>
      <c r="BJ64" s="5" t="n">
        <f aca="false">BH64*1.5</f>
        <v>12.3226368808269</v>
      </c>
      <c r="BL64" s="1" t="n">
        <v>0.98</v>
      </c>
      <c r="BM64" s="1" t="n">
        <v>0</v>
      </c>
      <c r="BO64" s="5" t="n">
        <f aca="false">AY64-(AY64*BM64*0.58)</f>
        <v>15.0336169946089</v>
      </c>
      <c r="BP64" s="5" t="n">
        <f aca="false">AZ64-(AZ64*BM64*0.58)</f>
        <v>8.78805115036855</v>
      </c>
      <c r="BQ64" s="5" t="n">
        <f aca="false">BA64-(BA64*BM64*0.58)</f>
        <v>20.7524048993581</v>
      </c>
      <c r="BR64" s="5" t="n">
        <f aca="false">BB64-(BB64*BL64*0.8)</f>
        <v>1.02918663228667</v>
      </c>
      <c r="BS64" s="5" t="n">
        <f aca="false">BC64-(BC64*BL64*0.8)</f>
        <v>0</v>
      </c>
      <c r="BT64" s="5" t="n">
        <f aca="false">BD64-(BD64*BL64*0.8)</f>
        <v>2.46500490298979</v>
      </c>
      <c r="BU64" s="5" t="n">
        <f aca="false">BE64</f>
        <v>41.0754562694231</v>
      </c>
      <c r="BV64" s="5" t="n">
        <f aca="false">BF64</f>
        <v>20.2091244845562</v>
      </c>
      <c r="BW64" s="5" t="n">
        <f aca="false">BG64</f>
        <v>82.1509125388462</v>
      </c>
      <c r="BX64" s="5" t="n">
        <f aca="false">BH64</f>
        <v>8.21509125388462</v>
      </c>
      <c r="BY64" s="5" t="n">
        <f aca="false">BI64</f>
        <v>5.47946586634104</v>
      </c>
      <c r="BZ64" s="5" t="n">
        <f aca="false">BJ64</f>
        <v>12.3226368808269</v>
      </c>
      <c r="CA64" s="5" t="n">
        <f aca="false">AV64-(AY64-BO64)-(BB64-BR64)</f>
        <v>78.4153462438798</v>
      </c>
      <c r="CB64" s="5" t="n">
        <f aca="false">AW64-(AZ64-BP64)-(BC64-BS64)</f>
        <v>57.1484608965887</v>
      </c>
      <c r="CC64" s="5" t="n">
        <f aca="false">AX64-(BA64-BQ64)-(BD64-BT64)</f>
        <v>226.790346365354</v>
      </c>
      <c r="CD64" s="5" t="n">
        <f aca="false">AS64-(AS64*BM64*0.07)-(AS64*BL64*0.04)</f>
        <v>686.35301536803</v>
      </c>
      <c r="CE64" s="5" t="n">
        <f aca="false">AT64-(AT64*BM64*0.07)-(AT64*BL64*0.04)</f>
        <v>343.176507684015</v>
      </c>
      <c r="CF64" s="5" t="n">
        <f aca="false">AU64-(AU64*BM64*0.07)-(AU64*BL64*0.04)</f>
        <v>1591.09108108043</v>
      </c>
      <c r="CG64" s="0" t="s">
        <v>353</v>
      </c>
      <c r="CH64" s="143" t="s">
        <v>356</v>
      </c>
      <c r="CI64" s="5" t="n">
        <v>7756.09018041798</v>
      </c>
      <c r="CJ64" s="125" t="n">
        <v>0</v>
      </c>
      <c r="CK64" s="5" t="n">
        <v>0</v>
      </c>
      <c r="CL64" s="5" t="n">
        <f aca="false">CJ64+CK64</f>
        <v>0</v>
      </c>
      <c r="CM64" s="5" t="n">
        <v>0</v>
      </c>
      <c r="CN64" s="5" t="n">
        <v>0</v>
      </c>
      <c r="CO64" s="5" t="n">
        <f aca="false">CM64+CN64</f>
        <v>0</v>
      </c>
      <c r="CP64" s="5" t="n">
        <f aca="false">((0.3296-(0.3296*BM64*0.58))/(1-(0.3296*BM64*0.58)))*CO64</f>
        <v>0</v>
      </c>
      <c r="CQ64" s="5" t="n">
        <f aca="false">((0.1745-(0.1745*BM64*0.58))/(1-(0.1745*BM64*0.58)))*CO64</f>
        <v>0</v>
      </c>
      <c r="CR64" s="5" t="n">
        <f aca="false">((0.4556-(0.4556*BM64*0.58))/(1-(0.4556*BM64*0.58)))*CO64</f>
        <v>0</v>
      </c>
      <c r="CS64" s="5" t="n">
        <f aca="false">((0.2126-(0.2126*BL64*0.8))/(1-(0.2126*BL64*0.8)))*CO64</f>
        <v>0</v>
      </c>
      <c r="CT64" s="5" t="n">
        <f aca="false">((0.0302-(0.0302*BL64*0.8))/(1-(0.0302*BL64*0.8)))*CO64</f>
        <v>0</v>
      </c>
      <c r="CU64" s="5" t="n">
        <f aca="false">((0.3608-(0.3608*BL64*0.8))/(1-(0.3608*BL64*0.8)))*CO64</f>
        <v>0</v>
      </c>
    </row>
    <row r="65" customFormat="false" ht="12.75" hidden="false" customHeight="false" outlineLevel="0" collapsed="false">
      <c r="A65" s="0" t="s">
        <v>357</v>
      </c>
      <c r="B65" s="5" t="n">
        <v>3385831</v>
      </c>
      <c r="C65" s="143" t="s">
        <v>354</v>
      </c>
      <c r="D65" s="122" t="n">
        <v>2</v>
      </c>
      <c r="E65" s="122" t="n">
        <v>7</v>
      </c>
      <c r="F65" s="123" t="n">
        <v>67.1</v>
      </c>
      <c r="G65" s="122" t="n">
        <v>5</v>
      </c>
      <c r="H65" s="123" t="n">
        <v>6</v>
      </c>
      <c r="I65" s="5" t="n">
        <f aca="false">(B65*D65)/100</f>
        <v>67716.62</v>
      </c>
      <c r="J65" s="5" t="n">
        <f aca="false">(B65*E65)/100</f>
        <v>237008.17</v>
      </c>
      <c r="K65" s="5" t="n">
        <f aca="false">(B65*F65)/100</f>
        <v>2271892.601</v>
      </c>
      <c r="L65" s="5" t="n">
        <f aca="false">(B65*G65)/100</f>
        <v>169291.55</v>
      </c>
      <c r="M65" s="5" t="n">
        <f aca="false">(B65*H65)/100</f>
        <v>203149.86</v>
      </c>
      <c r="N65" s="4" t="n">
        <f aca="false">((D65/100)-0.2189)*0.8</f>
        <v>-0.15912</v>
      </c>
      <c r="O65" s="4" t="n">
        <f aca="false">((E65/100)-0.0881)*0.4</f>
        <v>-0.00724</v>
      </c>
      <c r="P65" s="4" t="n">
        <f aca="false">((F65/100)-0.5257)*0.3</f>
        <v>0.04359</v>
      </c>
      <c r="Q65" s="4" t="n">
        <f aca="false">((G65/100)-0.5218)*0.8</f>
        <v>-0.37744</v>
      </c>
      <c r="R65" s="4" t="n">
        <f aca="false">((H65/100)-0.1258)*0.99</f>
        <v>-0.065142</v>
      </c>
      <c r="S65" s="5" t="n">
        <f aca="false">(1+N65+O65+P65+Q65+R65)*0.22*B65</f>
        <v>323761.82794736</v>
      </c>
      <c r="T65" s="1" t="n">
        <f aca="false">S65/B65</f>
        <v>0.09562256</v>
      </c>
      <c r="U65" s="5" t="n">
        <f aca="false">S65*0.115</f>
        <v>37232.6102139464</v>
      </c>
      <c r="V65" s="5" t="n">
        <f aca="false">AS65*0.07-(AS65*0.07*BM65*0.58)</f>
        <v>22663.3279563152</v>
      </c>
      <c r="W65" s="5" t="n">
        <f aca="false">AT65*0.07-(AT65*0.07*BM65*0.58)</f>
        <v>11331.6639781576</v>
      </c>
      <c r="X65" s="5" t="n">
        <f aca="false">AU65*0.07-(AU65*0.07*BM65*0.58)</f>
        <v>52537.7148078216</v>
      </c>
      <c r="Y65" s="5" t="n">
        <f aca="false">AS65*0.04-(AS65*0.04*BL65*0.8)</f>
        <v>3211.71733323781</v>
      </c>
      <c r="Z65" s="5" t="n">
        <f aca="false">AT65*0.04-(AT65*0.04*BL65*0.8)</f>
        <v>1605.8586666189</v>
      </c>
      <c r="AA65" s="5" t="n">
        <f aca="false">AU65*0.04-(AU65*0.04*BL65*0.8)</f>
        <v>7445.34472705129</v>
      </c>
      <c r="AB65" s="5" t="n">
        <f aca="false">CD65*0.2884</f>
        <v>89862.0897196499</v>
      </c>
      <c r="AC65" s="5" t="n">
        <f aca="false">CE65*0.2884</f>
        <v>44931.044859825</v>
      </c>
      <c r="AD65" s="5" t="n">
        <f aca="false">CF65*0.2884</f>
        <v>208316.662531916</v>
      </c>
      <c r="AE65" s="5" t="n">
        <f aca="false">CD65*0.1707</f>
        <v>53188.1370150632</v>
      </c>
      <c r="AF65" s="5" t="n">
        <f aca="false">CE65*0.1707</f>
        <v>26594.0685075316</v>
      </c>
      <c r="AG65" s="5" t="n">
        <f aca="false">CF65*0.1707</f>
        <v>123299.772171283</v>
      </c>
      <c r="AH65" s="0"/>
      <c r="AI65" s="0"/>
      <c r="AJ65" s="18" t="s">
        <v>358</v>
      </c>
      <c r="AK65" s="19"/>
      <c r="AL65" s="19"/>
      <c r="AM65" s="21"/>
      <c r="AN65" s="0"/>
      <c r="AP65" s="0" t="s">
        <v>357</v>
      </c>
      <c r="AQ65" s="143" t="s">
        <v>356</v>
      </c>
      <c r="AR65" s="5" t="n">
        <v>3385831</v>
      </c>
      <c r="AS65" s="5" t="n">
        <v>323761.82794736</v>
      </c>
      <c r="AT65" s="5" t="n">
        <v>161880.91397368</v>
      </c>
      <c r="AU65" s="5" t="n">
        <v>750538.78296888</v>
      </c>
      <c r="AV65" s="5" t="n">
        <v>37232.6102139464</v>
      </c>
      <c r="AW65" s="5" t="n">
        <v>25900.9462357888</v>
      </c>
      <c r="AX65" s="5" t="n">
        <v>106841.403222629</v>
      </c>
      <c r="AY65" s="5" t="n">
        <f aca="false">AV65*0.183</f>
        <v>6813.56766915219</v>
      </c>
      <c r="AZ65" s="5" t="n">
        <f aca="false">AY65*0.58456</f>
        <v>3982.9391166796</v>
      </c>
      <c r="BA65" s="5" t="n">
        <f aca="false">AY65*1.3804</f>
        <v>9405.44881049768</v>
      </c>
      <c r="BB65" s="5" t="n">
        <f aca="false">AV65*0.058</f>
        <v>2159.49139240889</v>
      </c>
      <c r="BC65" s="5" t="n">
        <f aca="false">BB65*0</f>
        <v>0</v>
      </c>
      <c r="BD65" s="5" t="n">
        <f aca="false">BB65*2.3951</f>
        <v>5172.19783395853</v>
      </c>
      <c r="BE65" s="5" t="n">
        <f aca="false">AV65*0.5</f>
        <v>18616.3051069732</v>
      </c>
      <c r="BF65" s="5" t="n">
        <f aca="false">BE65*0.492</f>
        <v>9159.22211263081</v>
      </c>
      <c r="BG65" s="5" t="n">
        <f aca="false">BE65*2</f>
        <v>37232.6102139464</v>
      </c>
      <c r="BH65" s="5" t="n">
        <f aca="false">AV65*0.1</f>
        <v>3723.26102139464</v>
      </c>
      <c r="BI65" s="5" t="n">
        <f aca="false">BH65*0.667</f>
        <v>2483.41510127023</v>
      </c>
      <c r="BJ65" s="5" t="n">
        <f aca="false">BH65*1.5</f>
        <v>5584.89153209196</v>
      </c>
      <c r="BL65" s="1" t="n">
        <v>0.94</v>
      </c>
      <c r="BM65" s="1" t="n">
        <v>0</v>
      </c>
      <c r="BO65" s="5" t="n">
        <f aca="false">AY65-(AY65*BM65*0.58)</f>
        <v>6813.56766915219</v>
      </c>
      <c r="BP65" s="5" t="n">
        <f aca="false">AZ65-(AZ65*BM65*0.58)</f>
        <v>3982.9391166796</v>
      </c>
      <c r="BQ65" s="5" t="n">
        <f aca="false">BA65-(BA65*BM65*0.58)</f>
        <v>9405.44881049768</v>
      </c>
      <c r="BR65" s="5" t="n">
        <f aca="false">BB65-(BB65*BL65*0.8)</f>
        <v>535.553865317405</v>
      </c>
      <c r="BS65" s="5" t="n">
        <f aca="false">BC65-(BC65*BL65*0.8)</f>
        <v>0</v>
      </c>
      <c r="BT65" s="5" t="n">
        <f aca="false">BD65-(BD65*BL65*0.8)</f>
        <v>1282.70506282172</v>
      </c>
      <c r="BU65" s="5" t="n">
        <f aca="false">BE65</f>
        <v>18616.3051069732</v>
      </c>
      <c r="BV65" s="5" t="n">
        <f aca="false">BF65</f>
        <v>9159.22211263081</v>
      </c>
      <c r="BW65" s="5" t="n">
        <f aca="false">BG65</f>
        <v>37232.6102139464</v>
      </c>
      <c r="BX65" s="5" t="n">
        <f aca="false">BH65</f>
        <v>3723.26102139464</v>
      </c>
      <c r="BY65" s="5" t="n">
        <f aca="false">BI65</f>
        <v>2483.41510127023</v>
      </c>
      <c r="BZ65" s="5" t="n">
        <f aca="false">BJ65</f>
        <v>5584.89153209196</v>
      </c>
      <c r="CA65" s="5" t="n">
        <f aca="false">AV65-(AY65-BO65)-(BB65-BR65)</f>
        <v>35608.6726868549</v>
      </c>
      <c r="CB65" s="5" t="n">
        <f aca="false">AW65-(AZ65-BP65)-(BC65-BS65)</f>
        <v>25900.9462357888</v>
      </c>
      <c r="CC65" s="5" t="n">
        <f aca="false">AX65-(BA65-BQ65)-(BD65-BT65)</f>
        <v>102951.910451492</v>
      </c>
      <c r="CD65" s="5" t="n">
        <f aca="false">AS65-(AS65*BM65*0.07)-(AS65*BL65*0.04)</f>
        <v>311588.383216539</v>
      </c>
      <c r="CE65" s="5" t="n">
        <f aca="false">AT65-(AT65*BM65*0.07)-(AT65*BL65*0.04)</f>
        <v>155794.19160827</v>
      </c>
      <c r="CF65" s="5" t="n">
        <f aca="false">AU65-(AU65*BM65*0.07)-(AU65*BL65*0.04)</f>
        <v>722318.52472925</v>
      </c>
      <c r="CG65" s="0" t="s">
        <v>357</v>
      </c>
      <c r="CH65" s="143" t="s">
        <v>356</v>
      </c>
      <c r="CI65" s="5" t="n">
        <v>3385831</v>
      </c>
      <c r="CJ65" s="125" t="n">
        <v>93.24071</v>
      </c>
      <c r="CK65" s="5" t="n">
        <v>836.2673</v>
      </c>
      <c r="CL65" s="5" t="n">
        <f aca="false">CJ65+CK65</f>
        <v>929.50801</v>
      </c>
      <c r="CM65" s="5" t="n">
        <v>95.097801640702</v>
      </c>
      <c r="CN65" s="5" t="n">
        <v>857.307713944563</v>
      </c>
      <c r="CO65" s="5" t="n">
        <f aca="false">CM65+CN65</f>
        <v>952.405515585265</v>
      </c>
      <c r="CP65" s="5" t="n">
        <f aca="false">((0.3296-(0.3296*BM65*0.58))/(1-(0.3296*BM65*0.58)))*CO65</f>
        <v>313.912857936903</v>
      </c>
      <c r="CQ65" s="5" t="n">
        <f aca="false">((0.1745-(0.1745*BM65*0.58))/(1-(0.1745*BM65*0.58)))*CO65</f>
        <v>166.194762469629</v>
      </c>
      <c r="CR65" s="5" t="n">
        <f aca="false">((0.4556-(0.4556*BM65*0.58))/(1-(0.4556*BM65*0.58)))*CO65</f>
        <v>433.915952900647</v>
      </c>
      <c r="CS65" s="5" t="n">
        <f aca="false">((0.2126-(0.2126*BL65*0.8))/(1-(0.2126*BL65*0.8)))*CO65</f>
        <v>59.7713462668046</v>
      </c>
      <c r="CT65" s="5" t="n">
        <f aca="false">((0.0302-(0.0302*BL65*0.8))/(1-(0.0302*BL65*0.8)))*CO65</f>
        <v>7.29889722506757</v>
      </c>
      <c r="CU65" s="5" t="n">
        <f aca="false">((0.3608-(0.3608*BL65*0.8))/(1-(0.3608*BL65*0.8)))*CO65</f>
        <v>116.951074281527</v>
      </c>
    </row>
    <row r="66" customFormat="false" ht="12.75" hidden="false" customHeight="false" outlineLevel="0" collapsed="false">
      <c r="A66" s="0" t="s">
        <v>359</v>
      </c>
      <c r="B66" s="5" t="n">
        <v>25507</v>
      </c>
      <c r="C66" s="143" t="s">
        <v>354</v>
      </c>
      <c r="D66" s="123" t="n">
        <v>4</v>
      </c>
      <c r="E66" s="122" t="n">
        <v>11</v>
      </c>
      <c r="F66" s="123" t="n">
        <v>67.1</v>
      </c>
      <c r="G66" s="122" t="n">
        <v>5</v>
      </c>
      <c r="H66" s="123" t="n">
        <v>6</v>
      </c>
      <c r="I66" s="5" t="n">
        <f aca="false">(B66*D66)/100</f>
        <v>1020.28</v>
      </c>
      <c r="J66" s="5" t="n">
        <f aca="false">(B66*E66)/100</f>
        <v>2805.77</v>
      </c>
      <c r="K66" s="5" t="n">
        <f aca="false">(B66*F66)/100</f>
        <v>17115.197</v>
      </c>
      <c r="L66" s="5" t="n">
        <f aca="false">(B66*G66)/100</f>
        <v>1275.35</v>
      </c>
      <c r="M66" s="5" t="n">
        <f aca="false">(B66*H66)/100</f>
        <v>1530.42</v>
      </c>
      <c r="N66" s="4" t="n">
        <f aca="false">((D66/100)-0.2189)*0.8</f>
        <v>-0.14312</v>
      </c>
      <c r="O66" s="4" t="n">
        <f aca="false">((E66/100)-0.0881)*0.4</f>
        <v>0.00876</v>
      </c>
      <c r="P66" s="4" t="n">
        <f aca="false">((F66/100)-0.5257)*0.3</f>
        <v>0.04359</v>
      </c>
      <c r="Q66" s="4" t="n">
        <f aca="false">((G66/100)-0.5218)*0.8</f>
        <v>-0.37744</v>
      </c>
      <c r="R66" s="4" t="n">
        <f aca="false">((H66/100)-0.1258)*0.99</f>
        <v>-0.065142</v>
      </c>
      <c r="S66" s="5" t="n">
        <f aca="false">(1+N66+O66+P66+Q66+R66)*0.22*B66</f>
        <v>2618.61391792</v>
      </c>
      <c r="T66" s="1" t="n">
        <f aca="false">S66/B66</f>
        <v>0.10266256</v>
      </c>
      <c r="U66" s="5" t="n">
        <f aca="false">S66*0.115</f>
        <v>301.1406005608</v>
      </c>
      <c r="V66" s="5" t="n">
        <f aca="false">AS66*0.07-(AS66*0.07*BM66*0.58)</f>
        <v>182.239817003725</v>
      </c>
      <c r="W66" s="5" t="n">
        <f aca="false">AT66*0.07-(AT66*0.07*BM66*0.58)</f>
        <v>91.1199085018623</v>
      </c>
      <c r="X66" s="5" t="n">
        <f aca="false">AU66*0.07-(AU66*0.07*BM66*0.58)</f>
        <v>422.465030326816</v>
      </c>
      <c r="Y66" s="5" t="n">
        <f aca="false">AS66*0.04-(AS66*0.04*BL66*0.8)</f>
        <v>22.6248242508288</v>
      </c>
      <c r="Z66" s="5" t="n">
        <f aca="false">AT66*0.04-(AT66*0.04*BL66*0.8)</f>
        <v>11.3124121254144</v>
      </c>
      <c r="AA66" s="5" t="n">
        <f aca="false">AU66*0.04-(AU66*0.04*BL66*0.8)</f>
        <v>52.4484562178304</v>
      </c>
      <c r="AB66" s="5" t="n">
        <f aca="false">CD66*0.2884</f>
        <v>725.075444596396</v>
      </c>
      <c r="AC66" s="5" t="n">
        <f aca="false">CE66*0.2884</f>
        <v>362.537722298198</v>
      </c>
      <c r="AD66" s="5" t="n">
        <f aca="false">CF66*0.2884</f>
        <v>1680.85671247346</v>
      </c>
      <c r="AE66" s="5" t="n">
        <f aca="false">CD66*0.1707</f>
        <v>429.162199696965</v>
      </c>
      <c r="AF66" s="5" t="n">
        <f aca="false">CE66*0.1707</f>
        <v>214.581099848483</v>
      </c>
      <c r="AG66" s="5" t="n">
        <f aca="false">CF66*0.1707</f>
        <v>994.876008388419</v>
      </c>
      <c r="AH66" s="0"/>
      <c r="AI66" s="0"/>
      <c r="AJ66" s="18" t="s">
        <v>360</v>
      </c>
      <c r="AK66" s="19"/>
      <c r="AL66" s="19"/>
      <c r="AM66" s="21"/>
      <c r="AN66" s="0"/>
      <c r="AP66" s="0" t="s">
        <v>359</v>
      </c>
      <c r="AQ66" s="143" t="s">
        <v>356</v>
      </c>
      <c r="AR66" s="5" t="n">
        <v>25507</v>
      </c>
      <c r="AS66" s="5" t="n">
        <v>2618.61391792</v>
      </c>
      <c r="AT66" s="5" t="n">
        <v>1309.30695896</v>
      </c>
      <c r="AU66" s="5" t="n">
        <v>6070.42317336</v>
      </c>
      <c r="AV66" s="5" t="n">
        <v>301.1406005608</v>
      </c>
      <c r="AW66" s="5" t="n">
        <v>209.4891134336</v>
      </c>
      <c r="AX66" s="5" t="n">
        <v>864.1425929136</v>
      </c>
      <c r="AY66" s="5" t="n">
        <f aca="false">AV66*0.183</f>
        <v>55.1087299026264</v>
      </c>
      <c r="AZ66" s="5" t="n">
        <f aca="false">AY66*0.58456</f>
        <v>32.2143591518793</v>
      </c>
      <c r="BA66" s="5" t="n">
        <f aca="false">AY66*1.3804</f>
        <v>76.0720907575855</v>
      </c>
      <c r="BB66" s="5" t="n">
        <f aca="false">AV66*0.058</f>
        <v>17.4661548325264</v>
      </c>
      <c r="BC66" s="5" t="n">
        <f aca="false">BB66*0</f>
        <v>0</v>
      </c>
      <c r="BD66" s="5" t="n">
        <f aca="false">BB66*2.3951</f>
        <v>41.833187439384</v>
      </c>
      <c r="BE66" s="5" t="n">
        <f aca="false">AV66*0.5</f>
        <v>150.5703002804</v>
      </c>
      <c r="BF66" s="5" t="n">
        <f aca="false">BE66*0.492</f>
        <v>74.0805877379568</v>
      </c>
      <c r="BG66" s="5" t="n">
        <f aca="false">BE66*2</f>
        <v>301.1406005608</v>
      </c>
      <c r="BH66" s="5" t="n">
        <f aca="false">AV66*0.1</f>
        <v>30.11406005608</v>
      </c>
      <c r="BI66" s="5" t="n">
        <f aca="false">BH66*0.667</f>
        <v>20.0860780574054</v>
      </c>
      <c r="BJ66" s="5" t="n">
        <f aca="false">BH66*1.5</f>
        <v>45.17109008412</v>
      </c>
      <c r="BL66" s="1" t="n">
        <v>0.98</v>
      </c>
      <c r="BM66" s="1" t="n">
        <v>0.01</v>
      </c>
      <c r="BO66" s="5" t="n">
        <f aca="false">AY66-(AY66*BM66*0.58)</f>
        <v>54.7890992691912</v>
      </c>
      <c r="BP66" s="5" t="n">
        <f aca="false">AZ66-(AZ66*BM66*0.58)</f>
        <v>32.0275158687984</v>
      </c>
      <c r="BQ66" s="5" t="n">
        <f aca="false">BA66-(BA66*BM66*0.58)</f>
        <v>75.6308726311915</v>
      </c>
      <c r="BR66" s="5" t="n">
        <f aca="false">BB66-(BB66*BL66*0.8)</f>
        <v>3.7726894438257</v>
      </c>
      <c r="BS66" s="5" t="n">
        <f aca="false">BC66-(BC66*BL66*0.8)</f>
        <v>0</v>
      </c>
      <c r="BT66" s="5" t="n">
        <f aca="false">BD66-(BD66*BL66*0.8)</f>
        <v>9.03596848690694</v>
      </c>
      <c r="BU66" s="5" t="n">
        <f aca="false">BE66</f>
        <v>150.5703002804</v>
      </c>
      <c r="BV66" s="5" t="n">
        <f aca="false">BF66</f>
        <v>74.0805877379568</v>
      </c>
      <c r="BW66" s="5" t="n">
        <f aca="false">BG66</f>
        <v>301.1406005608</v>
      </c>
      <c r="BX66" s="5" t="n">
        <f aca="false">BH66</f>
        <v>30.11406005608</v>
      </c>
      <c r="BY66" s="5" t="n">
        <f aca="false">BI66</f>
        <v>20.0860780574054</v>
      </c>
      <c r="BZ66" s="5" t="n">
        <f aca="false">BJ66</f>
        <v>45.17109008412</v>
      </c>
      <c r="CA66" s="5" t="n">
        <f aca="false">AV66-(AY66-BO66)-(BB66-BR66)</f>
        <v>287.127504538664</v>
      </c>
      <c r="CB66" s="5" t="n">
        <f aca="false">AW66-(AZ66-BP66)-(BC66-BS66)</f>
        <v>209.302270150519</v>
      </c>
      <c r="CC66" s="5" t="n">
        <f aca="false">AX66-(BA66-BQ66)-(BD66-BT66)</f>
        <v>830.904155834729</v>
      </c>
      <c r="CD66" s="5" t="n">
        <f aca="false">AS66-(AS66*BM66*0.07)-(AS66*BL66*0.04)</f>
        <v>2514.13122259499</v>
      </c>
      <c r="CE66" s="5" t="n">
        <f aca="false">AT66-(AT66*BM66*0.07)-(AT66*BL66*0.04)</f>
        <v>1257.0656112975</v>
      </c>
      <c r="CF66" s="5" t="n">
        <f aca="false">AU66-(AU66*BM66*0.07)-(AU66*BL66*0.04)</f>
        <v>5828.21328874294</v>
      </c>
      <c r="CG66" s="0" t="s">
        <v>359</v>
      </c>
      <c r="CH66" s="143" t="s">
        <v>356</v>
      </c>
      <c r="CI66" s="5" t="n">
        <v>25507</v>
      </c>
      <c r="CJ66" s="125" t="n">
        <v>8.441999</v>
      </c>
      <c r="CK66" s="5" t="n">
        <v>16.52937</v>
      </c>
      <c r="CL66" s="5" t="n">
        <f aca="false">CJ66+CK66</f>
        <v>24.971369</v>
      </c>
      <c r="CM66" s="5" t="n">
        <v>8.66415686842105</v>
      </c>
      <c r="CN66" s="5" t="n">
        <v>16.52937</v>
      </c>
      <c r="CO66" s="5" t="n">
        <f aca="false">CM66+CN66</f>
        <v>25.1935268684211</v>
      </c>
      <c r="CP66" s="5" t="n">
        <f aca="false">((0.3296-(0.3296*BM66*0.58))/(1-(0.3296*BM66*0.58)))*CO66</f>
        <v>8.27143683475602</v>
      </c>
      <c r="CQ66" s="5" t="n">
        <f aca="false">((0.1745-(0.1745*BM66*0.58))/(1-(0.1745*BM66*0.58)))*CO66</f>
        <v>4.37520021012862</v>
      </c>
      <c r="CR66" s="5" t="n">
        <f aca="false">((0.4556-(0.4556*BM66*0.58))/(1-(0.4556*BM66*0.58)))*CO66</f>
        <v>11.4418322632925</v>
      </c>
      <c r="CS66" s="5" t="n">
        <f aca="false">((0.2126-(0.2126*BL66*0.8))/(1-(0.2126*BL66*0.8)))*CO66</f>
        <v>1.38833202384396</v>
      </c>
      <c r="CT66" s="5" t="n">
        <f aca="false">((0.0302-(0.0302*BL66*0.8))/(1-(0.0302*BL66*0.8)))*CO66</f>
        <v>0.168327880017687</v>
      </c>
      <c r="CU66" s="5" t="n">
        <f aca="false">((0.3608-(0.3608*BL66*0.8))/(1-(0.3608*BL66*0.8)))*CO66</f>
        <v>2.73785007565026</v>
      </c>
    </row>
    <row r="67" customFormat="false" ht="12.75" hidden="false" customHeight="false" outlineLevel="0" collapsed="false">
      <c r="A67" s="0" t="s">
        <v>361</v>
      </c>
      <c r="B67" s="5" t="n">
        <v>14562</v>
      </c>
      <c r="C67" s="143" t="s">
        <v>354</v>
      </c>
      <c r="D67" s="123" t="n">
        <v>4</v>
      </c>
      <c r="E67" s="122" t="n">
        <v>12</v>
      </c>
      <c r="F67" s="123" t="n">
        <v>67.1</v>
      </c>
      <c r="G67" s="122" t="n">
        <v>5</v>
      </c>
      <c r="H67" s="123" t="n">
        <v>6</v>
      </c>
      <c r="I67" s="5" t="n">
        <f aca="false">(B67*D67)/100</f>
        <v>582.48</v>
      </c>
      <c r="J67" s="5" t="n">
        <f aca="false">(B67*E67)/100</f>
        <v>1747.44</v>
      </c>
      <c r="K67" s="5" t="n">
        <f aca="false">(B67*F67)/100</f>
        <v>9771.102</v>
      </c>
      <c r="L67" s="5" t="n">
        <f aca="false">(B67*G67)/100</f>
        <v>728.1</v>
      </c>
      <c r="M67" s="5" t="n">
        <f aca="false">(B67*H67)/100</f>
        <v>873.72</v>
      </c>
      <c r="N67" s="4" t="n">
        <f aca="false">((D67/100)-0.2189)*0.8</f>
        <v>-0.14312</v>
      </c>
      <c r="O67" s="4" t="n">
        <f aca="false">((E67/100)-0.0881)*0.4</f>
        <v>0.01276</v>
      </c>
      <c r="P67" s="4" t="n">
        <f aca="false">((F67/100)-0.5257)*0.3</f>
        <v>0.04359</v>
      </c>
      <c r="Q67" s="4" t="n">
        <f aca="false">((G67/100)-0.5218)*0.8</f>
        <v>-0.37744</v>
      </c>
      <c r="R67" s="4" t="n">
        <f aca="false">((H67/100)-0.1258)*0.99</f>
        <v>-0.065142</v>
      </c>
      <c r="S67" s="5" t="n">
        <f aca="false">(1+N67+O67+P67+Q67+R67)*0.22*B67</f>
        <v>1507.78675872</v>
      </c>
      <c r="T67" s="1" t="n">
        <f aca="false">S67/B67</f>
        <v>0.10354256</v>
      </c>
      <c r="U67" s="5" t="n">
        <f aca="false">S67*0.115</f>
        <v>173.3954772528</v>
      </c>
      <c r="V67" s="5" t="n">
        <f aca="false">AS67*0.07-(AS67*0.07*BM67*0.58)</f>
        <v>59.632966307376</v>
      </c>
      <c r="W67" s="5" t="n">
        <f aca="false">AT67*0.07-(AT67*0.07*BM67*0.58)</f>
        <v>29.816483153688</v>
      </c>
      <c r="X67" s="5" t="n">
        <f aca="false">AU67*0.07-(AU67*0.07*BM67*0.58)</f>
        <v>138.240058258008</v>
      </c>
      <c r="Y67" s="5" t="n">
        <f aca="false">AS67*0.04-(AS67*0.04*BL67*0.8)</f>
        <v>18.8171787488256</v>
      </c>
      <c r="Z67" s="5" t="n">
        <f aca="false">AT67*0.04-(AT67*0.04*BL67*0.8)</f>
        <v>9.4085893744128</v>
      </c>
      <c r="AA67" s="5" t="n">
        <f aca="false">AU67*0.04-(AU67*0.04*BL67*0.8)</f>
        <v>43.6216416450048</v>
      </c>
      <c r="AB67" s="5" t="n">
        <f aca="false">CD67*0.2884</f>
        <v>397.057609779278</v>
      </c>
      <c r="AC67" s="5" t="n">
        <f aca="false">CE67*0.2884</f>
        <v>198.528804889639</v>
      </c>
      <c r="AD67" s="5" t="n">
        <f aca="false">CF67*0.2884</f>
        <v>920.451731761053</v>
      </c>
      <c r="AE67" s="5" t="n">
        <f aca="false">CD67*0.1707</f>
        <v>235.012947258401</v>
      </c>
      <c r="AF67" s="5" t="n">
        <f aca="false">CE67*0.1707</f>
        <v>117.5064736292</v>
      </c>
      <c r="AG67" s="5" t="n">
        <f aca="false">CF67*0.1707</f>
        <v>544.802741371747</v>
      </c>
      <c r="AH67" s="0"/>
      <c r="AI67" s="0"/>
      <c r="AJ67" s="18" t="s">
        <v>362</v>
      </c>
      <c r="AK67" s="19"/>
      <c r="AL67" s="19"/>
      <c r="AM67" s="21"/>
      <c r="AN67" s="0"/>
      <c r="AP67" s="0" t="s">
        <v>361</v>
      </c>
      <c r="AQ67" s="143" t="s">
        <v>356</v>
      </c>
      <c r="AR67" s="5" t="n">
        <v>14562</v>
      </c>
      <c r="AS67" s="5" t="n">
        <v>1507.78675872</v>
      </c>
      <c r="AT67" s="5" t="n">
        <v>753.89337936</v>
      </c>
      <c r="AU67" s="5" t="n">
        <v>3495.32384976</v>
      </c>
      <c r="AV67" s="5" t="n">
        <v>173.3954772528</v>
      </c>
      <c r="AW67" s="5" t="n">
        <v>120.6229406976</v>
      </c>
      <c r="AX67" s="5" t="n">
        <v>497.5696303776</v>
      </c>
      <c r="AY67" s="5" t="n">
        <f aca="false">AV67*0.183</f>
        <v>31.7313723372624</v>
      </c>
      <c r="AZ67" s="5" t="n">
        <f aca="false">AY67*0.58456</f>
        <v>18.5488910134701</v>
      </c>
      <c r="BA67" s="5" t="n">
        <f aca="false">AY67*1.3804</f>
        <v>43.801986374357</v>
      </c>
      <c r="BB67" s="5" t="n">
        <f aca="false">AV67*0.058</f>
        <v>10.0569376806624</v>
      </c>
      <c r="BC67" s="5" t="n">
        <f aca="false">BB67*0</f>
        <v>0</v>
      </c>
      <c r="BD67" s="5" t="n">
        <f aca="false">BB67*2.3951</f>
        <v>24.0873714389545</v>
      </c>
      <c r="BE67" s="5" t="n">
        <f aca="false">AV67*0.5</f>
        <v>86.6977386264</v>
      </c>
      <c r="BF67" s="5" t="n">
        <f aca="false">BE67*0.492</f>
        <v>42.6552874041888</v>
      </c>
      <c r="BG67" s="5" t="n">
        <f aca="false">BE67*2</f>
        <v>173.3954772528</v>
      </c>
      <c r="BH67" s="5" t="n">
        <f aca="false">AV67*0.1</f>
        <v>17.33954772528</v>
      </c>
      <c r="BI67" s="5" t="n">
        <f aca="false">BH67*0.667</f>
        <v>11.5654783327618</v>
      </c>
      <c r="BJ67" s="5" t="n">
        <f aca="false">BH67*1.5</f>
        <v>26.00932158792</v>
      </c>
      <c r="BL67" s="1" t="n">
        <v>0.86</v>
      </c>
      <c r="BM67" s="1" t="n">
        <v>0.75</v>
      </c>
      <c r="BO67" s="5" t="n">
        <f aca="false">AY67-(AY67*BM67*0.58)</f>
        <v>17.9282253705533</v>
      </c>
      <c r="BP67" s="5" t="n">
        <f aca="false">AZ67-(AZ67*BM67*0.58)</f>
        <v>10.4801234226106</v>
      </c>
      <c r="BQ67" s="5" t="n">
        <f aca="false">BA67-(BA67*BM67*0.58)</f>
        <v>24.7481223015117</v>
      </c>
      <c r="BR67" s="5" t="n">
        <f aca="false">BB67-(BB67*BL67*0.8)</f>
        <v>3.13776455636667</v>
      </c>
      <c r="BS67" s="5" t="n">
        <f aca="false">BC67-(BC67*BL67*0.8)</f>
        <v>0</v>
      </c>
      <c r="BT67" s="5" t="n">
        <f aca="false">BD67-(BD67*BL67*0.8)</f>
        <v>7.51525988895381</v>
      </c>
      <c r="BU67" s="5" t="n">
        <f aca="false">BE67</f>
        <v>86.6977386264</v>
      </c>
      <c r="BV67" s="5" t="n">
        <f aca="false">BF67</f>
        <v>42.6552874041888</v>
      </c>
      <c r="BW67" s="5" t="n">
        <f aca="false">BG67</f>
        <v>173.3954772528</v>
      </c>
      <c r="BX67" s="5" t="n">
        <f aca="false">BH67</f>
        <v>17.33954772528</v>
      </c>
      <c r="BY67" s="5" t="n">
        <f aca="false">BI67</f>
        <v>11.5654783327618</v>
      </c>
      <c r="BZ67" s="5" t="n">
        <f aca="false">BJ67</f>
        <v>26.00932158792</v>
      </c>
      <c r="CA67" s="5" t="n">
        <f aca="false">AV67-(AY67-BO67)-(BB67-BR67)</f>
        <v>152.673157161795</v>
      </c>
      <c r="CB67" s="5" t="n">
        <f aca="false">AW67-(AZ67-BP67)-(BC67-BS67)</f>
        <v>112.554173106741</v>
      </c>
      <c r="CC67" s="5" t="n">
        <f aca="false">AX67-(BA67-BQ67)-(BD67-BT67)</f>
        <v>461.943654754754</v>
      </c>
      <c r="CD67" s="5" t="n">
        <f aca="false">AS67-(AS67*BM67*0.07)-(AS67*BL67*0.04)</f>
        <v>1376.76008938723</v>
      </c>
      <c r="CE67" s="5" t="n">
        <f aca="false">AT67-(AT67*BM67*0.07)-(AT67*BL67*0.04)</f>
        <v>688.380044693616</v>
      </c>
      <c r="CF67" s="5" t="n">
        <f aca="false">AU67-(AU67*BM67*0.07)-(AU67*BL67*0.04)</f>
        <v>3191.58020721586</v>
      </c>
      <c r="CG67" s="0" t="s">
        <v>361</v>
      </c>
      <c r="CH67" s="143" t="s">
        <v>356</v>
      </c>
      <c r="CI67" s="5" t="n">
        <v>14562</v>
      </c>
      <c r="CJ67" s="125" t="n">
        <v>0</v>
      </c>
      <c r="CK67" s="5" t="n">
        <v>4.375</v>
      </c>
      <c r="CL67" s="5" t="n">
        <f aca="false">CJ67+CK67</f>
        <v>4.375</v>
      </c>
      <c r="CM67" s="5" t="n">
        <v>0</v>
      </c>
      <c r="CN67" s="5" t="n">
        <v>4.375</v>
      </c>
      <c r="CO67" s="5" t="n">
        <f aca="false">CM67+CN67</f>
        <v>4.375</v>
      </c>
      <c r="CP67" s="5" t="n">
        <f aca="false">((0.3296-(0.3296*BM67*0.58))/(1-(0.3296*BM67*0.58)))*CO67</f>
        <v>0.951094062272362</v>
      </c>
      <c r="CQ67" s="5" t="n">
        <f aca="false">((0.1745-(0.1745*BM67*0.58))/(1-(0.1745*BM67*0.58)))*CO67</f>
        <v>0.466773821343643</v>
      </c>
      <c r="CR67" s="5" t="n">
        <f aca="false">((0.4556-(0.4556*BM67*0.58))/(1-(0.4556*BM67*0.58)))*CO67</f>
        <v>1.4045479999102</v>
      </c>
      <c r="CS67" s="5" t="n">
        <f aca="false">((0.2126-(0.2126*BL67*0.8))/(1-(0.2126*BL67*0.8)))*CO67</f>
        <v>0.339918466140162</v>
      </c>
      <c r="CT67" s="5" t="n">
        <f aca="false">((0.0302-(0.0302*BL67*0.8))/(1-(0.0302*BL67*0.8)))*CO67</f>
        <v>0.0420976889417562</v>
      </c>
      <c r="CU67" s="5" t="n">
        <f aca="false">((0.3608-(0.3608*BL67*0.8))/(1-(0.3608*BL67*0.8)))*CO67</f>
        <v>0.655110289109855</v>
      </c>
    </row>
    <row r="68" customFormat="false" ht="12.75" hidden="false" customHeight="false" outlineLevel="0" collapsed="false">
      <c r="A68" s="0" t="s">
        <v>363</v>
      </c>
      <c r="B68" s="5" t="n">
        <v>36599</v>
      </c>
      <c r="C68" s="143" t="s">
        <v>354</v>
      </c>
      <c r="D68" s="122" t="n">
        <v>4</v>
      </c>
      <c r="E68" s="122" t="n">
        <v>14</v>
      </c>
      <c r="F68" s="122" t="n">
        <v>90</v>
      </c>
      <c r="G68" s="122" t="n">
        <v>14</v>
      </c>
      <c r="H68" s="123" t="n">
        <v>6</v>
      </c>
      <c r="I68" s="5" t="n">
        <f aca="false">(B68*D68)/100</f>
        <v>1463.96</v>
      </c>
      <c r="J68" s="5" t="n">
        <f aca="false">(B68*E68)/100</f>
        <v>5123.86</v>
      </c>
      <c r="K68" s="5" t="n">
        <f aca="false">(B68*F68)/100</f>
        <v>32939.1</v>
      </c>
      <c r="L68" s="5" t="n">
        <f aca="false">(B68*G68)/100</f>
        <v>5123.86</v>
      </c>
      <c r="M68" s="5" t="n">
        <f aca="false">(B68*H68)/100</f>
        <v>2195.94</v>
      </c>
      <c r="N68" s="4" t="n">
        <f aca="false">((D68/100)-0.2189)*0.8</f>
        <v>-0.14312</v>
      </c>
      <c r="O68" s="4" t="n">
        <f aca="false">((E68/100)-0.0881)*0.4</f>
        <v>0.02076</v>
      </c>
      <c r="P68" s="4" t="n">
        <f aca="false">((F68/100)-0.5257)*0.3</f>
        <v>0.11229</v>
      </c>
      <c r="Q68" s="4" t="n">
        <f aca="false">((G68/100)-0.5218)*0.8</f>
        <v>-0.30544</v>
      </c>
      <c r="R68" s="4" t="n">
        <f aca="false">((H68/100)-0.1258)*0.99</f>
        <v>-0.065142</v>
      </c>
      <c r="S68" s="5" t="n">
        <f aca="false">(1+N68+O68+P68+Q68+R68)*0.22*B68</f>
        <v>4986.85383944</v>
      </c>
      <c r="T68" s="1" t="n">
        <f aca="false">S68/B68</f>
        <v>0.13625656</v>
      </c>
      <c r="U68" s="5" t="n">
        <f aca="false">S68*0.115</f>
        <v>573.4881915356</v>
      </c>
      <c r="V68" s="5" t="n">
        <f aca="false">AS68*0.07-(AS68*0.07*BM68*0.58)</f>
        <v>349.0797687608</v>
      </c>
      <c r="W68" s="5" t="n">
        <f aca="false">AT68*0.07-(AT68*0.07*BM68*0.58)</f>
        <v>174.5398843804</v>
      </c>
      <c r="X68" s="5" t="n">
        <f aca="false">AU68*0.07-(AU68*0.07*BM68*0.58)</f>
        <v>809.2303730364</v>
      </c>
      <c r="Y68" s="5" t="n">
        <f aca="false">AS68*0.04-(AS68*0.04*BL68*0.8)</f>
        <v>46.2780036300032</v>
      </c>
      <c r="Z68" s="5" t="n">
        <f aca="false">AT68*0.04-(AT68*0.04*BL68*0.8)</f>
        <v>23.1390018150016</v>
      </c>
      <c r="AA68" s="5" t="n">
        <f aca="false">AU68*0.04-(AU68*0.04*BL68*0.8)</f>
        <v>107.280826596826</v>
      </c>
      <c r="AB68" s="5" t="n">
        <f aca="false">CD68*0.2884</f>
        <v>1382.98143523839</v>
      </c>
      <c r="AC68" s="5" t="n">
        <f aca="false">CE68*0.2884</f>
        <v>691.490717619194</v>
      </c>
      <c r="AD68" s="5" t="n">
        <f aca="false">CF68*0.2884</f>
        <v>3206.00241805263</v>
      </c>
      <c r="AE68" s="5" t="n">
        <f aca="false">CD68*0.1707</f>
        <v>818.567721897339</v>
      </c>
      <c r="AF68" s="5" t="n">
        <f aca="false">CE68*0.1707</f>
        <v>409.28386094867</v>
      </c>
      <c r="AG68" s="5" t="n">
        <f aca="false">CF68*0.1707</f>
        <v>1897.58880985292</v>
      </c>
      <c r="AH68" s="0"/>
      <c r="AI68" s="0"/>
      <c r="AJ68" s="33" t="s">
        <v>364</v>
      </c>
      <c r="AK68" s="34"/>
      <c r="AL68" s="34"/>
      <c r="AM68" s="43"/>
      <c r="AN68" s="0"/>
      <c r="AP68" s="0" t="s">
        <v>363</v>
      </c>
      <c r="AQ68" s="143" t="s">
        <v>356</v>
      </c>
      <c r="AR68" s="5" t="n">
        <v>36599</v>
      </c>
      <c r="AS68" s="5" t="n">
        <v>4986.85383944</v>
      </c>
      <c r="AT68" s="5" t="n">
        <v>2493.42691972</v>
      </c>
      <c r="AU68" s="5" t="n">
        <v>11560.43390052</v>
      </c>
      <c r="AV68" s="5" t="n">
        <v>573.4881915356</v>
      </c>
      <c r="AW68" s="5" t="n">
        <v>398.9483071552</v>
      </c>
      <c r="AX68" s="5" t="n">
        <v>1645.6617670152</v>
      </c>
      <c r="AY68" s="5" t="n">
        <f aca="false">AV68*0.183</f>
        <v>104.948339051015</v>
      </c>
      <c r="AZ68" s="5" t="n">
        <f aca="false">AY68*0.58456</f>
        <v>61.3486010756612</v>
      </c>
      <c r="BA68" s="5" t="n">
        <f aca="false">AY68*1.3804</f>
        <v>144.870687226021</v>
      </c>
      <c r="BB68" s="5" t="n">
        <f aca="false">AV68*0.058</f>
        <v>33.2623151090648</v>
      </c>
      <c r="BC68" s="5" t="n">
        <f aca="false">BB68*0</f>
        <v>0</v>
      </c>
      <c r="BD68" s="5" t="n">
        <f aca="false">BB68*2.3951</f>
        <v>79.6665709177211</v>
      </c>
      <c r="BE68" s="5" t="n">
        <f aca="false">AV68*0.5</f>
        <v>286.7440957678</v>
      </c>
      <c r="BF68" s="5" t="n">
        <f aca="false">BE68*0.492</f>
        <v>141.078095117758</v>
      </c>
      <c r="BG68" s="5" t="n">
        <f aca="false">BE68*2</f>
        <v>573.4881915356</v>
      </c>
      <c r="BH68" s="5" t="n">
        <f aca="false">AV68*0.1</f>
        <v>57.34881915356</v>
      </c>
      <c r="BI68" s="5" t="n">
        <f aca="false">BH68*0.667</f>
        <v>38.2516623754245</v>
      </c>
      <c r="BJ68" s="5" t="n">
        <f aca="false">BH68*1.5</f>
        <v>86.02322873034</v>
      </c>
      <c r="BL68" s="1" t="n">
        <v>0.96</v>
      </c>
      <c r="BM68" s="1" t="n">
        <v>0</v>
      </c>
      <c r="BO68" s="5" t="n">
        <f aca="false">AY68-(AY68*BM68*0.58)</f>
        <v>104.948339051015</v>
      </c>
      <c r="BP68" s="5" t="n">
        <f aca="false">AZ68-(AZ68*BM68*0.58)</f>
        <v>61.3486010756612</v>
      </c>
      <c r="BQ68" s="5" t="n">
        <f aca="false">BA68-(BA68*BM68*0.58)</f>
        <v>144.870687226021</v>
      </c>
      <c r="BR68" s="5" t="n">
        <f aca="false">BB68-(BB68*BL68*0.8)</f>
        <v>7.71685710530304</v>
      </c>
      <c r="BS68" s="5" t="n">
        <f aca="false">BC68-(BC68*BL68*0.8)</f>
        <v>0</v>
      </c>
      <c r="BT68" s="5" t="n">
        <f aca="false">BD68-(BD68*BL68*0.8)</f>
        <v>18.4826444529113</v>
      </c>
      <c r="BU68" s="5" t="n">
        <f aca="false">BE68</f>
        <v>286.7440957678</v>
      </c>
      <c r="BV68" s="5" t="n">
        <f aca="false">BF68</f>
        <v>141.078095117758</v>
      </c>
      <c r="BW68" s="5" t="n">
        <f aca="false">BG68</f>
        <v>573.4881915356</v>
      </c>
      <c r="BX68" s="5" t="n">
        <f aca="false">BH68</f>
        <v>57.34881915356</v>
      </c>
      <c r="BY68" s="5" t="n">
        <f aca="false">BI68</f>
        <v>38.2516623754245</v>
      </c>
      <c r="BZ68" s="5" t="n">
        <f aca="false">BJ68</f>
        <v>86.02322873034</v>
      </c>
      <c r="CA68" s="5" t="n">
        <f aca="false">AV68-(AY68-BO68)-(BB68-BR68)</f>
        <v>547.942733531838</v>
      </c>
      <c r="CB68" s="5" t="n">
        <f aca="false">AW68-(AZ68-BP68)-(BC68-BS68)</f>
        <v>398.9483071552</v>
      </c>
      <c r="CC68" s="5" t="n">
        <f aca="false">AX68-(BA68-BQ68)-(BD68-BT68)</f>
        <v>1584.47784055039</v>
      </c>
      <c r="CD68" s="5" t="n">
        <f aca="false">AS68-(AS68*BM68*0.07)-(AS68*BL68*0.04)</f>
        <v>4795.3586520055</v>
      </c>
      <c r="CE68" s="5" t="n">
        <f aca="false">AT68-(AT68*BM68*0.07)-(AT68*BL68*0.04)</f>
        <v>2397.67932600275</v>
      </c>
      <c r="CF68" s="5" t="n">
        <f aca="false">AU68-(AU68*BM68*0.07)-(AU68*BL68*0.04)</f>
        <v>11116.51323874</v>
      </c>
      <c r="CG68" s="0" t="s">
        <v>363</v>
      </c>
      <c r="CH68" s="143" t="s">
        <v>356</v>
      </c>
      <c r="CI68" s="5" t="n">
        <v>36599</v>
      </c>
      <c r="CJ68" s="125" t="n">
        <v>0</v>
      </c>
      <c r="CK68" s="5" t="n">
        <v>8.718007</v>
      </c>
      <c r="CL68" s="5" t="n">
        <f aca="false">CJ68+CK68</f>
        <v>8.718007</v>
      </c>
      <c r="CM68" s="5" t="n">
        <v>0</v>
      </c>
      <c r="CN68" s="5" t="n">
        <v>8.85213018461539</v>
      </c>
      <c r="CO68" s="5" t="n">
        <f aca="false">CM68+CN68</f>
        <v>8.85213018461539</v>
      </c>
      <c r="CP68" s="5" t="n">
        <f aca="false">((0.3296-(0.3296*BM68*0.58))/(1-(0.3296*BM68*0.58)))*CO68</f>
        <v>2.91766210884923</v>
      </c>
      <c r="CQ68" s="5" t="n">
        <f aca="false">((0.1745-(0.1745*BM68*0.58))/(1-(0.1745*BM68*0.58)))*CO68</f>
        <v>1.54469671721539</v>
      </c>
      <c r="CR68" s="5" t="n">
        <f aca="false">((0.4556-(0.4556*BM68*0.58))/(1-(0.4556*BM68*0.58)))*CO68</f>
        <v>4.03303051211077</v>
      </c>
      <c r="CS68" s="5" t="n">
        <f aca="false">((0.2126-(0.2126*BL68*0.8))/(1-(0.2126*BL68*0.8)))*CO68</f>
        <v>0.52181580183485</v>
      </c>
      <c r="CT68" s="5" t="n">
        <f aca="false">((0.0302-(0.0302*BL68*0.8))/(1-(0.0302*BL68*0.8)))*CO68</f>
        <v>0.0634942245725348</v>
      </c>
      <c r="CU68" s="5" t="n">
        <f aca="false">((0.3608-(0.3608*BL68*0.8))/(1-(0.3608*BL68*0.8)))*CO68</f>
        <v>1.02499256940511</v>
      </c>
    </row>
    <row r="69" customFormat="false" ht="12.75" hidden="false" customHeight="false" outlineLevel="0" collapsed="false">
      <c r="A69" s="0" t="s">
        <v>365</v>
      </c>
      <c r="B69" s="5" t="n">
        <v>15156449</v>
      </c>
      <c r="C69" s="143" t="s">
        <v>354</v>
      </c>
      <c r="D69" s="122" t="n">
        <v>2</v>
      </c>
      <c r="E69" s="132" t="n">
        <v>8</v>
      </c>
      <c r="F69" s="135" t="n">
        <v>60</v>
      </c>
      <c r="G69" s="122" t="n">
        <v>13</v>
      </c>
      <c r="H69" s="134" t="n">
        <v>5.4</v>
      </c>
      <c r="I69" s="5" t="n">
        <f aca="false">(B69*D69)/100</f>
        <v>303128.98</v>
      </c>
      <c r="J69" s="5" t="n">
        <f aca="false">(B69*E69)/100</f>
        <v>1212515.92</v>
      </c>
      <c r="K69" s="5" t="n">
        <f aca="false">(B69*F69)/100</f>
        <v>9093869.4</v>
      </c>
      <c r="L69" s="5" t="n">
        <f aca="false">(B69*G69)/100</f>
        <v>1970338.37</v>
      </c>
      <c r="M69" s="5" t="n">
        <f aca="false">(B69*H69)/100</f>
        <v>818448.246</v>
      </c>
      <c r="N69" s="4" t="n">
        <f aca="false">((D69/100)-0.2189)*0.8</f>
        <v>-0.15912</v>
      </c>
      <c r="O69" s="4" t="n">
        <f aca="false">((E69/100)-0.0881)*0.4</f>
        <v>-0.00324</v>
      </c>
      <c r="P69" s="4" t="n">
        <f aca="false">((F69/100)-0.5257)*0.3</f>
        <v>0.02229</v>
      </c>
      <c r="Q69" s="4" t="n">
        <f aca="false">((G69/100)-0.5218)*0.8</f>
        <v>-0.31344</v>
      </c>
      <c r="R69" s="4" t="n">
        <f aca="false">((H69/100)-0.1258)*0.99</f>
        <v>-0.071082</v>
      </c>
      <c r="S69" s="5" t="n">
        <f aca="false">(1+N69+O69+P69+Q69+R69)*0.22*B69</f>
        <v>1585209.36336224</v>
      </c>
      <c r="T69" s="1" t="n">
        <f aca="false">S69/B69</f>
        <v>0.10458976</v>
      </c>
      <c r="U69" s="5" t="n">
        <f aca="false">S69*0.115</f>
        <v>182299.076786658</v>
      </c>
      <c r="V69" s="5" t="n">
        <f aca="false">AS69*0.07-(AS69*0.07*BM69*0.58)</f>
        <v>95518.3753987552</v>
      </c>
      <c r="W69" s="5" t="n">
        <f aca="false">AT69*0.07-(AT69*0.07*BM69*0.58)</f>
        <v>47759.1876993776</v>
      </c>
      <c r="X69" s="5" t="n">
        <f aca="false">AU69*0.07-(AU69*0.07*BM69*0.58)</f>
        <v>221428.96115166</v>
      </c>
      <c r="Y69" s="5" t="n">
        <f aca="false">AS69*0.04-(AS69*0.04*BL69*0.8)</f>
        <v>14710.7428920016</v>
      </c>
      <c r="Z69" s="5" t="n">
        <f aca="false">AT69*0.04-(AT69*0.04*BL69*0.8)</f>
        <v>7355.37144600079</v>
      </c>
      <c r="AA69" s="5" t="n">
        <f aca="false">AU69*0.04-(AU69*0.04*BL69*0.8)</f>
        <v>34102.1767041855</v>
      </c>
      <c r="AB69" s="5" t="n">
        <f aca="false">CD69*0.2884</f>
        <v>431938.354595939</v>
      </c>
      <c r="AC69" s="5" t="n">
        <f aca="false">CE69*0.2884</f>
        <v>215969.17729797</v>
      </c>
      <c r="AD69" s="5" t="n">
        <f aca="false">CF69*0.2884</f>
        <v>1001311.64019968</v>
      </c>
      <c r="AE69" s="5" t="n">
        <f aca="false">CD69*0.1707</f>
        <v>255658.381170343</v>
      </c>
      <c r="AF69" s="5" t="n">
        <f aca="false">CE69*0.1707</f>
        <v>127829.190585171</v>
      </c>
      <c r="AG69" s="5" t="n">
        <f aca="false">CF69*0.1707</f>
        <v>592662.610894886</v>
      </c>
      <c r="AH69" s="0"/>
      <c r="AI69" s="0"/>
      <c r="AJ69" s="48" t="s">
        <v>366</v>
      </c>
      <c r="AK69" s="49"/>
      <c r="AL69" s="49"/>
      <c r="AM69" s="50"/>
      <c r="AN69" s="0"/>
      <c r="AP69" s="0" t="s">
        <v>365</v>
      </c>
      <c r="AQ69" s="143" t="s">
        <v>356</v>
      </c>
      <c r="AR69" s="5" t="n">
        <v>15156449</v>
      </c>
      <c r="AS69" s="5" t="n">
        <v>1585209.36336224</v>
      </c>
      <c r="AT69" s="5" t="n">
        <v>792604.68168112</v>
      </c>
      <c r="AU69" s="5" t="n">
        <v>3674803.52415792</v>
      </c>
      <c r="AV69" s="5" t="n">
        <v>182299.076786658</v>
      </c>
      <c r="AW69" s="5" t="n">
        <v>126816.749068979</v>
      </c>
      <c r="AX69" s="5" t="n">
        <v>523119.089909539</v>
      </c>
      <c r="AY69" s="5" t="n">
        <f aca="false">AV69*0.183</f>
        <v>33360.7310519583</v>
      </c>
      <c r="AZ69" s="5" t="n">
        <f aca="false">AY69*0.58456</f>
        <v>19501.3489437328</v>
      </c>
      <c r="BA69" s="5" t="n">
        <f aca="false">AY69*1.3804</f>
        <v>46051.1531441233</v>
      </c>
      <c r="BB69" s="5" t="n">
        <f aca="false">AV69*0.058</f>
        <v>10573.3464536261</v>
      </c>
      <c r="BC69" s="5" t="n">
        <f aca="false">BB69*0</f>
        <v>0</v>
      </c>
      <c r="BD69" s="5" t="n">
        <f aca="false">BB69*2.3951</f>
        <v>25324.22209108</v>
      </c>
      <c r="BE69" s="5" t="n">
        <f aca="false">AV69*0.5</f>
        <v>91149.5383933288</v>
      </c>
      <c r="BF69" s="5" t="n">
        <f aca="false">BE69*0.492</f>
        <v>44845.5728895178</v>
      </c>
      <c r="BG69" s="5" t="n">
        <f aca="false">BE69*2</f>
        <v>182299.076786658</v>
      </c>
      <c r="BH69" s="5" t="n">
        <f aca="false">AV69*0.1</f>
        <v>18229.9076786658</v>
      </c>
      <c r="BI69" s="5" t="n">
        <f aca="false">BH69*0.667</f>
        <v>12159.3484216701</v>
      </c>
      <c r="BJ69" s="5" t="n">
        <f aca="false">BH69*1.5</f>
        <v>27344.8615179986</v>
      </c>
      <c r="BL69" s="1" t="n">
        <v>0.96</v>
      </c>
      <c r="BM69" s="1" t="n">
        <v>0.24</v>
      </c>
      <c r="BO69" s="5" t="n">
        <f aca="false">AY69-(AY69*BM69*0.58)</f>
        <v>28716.9172895257</v>
      </c>
      <c r="BP69" s="5" t="n">
        <f aca="false">AZ69-(AZ69*BM69*0.58)</f>
        <v>16786.7611707652</v>
      </c>
      <c r="BQ69" s="5" t="n">
        <f aca="false">BA69-(BA69*BM69*0.58)</f>
        <v>39640.8326264613</v>
      </c>
      <c r="BR69" s="5" t="n">
        <f aca="false">BB69-(BB69*BL69*0.8)</f>
        <v>2453.01637724127</v>
      </c>
      <c r="BS69" s="5" t="n">
        <f aca="false">BC69-(BC69*BL69*0.8)</f>
        <v>0</v>
      </c>
      <c r="BT69" s="5" t="n">
        <f aca="false">BD69-(BD69*BL69*0.8)</f>
        <v>5875.21952513055</v>
      </c>
      <c r="BU69" s="5" t="n">
        <f aca="false">BE69</f>
        <v>91149.5383933288</v>
      </c>
      <c r="BV69" s="5" t="n">
        <f aca="false">BF69</f>
        <v>44845.5728895178</v>
      </c>
      <c r="BW69" s="5" t="n">
        <f aca="false">BG69</f>
        <v>182299.076786658</v>
      </c>
      <c r="BX69" s="5" t="n">
        <f aca="false">BH69</f>
        <v>18229.9076786658</v>
      </c>
      <c r="BY69" s="5" t="n">
        <f aca="false">BI69</f>
        <v>12159.3484216701</v>
      </c>
      <c r="BZ69" s="5" t="n">
        <f aca="false">BJ69</f>
        <v>27344.8615179986</v>
      </c>
      <c r="CA69" s="5" t="n">
        <f aca="false">AV69-(AY69-BO69)-(BB69-BR69)</f>
        <v>169534.93294784</v>
      </c>
      <c r="CB69" s="5" t="n">
        <f aca="false">AW69-(AZ69-BP69)-(BC69-BS69)</f>
        <v>124102.161296012</v>
      </c>
      <c r="CC69" s="5" t="n">
        <f aca="false">AX69-(BA69-BQ69)-(BD69-BT69)</f>
        <v>497259.766825928</v>
      </c>
      <c r="CD69" s="5" t="n">
        <f aca="false">AS69-(AS69*BM69*0.07)-(AS69*BL69*0.04)</f>
        <v>1497705.80650464</v>
      </c>
      <c r="CE69" s="5" t="n">
        <f aca="false">AT69-(AT69*BM69*0.07)-(AT69*BL69*0.04)</f>
        <v>748852.903252322</v>
      </c>
      <c r="CF69" s="5" t="n">
        <f aca="false">AU69-(AU69*BM69*0.07)-(AU69*BL69*0.04)</f>
        <v>3471954.3696244</v>
      </c>
      <c r="CG69" s="0" t="s">
        <v>365</v>
      </c>
      <c r="CH69" s="143" t="s">
        <v>356</v>
      </c>
      <c r="CI69" s="5" t="n">
        <v>15156449</v>
      </c>
      <c r="CJ69" s="125" t="n">
        <v>691.6375</v>
      </c>
      <c r="CK69" s="5" t="n">
        <v>3218.347</v>
      </c>
      <c r="CL69" s="5" t="n">
        <f aca="false">CJ69+CK69</f>
        <v>3909.9845</v>
      </c>
      <c r="CM69" s="5" t="n">
        <v>563.078398486759</v>
      </c>
      <c r="CN69" s="5" t="n">
        <v>2515.79514051228</v>
      </c>
      <c r="CO69" s="5" t="n">
        <f aca="false">CM69+CN69</f>
        <v>3078.87353899904</v>
      </c>
      <c r="CP69" s="5" t="n">
        <f aca="false">((0.3296-(0.3296*BM69*0.58))/(1-(0.3296*BM69*0.58)))*CO69</f>
        <v>915.542393219763</v>
      </c>
      <c r="CQ69" s="5" t="n">
        <f aca="false">((0.1745-(0.1745*BM69*0.58))/(1-(0.1745*BM69*0.58)))*CO69</f>
        <v>473.989763699804</v>
      </c>
      <c r="CR69" s="5" t="n">
        <f aca="false">((0.4556-(0.4556*BM69*0.58))/(1-(0.4556*BM69*0.58)))*CO69</f>
        <v>1289.23688691861</v>
      </c>
      <c r="CS69" s="5" t="n">
        <f aca="false">((0.2126-(0.2126*BL69*0.8))/(1-(0.2126*BL69*0.8)))*CO69</f>
        <v>181.493587531405</v>
      </c>
      <c r="CT69" s="5" t="n">
        <f aca="false">((0.0302-(0.0302*BL69*0.8))/(1-(0.0302*BL69*0.8)))*CO69</f>
        <v>22.0840276677578</v>
      </c>
      <c r="CU69" s="5" t="n">
        <f aca="false">((0.3608-(0.3608*BL69*0.8))/(1-(0.3608*BL69*0.8)))*CO69</f>
        <v>356.504302783154</v>
      </c>
    </row>
    <row r="70" customFormat="false" ht="12.75" hidden="false" customHeight="false" outlineLevel="0" collapsed="false">
      <c r="A70" s="0" t="s">
        <v>367</v>
      </c>
      <c r="B70" s="5" t="n">
        <v>1219437</v>
      </c>
      <c r="C70" s="143" t="s">
        <v>354</v>
      </c>
      <c r="D70" s="122" t="n">
        <v>0.5</v>
      </c>
      <c r="E70" s="122" t="n">
        <v>6</v>
      </c>
      <c r="F70" s="122" t="n">
        <v>42</v>
      </c>
      <c r="G70" s="122" t="n">
        <v>5</v>
      </c>
      <c r="H70" s="123" t="n">
        <v>6</v>
      </c>
      <c r="I70" s="5" t="n">
        <f aca="false">(B70*D70)/100</f>
        <v>6097.185</v>
      </c>
      <c r="J70" s="5" t="n">
        <f aca="false">(B70*E70)/100</f>
        <v>73166.22</v>
      </c>
      <c r="K70" s="5" t="n">
        <f aca="false">(B70*F70)/100</f>
        <v>512163.54</v>
      </c>
      <c r="L70" s="5" t="n">
        <f aca="false">(B70*G70)/100</f>
        <v>60971.85</v>
      </c>
      <c r="M70" s="5" t="n">
        <f aca="false">(B70*H70)/100</f>
        <v>73166.22</v>
      </c>
      <c r="N70" s="4" t="n">
        <f aca="false">((D70/100)-0.2189)*0.8</f>
        <v>-0.17112</v>
      </c>
      <c r="O70" s="4" t="n">
        <f aca="false">((E70/100)-0.0881)*0.4</f>
        <v>-0.01124</v>
      </c>
      <c r="P70" s="4" t="n">
        <f aca="false">((F70/100)-0.5257)*0.3</f>
        <v>-0.03171</v>
      </c>
      <c r="Q70" s="4" t="n">
        <f aca="false">((G70/100)-0.5218)*0.8</f>
        <v>-0.37744</v>
      </c>
      <c r="R70" s="4" t="n">
        <f aca="false">((H70/100)-0.1258)*0.99</f>
        <v>-0.065142</v>
      </c>
      <c r="S70" s="5" t="n">
        <f aca="false">(1+N70+O70+P70+Q70+R70)*0.22*B70</f>
        <v>92112.07611672</v>
      </c>
      <c r="T70" s="1" t="n">
        <f aca="false">S70/B70</f>
        <v>0.07553656</v>
      </c>
      <c r="U70" s="5" t="n">
        <f aca="false">S70*0.115</f>
        <v>10592.8887534228</v>
      </c>
      <c r="V70" s="5" t="n">
        <f aca="false">AS70*0.07-(AS70*0.07*BM70*0.58)</f>
        <v>6447.8453281704</v>
      </c>
      <c r="W70" s="5" t="n">
        <f aca="false">AT70*0.07-(AT70*0.07*BM70*0.58)</f>
        <v>3223.9226640852</v>
      </c>
      <c r="X70" s="5" t="n">
        <f aca="false">AU70*0.07-(AU70*0.07*BM70*0.58)</f>
        <v>14947.2778062132</v>
      </c>
      <c r="Y70" s="5" t="n">
        <f aca="false">AS70*0.04-(AS70*0.04*BL70*0.8)</f>
        <v>972.703523792563</v>
      </c>
      <c r="Z70" s="5" t="n">
        <f aca="false">AT70*0.04-(AT70*0.04*BL70*0.8)</f>
        <v>486.351761896281</v>
      </c>
      <c r="AA70" s="5" t="n">
        <f aca="false">AU70*0.04-(AU70*0.04*BL70*0.8)</f>
        <v>2254.9036233373</v>
      </c>
      <c r="AB70" s="5" t="n">
        <f aca="false">CD70*0.2884</f>
        <v>25587.5262347862</v>
      </c>
      <c r="AC70" s="5" t="n">
        <f aca="false">CE70*0.2884</f>
        <v>12793.7631173931</v>
      </c>
      <c r="AD70" s="5" t="n">
        <f aca="false">CF70*0.2884</f>
        <v>59316.5380897315</v>
      </c>
      <c r="AE70" s="5" t="n">
        <f aca="false">CD70*0.1707</f>
        <v>15144.9054378571</v>
      </c>
      <c r="AF70" s="5" t="n">
        <f aca="false">CE70*0.1707</f>
        <v>7572.45271892856</v>
      </c>
      <c r="AG70" s="5" t="n">
        <f aca="false">CF70*0.1707</f>
        <v>35108.6444241234</v>
      </c>
      <c r="AH70" s="0"/>
      <c r="AI70" s="0"/>
      <c r="AJ70" s="48" t="s">
        <v>368</v>
      </c>
      <c r="AK70" s="49"/>
      <c r="AL70" s="49"/>
      <c r="AM70" s="50"/>
      <c r="AN70" s="0"/>
      <c r="AP70" s="0" t="s">
        <v>367</v>
      </c>
      <c r="AQ70" s="143" t="s">
        <v>356</v>
      </c>
      <c r="AR70" s="5" t="n">
        <v>1219437</v>
      </c>
      <c r="AS70" s="5" t="n">
        <v>92112.07611672</v>
      </c>
      <c r="AT70" s="5" t="n">
        <v>46056.03805836</v>
      </c>
      <c r="AU70" s="5" t="n">
        <v>213532.54008876</v>
      </c>
      <c r="AV70" s="5" t="n">
        <v>10592.8887534228</v>
      </c>
      <c r="AW70" s="5" t="n">
        <v>7368.9660893376</v>
      </c>
      <c r="AX70" s="5" t="n">
        <v>30396.9851185176</v>
      </c>
      <c r="AY70" s="5" t="n">
        <f aca="false">AV70*0.183</f>
        <v>1938.49864187637</v>
      </c>
      <c r="AZ70" s="5" t="n">
        <f aca="false">AY70*0.58456</f>
        <v>1133.16876609525</v>
      </c>
      <c r="BA70" s="5" t="n">
        <f aca="false">AY70*1.3804</f>
        <v>2675.90352524614</v>
      </c>
      <c r="BB70" s="5" t="n">
        <f aca="false">AV70*0.058</f>
        <v>614.387547698522</v>
      </c>
      <c r="BC70" s="5" t="n">
        <f aca="false">BB70*0</f>
        <v>0</v>
      </c>
      <c r="BD70" s="5" t="n">
        <f aca="false">BB70*2.3951</f>
        <v>1471.51961549273</v>
      </c>
      <c r="BE70" s="5" t="n">
        <f aca="false">AV70*0.5</f>
        <v>5296.4443767114</v>
      </c>
      <c r="BF70" s="5" t="n">
        <f aca="false">BE70*0.492</f>
        <v>2605.85063334201</v>
      </c>
      <c r="BG70" s="5" t="n">
        <f aca="false">BE70*2</f>
        <v>10592.8887534228</v>
      </c>
      <c r="BH70" s="5" t="n">
        <f aca="false">AV70*0.1</f>
        <v>1059.28887534228</v>
      </c>
      <c r="BI70" s="5" t="n">
        <f aca="false">BH70*0.667</f>
        <v>706.545679853301</v>
      </c>
      <c r="BJ70" s="5" t="n">
        <f aca="false">BH70*1.5</f>
        <v>1588.93331301342</v>
      </c>
      <c r="BL70" s="1" t="n">
        <v>0.92</v>
      </c>
      <c r="BM70" s="1" t="n">
        <v>0</v>
      </c>
      <c r="BO70" s="5" t="n">
        <f aca="false">AY70-(AY70*BM70*0.58)</f>
        <v>1938.49864187637</v>
      </c>
      <c r="BP70" s="5" t="n">
        <f aca="false">AZ70-(AZ70*BM70*0.58)</f>
        <v>1133.16876609525</v>
      </c>
      <c r="BQ70" s="5" t="n">
        <f aca="false">BA70-(BA70*BM70*0.58)</f>
        <v>2675.90352524614</v>
      </c>
      <c r="BR70" s="5" t="n">
        <f aca="false">BB70-(BB70*BL70*0.8)</f>
        <v>162.19831259241</v>
      </c>
      <c r="BS70" s="5" t="n">
        <f aca="false">BC70-(BC70*BL70*0.8)</f>
        <v>0</v>
      </c>
      <c r="BT70" s="5" t="n">
        <f aca="false">BD70-(BD70*BL70*0.8)</f>
        <v>388.481178490081</v>
      </c>
      <c r="BU70" s="5" t="n">
        <f aca="false">BE70</f>
        <v>5296.4443767114</v>
      </c>
      <c r="BV70" s="5" t="n">
        <f aca="false">BF70</f>
        <v>2605.85063334201</v>
      </c>
      <c r="BW70" s="5" t="n">
        <f aca="false">BG70</f>
        <v>10592.8887534228</v>
      </c>
      <c r="BX70" s="5" t="n">
        <f aca="false">BH70</f>
        <v>1059.28887534228</v>
      </c>
      <c r="BY70" s="5" t="n">
        <f aca="false">BI70</f>
        <v>706.545679853301</v>
      </c>
      <c r="BZ70" s="5" t="n">
        <f aca="false">BJ70</f>
        <v>1588.93331301342</v>
      </c>
      <c r="CA70" s="5" t="n">
        <f aca="false">AV70-(AY70-BO70)-(BB70-BR70)</f>
        <v>10140.6995183167</v>
      </c>
      <c r="CB70" s="5" t="n">
        <f aca="false">AW70-(AZ70-BP70)-(BC70-BS70)</f>
        <v>7368.9660893376</v>
      </c>
      <c r="CC70" s="5" t="n">
        <f aca="false">AX70-(BA70-BQ70)-(BD70-BT70)</f>
        <v>29313.9466815149</v>
      </c>
      <c r="CD70" s="5" t="n">
        <f aca="false">AS70-(AS70*BM70*0.07)-(AS70*BL70*0.04)</f>
        <v>88722.3517156247</v>
      </c>
      <c r="CE70" s="5" t="n">
        <f aca="false">AT70-(AT70*BM70*0.07)-(AT70*BL70*0.04)</f>
        <v>44361.1758578123</v>
      </c>
      <c r="CF70" s="5" t="n">
        <f aca="false">AU70-(AU70*BM70*0.07)-(AU70*BL70*0.04)</f>
        <v>205674.542613494</v>
      </c>
      <c r="CG70" s="0" t="s">
        <v>367</v>
      </c>
      <c r="CH70" s="143" t="s">
        <v>356</v>
      </c>
      <c r="CI70" s="5" t="n">
        <v>1219437</v>
      </c>
      <c r="CJ70" s="125" t="n">
        <v>18.94516</v>
      </c>
      <c r="CK70" s="5" t="n">
        <v>128.6987</v>
      </c>
      <c r="CL70" s="5" t="n">
        <f aca="false">CJ70+CK70</f>
        <v>147.64386</v>
      </c>
      <c r="CM70" s="5" t="n">
        <v>18.7975353766234</v>
      </c>
      <c r="CN70" s="5" t="n">
        <v>125.933688867187</v>
      </c>
      <c r="CO70" s="5" t="n">
        <f aca="false">CM70+CN70</f>
        <v>144.73122424381</v>
      </c>
      <c r="CP70" s="5" t="n">
        <f aca="false">((0.3296-(0.3296*BM70*0.58))/(1-(0.3296*BM70*0.58)))*CO70</f>
        <v>47.7034115107599</v>
      </c>
      <c r="CQ70" s="5" t="n">
        <f aca="false">((0.1745-(0.1745*BM70*0.58))/(1-(0.1745*BM70*0.58)))*CO70</f>
        <v>25.2555986305449</v>
      </c>
      <c r="CR70" s="5" t="n">
        <f aca="false">((0.4556-(0.4556*BM70*0.58))/(1-(0.4556*BM70*0.58)))*CO70</f>
        <v>65.93954576548</v>
      </c>
      <c r="CS70" s="5" t="n">
        <f aca="false">((0.2126-(0.2126*BL70*0.8))/(1-(0.2126*BL70*0.8)))*CO70</f>
        <v>9.63009881421352</v>
      </c>
      <c r="CT70" s="5" t="n">
        <f aca="false">((0.0302-(0.0302*BL70*0.8))/(1-(0.0302*BL70*0.8)))*CO70</f>
        <v>1.18014441049194</v>
      </c>
      <c r="CU70" s="5" t="n">
        <f aca="false">((0.3608-(0.3608*BL70*0.8))/(1-(0.3608*BL70*0.8)))*CO70</f>
        <v>18.7702365884786</v>
      </c>
    </row>
    <row r="71" customFormat="false" ht="12.75" hidden="false" customHeight="false" outlineLevel="0" collapsed="false">
      <c r="A71" s="0" t="s">
        <v>369</v>
      </c>
      <c r="B71" s="5" t="n">
        <v>4497661</v>
      </c>
      <c r="C71" s="143" t="s">
        <v>354</v>
      </c>
      <c r="D71" s="122" t="n">
        <v>3</v>
      </c>
      <c r="E71" s="134" t="n">
        <v>5.3</v>
      </c>
      <c r="F71" s="134" t="n">
        <v>66.5</v>
      </c>
      <c r="G71" s="135" t="n">
        <v>15</v>
      </c>
      <c r="H71" s="134" t="n">
        <v>6.6</v>
      </c>
      <c r="I71" s="5" t="n">
        <f aca="false">(B71*D71)/100</f>
        <v>134929.83</v>
      </c>
      <c r="J71" s="5" t="n">
        <f aca="false">(B71*E71)/100</f>
        <v>238376.033</v>
      </c>
      <c r="K71" s="5" t="n">
        <f aca="false">(B71*F71)/100</f>
        <v>2990944.565</v>
      </c>
      <c r="L71" s="5" t="n">
        <f aca="false">(B71*G71)/100</f>
        <v>674649.15</v>
      </c>
      <c r="M71" s="5" t="n">
        <f aca="false">(B71*H71)/100</f>
        <v>296845.626</v>
      </c>
      <c r="N71" s="4" t="n">
        <f aca="false">((D71/100)-0.2189)*0.8</f>
        <v>-0.15112</v>
      </c>
      <c r="O71" s="4" t="n">
        <f aca="false">((E71/100)-0.0881)*0.4</f>
        <v>-0.01404</v>
      </c>
      <c r="P71" s="4" t="n">
        <f aca="false">((F71/100)-0.5257)*0.3</f>
        <v>0.04179</v>
      </c>
      <c r="Q71" s="4" t="n">
        <f aca="false">((G71/100)-0.5218)*0.8</f>
        <v>-0.29744</v>
      </c>
      <c r="R71" s="4" t="n">
        <f aca="false">((H71/100)-0.1258)*0.99</f>
        <v>-0.059202</v>
      </c>
      <c r="S71" s="5" t="n">
        <f aca="false">(1+N71+O71+P71+Q71+R71)*0.22*B71</f>
        <v>514520.54457496</v>
      </c>
      <c r="T71" s="1" t="n">
        <f aca="false">S71/B71</f>
        <v>0.11439736</v>
      </c>
      <c r="U71" s="5" t="n">
        <f aca="false">S71*0.115</f>
        <v>59169.8626261204</v>
      </c>
      <c r="V71" s="5" t="n">
        <f aca="false">AS71*0.07-(AS71*0.07*BM71*0.58)</f>
        <v>31420.7406161037</v>
      </c>
      <c r="W71" s="5" t="n">
        <f aca="false">AT71*0.07-(AT71*0.07*BM71*0.58)</f>
        <v>15710.3703080518</v>
      </c>
      <c r="X71" s="5" t="n">
        <f aca="false">AU71*0.07-(AU71*0.07*BM71*0.58)</f>
        <v>72838.9896100585</v>
      </c>
      <c r="Y71" s="5" t="n">
        <f aca="false">AS71*0.04-(AS71*0.04*BL71*0.8)</f>
        <v>6091.92324776753</v>
      </c>
      <c r="Z71" s="5" t="n">
        <f aca="false">AT71*0.04-(AT71*0.04*BL71*0.8)</f>
        <v>3045.96162388376</v>
      </c>
      <c r="AA71" s="5" t="n">
        <f aca="false">AU71*0.04-(AU71*0.04*BL71*0.8)</f>
        <v>14122.1857107338</v>
      </c>
      <c r="AB71" s="5" t="n">
        <f aca="false">CD71*0.2884</f>
        <v>140879.306167614</v>
      </c>
      <c r="AC71" s="5" t="n">
        <f aca="false">CE71*0.2884</f>
        <v>70439.6530838071</v>
      </c>
      <c r="AD71" s="5" t="n">
        <f aca="false">CF71*0.2884</f>
        <v>326583.846115833</v>
      </c>
      <c r="AE71" s="5" t="n">
        <f aca="false">CD71*0.1707</f>
        <v>83384.526916823</v>
      </c>
      <c r="AF71" s="5" t="n">
        <f aca="false">CE71*0.1707</f>
        <v>41692.2634584115</v>
      </c>
      <c r="AG71" s="5" t="n">
        <f aca="false">CF71*0.1707</f>
        <v>193300.494216272</v>
      </c>
      <c r="AH71" s="0"/>
      <c r="AI71" s="0"/>
      <c r="AJ71" s="48" t="s">
        <v>370</v>
      </c>
      <c r="AK71" s="49"/>
      <c r="AL71" s="49"/>
      <c r="AM71" s="50"/>
      <c r="AN71" s="0"/>
      <c r="AP71" s="0" t="s">
        <v>369</v>
      </c>
      <c r="AQ71" s="143" t="s">
        <v>356</v>
      </c>
      <c r="AR71" s="5" t="n">
        <v>4497661</v>
      </c>
      <c r="AS71" s="5" t="n">
        <v>514520.54457496</v>
      </c>
      <c r="AT71" s="5" t="n">
        <v>257260.27228748</v>
      </c>
      <c r="AU71" s="5" t="n">
        <v>1192752.17151468</v>
      </c>
      <c r="AV71" s="5" t="n">
        <v>59169.8626261204</v>
      </c>
      <c r="AW71" s="5" t="n">
        <v>41161.6435659968</v>
      </c>
      <c r="AX71" s="5" t="n">
        <v>169791.779709737</v>
      </c>
      <c r="AY71" s="5" t="n">
        <f aca="false">AV71*0.183</f>
        <v>10828.08486058</v>
      </c>
      <c r="AZ71" s="5" t="n">
        <f aca="false">AY71*0.58456</f>
        <v>6329.66528610066</v>
      </c>
      <c r="BA71" s="5" t="n">
        <f aca="false">AY71*1.3804</f>
        <v>14947.0883415447</v>
      </c>
      <c r="BB71" s="5" t="n">
        <f aca="false">AV71*0.058</f>
        <v>3431.85203231498</v>
      </c>
      <c r="BC71" s="5" t="n">
        <f aca="false">BB71*0</f>
        <v>0</v>
      </c>
      <c r="BD71" s="5" t="n">
        <f aca="false">BB71*2.3951</f>
        <v>8219.62880259761</v>
      </c>
      <c r="BE71" s="5" t="n">
        <f aca="false">AV71*0.5</f>
        <v>29584.9313130602</v>
      </c>
      <c r="BF71" s="5" t="n">
        <f aca="false">BE71*0.492</f>
        <v>14555.7862060256</v>
      </c>
      <c r="BG71" s="5" t="n">
        <f aca="false">BE71*2</f>
        <v>59169.8626261204</v>
      </c>
      <c r="BH71" s="5" t="n">
        <f aca="false">AV71*0.1</f>
        <v>5916.98626261204</v>
      </c>
      <c r="BI71" s="5" t="n">
        <f aca="false">BH71*0.667</f>
        <v>3946.62983716223</v>
      </c>
      <c r="BJ71" s="5" t="n">
        <f aca="false">BH71*1.5</f>
        <v>8875.47939391806</v>
      </c>
      <c r="BL71" s="1" t="n">
        <v>0.88</v>
      </c>
      <c r="BM71" s="1" t="n">
        <v>0.22</v>
      </c>
      <c r="BO71" s="5" t="n">
        <f aca="false">AY71-(AY71*BM71*0.58)</f>
        <v>9446.42123237002</v>
      </c>
      <c r="BP71" s="5" t="n">
        <f aca="false">AZ71-(AZ71*BM71*0.58)</f>
        <v>5521.99999559422</v>
      </c>
      <c r="BQ71" s="5" t="n">
        <f aca="false">BA71-(BA71*BM71*0.58)</f>
        <v>13039.8398691636</v>
      </c>
      <c r="BR71" s="5" t="n">
        <f aca="false">BB71-(BB71*BL71*0.8)</f>
        <v>1015.82820156523</v>
      </c>
      <c r="BS71" s="5" t="n">
        <f aca="false">BC71-(BC71*BL71*0.8)</f>
        <v>0</v>
      </c>
      <c r="BT71" s="5" t="n">
        <f aca="false">BD71-(BD71*BL71*0.8)</f>
        <v>2433.01012556889</v>
      </c>
      <c r="BU71" s="5" t="n">
        <f aca="false">BE71</f>
        <v>29584.9313130602</v>
      </c>
      <c r="BV71" s="5" t="n">
        <f aca="false">BF71</f>
        <v>14555.7862060256</v>
      </c>
      <c r="BW71" s="5" t="n">
        <f aca="false">BG71</f>
        <v>59169.8626261204</v>
      </c>
      <c r="BX71" s="5" t="n">
        <f aca="false">BH71</f>
        <v>5916.98626261204</v>
      </c>
      <c r="BY71" s="5" t="n">
        <f aca="false">BI71</f>
        <v>3946.62983716223</v>
      </c>
      <c r="BZ71" s="5" t="n">
        <f aca="false">BJ71</f>
        <v>8875.47939391806</v>
      </c>
      <c r="CA71" s="5" t="n">
        <f aca="false">AV71-(AY71-BO71)-(BB71-BR71)</f>
        <v>55372.1751671606</v>
      </c>
      <c r="CB71" s="5" t="n">
        <f aca="false">AW71-(AZ71-BP71)-(BC71-BS71)</f>
        <v>40353.9782754903</v>
      </c>
      <c r="CC71" s="5" t="n">
        <f aca="false">AX71-(BA71-BQ71)-(BD71-BT71)</f>
        <v>162097.912560327</v>
      </c>
      <c r="CD71" s="5" t="n">
        <f aca="false">AS71-(AS71*BM71*0.07)-(AS71*BL71*0.04)</f>
        <v>488485.805019467</v>
      </c>
      <c r="CE71" s="5" t="n">
        <f aca="false">AT71-(AT71*BM71*0.07)-(AT71*BL71*0.04)</f>
        <v>244242.902509733</v>
      </c>
      <c r="CF71" s="5" t="n">
        <f aca="false">AU71-(AU71*BM71*0.07)-(AU71*BL71*0.04)</f>
        <v>1132398.91163604</v>
      </c>
      <c r="CG71" s="0" t="s">
        <v>369</v>
      </c>
      <c r="CH71" s="143" t="s">
        <v>356</v>
      </c>
      <c r="CI71" s="5" t="n">
        <v>4497661</v>
      </c>
      <c r="CJ71" s="125" t="n">
        <v>378.6747</v>
      </c>
      <c r="CK71" s="5" t="n">
        <v>1300.414</v>
      </c>
      <c r="CL71" s="5" t="n">
        <f aca="false">CJ71+CK71</f>
        <v>1679.0887</v>
      </c>
      <c r="CM71" s="5" t="n">
        <v>352.643615733406</v>
      </c>
      <c r="CN71" s="5" t="n">
        <v>1177.54177437284</v>
      </c>
      <c r="CO71" s="5" t="n">
        <f aca="false">CM71+CN71</f>
        <v>1530.18539010625</v>
      </c>
      <c r="CP71" s="5" t="n">
        <f aca="false">((0.3296-(0.3296*BM71*0.58))/(1-(0.3296*BM71*0.58)))*CO71</f>
        <v>459.31140001261</v>
      </c>
      <c r="CQ71" s="5" t="n">
        <f aca="false">((0.1745-(0.1745*BM71*0.58))/(1-(0.1745*BM71*0.58)))*CO71</f>
        <v>238.250878347825</v>
      </c>
      <c r="CR71" s="5" t="n">
        <f aca="false">((0.4556-(0.4556*BM71*0.58))/(1-(0.4556*BM71*0.58)))*CO71</f>
        <v>645.735349797048</v>
      </c>
      <c r="CS71" s="5" t="n">
        <f aca="false">((0.2126-(0.2126*BL71*0.8))/(1-(0.2126*BL71*0.8)))*CO71</f>
        <v>113.243093648898</v>
      </c>
      <c r="CT71" s="5" t="n">
        <f aca="false">((0.0302-(0.0302*BL71*0.8))/(1-(0.0302*BL71*0.8)))*CO71</f>
        <v>13.9757692746318</v>
      </c>
      <c r="CU71" s="5" t="n">
        <f aca="false">((0.3608-(0.3608*BL71*0.8))/(1-(0.3608*BL71*0.8)))*CO71</f>
        <v>219.061131455388</v>
      </c>
    </row>
    <row r="72" customFormat="false" ht="12.75" hidden="false" customHeight="false" outlineLevel="0" collapsed="false">
      <c r="A72" s="0" t="s">
        <v>371</v>
      </c>
      <c r="B72" s="5" t="n">
        <v>362979</v>
      </c>
      <c r="C72" s="143" t="s">
        <v>354</v>
      </c>
      <c r="D72" s="122" t="n">
        <v>1</v>
      </c>
      <c r="E72" s="122" t="n">
        <v>7</v>
      </c>
      <c r="F72" s="122" t="n">
        <v>85</v>
      </c>
      <c r="G72" s="123" t="n">
        <v>10</v>
      </c>
      <c r="H72" s="123" t="n">
        <v>6</v>
      </c>
      <c r="I72" s="5" t="n">
        <f aca="false">(B72*D72)/100</f>
        <v>3629.79</v>
      </c>
      <c r="J72" s="5" t="n">
        <f aca="false">(B72*E72)/100</f>
        <v>25408.53</v>
      </c>
      <c r="K72" s="5" t="n">
        <f aca="false">(B72*F72)/100</f>
        <v>308532.15</v>
      </c>
      <c r="L72" s="5" t="n">
        <f aca="false">(B72*G72)/100</f>
        <v>36297.9</v>
      </c>
      <c r="M72" s="5" t="n">
        <f aca="false">(B72*H72)/100</f>
        <v>21778.74</v>
      </c>
      <c r="N72" s="4" t="n">
        <f aca="false">((D72/100)-0.2189)*0.8</f>
        <v>-0.16712</v>
      </c>
      <c r="O72" s="4" t="n">
        <f aca="false">((E72/100)-0.0881)*0.4</f>
        <v>-0.00724</v>
      </c>
      <c r="P72" s="4" t="n">
        <f aca="false">((F72/100)-0.5257)*0.3</f>
        <v>0.09729</v>
      </c>
      <c r="Q72" s="4" t="n">
        <f aca="false">((G72/100)-0.5218)*0.8</f>
        <v>-0.33744</v>
      </c>
      <c r="R72" s="4" t="n">
        <f aca="false">((H72/100)-0.1258)*0.99</f>
        <v>-0.065142</v>
      </c>
      <c r="S72" s="5" t="n">
        <f aca="false">(1+N72+O72+P72+Q72+R72)*0.22*B72</f>
        <v>41552.58727224</v>
      </c>
      <c r="T72" s="1" t="n">
        <f aca="false">S72/B72</f>
        <v>0.11447656</v>
      </c>
      <c r="U72" s="5" t="n">
        <f aca="false">S72*0.115</f>
        <v>4778.5475363076</v>
      </c>
      <c r="V72" s="5" t="n">
        <f aca="false">AS72*0.07-(AS72*0.07*BM72*0.58)</f>
        <v>1272.25711710144</v>
      </c>
      <c r="W72" s="5" t="n">
        <f aca="false">AT72*0.07-(AT72*0.07*BM72*0.58)</f>
        <v>636.128558550722</v>
      </c>
      <c r="X72" s="5" t="n">
        <f aca="false">AU72*0.07-(AU72*0.07*BM72*0.58)</f>
        <v>2949.32331691698</v>
      </c>
      <c r="Y72" s="5" t="n">
        <f aca="false">AS72*0.04-(AS72*0.04*BL72*0.8)</f>
        <v>425.498493667737</v>
      </c>
      <c r="Z72" s="5" t="n">
        <f aca="false">AT72*0.04-(AT72*0.04*BL72*0.8)</f>
        <v>212.749246833869</v>
      </c>
      <c r="AA72" s="5" t="n">
        <f aca="false">AU72*0.04-(AU72*0.04*BL72*0.8)</f>
        <v>986.3828716843</v>
      </c>
      <c r="AB72" s="5" t="n">
        <f aca="false">CD72*0.2884</f>
        <v>10724.2723449191</v>
      </c>
      <c r="AC72" s="5" t="n">
        <f aca="false">CE72*0.2884</f>
        <v>5362.13617245955</v>
      </c>
      <c r="AD72" s="5" t="n">
        <f aca="false">CF72*0.2884</f>
        <v>24860.8131632216</v>
      </c>
      <c r="AE72" s="5" t="n">
        <f aca="false">CD72*0.1707</f>
        <v>6347.54954673263</v>
      </c>
      <c r="AF72" s="5" t="n">
        <f aca="false">CE72*0.1707</f>
        <v>3173.77477336632</v>
      </c>
      <c r="AG72" s="5" t="n">
        <f aca="false">CF72*0.1707</f>
        <v>14714.7739492438</v>
      </c>
      <c r="AH72" s="0"/>
      <c r="AI72" s="0"/>
      <c r="AJ72" s="59" t="s">
        <v>372</v>
      </c>
      <c r="AK72" s="60"/>
      <c r="AL72" s="60"/>
      <c r="AM72" s="64"/>
      <c r="AN72" s="0"/>
      <c r="AP72" s="0" t="s">
        <v>371</v>
      </c>
      <c r="AQ72" s="143" t="s">
        <v>356</v>
      </c>
      <c r="AR72" s="5" t="n">
        <v>362979</v>
      </c>
      <c r="AS72" s="5" t="n">
        <v>41552.58727224</v>
      </c>
      <c r="AT72" s="5" t="n">
        <v>20776.29363612</v>
      </c>
      <c r="AU72" s="5" t="n">
        <v>96326.45231292</v>
      </c>
      <c r="AV72" s="5" t="n">
        <v>4778.5475363076</v>
      </c>
      <c r="AW72" s="5" t="n">
        <v>3324.2069817792</v>
      </c>
      <c r="AX72" s="5" t="n">
        <v>13712.3537998392</v>
      </c>
      <c r="AY72" s="5" t="n">
        <f aca="false">AV72*0.183</f>
        <v>874.474199144291</v>
      </c>
      <c r="AZ72" s="5" t="n">
        <f aca="false">AY72*0.58456</f>
        <v>511.182637851786</v>
      </c>
      <c r="BA72" s="5" t="n">
        <f aca="false">AY72*1.3804</f>
        <v>1207.12418449878</v>
      </c>
      <c r="BB72" s="5" t="n">
        <f aca="false">AV72*0.058</f>
        <v>277.155757105841</v>
      </c>
      <c r="BC72" s="5" t="n">
        <f aca="false">BB72*0</f>
        <v>0</v>
      </c>
      <c r="BD72" s="5" t="n">
        <f aca="false">BB72*2.3951</f>
        <v>663.815753844199</v>
      </c>
      <c r="BE72" s="5" t="n">
        <f aca="false">AV72*0.5</f>
        <v>2389.2737681538</v>
      </c>
      <c r="BF72" s="5" t="n">
        <f aca="false">BE72*0.492</f>
        <v>1175.52269393167</v>
      </c>
      <c r="BG72" s="5" t="n">
        <f aca="false">BE72*2</f>
        <v>4778.5475363076</v>
      </c>
      <c r="BH72" s="5" t="n">
        <f aca="false">AV72*0.1</f>
        <v>477.85475363076</v>
      </c>
      <c r="BI72" s="5" t="n">
        <f aca="false">BH72*0.667</f>
        <v>318.729120671717</v>
      </c>
      <c r="BJ72" s="5" t="n">
        <f aca="false">BH72*1.5</f>
        <v>716.78213044614</v>
      </c>
      <c r="BL72" s="1" t="n">
        <v>0.93</v>
      </c>
      <c r="BM72" s="1" t="n">
        <v>0.97</v>
      </c>
      <c r="BO72" s="5" t="n">
        <f aca="false">AY72-(AY72*BM72*0.58)</f>
        <v>382.495014705713</v>
      </c>
      <c r="BP72" s="5" t="n">
        <f aca="false">AZ72-(AZ72*BM72*0.58)</f>
        <v>223.591285796371</v>
      </c>
      <c r="BQ72" s="5" t="n">
        <f aca="false">BA72-(BA72*BM72*0.58)</f>
        <v>527.996118299766</v>
      </c>
      <c r="BR72" s="5" t="n">
        <f aca="false">BB72-(BB72*BL72*0.8)</f>
        <v>70.9518738190952</v>
      </c>
      <c r="BS72" s="5" t="n">
        <f aca="false">BC72-(BC72*BL72*0.8)</f>
        <v>0</v>
      </c>
      <c r="BT72" s="5" t="n">
        <f aca="false">BD72-(BD72*BL72*0.8)</f>
        <v>169.936832984115</v>
      </c>
      <c r="BU72" s="5" t="n">
        <f aca="false">BE72</f>
        <v>2389.2737681538</v>
      </c>
      <c r="BV72" s="5" t="n">
        <f aca="false">BF72</f>
        <v>1175.52269393167</v>
      </c>
      <c r="BW72" s="5" t="n">
        <f aca="false">BG72</f>
        <v>4778.5475363076</v>
      </c>
      <c r="BX72" s="5" t="n">
        <f aca="false">BH72</f>
        <v>477.85475363076</v>
      </c>
      <c r="BY72" s="5" t="n">
        <f aca="false">BI72</f>
        <v>318.729120671717</v>
      </c>
      <c r="BZ72" s="5" t="n">
        <f aca="false">BJ72</f>
        <v>716.78213044614</v>
      </c>
      <c r="CA72" s="5" t="n">
        <f aca="false">AV72-(AY72-BO72)-(BB72-BR72)</f>
        <v>4080.36446858227</v>
      </c>
      <c r="CB72" s="5" t="n">
        <f aca="false">AW72-(AZ72-BP72)-(BC72-BS72)</f>
        <v>3036.61562972378</v>
      </c>
      <c r="CC72" s="5" t="n">
        <f aca="false">AX72-(BA72-BQ72)-(BD72-BT72)</f>
        <v>12539.3468127801</v>
      </c>
      <c r="CD72" s="5" t="n">
        <f aca="false">AS72-(AS72*BM72*0.07)-(AS72*BL72*0.04)</f>
        <v>37185.4103499276</v>
      </c>
      <c r="CE72" s="5" t="n">
        <f aca="false">AT72-(AT72*BM72*0.07)-(AT72*BL72*0.04)</f>
        <v>18592.7051749638</v>
      </c>
      <c r="CF72" s="5" t="n">
        <f aca="false">AU72-(AU72*BM72*0.07)-(AU72*BL72*0.04)</f>
        <v>86202.5421748321</v>
      </c>
      <c r="CG72" s="0" t="s">
        <v>371</v>
      </c>
      <c r="CH72" s="143" t="s">
        <v>356</v>
      </c>
      <c r="CI72" s="5" t="n">
        <v>362979</v>
      </c>
      <c r="CJ72" s="125" t="n">
        <v>4.810829</v>
      </c>
      <c r="CK72" s="5" t="n">
        <v>19.53457</v>
      </c>
      <c r="CL72" s="5" t="n">
        <f aca="false">CJ72+CK72</f>
        <v>24.345399</v>
      </c>
      <c r="CM72" s="5" t="n">
        <v>4.86500500225225</v>
      </c>
      <c r="CN72" s="5" t="n">
        <v>19.6071892193309</v>
      </c>
      <c r="CO72" s="5" t="n">
        <f aca="false">CM72+CN72</f>
        <v>24.4721942215832</v>
      </c>
      <c r="CP72" s="5" t="n">
        <f aca="false">((0.3296-(0.3296*BM72*0.58))/(1-(0.3296*BM72*0.58)))*CO72</f>
        <v>4.33123810562081</v>
      </c>
      <c r="CQ72" s="5" t="n">
        <f aca="false">((0.1745-(0.1745*BM72*0.58))/(1-(0.1745*BM72*0.58)))*CO72</f>
        <v>2.07121042912013</v>
      </c>
      <c r="CR72" s="5" t="n">
        <f aca="false">((0.4556-(0.4556*BM72*0.58))/(1-(0.4556*BM72*0.58)))*CO72</f>
        <v>6.5576710848001</v>
      </c>
      <c r="CS72" s="5" t="n">
        <f aca="false">((0.2126-(0.2126*BL72*0.8))/(1-(0.2126*BL72*0.8)))*CO72</f>
        <v>1.58217314111877</v>
      </c>
      <c r="CT72" s="5" t="n">
        <f aca="false">((0.0302-(0.0302*BL72*0.8))/(1-(0.0302*BL72*0.8)))*CO72</f>
        <v>0.193548224308241</v>
      </c>
      <c r="CU72" s="5" t="n">
        <f aca="false">((0.3608-(0.3608*BL72*0.8))/(1-(0.3608*BL72*0.8)))*CO72</f>
        <v>3.08977321604003</v>
      </c>
    </row>
    <row r="73" customFormat="false" ht="12.75" hidden="false" customHeight="false" outlineLevel="0" collapsed="false">
      <c r="A73" s="0" t="s">
        <v>373</v>
      </c>
      <c r="B73" s="5" t="n">
        <v>5924.12808425861</v>
      </c>
      <c r="C73" s="143" t="s">
        <v>354</v>
      </c>
      <c r="D73" s="122" t="n">
        <v>3.1</v>
      </c>
      <c r="E73" s="122" t="n">
        <v>10.5</v>
      </c>
      <c r="F73" s="122" t="n">
        <v>88.5</v>
      </c>
      <c r="G73" s="123" t="n">
        <v>10</v>
      </c>
      <c r="H73" s="123" t="n">
        <v>6</v>
      </c>
      <c r="I73" s="5" t="n">
        <f aca="false">(B73*D73)/100</f>
        <v>183.647970612017</v>
      </c>
      <c r="J73" s="5" t="n">
        <f aca="false">(B73*E73)/100</f>
        <v>622.033448847154</v>
      </c>
      <c r="K73" s="5" t="n">
        <f aca="false">(B73*F73)/100</f>
        <v>5242.85335456887</v>
      </c>
      <c r="L73" s="5" t="n">
        <f aca="false">(B73*G73)/100</f>
        <v>592.412808425861</v>
      </c>
      <c r="M73" s="5" t="n">
        <f aca="false">(B73*H73)/100</f>
        <v>355.447685055517</v>
      </c>
      <c r="N73" s="4" t="n">
        <f aca="false">((D73/100)-0.2189)*0.8</f>
        <v>-0.15032</v>
      </c>
      <c r="O73" s="4" t="n">
        <f aca="false">((E73/100)-0.0881)*0.4</f>
        <v>0.00676</v>
      </c>
      <c r="P73" s="4" t="n">
        <f aca="false">((F73/100)-0.5257)*0.3</f>
        <v>0.10779</v>
      </c>
      <c r="Q73" s="4" t="n">
        <f aca="false">((G73/100)-0.5218)*0.8</f>
        <v>-0.33744</v>
      </c>
      <c r="R73" s="4" t="n">
        <f aca="false">((H73/100)-0.1258)*0.99</f>
        <v>-0.065142</v>
      </c>
      <c r="S73" s="5" t="n">
        <f aca="false">(1+N73+O73+P73+Q73+R73)*0.22*B73</f>
        <v>732.00043185889</v>
      </c>
      <c r="T73" s="1" t="n">
        <f aca="false">S73/B73</f>
        <v>0.12356256</v>
      </c>
      <c r="U73" s="5" t="n">
        <f aca="false">S73*0.115</f>
        <v>84.1800496637723</v>
      </c>
      <c r="V73" s="5" t="n">
        <f aca="false">AS73*0.07-(AS73*0.07*BM73*0.58)</f>
        <v>51.2400302301223</v>
      </c>
      <c r="W73" s="5" t="n">
        <f aca="false">AT73*0.07-(AT73*0.07*BM73*0.58)</f>
        <v>25.6200151150611</v>
      </c>
      <c r="X73" s="5" t="n">
        <f aca="false">AU73*0.07-(AU73*0.07*BM73*0.58)</f>
        <v>118.783706442556</v>
      </c>
      <c r="Y73" s="5" t="n">
        <f aca="false">AS73*0.04-(AS73*0.04*BL73*0.8)</f>
        <v>6.32448373126081</v>
      </c>
      <c r="Z73" s="5" t="n">
        <f aca="false">AT73*0.04-(AT73*0.04*BL73*0.8)</f>
        <v>3.1622418656304</v>
      </c>
      <c r="AA73" s="5" t="n">
        <f aca="false">AU73*0.04-(AU73*0.04*BL73*0.8)</f>
        <v>14.6613031951955</v>
      </c>
      <c r="AB73" s="5" t="n">
        <f aca="false">CD73*0.2884</f>
        <v>202.833454705818</v>
      </c>
      <c r="AC73" s="5" t="n">
        <f aca="false">CE73*0.2884</f>
        <v>101.416727352909</v>
      </c>
      <c r="AD73" s="5" t="n">
        <f aca="false">CF73*0.2884</f>
        <v>470.204826818033</v>
      </c>
      <c r="AE73" s="5" t="n">
        <f aca="false">CD73*0.1707</f>
        <v>120.054336748555</v>
      </c>
      <c r="AF73" s="5" t="n">
        <f aca="false">CE73*0.1707</f>
        <v>60.0271683742773</v>
      </c>
      <c r="AG73" s="5" t="n">
        <f aca="false">CF73*0.1707</f>
        <v>278.307780644377</v>
      </c>
      <c r="AH73" s="0"/>
      <c r="AI73" s="0"/>
      <c r="AN73" s="0"/>
      <c r="AP73" s="0" t="s">
        <v>373</v>
      </c>
      <c r="AQ73" s="143" t="s">
        <v>356</v>
      </c>
      <c r="AR73" s="5" t="n">
        <v>5924.12808425861</v>
      </c>
      <c r="AS73" s="5" t="n">
        <v>732.00043185889</v>
      </c>
      <c r="AT73" s="5" t="n">
        <v>366.000215929445</v>
      </c>
      <c r="AU73" s="5" t="n">
        <v>1696.91009203652</v>
      </c>
      <c r="AV73" s="5" t="n">
        <v>84.1800496637723</v>
      </c>
      <c r="AW73" s="5" t="n">
        <v>58.5600345487112</v>
      </c>
      <c r="AX73" s="5" t="n">
        <v>241.560142513434</v>
      </c>
      <c r="AY73" s="5" t="n">
        <f aca="false">AV73*0.183</f>
        <v>15.4049490884703</v>
      </c>
      <c r="AZ73" s="5" t="n">
        <f aca="false">AY73*0.58456</f>
        <v>9.00511703915622</v>
      </c>
      <c r="BA73" s="5" t="n">
        <f aca="false">AY73*1.3804</f>
        <v>21.2649917217244</v>
      </c>
      <c r="BB73" s="5" t="n">
        <f aca="false">AV73*0.058</f>
        <v>4.88244288049879</v>
      </c>
      <c r="BC73" s="5" t="n">
        <f aca="false">BB73*0</f>
        <v>0</v>
      </c>
      <c r="BD73" s="5" t="n">
        <f aca="false">BB73*2.3951</f>
        <v>11.6939389430827</v>
      </c>
      <c r="BE73" s="5" t="n">
        <f aca="false">AV73*0.5</f>
        <v>42.0900248318862</v>
      </c>
      <c r="BF73" s="5" t="n">
        <f aca="false">BE73*0.492</f>
        <v>20.708292217288</v>
      </c>
      <c r="BG73" s="5" t="n">
        <f aca="false">BE73*2</f>
        <v>84.1800496637723</v>
      </c>
      <c r="BH73" s="5" t="n">
        <f aca="false">AV73*0.1</f>
        <v>8.41800496637723</v>
      </c>
      <c r="BI73" s="5" t="n">
        <f aca="false">BH73*0.667</f>
        <v>5.61480931257361</v>
      </c>
      <c r="BJ73" s="5" t="n">
        <f aca="false">BH73*1.5</f>
        <v>12.6270074495658</v>
      </c>
      <c r="BL73" s="1" t="n">
        <v>0.98</v>
      </c>
      <c r="BM73" s="1" t="n">
        <v>0</v>
      </c>
      <c r="BO73" s="5" t="n">
        <f aca="false">AY73-(AY73*BM73*0.58)</f>
        <v>15.4049490884703</v>
      </c>
      <c r="BP73" s="5" t="n">
        <f aca="false">AZ73-(AZ73*BM73*0.58)</f>
        <v>9.00511703915622</v>
      </c>
      <c r="BQ73" s="5" t="n">
        <f aca="false">BA73-(BA73*BM73*0.58)</f>
        <v>21.2649917217244</v>
      </c>
      <c r="BR73" s="5" t="n">
        <f aca="false">BB73-(BB73*BL73*0.8)</f>
        <v>1.05460766218774</v>
      </c>
      <c r="BS73" s="5" t="n">
        <f aca="false">BC73-(BC73*BL73*0.8)</f>
        <v>0</v>
      </c>
      <c r="BT73" s="5" t="n">
        <f aca="false">BD73-(BD73*BL73*0.8)</f>
        <v>2.52589081170586</v>
      </c>
      <c r="BU73" s="5" t="n">
        <f aca="false">BE73</f>
        <v>42.0900248318862</v>
      </c>
      <c r="BV73" s="5" t="n">
        <f aca="false">BF73</f>
        <v>20.708292217288</v>
      </c>
      <c r="BW73" s="5" t="n">
        <f aca="false">BG73</f>
        <v>84.1800496637723</v>
      </c>
      <c r="BX73" s="5" t="n">
        <f aca="false">BH73</f>
        <v>8.41800496637723</v>
      </c>
      <c r="BY73" s="5" t="n">
        <f aca="false">BI73</f>
        <v>5.61480931257361</v>
      </c>
      <c r="BZ73" s="5" t="n">
        <f aca="false">BJ73</f>
        <v>12.6270074495658</v>
      </c>
      <c r="CA73" s="5" t="n">
        <f aca="false">AV73-(AY73-BO73)-(BB73-BR73)</f>
        <v>80.3522144454613</v>
      </c>
      <c r="CB73" s="5" t="n">
        <f aca="false">AW73-(AZ73-BP73)-(BC73-BS73)</f>
        <v>58.5600345487112</v>
      </c>
      <c r="CC73" s="5" t="n">
        <f aca="false">AX73-(BA73-BQ73)-(BD73-BT73)</f>
        <v>232.392094382057</v>
      </c>
      <c r="CD73" s="5" t="n">
        <f aca="false">AS73-(AS73*BM73*0.07)-(AS73*BL73*0.04)</f>
        <v>703.306014930021</v>
      </c>
      <c r="CE73" s="5" t="n">
        <f aca="false">AT73-(AT73*BM73*0.07)-(AT73*BL73*0.04)</f>
        <v>351.653007465011</v>
      </c>
      <c r="CF73" s="5" t="n">
        <f aca="false">AU73-(AU73*BM73*0.07)-(AU73*BL73*0.04)</f>
        <v>1630.39121642869</v>
      </c>
      <c r="CG73" s="0" t="s">
        <v>373</v>
      </c>
      <c r="CH73" s="143" t="s">
        <v>356</v>
      </c>
      <c r="CI73" s="5" t="n">
        <v>5924.12808425861</v>
      </c>
      <c r="CJ73" s="125" t="n">
        <v>0</v>
      </c>
      <c r="CK73" s="5" t="n">
        <v>0.4279476</v>
      </c>
      <c r="CL73" s="5" t="n">
        <f aca="false">CJ73+CK73</f>
        <v>0.4279476</v>
      </c>
      <c r="CM73" s="5" t="n">
        <v>0</v>
      </c>
      <c r="CN73" s="5" t="n">
        <v>0.2852984</v>
      </c>
      <c r="CO73" s="5" t="n">
        <f aca="false">CM73+CN73</f>
        <v>0.2852984</v>
      </c>
      <c r="CP73" s="5" t="n">
        <f aca="false">((0.3296-(0.3296*BM73*0.58))/(1-(0.3296*BM73*0.58)))*CO73</f>
        <v>0.09403435264</v>
      </c>
      <c r="CQ73" s="5" t="n">
        <f aca="false">((0.1745-(0.1745*BM73*0.58))/(1-(0.1745*BM73*0.58)))*CO73</f>
        <v>0.0497845708</v>
      </c>
      <c r="CR73" s="5" t="n">
        <f aca="false">((0.4556-(0.4556*BM73*0.58))/(1-(0.4556*BM73*0.58)))*CO73</f>
        <v>0.12998195104</v>
      </c>
      <c r="CS73" s="5" t="n">
        <f aca="false">((0.2126-(0.2126*BL73*0.8))/(1-(0.2126*BL73*0.8)))*CO73</f>
        <v>0.0157218521702066</v>
      </c>
      <c r="CT73" s="5" t="n">
        <f aca="false">((0.0302-(0.0302*BL73*0.8))/(1-(0.0302*BL73*0.8)))*CO73</f>
        <v>0.00190619102657808</v>
      </c>
      <c r="CU73" s="5" t="n">
        <f aca="false">((0.3608-(0.3608*BL73*0.8))/(1-(0.3608*BL73*0.8)))*CO73</f>
        <v>0.0310041642880091</v>
      </c>
    </row>
    <row r="74" customFormat="false" ht="12.75" hidden="false" customHeight="false" outlineLevel="0" collapsed="false">
      <c r="A74" s="0" t="s">
        <v>374</v>
      </c>
      <c r="B74" s="5" t="n">
        <v>1054063</v>
      </c>
      <c r="C74" s="143" t="s">
        <v>354</v>
      </c>
      <c r="D74" s="144" t="n">
        <v>4.5</v>
      </c>
      <c r="E74" s="139" t="n">
        <v>10.5</v>
      </c>
      <c r="F74" s="132" t="n">
        <v>88.5</v>
      </c>
      <c r="G74" s="137" t="n">
        <v>9.6</v>
      </c>
      <c r="H74" s="134" t="n">
        <v>3.3</v>
      </c>
      <c r="I74" s="5" t="n">
        <f aca="false">(B74*D74)/100</f>
        <v>47432.835</v>
      </c>
      <c r="J74" s="5" t="n">
        <f aca="false">(B74*E74)/100</f>
        <v>110676.615</v>
      </c>
      <c r="K74" s="5" t="n">
        <f aca="false">(B74*F74)/100</f>
        <v>932845.755</v>
      </c>
      <c r="L74" s="5" t="n">
        <f aca="false">(B74*G74)/100</f>
        <v>101190.048</v>
      </c>
      <c r="M74" s="5" t="n">
        <f aca="false">(B74*H74)/100</f>
        <v>34784.079</v>
      </c>
      <c r="N74" s="4" t="n">
        <f aca="false">((D74/100)-0.2189)*0.8</f>
        <v>-0.13912</v>
      </c>
      <c r="O74" s="4" t="n">
        <f aca="false">((E74/100)-0.0881)*0.4</f>
        <v>0.00676</v>
      </c>
      <c r="P74" s="4" t="n">
        <f aca="false">((F74/100)-0.5257)*0.3</f>
        <v>0.10779</v>
      </c>
      <c r="Q74" s="4" t="n">
        <f aca="false">((G74/100)-0.5218)*0.8</f>
        <v>-0.34064</v>
      </c>
      <c r="R74" s="4" t="n">
        <f aca="false">((H74/100)-0.1258)*0.99</f>
        <v>-0.091872</v>
      </c>
      <c r="S74" s="5" t="n">
        <f aca="false">(1+N74+O74+P74+Q74+R74)*0.22*B74</f>
        <v>125899.35068348</v>
      </c>
      <c r="T74" s="1" t="n">
        <f aca="false">S74/B74</f>
        <v>0.11944196</v>
      </c>
      <c r="U74" s="5" t="n">
        <f aca="false">S74*0.115</f>
        <v>14478.4253286002</v>
      </c>
      <c r="V74" s="5" t="n">
        <f aca="false">AS74*0.07-(AS74*0.07*BM74*0.58)</f>
        <v>8812.9545478436</v>
      </c>
      <c r="W74" s="5" t="n">
        <f aca="false">AT74*0.07-(AT74*0.07*BM74*0.58)</f>
        <v>4406.4772739218</v>
      </c>
      <c r="X74" s="5" t="n">
        <f aca="false">AU74*0.07-(AU74*0.07*BM74*0.58)</f>
        <v>20430.0309972738</v>
      </c>
      <c r="Y74" s="5" t="n">
        <f aca="false">AS74*0.04-(AS74*0.04*BL74*0.8)</f>
        <v>1772.6628576234</v>
      </c>
      <c r="Z74" s="5" t="n">
        <f aca="false">AT74*0.04-(AT74*0.04*BL74*0.8)</f>
        <v>886.331428811699</v>
      </c>
      <c r="AA74" s="5" t="n">
        <f aca="false">AU74*0.04-(AU74*0.04*BL74*0.8)</f>
        <v>4109.35480630879</v>
      </c>
      <c r="AB74" s="5" t="n">
        <f aca="false">CD74*0.2884</f>
        <v>35132.9490604331</v>
      </c>
      <c r="AC74" s="5" t="n">
        <f aca="false">CE74*0.2884</f>
        <v>17566.4745302165</v>
      </c>
      <c r="AD74" s="5" t="n">
        <f aca="false">CF74*0.2884</f>
        <v>81444.563731004</v>
      </c>
      <c r="AE74" s="5" t="n">
        <f aca="false">CD74*0.1707</f>
        <v>20794.7101408319</v>
      </c>
      <c r="AF74" s="5" t="n">
        <f aca="false">CE74*0.1707</f>
        <v>10397.355070416</v>
      </c>
      <c r="AG74" s="5" t="n">
        <f aca="false">CF74*0.1707</f>
        <v>48205.9189628377</v>
      </c>
      <c r="AH74" s="0"/>
      <c r="AI74" s="0"/>
      <c r="AN74" s="0"/>
      <c r="AP74" s="0" t="s">
        <v>374</v>
      </c>
      <c r="AQ74" s="143" t="s">
        <v>356</v>
      </c>
      <c r="AR74" s="5" t="n">
        <v>1054063</v>
      </c>
      <c r="AS74" s="5" t="n">
        <v>125899.35068348</v>
      </c>
      <c r="AT74" s="5" t="n">
        <v>62949.67534174</v>
      </c>
      <c r="AU74" s="5" t="n">
        <v>291857.58567534</v>
      </c>
      <c r="AV74" s="5" t="n">
        <v>14478.4253286002</v>
      </c>
      <c r="AW74" s="5" t="n">
        <v>10071.9480546784</v>
      </c>
      <c r="AX74" s="5" t="n">
        <v>41546.7857255484</v>
      </c>
      <c r="AY74" s="5" t="n">
        <f aca="false">AV74*0.183</f>
        <v>2649.55183513384</v>
      </c>
      <c r="AZ74" s="5" t="n">
        <f aca="false">AY74*0.58456</f>
        <v>1548.82202074584</v>
      </c>
      <c r="BA74" s="5" t="n">
        <f aca="false">AY74*1.3804</f>
        <v>3657.44135321875</v>
      </c>
      <c r="BB74" s="5" t="n">
        <f aca="false">AV74*0.058</f>
        <v>839.748669058812</v>
      </c>
      <c r="BC74" s="5" t="n">
        <f aca="false">BB74*0</f>
        <v>0</v>
      </c>
      <c r="BD74" s="5" t="n">
        <f aca="false">BB74*2.3951</f>
        <v>2011.28203726276</v>
      </c>
      <c r="BE74" s="5" t="n">
        <f aca="false">AV74*0.5</f>
        <v>7239.2126643001</v>
      </c>
      <c r="BF74" s="5" t="n">
        <f aca="false">BE74*0.492</f>
        <v>3561.69263083565</v>
      </c>
      <c r="BG74" s="5" t="n">
        <f aca="false">BE74*2</f>
        <v>14478.4253286002</v>
      </c>
      <c r="BH74" s="5" t="n">
        <f aca="false">AV74*0.1</f>
        <v>1447.84253286002</v>
      </c>
      <c r="BI74" s="5" t="n">
        <f aca="false">BH74*0.667</f>
        <v>965.710969417634</v>
      </c>
      <c r="BJ74" s="5" t="n">
        <f aca="false">BH74*1.5</f>
        <v>2171.76379929003</v>
      </c>
      <c r="BL74" s="1" t="n">
        <v>0.81</v>
      </c>
      <c r="BM74" s="1" t="n">
        <v>0</v>
      </c>
      <c r="BO74" s="5" t="n">
        <f aca="false">AY74-(AY74*BM74*0.58)</f>
        <v>2649.55183513384</v>
      </c>
      <c r="BP74" s="5" t="n">
        <f aca="false">AZ74-(AZ74*BM74*0.58)</f>
        <v>1548.82202074584</v>
      </c>
      <c r="BQ74" s="5" t="n">
        <f aca="false">BA74-(BA74*BM74*0.58)</f>
        <v>3657.44135321875</v>
      </c>
      <c r="BR74" s="5" t="n">
        <f aca="false">BB74-(BB74*BL74*0.8)</f>
        <v>295.591531508702</v>
      </c>
      <c r="BS74" s="5" t="n">
        <f aca="false">BC74-(BC74*BL74*0.8)</f>
        <v>0</v>
      </c>
      <c r="BT74" s="5" t="n">
        <f aca="false">BD74-(BD74*BL74*0.8)</f>
        <v>707.971277116491</v>
      </c>
      <c r="BU74" s="5" t="n">
        <f aca="false">BE74</f>
        <v>7239.2126643001</v>
      </c>
      <c r="BV74" s="5" t="n">
        <f aca="false">BF74</f>
        <v>3561.69263083565</v>
      </c>
      <c r="BW74" s="5" t="n">
        <f aca="false">BG74</f>
        <v>14478.4253286002</v>
      </c>
      <c r="BX74" s="5" t="n">
        <f aca="false">BH74</f>
        <v>1447.84253286002</v>
      </c>
      <c r="BY74" s="5" t="n">
        <f aca="false">BI74</f>
        <v>965.710969417634</v>
      </c>
      <c r="BZ74" s="5" t="n">
        <f aca="false">BJ74</f>
        <v>2171.76379929003</v>
      </c>
      <c r="CA74" s="5" t="n">
        <f aca="false">AV74-(AY74-BO74)-(BB74-BR74)</f>
        <v>13934.2681910501</v>
      </c>
      <c r="CB74" s="5" t="n">
        <f aca="false">AW74-(AZ74-BP74)-(BC74-BS74)</f>
        <v>10071.9480546784</v>
      </c>
      <c r="CC74" s="5" t="n">
        <f aca="false">AX74-(BA74-BQ74)-(BD74-BT74)</f>
        <v>40243.4749654021</v>
      </c>
      <c r="CD74" s="5" t="n">
        <f aca="false">AS74-(AS74*BM74*0.07)-(AS74*BL74*0.04)</f>
        <v>121820.211721335</v>
      </c>
      <c r="CE74" s="5" t="n">
        <f aca="false">AT74-(AT74*BM74*0.07)-(AT74*BL74*0.04)</f>
        <v>60910.1058606676</v>
      </c>
      <c r="CF74" s="5" t="n">
        <f aca="false">AU74-(AU74*BM74*0.07)-(AU74*BL74*0.04)</f>
        <v>282401.399899459</v>
      </c>
      <c r="CG74" s="0" t="s">
        <v>374</v>
      </c>
      <c r="CH74" s="143" t="s">
        <v>356</v>
      </c>
      <c r="CI74" s="5" t="n">
        <v>1054063</v>
      </c>
      <c r="CJ74" s="125" t="n">
        <v>196.7109</v>
      </c>
      <c r="CK74" s="5" t="n">
        <v>431.8326</v>
      </c>
      <c r="CL74" s="5" t="n">
        <f aca="false">CJ74+CK74</f>
        <v>628.5435</v>
      </c>
      <c r="CM74" s="5" t="n">
        <v>180.066131538462</v>
      </c>
      <c r="CN74" s="5" t="n">
        <v>406.556330750206</v>
      </c>
      <c r="CO74" s="5" t="n">
        <f aca="false">CM74+CN74</f>
        <v>586.622462288668</v>
      </c>
      <c r="CP74" s="5" t="n">
        <f aca="false">((0.3296-(0.3296*BM74*0.58))/(1-(0.3296*BM74*0.58)))*CO74</f>
        <v>193.350763570345</v>
      </c>
      <c r="CQ74" s="5" t="n">
        <f aca="false">((0.1745-(0.1745*BM74*0.58))/(1-(0.1745*BM74*0.58)))*CO74</f>
        <v>102.365619669373</v>
      </c>
      <c r="CR74" s="5" t="n">
        <f aca="false">((0.4556-(0.4556*BM74*0.58))/(1-(0.4556*BM74*0.58)))*CO74</f>
        <v>267.265193818717</v>
      </c>
      <c r="CS74" s="5" t="n">
        <f aca="false">((0.2126-(0.2126*BL74*0.8))/(1-(0.2126*BL74*0.8)))*CO74</f>
        <v>50.9141928905998</v>
      </c>
      <c r="CT74" s="5" t="n">
        <f aca="false">((0.0302-(0.0302*BL74*0.8))/(1-(0.0302*BL74*0.8)))*CO74</f>
        <v>6.36050394103799</v>
      </c>
      <c r="CU74" s="5" t="n">
        <f aca="false">((0.3608-(0.3608*BL74*0.8))/(1-(0.3608*BL74*0.8)))*CO74</f>
        <v>97.2354942962798</v>
      </c>
    </row>
    <row r="75" customFormat="false" ht="12.75" hidden="false" customHeight="false" outlineLevel="0" collapsed="false">
      <c r="A75" s="0" t="s">
        <v>375</v>
      </c>
      <c r="B75" s="5" t="n">
        <v>616802</v>
      </c>
      <c r="C75" s="143" t="s">
        <v>354</v>
      </c>
      <c r="D75" s="122" t="n">
        <v>6</v>
      </c>
      <c r="E75" s="122" t="n">
        <v>7</v>
      </c>
      <c r="F75" s="132" t="n">
        <v>59.1</v>
      </c>
      <c r="G75" s="122" t="n">
        <v>22</v>
      </c>
      <c r="H75" s="123" t="n">
        <v>6</v>
      </c>
      <c r="I75" s="5" t="n">
        <f aca="false">(B75*D75)/100</f>
        <v>37008.12</v>
      </c>
      <c r="J75" s="5" t="n">
        <f aca="false">(B75*E75)/100</f>
        <v>43176.14</v>
      </c>
      <c r="K75" s="5" t="n">
        <f aca="false">(B75*F75)/100</f>
        <v>364529.982</v>
      </c>
      <c r="L75" s="5" t="n">
        <f aca="false">(B75*G75)/100</f>
        <v>135696.44</v>
      </c>
      <c r="M75" s="5" t="n">
        <f aca="false">(B75*H75)/100</f>
        <v>37008.12</v>
      </c>
      <c r="N75" s="4" t="n">
        <f aca="false">((D75/100)-0.2189)*0.8</f>
        <v>-0.12712</v>
      </c>
      <c r="O75" s="4" t="n">
        <f aca="false">((E75/100)-0.0881)*0.4</f>
        <v>-0.00724</v>
      </c>
      <c r="P75" s="4" t="n">
        <f aca="false">((F75/100)-0.5257)*0.3</f>
        <v>0.01959</v>
      </c>
      <c r="Q75" s="4" t="n">
        <f aca="false">((G75/100)-0.5218)*0.8</f>
        <v>-0.24144</v>
      </c>
      <c r="R75" s="4" t="n">
        <f aca="false">((H75/100)-0.1258)*0.99</f>
        <v>-0.065142</v>
      </c>
      <c r="S75" s="5" t="n">
        <f aca="false">(1+N75+O75+P75+Q75+R75)*0.22*B75</f>
        <v>78520.47361312</v>
      </c>
      <c r="T75" s="1" t="n">
        <f aca="false">S75/B75</f>
        <v>0.12730256</v>
      </c>
      <c r="U75" s="5" t="n">
        <f aca="false">S75*0.115</f>
        <v>9029.8544655088</v>
      </c>
      <c r="V75" s="5" t="n">
        <f aca="false">AS75*0.07-(AS75*0.07*BM75*0.58)</f>
        <v>3615.55372798972</v>
      </c>
      <c r="W75" s="5" t="n">
        <f aca="false">AT75*0.07-(AT75*0.07*BM75*0.58)</f>
        <v>1807.77686399486</v>
      </c>
      <c r="X75" s="5" t="n">
        <f aca="false">AU75*0.07-(AU75*0.07*BM75*0.58)</f>
        <v>8381.51091488527</v>
      </c>
      <c r="Y75" s="5" t="n">
        <f aca="false">AS75*0.04-(AS75*0.04*BL75*0.8)</f>
        <v>829.176201354547</v>
      </c>
      <c r="Z75" s="5" t="n">
        <f aca="false">AT75*0.04-(AT75*0.04*BL75*0.8)</f>
        <v>414.588100677273</v>
      </c>
      <c r="AA75" s="5" t="n">
        <f aca="false">AU75*0.04-(AU75*0.04*BL75*0.8)</f>
        <v>1922.18119404918</v>
      </c>
      <c r="AB75" s="5" t="n">
        <f aca="false">CD75*0.2884</f>
        <v>20876.7063015429</v>
      </c>
      <c r="AC75" s="5" t="n">
        <f aca="false">CE75*0.2884</f>
        <v>10438.3531507715</v>
      </c>
      <c r="AD75" s="5" t="n">
        <f aca="false">CF75*0.2884</f>
        <v>48396.0009717586</v>
      </c>
      <c r="AE75" s="5" t="n">
        <f aca="false">CD75*0.1707</f>
        <v>12356.6358033058</v>
      </c>
      <c r="AF75" s="5" t="n">
        <f aca="false">CE75*0.1707</f>
        <v>6178.31790165288</v>
      </c>
      <c r="AG75" s="5" t="n">
        <f aca="false">CF75*0.1707</f>
        <v>28644.9284531179</v>
      </c>
      <c r="AH75" s="0"/>
      <c r="AI75" s="0"/>
      <c r="AN75" s="0"/>
      <c r="AP75" s="0" t="s">
        <v>375</v>
      </c>
      <c r="AQ75" s="143" t="s">
        <v>356</v>
      </c>
      <c r="AR75" s="5" t="n">
        <v>616802</v>
      </c>
      <c r="AS75" s="5" t="n">
        <v>78520.47361312</v>
      </c>
      <c r="AT75" s="5" t="n">
        <v>39260.23680656</v>
      </c>
      <c r="AU75" s="5" t="n">
        <v>182024.73428496</v>
      </c>
      <c r="AV75" s="5" t="n">
        <v>9029.8544655088</v>
      </c>
      <c r="AW75" s="5" t="n">
        <v>6281.6378890496</v>
      </c>
      <c r="AX75" s="5" t="n">
        <v>25911.7562923296</v>
      </c>
      <c r="AY75" s="5" t="n">
        <f aca="false">AV75*0.183</f>
        <v>1652.46336718811</v>
      </c>
      <c r="AZ75" s="5" t="n">
        <f aca="false">AY75*0.58456</f>
        <v>965.963985923482</v>
      </c>
      <c r="BA75" s="5" t="n">
        <f aca="false">AY75*1.3804</f>
        <v>2281.06043206647</v>
      </c>
      <c r="BB75" s="5" t="n">
        <f aca="false">AV75*0.058</f>
        <v>523.73155899951</v>
      </c>
      <c r="BC75" s="5" t="n">
        <f aca="false">BB75*0</f>
        <v>0</v>
      </c>
      <c r="BD75" s="5" t="n">
        <f aca="false">BB75*2.3951</f>
        <v>1254.38945695973</v>
      </c>
      <c r="BE75" s="5" t="n">
        <f aca="false">AV75*0.5</f>
        <v>4514.9272327544</v>
      </c>
      <c r="BF75" s="5" t="n">
        <f aca="false">BE75*0.492</f>
        <v>2221.34419851516</v>
      </c>
      <c r="BG75" s="5" t="n">
        <f aca="false">BE75*2</f>
        <v>9029.8544655088</v>
      </c>
      <c r="BH75" s="5" t="n">
        <f aca="false">AV75*0.1</f>
        <v>902.98544655088</v>
      </c>
      <c r="BI75" s="5" t="n">
        <f aca="false">BH75*0.667</f>
        <v>602.291292849437</v>
      </c>
      <c r="BJ75" s="5" t="n">
        <f aca="false">BH75*1.5</f>
        <v>1354.47816982632</v>
      </c>
      <c r="BL75" s="1" t="n">
        <v>0.92</v>
      </c>
      <c r="BM75" s="1" t="n">
        <v>0.59</v>
      </c>
      <c r="BO75" s="5" t="n">
        <f aca="false">AY75-(AY75*BM75*0.58)</f>
        <v>1086.99040293634</v>
      </c>
      <c r="BP75" s="5" t="n">
        <f aca="false">AZ75-(AZ75*BM75*0.58)</f>
        <v>635.411109940466</v>
      </c>
      <c r="BQ75" s="5" t="n">
        <f aca="false">BA75-(BA75*BM75*0.58)</f>
        <v>1500.48155221332</v>
      </c>
      <c r="BR75" s="5" t="n">
        <f aca="false">BB75-(BB75*BL75*0.8)</f>
        <v>138.265131575871</v>
      </c>
      <c r="BS75" s="5" t="n">
        <f aca="false">BC75-(BC75*BL75*0.8)</f>
        <v>0</v>
      </c>
      <c r="BT75" s="5" t="n">
        <f aca="false">BD75-(BD75*BL75*0.8)</f>
        <v>331.158816637368</v>
      </c>
      <c r="BU75" s="5" t="n">
        <f aca="false">BE75</f>
        <v>4514.9272327544</v>
      </c>
      <c r="BV75" s="5" t="n">
        <f aca="false">BF75</f>
        <v>2221.34419851516</v>
      </c>
      <c r="BW75" s="5" t="n">
        <f aca="false">BG75</f>
        <v>9029.8544655088</v>
      </c>
      <c r="BX75" s="5" t="n">
        <f aca="false">BH75</f>
        <v>902.98544655088</v>
      </c>
      <c r="BY75" s="5" t="n">
        <f aca="false">BI75</f>
        <v>602.291292849437</v>
      </c>
      <c r="BZ75" s="5" t="n">
        <f aca="false">BJ75</f>
        <v>1354.47816982632</v>
      </c>
      <c r="CA75" s="5" t="n">
        <f aca="false">AV75-(AY75-BO75)-(BB75-BR75)</f>
        <v>8078.91507383339</v>
      </c>
      <c r="CB75" s="5" t="n">
        <f aca="false">AW75-(AZ75-BP75)-(BC75-BS75)</f>
        <v>5951.08501306658</v>
      </c>
      <c r="CC75" s="5" t="n">
        <f aca="false">AX75-(BA75-BQ75)-(BD75-BT75)</f>
        <v>24207.9467721541</v>
      </c>
      <c r="CD75" s="5" t="n">
        <f aca="false">AS75-(AS75*BM75*0.07)-(AS75*BL75*0.04)</f>
        <v>72388.0246239353</v>
      </c>
      <c r="CE75" s="5" t="n">
        <f aca="false">AT75-(AT75*BM75*0.07)-(AT75*BL75*0.04)</f>
        <v>36194.0123119677</v>
      </c>
      <c r="CF75" s="5" t="n">
        <f aca="false">AU75-(AU75*BM75*0.07)-(AU75*BL75*0.04)</f>
        <v>167808.602537305</v>
      </c>
      <c r="CG75" s="0" t="s">
        <v>375</v>
      </c>
      <c r="CH75" s="143" t="s">
        <v>356</v>
      </c>
      <c r="CI75" s="5" t="n">
        <v>616802</v>
      </c>
      <c r="CJ75" s="125" t="n">
        <v>23.79346</v>
      </c>
      <c r="CK75" s="5" t="n">
        <v>219.0504</v>
      </c>
      <c r="CL75" s="5" t="n">
        <f aca="false">CJ75+CK75</f>
        <v>242.84386</v>
      </c>
      <c r="CM75" s="5" t="n">
        <v>24.1268715414013</v>
      </c>
      <c r="CN75" s="5" t="n">
        <v>196.848289507495</v>
      </c>
      <c r="CO75" s="5" t="n">
        <f aca="false">CM75+CN75</f>
        <v>220.975161048896</v>
      </c>
      <c r="CP75" s="5" t="n">
        <f aca="false">((0.3296-(0.3296*BM75*0.58))/(1-(0.3296*BM75*0.58)))*CO75</f>
        <v>54.0004864741435</v>
      </c>
      <c r="CQ75" s="5" t="n">
        <f aca="false">((0.1745-(0.1745*BM75*0.58))/(1-(0.1745*BM75*0.58)))*CO75</f>
        <v>26.9757012612169</v>
      </c>
      <c r="CR75" s="5" t="n">
        <f aca="false">((0.4556-(0.4556*BM75*0.58))/(1-(0.4556*BM75*0.58)))*CO75</f>
        <v>78.4567646606907</v>
      </c>
      <c r="CS75" s="5" t="n">
        <f aca="false">((0.2126-(0.2126*BL75*0.8))/(1-(0.2126*BL75*0.8)))*CO75</f>
        <v>14.7032034552739</v>
      </c>
      <c r="CT75" s="5" t="n">
        <f aca="false">((0.0302-(0.0302*BL75*0.8))/(1-(0.0302*BL75*0.8)))*CO75</f>
        <v>1.80184063619958</v>
      </c>
      <c r="CU75" s="5" t="n">
        <f aca="false">((0.3608-(0.3608*BL75*0.8))/(1-(0.3608*BL75*0.8)))*CO75</f>
        <v>28.6583359930525</v>
      </c>
    </row>
    <row r="76" customFormat="false" ht="12.75" hidden="false" customHeight="false" outlineLevel="0" collapsed="false">
      <c r="A76" s="0" t="s">
        <v>376</v>
      </c>
      <c r="B76" s="5" t="n">
        <v>9687</v>
      </c>
      <c r="C76" s="143" t="s">
        <v>354</v>
      </c>
      <c r="D76" s="123" t="n">
        <v>4</v>
      </c>
      <c r="E76" s="122" t="n">
        <v>9</v>
      </c>
      <c r="F76" s="123" t="n">
        <v>67.1</v>
      </c>
      <c r="G76" s="123" t="n">
        <v>10</v>
      </c>
      <c r="H76" s="123" t="n">
        <v>6</v>
      </c>
      <c r="I76" s="5" t="n">
        <f aca="false">(B76*D76)/100</f>
        <v>387.48</v>
      </c>
      <c r="J76" s="5" t="n">
        <f aca="false">(B76*E76)/100</f>
        <v>871.83</v>
      </c>
      <c r="K76" s="5" t="n">
        <f aca="false">(B76*F76)/100</f>
        <v>6499.977</v>
      </c>
      <c r="L76" s="5" t="n">
        <f aca="false">(B76*G76)/100</f>
        <v>968.7</v>
      </c>
      <c r="M76" s="5" t="n">
        <f aca="false">(B76*H76)/100</f>
        <v>581.22</v>
      </c>
      <c r="N76" s="4" t="n">
        <f aca="false">((D76/100)-0.2189)*0.8</f>
        <v>-0.14312</v>
      </c>
      <c r="O76" s="4" t="n">
        <f aca="false">((E76/100)-0.0881)*0.4</f>
        <v>0.00076</v>
      </c>
      <c r="P76" s="4" t="n">
        <f aca="false">((F76/100)-0.5257)*0.3</f>
        <v>0.04359</v>
      </c>
      <c r="Q76" s="4" t="n">
        <f aca="false">((G76/100)-0.5218)*0.8</f>
        <v>-0.33744</v>
      </c>
      <c r="R76" s="4" t="n">
        <f aca="false">((H76/100)-0.1258)*0.99</f>
        <v>-0.065142</v>
      </c>
      <c r="S76" s="5" t="n">
        <f aca="false">(1+N76+O76+P76+Q76+R76)*0.22*B76</f>
        <v>1062.68869872</v>
      </c>
      <c r="T76" s="1" t="n">
        <f aca="false">S76/B76</f>
        <v>0.10970256</v>
      </c>
      <c r="U76" s="5" t="n">
        <f aca="false">S76*0.115</f>
        <v>122.2092003528</v>
      </c>
      <c r="V76" s="5" t="n">
        <f aca="false">AS76*0.07-(AS76*0.07*BM76*0.58)</f>
        <v>74.3882089104</v>
      </c>
      <c r="W76" s="5" t="n">
        <f aca="false">AT76*0.07-(AT76*0.07*BM76*0.58)</f>
        <v>37.1941044552</v>
      </c>
      <c r="X76" s="5" t="n">
        <f aca="false">AU76*0.07-(AU76*0.07*BM76*0.58)</f>
        <v>172.4453933832</v>
      </c>
      <c r="Y76" s="5" t="n">
        <f aca="false">AS76*0.04-(AS76*0.04*BL76*0.8)</f>
        <v>9.5216907405312</v>
      </c>
      <c r="Z76" s="5" t="n">
        <f aca="false">AT76*0.04-(AT76*0.04*BL76*0.8)</f>
        <v>4.7608453702656</v>
      </c>
      <c r="AA76" s="5" t="n">
        <f aca="false">AU76*0.04-(AU76*0.04*BL76*0.8)</f>
        <v>22.0730103530496</v>
      </c>
      <c r="AB76" s="5" t="n">
        <f aca="false">CD76*0.2884</f>
        <v>294.588019187267</v>
      </c>
      <c r="AC76" s="5" t="n">
        <f aca="false">CE76*0.2884</f>
        <v>147.294009593634</v>
      </c>
      <c r="AD76" s="5" t="n">
        <f aca="false">CF76*0.2884</f>
        <v>682.908589934119</v>
      </c>
      <c r="AE76" s="5" t="n">
        <f aca="false">CD76*0.1707</f>
        <v>174.36260358969</v>
      </c>
      <c r="AF76" s="5" t="n">
        <f aca="false">CE76*0.1707</f>
        <v>87.1813017948448</v>
      </c>
      <c r="AG76" s="5" t="n">
        <f aca="false">CF76*0.1707</f>
        <v>404.204217412462</v>
      </c>
      <c r="AH76" s="0"/>
      <c r="AI76" s="0"/>
      <c r="AN76" s="0"/>
      <c r="AP76" s="0" t="s">
        <v>376</v>
      </c>
      <c r="AQ76" s="143" t="s">
        <v>356</v>
      </c>
      <c r="AR76" s="5" t="n">
        <v>9687</v>
      </c>
      <c r="AS76" s="5" t="n">
        <v>1062.68869872</v>
      </c>
      <c r="AT76" s="5" t="n">
        <v>531.34434936</v>
      </c>
      <c r="AU76" s="5" t="n">
        <v>2463.50561976</v>
      </c>
      <c r="AV76" s="5" t="n">
        <v>122.2092003528</v>
      </c>
      <c r="AW76" s="5" t="n">
        <v>85.0150958976</v>
      </c>
      <c r="AX76" s="5" t="n">
        <v>350.6872705776</v>
      </c>
      <c r="AY76" s="5" t="n">
        <f aca="false">AV76*0.183</f>
        <v>22.3642836645624</v>
      </c>
      <c r="AZ76" s="5" t="n">
        <f aca="false">AY76*0.58456</f>
        <v>13.0732656589566</v>
      </c>
      <c r="BA76" s="5" t="n">
        <f aca="false">AY76*1.3804</f>
        <v>30.8716571705619</v>
      </c>
      <c r="BB76" s="5" t="n">
        <f aca="false">AV76*0.058</f>
        <v>7.0881336204624</v>
      </c>
      <c r="BC76" s="5" t="n">
        <f aca="false">BB76*0</f>
        <v>0</v>
      </c>
      <c r="BD76" s="5" t="n">
        <f aca="false">BB76*2.3951</f>
        <v>16.9767888343695</v>
      </c>
      <c r="BE76" s="5" t="n">
        <f aca="false">AV76*0.5</f>
        <v>61.1046001764</v>
      </c>
      <c r="BF76" s="5" t="n">
        <f aca="false">BE76*0.492</f>
        <v>30.0634632867888</v>
      </c>
      <c r="BG76" s="5" t="n">
        <f aca="false">BE76*2</f>
        <v>122.2092003528</v>
      </c>
      <c r="BH76" s="5" t="n">
        <f aca="false">AV76*0.1</f>
        <v>12.22092003528</v>
      </c>
      <c r="BI76" s="5" t="n">
        <f aca="false">BH76*0.667</f>
        <v>8.15135366353176</v>
      </c>
      <c r="BJ76" s="5" t="n">
        <f aca="false">BH76*1.5</f>
        <v>18.33138005292</v>
      </c>
      <c r="BL76" s="1" t="n">
        <v>0.97</v>
      </c>
      <c r="BM76" s="1" t="n">
        <v>0</v>
      </c>
      <c r="BO76" s="5" t="n">
        <f aca="false">AY76-(AY76*BM76*0.58)</f>
        <v>22.3642836645624</v>
      </c>
      <c r="BP76" s="5" t="n">
        <f aca="false">AZ76-(AZ76*BM76*0.58)</f>
        <v>13.0732656589566</v>
      </c>
      <c r="BQ76" s="5" t="n">
        <f aca="false">BA76-(BA76*BM76*0.58)</f>
        <v>30.8716571705619</v>
      </c>
      <c r="BR76" s="5" t="n">
        <f aca="false">BB76-(BB76*BL76*0.8)</f>
        <v>1.58774193098358</v>
      </c>
      <c r="BS76" s="5" t="n">
        <f aca="false">BC76-(BC76*BL76*0.8)</f>
        <v>0</v>
      </c>
      <c r="BT76" s="5" t="n">
        <f aca="false">BD76-(BD76*BL76*0.8)</f>
        <v>3.80280069889876</v>
      </c>
      <c r="BU76" s="5" t="n">
        <f aca="false">BE76</f>
        <v>61.1046001764</v>
      </c>
      <c r="BV76" s="5" t="n">
        <f aca="false">BF76</f>
        <v>30.0634632867888</v>
      </c>
      <c r="BW76" s="5" t="n">
        <f aca="false">BG76</f>
        <v>122.2092003528</v>
      </c>
      <c r="BX76" s="5" t="n">
        <f aca="false">BH76</f>
        <v>12.22092003528</v>
      </c>
      <c r="BY76" s="5" t="n">
        <f aca="false">BI76</f>
        <v>8.15135366353176</v>
      </c>
      <c r="BZ76" s="5" t="n">
        <f aca="false">BJ76</f>
        <v>18.33138005292</v>
      </c>
      <c r="CA76" s="5" t="n">
        <f aca="false">AV76-(AY76-BO76)-(BB76-BR76)</f>
        <v>116.708808663321</v>
      </c>
      <c r="CB76" s="5" t="n">
        <f aca="false">AW76-(AZ76-BP76)-(BC76-BS76)</f>
        <v>85.0150958976</v>
      </c>
      <c r="CC76" s="5" t="n">
        <f aca="false">AX76-(BA76-BQ76)-(BD76-BT76)</f>
        <v>337.513282442129</v>
      </c>
      <c r="CD76" s="5" t="n">
        <f aca="false">AS76-(AS76*BM76*0.07)-(AS76*BL76*0.04)</f>
        <v>1021.45637720966</v>
      </c>
      <c r="CE76" s="5" t="n">
        <f aca="false">AT76-(AT76*BM76*0.07)-(AT76*BL76*0.04)</f>
        <v>510.728188604832</v>
      </c>
      <c r="CF76" s="5" t="n">
        <f aca="false">AU76-(AU76*BM76*0.07)-(AU76*BL76*0.04)</f>
        <v>2367.92160171331</v>
      </c>
      <c r="CG76" s="0" t="s">
        <v>376</v>
      </c>
      <c r="CH76" s="143" t="s">
        <v>356</v>
      </c>
      <c r="CI76" s="5" t="n">
        <v>9687</v>
      </c>
      <c r="CJ76" s="125" t="n">
        <v>0</v>
      </c>
      <c r="CK76" s="5" t="n">
        <v>0</v>
      </c>
      <c r="CL76" s="5" t="n">
        <f aca="false">CJ76+CK76</f>
        <v>0</v>
      </c>
      <c r="CM76" s="5" t="n">
        <v>0</v>
      </c>
      <c r="CN76" s="5" t="n">
        <v>0</v>
      </c>
      <c r="CO76" s="5" t="n">
        <f aca="false">CM76+CN76</f>
        <v>0</v>
      </c>
      <c r="CP76" s="5" t="n">
        <f aca="false">((0.3296-(0.3296*BM76*0.58))/(1-(0.3296*BM76*0.58)))*CO76</f>
        <v>0</v>
      </c>
      <c r="CQ76" s="5" t="n">
        <f aca="false">((0.1745-(0.1745*BM76*0.58))/(1-(0.1745*BM76*0.58)))*CO76</f>
        <v>0</v>
      </c>
      <c r="CR76" s="5" t="n">
        <f aca="false">((0.4556-(0.4556*BM76*0.58))/(1-(0.4556*BM76*0.58)))*CO76</f>
        <v>0</v>
      </c>
      <c r="CS76" s="5" t="n">
        <f aca="false">((0.2126-(0.2126*BL76*0.8))/(1-(0.2126*BL76*0.8)))*CO76</f>
        <v>0</v>
      </c>
      <c r="CT76" s="5" t="n">
        <f aca="false">((0.0302-(0.0302*BL76*0.8))/(1-(0.0302*BL76*0.8)))*CO76</f>
        <v>0</v>
      </c>
      <c r="CU76" s="5" t="n">
        <f aca="false">((0.3608-(0.3608*BL76*0.8))/(1-(0.3608*BL76*0.8)))*CO76</f>
        <v>0</v>
      </c>
    </row>
    <row r="77" customFormat="false" ht="12.75" hidden="false" customHeight="false" outlineLevel="0" collapsed="false">
      <c r="A77" s="0" t="s">
        <v>377</v>
      </c>
      <c r="B77" s="5" t="n">
        <v>64818</v>
      </c>
      <c r="C77" s="143" t="s">
        <v>354</v>
      </c>
      <c r="D77" s="122" t="n">
        <v>10.3</v>
      </c>
      <c r="E77" s="122" t="n">
        <v>11.3</v>
      </c>
      <c r="F77" s="122" t="n">
        <v>57.6</v>
      </c>
      <c r="G77" s="122" t="n">
        <v>10</v>
      </c>
      <c r="H77" s="122" t="n">
        <v>5.4</v>
      </c>
      <c r="I77" s="5" t="n">
        <f aca="false">(B77*D77)/100</f>
        <v>6676.254</v>
      </c>
      <c r="J77" s="5" t="n">
        <f aca="false">(B77*E77)/100</f>
        <v>7324.434</v>
      </c>
      <c r="K77" s="5" t="n">
        <f aca="false">(B77*F77)/100</f>
        <v>37335.168</v>
      </c>
      <c r="L77" s="5" t="n">
        <f aca="false">(B77*G77)/100</f>
        <v>6481.8</v>
      </c>
      <c r="M77" s="5" t="n">
        <f aca="false">(B77*H77)/100</f>
        <v>3500.172</v>
      </c>
      <c r="N77" s="4" t="n">
        <f aca="false">((D77/100)-0.2189)*0.8</f>
        <v>-0.09272</v>
      </c>
      <c r="O77" s="4" t="n">
        <f aca="false">((E77/100)-0.0881)*0.4</f>
        <v>0.00996</v>
      </c>
      <c r="P77" s="4" t="n">
        <f aca="false">((F77/100)-0.5257)*0.3</f>
        <v>0.01509</v>
      </c>
      <c r="Q77" s="4" t="n">
        <f aca="false">((G77/100)-0.5218)*0.8</f>
        <v>-0.33744</v>
      </c>
      <c r="R77" s="4" t="n">
        <f aca="false">((H77/100)-0.1258)*0.99</f>
        <v>-0.071082</v>
      </c>
      <c r="S77" s="5" t="n">
        <f aca="false">(1+N77+O77+P77+Q77+R77)*0.22*B77</f>
        <v>7469.48112768</v>
      </c>
      <c r="T77" s="1" t="n">
        <f aca="false">S77/B77</f>
        <v>0.11523776</v>
      </c>
      <c r="U77" s="5" t="n">
        <f aca="false">S77*0.115</f>
        <v>858.9903296832</v>
      </c>
      <c r="V77" s="5" t="n">
        <f aca="false">AS77*0.07-(AS77*0.07*BM77*0.58)</f>
        <v>522.8636789376</v>
      </c>
      <c r="W77" s="5" t="n">
        <f aca="false">AT77*0.07-(AT77*0.07*BM77*0.58)</f>
        <v>261.4318394688</v>
      </c>
      <c r="X77" s="5" t="n">
        <f aca="false">AU77*0.07-(AU77*0.07*BM77*0.58)</f>
        <v>1212.0930739008</v>
      </c>
      <c r="Y77" s="5" t="n">
        <f aca="false">AS77*0.04-(AS77*0.04*BL77*0.8)</f>
        <v>71.707018825728</v>
      </c>
      <c r="Z77" s="5" t="n">
        <f aca="false">AT77*0.04-(AT77*0.04*BL77*0.8)</f>
        <v>35.853509412864</v>
      </c>
      <c r="AA77" s="5" t="n">
        <f aca="false">AU77*0.04-(AU77*0.04*BL77*0.8)</f>
        <v>166.229907277824</v>
      </c>
      <c r="AB77" s="5" t="n">
        <f aca="false">CD77*0.2884</f>
        <v>2072.33881964844</v>
      </c>
      <c r="AC77" s="5" t="n">
        <f aca="false">CE77*0.2884</f>
        <v>1036.16940982422</v>
      </c>
      <c r="AD77" s="5" t="n">
        <f aca="false">CF77*0.2884</f>
        <v>4804.05817282139</v>
      </c>
      <c r="AE77" s="5" t="n">
        <f aca="false">CD77*0.1707</f>
        <v>1226.58889221217</v>
      </c>
      <c r="AF77" s="5" t="n">
        <f aca="false">CE77*0.1707</f>
        <v>613.294446106083</v>
      </c>
      <c r="AG77" s="5" t="n">
        <f aca="false">CF77*0.1707</f>
        <v>2843.45606831002</v>
      </c>
      <c r="AH77" s="0"/>
      <c r="AI77" s="0"/>
      <c r="AN77" s="0"/>
      <c r="AP77" s="0" t="s">
        <v>377</v>
      </c>
      <c r="AQ77" s="143" t="s">
        <v>356</v>
      </c>
      <c r="AR77" s="5" t="n">
        <v>64818</v>
      </c>
      <c r="AS77" s="5" t="n">
        <v>7469.48112768</v>
      </c>
      <c r="AT77" s="5" t="n">
        <v>3734.74056384</v>
      </c>
      <c r="AU77" s="5" t="n">
        <v>17315.61534144</v>
      </c>
      <c r="AV77" s="5" t="n">
        <v>858.9903296832</v>
      </c>
      <c r="AW77" s="5" t="n">
        <v>597.5584902144</v>
      </c>
      <c r="AX77" s="5" t="n">
        <v>2464.9287721344</v>
      </c>
      <c r="AY77" s="5" t="n">
        <f aca="false">AV77*0.183</f>
        <v>157.195230332026</v>
      </c>
      <c r="AZ77" s="5" t="n">
        <f aca="false">AY77*0.58456</f>
        <v>91.8900438428889</v>
      </c>
      <c r="BA77" s="5" t="n">
        <f aca="false">AY77*1.3804</f>
        <v>216.992295950328</v>
      </c>
      <c r="BB77" s="5" t="n">
        <f aca="false">AV77*0.058</f>
        <v>49.8214391216256</v>
      </c>
      <c r="BC77" s="5" t="n">
        <f aca="false">BB77*0</f>
        <v>0</v>
      </c>
      <c r="BD77" s="5" t="n">
        <f aca="false">BB77*2.3951</f>
        <v>119.327328840205</v>
      </c>
      <c r="BE77" s="5" t="n">
        <f aca="false">AV77*0.5</f>
        <v>429.4951648416</v>
      </c>
      <c r="BF77" s="5" t="n">
        <f aca="false">BE77*0.492</f>
        <v>211.311621102067</v>
      </c>
      <c r="BG77" s="5" t="n">
        <f aca="false">BE77*2</f>
        <v>858.9903296832</v>
      </c>
      <c r="BH77" s="5" t="n">
        <f aca="false">AV77*0.1</f>
        <v>85.89903296832</v>
      </c>
      <c r="BI77" s="5" t="n">
        <f aca="false">BH77*0.667</f>
        <v>57.2946549898694</v>
      </c>
      <c r="BJ77" s="5" t="n">
        <f aca="false">BH77*1.5</f>
        <v>128.84854945248</v>
      </c>
      <c r="BL77" s="1" t="n">
        <v>0.95</v>
      </c>
      <c r="BM77" s="1" t="n">
        <v>0</v>
      </c>
      <c r="BO77" s="5" t="n">
        <f aca="false">AY77-(AY77*BM77*0.58)</f>
        <v>157.195230332026</v>
      </c>
      <c r="BP77" s="5" t="n">
        <f aca="false">AZ77-(AZ77*BM77*0.58)</f>
        <v>91.8900438428889</v>
      </c>
      <c r="BQ77" s="5" t="n">
        <f aca="false">BA77-(BA77*BM77*0.58)</f>
        <v>216.992295950328</v>
      </c>
      <c r="BR77" s="5" t="n">
        <f aca="false">BB77-(BB77*BL77*0.8)</f>
        <v>11.9571453891901</v>
      </c>
      <c r="BS77" s="5" t="n">
        <f aca="false">BC77-(BC77*BL77*0.8)</f>
        <v>0</v>
      </c>
      <c r="BT77" s="5" t="n">
        <f aca="false">BD77-(BD77*BL77*0.8)</f>
        <v>28.6385589216493</v>
      </c>
      <c r="BU77" s="5" t="n">
        <f aca="false">BE77</f>
        <v>429.4951648416</v>
      </c>
      <c r="BV77" s="5" t="n">
        <f aca="false">BF77</f>
        <v>211.311621102067</v>
      </c>
      <c r="BW77" s="5" t="n">
        <f aca="false">BG77</f>
        <v>858.9903296832</v>
      </c>
      <c r="BX77" s="5" t="n">
        <f aca="false">BH77</f>
        <v>85.89903296832</v>
      </c>
      <c r="BY77" s="5" t="n">
        <f aca="false">BI77</f>
        <v>57.2946549898694</v>
      </c>
      <c r="BZ77" s="5" t="n">
        <f aca="false">BJ77</f>
        <v>128.84854945248</v>
      </c>
      <c r="CA77" s="5" t="n">
        <f aca="false">AV77-(AY77-BO77)-(BB77-BR77)</f>
        <v>821.126035950764</v>
      </c>
      <c r="CB77" s="5" t="n">
        <f aca="false">AW77-(AZ77-BP77)-(BC77-BS77)</f>
        <v>597.5584902144</v>
      </c>
      <c r="CC77" s="5" t="n">
        <f aca="false">AX77-(BA77-BQ77)-(BD77-BT77)</f>
        <v>2374.24000221584</v>
      </c>
      <c r="CD77" s="5" t="n">
        <f aca="false">AS77-(AS77*BM77*0.07)-(AS77*BL77*0.04)</f>
        <v>7185.64084482816</v>
      </c>
      <c r="CE77" s="5" t="n">
        <f aca="false">AT77-(AT77*BM77*0.07)-(AT77*BL77*0.04)</f>
        <v>3592.82042241408</v>
      </c>
      <c r="CF77" s="5" t="n">
        <f aca="false">AU77-(AU77*BM77*0.07)-(AU77*BL77*0.04)</f>
        <v>16657.6219584653</v>
      </c>
      <c r="CG77" s="0" t="s">
        <v>377</v>
      </c>
      <c r="CH77" s="143" t="s">
        <v>356</v>
      </c>
      <c r="CI77" s="5" t="n">
        <v>64818</v>
      </c>
      <c r="CJ77" s="125" t="n">
        <v>7.269595</v>
      </c>
      <c r="CK77" s="5" t="n">
        <v>6.669393</v>
      </c>
      <c r="CL77" s="5" t="n">
        <f aca="false">CJ77+CK77</f>
        <v>13.938988</v>
      </c>
      <c r="CM77" s="5" t="n">
        <v>7.38143492307692</v>
      </c>
      <c r="CN77" s="5" t="n">
        <v>11.6513492168675</v>
      </c>
      <c r="CO77" s="5" t="n">
        <f aca="false">CM77+CN77</f>
        <v>19.0327841399444</v>
      </c>
      <c r="CP77" s="5" t="n">
        <f aca="false">((0.3296-(0.3296*BM77*0.58))/(1-(0.3296*BM77*0.58)))*CO77</f>
        <v>6.27320565252568</v>
      </c>
      <c r="CQ77" s="5" t="n">
        <f aca="false">((0.1745-(0.1745*BM77*0.58))/(1-(0.1745*BM77*0.58)))*CO77</f>
        <v>3.3212208324203</v>
      </c>
      <c r="CR77" s="5" t="n">
        <f aca="false">((0.4556-(0.4556*BM77*0.58))/(1-(0.4556*BM77*0.58)))*CO77</f>
        <v>8.67133645415868</v>
      </c>
      <c r="CS77" s="5" t="n">
        <f aca="false">((0.2126-(0.2126*BL77*0.8))/(1-(0.2126*BL77*0.8)))*CO77</f>
        <v>1.15827883977143</v>
      </c>
      <c r="CT77" s="5" t="n">
        <f aca="false">((0.0302-(0.0302*BL77*0.8))/(1-(0.0302*BL77*0.8)))*CO77</f>
        <v>0.141190217314111</v>
      </c>
      <c r="CU77" s="5" t="n">
        <f aca="false">((0.3608-(0.3608*BL77*0.8))/(1-(0.3608*BL77*0.8)))*CO77</f>
        <v>2.2707426428592</v>
      </c>
    </row>
    <row r="78" customFormat="false" ht="12.75" hidden="false" customHeight="false" outlineLevel="0" collapsed="false">
      <c r="A78" s="0" t="s">
        <v>378</v>
      </c>
      <c r="B78" s="5" t="n">
        <v>966002</v>
      </c>
      <c r="C78" s="143" t="s">
        <v>354</v>
      </c>
      <c r="D78" s="122" t="n">
        <v>8.1</v>
      </c>
      <c r="E78" s="132" t="n">
        <v>6</v>
      </c>
      <c r="F78" s="132" t="n">
        <v>62.2</v>
      </c>
      <c r="G78" s="135" t="n">
        <v>52</v>
      </c>
      <c r="H78" s="135" t="n">
        <v>12.3</v>
      </c>
      <c r="I78" s="5" t="n">
        <f aca="false">(B78*D78)/100</f>
        <v>78246.162</v>
      </c>
      <c r="J78" s="5" t="n">
        <f aca="false">(B78*E78)/100</f>
        <v>57960.12</v>
      </c>
      <c r="K78" s="5" t="n">
        <f aca="false">(B78*F78)/100</f>
        <v>600853.244</v>
      </c>
      <c r="L78" s="5" t="n">
        <f aca="false">(B78*G78)/100</f>
        <v>502321.04</v>
      </c>
      <c r="M78" s="5" t="n">
        <f aca="false">(B78*H78)/100</f>
        <v>118818.246</v>
      </c>
      <c r="N78" s="4" t="n">
        <f aca="false">((D78/100)-0.2189)*0.8</f>
        <v>-0.11032</v>
      </c>
      <c r="O78" s="4" t="n">
        <f aca="false">((E78/100)-0.0881)*0.4</f>
        <v>-0.01124</v>
      </c>
      <c r="P78" s="4" t="n">
        <f aca="false">((F78/100)-0.5257)*0.3</f>
        <v>0.02889</v>
      </c>
      <c r="Q78" s="4" t="n">
        <f aca="false">((G78/100)-0.5218)*0.8</f>
        <v>-0.00144000000000002</v>
      </c>
      <c r="R78" s="4" t="n">
        <f aca="false">((H78/100)-0.1258)*0.99</f>
        <v>-0.00277199999999998</v>
      </c>
      <c r="S78" s="5" t="n">
        <f aca="false">(1+N78+O78+P78+Q78+R78)*0.22*B78</f>
        <v>191931.03473192</v>
      </c>
      <c r="T78" s="1" t="n">
        <f aca="false">S78/B78</f>
        <v>0.19868596</v>
      </c>
      <c r="U78" s="5" t="n">
        <f aca="false">S78*0.115</f>
        <v>22072.0689941708</v>
      </c>
      <c r="V78" s="5" t="n">
        <f aca="false">AS78*0.07-(AS78*0.07*BM78*0.58)</f>
        <v>13435.1724312344</v>
      </c>
      <c r="W78" s="5" t="n">
        <f aca="false">AT78*0.07-(AT78*0.07*BM78*0.58)</f>
        <v>6717.5862156172</v>
      </c>
      <c r="X78" s="5" t="n">
        <f aca="false">AU78*0.07-(AU78*0.07*BM78*0.58)</f>
        <v>31145.1724542252</v>
      </c>
      <c r="Y78" s="5" t="n">
        <f aca="false">AS78*0.04-(AS78*0.04*BL78*0.8)</f>
        <v>1658.28414008379</v>
      </c>
      <c r="Z78" s="5" t="n">
        <f aca="false">AT78*0.04-(AT78*0.04*BL78*0.8)</f>
        <v>829.142070041894</v>
      </c>
      <c r="AA78" s="5" t="n">
        <f aca="false">AU78*0.04-(AU78*0.04*BL78*0.8)</f>
        <v>3844.20414292151</v>
      </c>
      <c r="AB78" s="5" t="n">
        <f aca="false">CD78*0.2884</f>
        <v>53183.0763283516</v>
      </c>
      <c r="AC78" s="5" t="n">
        <f aca="false">CE78*0.2884</f>
        <v>26591.5381641758</v>
      </c>
      <c r="AD78" s="5" t="n">
        <f aca="false">CF78*0.2884</f>
        <v>123288.040579361</v>
      </c>
      <c r="AE78" s="5" t="n">
        <f aca="false">CD78*0.1707</f>
        <v>31478.3326256922</v>
      </c>
      <c r="AF78" s="5" t="n">
        <f aca="false">CE78*0.1707</f>
        <v>15739.1663128461</v>
      </c>
      <c r="AG78" s="5" t="n">
        <f aca="false">CF78*0.1707</f>
        <v>72972.4983595592</v>
      </c>
      <c r="AH78" s="0"/>
      <c r="AI78" s="0"/>
      <c r="AN78" s="0"/>
      <c r="AP78" s="0" t="s">
        <v>378</v>
      </c>
      <c r="AQ78" s="143" t="s">
        <v>356</v>
      </c>
      <c r="AR78" s="5" t="n">
        <v>966002</v>
      </c>
      <c r="AS78" s="5" t="n">
        <v>191931.03473192</v>
      </c>
      <c r="AT78" s="5" t="n">
        <v>95965.51736596</v>
      </c>
      <c r="AU78" s="5" t="n">
        <v>444931.03506036</v>
      </c>
      <c r="AV78" s="5" t="n">
        <v>22072.0689941708</v>
      </c>
      <c r="AW78" s="5" t="n">
        <v>15354.4827785536</v>
      </c>
      <c r="AX78" s="5" t="n">
        <v>63337.2414615336</v>
      </c>
      <c r="AY78" s="5" t="n">
        <f aca="false">AV78*0.183</f>
        <v>4039.18862593326</v>
      </c>
      <c r="AZ78" s="5" t="n">
        <f aca="false">AY78*0.58456</f>
        <v>2361.14810317554</v>
      </c>
      <c r="BA78" s="5" t="n">
        <f aca="false">AY78*1.3804</f>
        <v>5575.69597923827</v>
      </c>
      <c r="BB78" s="5" t="n">
        <f aca="false">AV78*0.058</f>
        <v>1280.18000166191</v>
      </c>
      <c r="BC78" s="5" t="n">
        <f aca="false">BB78*0</f>
        <v>0</v>
      </c>
      <c r="BD78" s="5" t="n">
        <f aca="false">BB78*2.3951</f>
        <v>3066.15912198043</v>
      </c>
      <c r="BE78" s="5" t="n">
        <f aca="false">AV78*0.5</f>
        <v>11036.0344970854</v>
      </c>
      <c r="BF78" s="5" t="n">
        <f aca="false">BE78*0.492</f>
        <v>5429.72897256602</v>
      </c>
      <c r="BG78" s="5" t="n">
        <f aca="false">BE78*2</f>
        <v>22072.0689941708</v>
      </c>
      <c r="BH78" s="5" t="n">
        <f aca="false">AV78*0.1</f>
        <v>2207.20689941708</v>
      </c>
      <c r="BI78" s="5" t="n">
        <f aca="false">BH78*0.667</f>
        <v>1472.20700191119</v>
      </c>
      <c r="BJ78" s="5" t="n">
        <f aca="false">BH78*1.5</f>
        <v>3310.81034912562</v>
      </c>
      <c r="BL78" s="1" t="n">
        <v>0.98</v>
      </c>
      <c r="BM78" s="1" t="n">
        <v>0</v>
      </c>
      <c r="BO78" s="5" t="n">
        <f aca="false">AY78-(AY78*BM78*0.58)</f>
        <v>4039.18862593326</v>
      </c>
      <c r="BP78" s="5" t="n">
        <f aca="false">AZ78-(AZ78*BM78*0.58)</f>
        <v>2361.14810317554</v>
      </c>
      <c r="BQ78" s="5" t="n">
        <f aca="false">BA78-(BA78*BM78*0.58)</f>
        <v>5575.69597923827</v>
      </c>
      <c r="BR78" s="5" t="n">
        <f aca="false">BB78-(BB78*BL78*0.8)</f>
        <v>276.518880358972</v>
      </c>
      <c r="BS78" s="5" t="n">
        <f aca="false">BC78-(BC78*BL78*0.8)</f>
        <v>0</v>
      </c>
      <c r="BT78" s="5" t="n">
        <f aca="false">BD78-(BD78*BL78*0.8)</f>
        <v>662.290370347774</v>
      </c>
      <c r="BU78" s="5" t="n">
        <f aca="false">BE78</f>
        <v>11036.0344970854</v>
      </c>
      <c r="BV78" s="5" t="n">
        <f aca="false">BF78</f>
        <v>5429.72897256602</v>
      </c>
      <c r="BW78" s="5" t="n">
        <f aca="false">BG78</f>
        <v>22072.0689941708</v>
      </c>
      <c r="BX78" s="5" t="n">
        <f aca="false">BH78</f>
        <v>2207.20689941708</v>
      </c>
      <c r="BY78" s="5" t="n">
        <f aca="false">BI78</f>
        <v>1472.20700191119</v>
      </c>
      <c r="BZ78" s="5" t="n">
        <f aca="false">BJ78</f>
        <v>3310.81034912562</v>
      </c>
      <c r="CA78" s="5" t="n">
        <f aca="false">AV78-(AY78-BO78)-(BB78-BR78)</f>
        <v>21068.4078728679</v>
      </c>
      <c r="CB78" s="5" t="n">
        <f aca="false">AW78-(AZ78-BP78)-(BC78-BS78)</f>
        <v>15354.4827785536</v>
      </c>
      <c r="CC78" s="5" t="n">
        <f aca="false">AX78-(BA78-BQ78)-(BD78-BT78)</f>
        <v>60933.3727099009</v>
      </c>
      <c r="CD78" s="5" t="n">
        <f aca="false">AS78-(AS78*BM78*0.07)-(AS78*BL78*0.04)</f>
        <v>184407.338170429</v>
      </c>
      <c r="CE78" s="5" t="n">
        <f aca="false">AT78-(AT78*BM78*0.07)-(AT78*BL78*0.04)</f>
        <v>92203.6690852144</v>
      </c>
      <c r="CF78" s="5" t="n">
        <f aca="false">AU78-(AU78*BM78*0.07)-(AU78*BL78*0.04)</f>
        <v>427489.738485994</v>
      </c>
      <c r="CG78" s="0" t="s">
        <v>378</v>
      </c>
      <c r="CH78" s="143" t="s">
        <v>356</v>
      </c>
      <c r="CI78" s="5" t="n">
        <v>966002</v>
      </c>
      <c r="CJ78" s="125" t="n">
        <v>141.8927</v>
      </c>
      <c r="CK78" s="5" t="n">
        <v>396.7157</v>
      </c>
      <c r="CL78" s="5" t="n">
        <f aca="false">CJ78+CK78</f>
        <v>538.6084</v>
      </c>
      <c r="CM78" s="5" t="n">
        <v>130.063354671135</v>
      </c>
      <c r="CN78" s="5" t="n">
        <v>347.610825081433</v>
      </c>
      <c r="CO78" s="5" t="n">
        <f aca="false">CM78+CN78</f>
        <v>477.674179752568</v>
      </c>
      <c r="CP78" s="5" t="n">
        <f aca="false">((0.3296-(0.3296*BM78*0.58))/(1-(0.3296*BM78*0.58)))*CO78</f>
        <v>157.441409646446</v>
      </c>
      <c r="CQ78" s="5" t="n">
        <f aca="false">((0.1745-(0.1745*BM78*0.58))/(1-(0.1745*BM78*0.58)))*CO78</f>
        <v>83.3541443668231</v>
      </c>
      <c r="CR78" s="5" t="n">
        <f aca="false">((0.4556-(0.4556*BM78*0.58))/(1-(0.4556*BM78*0.58)))*CO78</f>
        <v>217.62835629527</v>
      </c>
      <c r="CS78" s="5" t="n">
        <f aca="false">((0.2126-(0.2126*BL78*0.8))/(1-(0.2126*BL78*0.8)))*CO78</f>
        <v>26.323045763995</v>
      </c>
      <c r="CT78" s="5" t="n">
        <f aca="false">((0.0302-(0.0302*BL78*0.8))/(1-(0.0302*BL78*0.8)))*CO78</f>
        <v>3.19152941296689</v>
      </c>
      <c r="CU78" s="5" t="n">
        <f aca="false">((0.3608-(0.3608*BL78*0.8))/(1-(0.3608*BL78*0.8)))*CO78</f>
        <v>51.9101710531451</v>
      </c>
    </row>
    <row r="79" customFormat="false" ht="12.75" hidden="false" customHeight="false" outlineLevel="0" collapsed="false">
      <c r="A79" s="0" t="s">
        <v>379</v>
      </c>
      <c r="B79" s="5" t="n">
        <v>246543</v>
      </c>
      <c r="C79" s="143" t="s">
        <v>354</v>
      </c>
      <c r="D79" s="122" t="n">
        <v>2</v>
      </c>
      <c r="E79" s="122" t="n">
        <v>12</v>
      </c>
      <c r="F79" s="122" t="n">
        <v>85</v>
      </c>
      <c r="G79" s="122" t="n">
        <v>16</v>
      </c>
      <c r="H79" s="123" t="n">
        <v>6</v>
      </c>
      <c r="I79" s="5" t="n">
        <f aca="false">(B79*D79)/100</f>
        <v>4930.86</v>
      </c>
      <c r="J79" s="5" t="n">
        <f aca="false">(B79*E79)/100</f>
        <v>29585.16</v>
      </c>
      <c r="K79" s="5" t="n">
        <f aca="false">(B79*F79)/100</f>
        <v>209561.55</v>
      </c>
      <c r="L79" s="5" t="n">
        <f aca="false">(B79*G79)/100</f>
        <v>39446.88</v>
      </c>
      <c r="M79" s="5" t="n">
        <f aca="false">(B79*H79)/100</f>
        <v>14792.58</v>
      </c>
      <c r="N79" s="4" t="n">
        <f aca="false">((D79/100)-0.2189)*0.8</f>
        <v>-0.15912</v>
      </c>
      <c r="O79" s="4" t="n">
        <f aca="false">((E79/100)-0.0881)*0.4</f>
        <v>0.01276</v>
      </c>
      <c r="P79" s="4" t="n">
        <f aca="false">((F79/100)-0.5257)*0.3</f>
        <v>0.09729</v>
      </c>
      <c r="Q79" s="4" t="n">
        <f aca="false">((G79/100)-0.5218)*0.8</f>
        <v>-0.28944</v>
      </c>
      <c r="R79" s="4" t="n">
        <f aca="false">((H79/100)-0.1258)*0.99</f>
        <v>-0.065142</v>
      </c>
      <c r="S79" s="5" t="n">
        <f aca="false">(1+N79+O79+P79+Q79+R79)*0.22*B79</f>
        <v>32345.59349208</v>
      </c>
      <c r="T79" s="1" t="n">
        <f aca="false">S79/B79</f>
        <v>0.13119656</v>
      </c>
      <c r="U79" s="5" t="n">
        <f aca="false">S79*0.115</f>
        <v>3719.7432515892</v>
      </c>
      <c r="V79" s="5" t="n">
        <f aca="false">AS79*0.07-(AS79*0.07*BM79*0.58)</f>
        <v>2264.1915444456</v>
      </c>
      <c r="W79" s="5" t="n">
        <f aca="false">AT79*0.07-(AT79*0.07*BM79*0.58)</f>
        <v>1132.0957722228</v>
      </c>
      <c r="X79" s="5" t="n">
        <f aca="false">AU79*0.07-(AU79*0.07*BM79*0.58)</f>
        <v>5248.8076712148</v>
      </c>
      <c r="Y79" s="5" t="n">
        <f aca="false">AS79*0.04-(AS79*0.04*BL79*0.8)</f>
        <v>269.115337854106</v>
      </c>
      <c r="Z79" s="5" t="n">
        <f aca="false">AT79*0.04-(AT79*0.04*BL79*0.8)</f>
        <v>134.557668927053</v>
      </c>
      <c r="AA79" s="5" t="n">
        <f aca="false">AU79*0.04-(AU79*0.04*BL79*0.8)</f>
        <v>623.858283207244</v>
      </c>
      <c r="AB79" s="5" t="n">
        <f aca="false">CD79*0.2884</f>
        <v>8959.06178425648</v>
      </c>
      <c r="AC79" s="5" t="n">
        <f aca="false">CE79*0.2884</f>
        <v>4479.53089212824</v>
      </c>
      <c r="AD79" s="5" t="n">
        <f aca="false">CF79*0.2884</f>
        <v>20768.7341362309</v>
      </c>
      <c r="AE79" s="5" t="n">
        <f aca="false">CD79*0.1707</f>
        <v>5302.74565385777</v>
      </c>
      <c r="AF79" s="5" t="n">
        <f aca="false">CE79*0.1707</f>
        <v>2651.37282692889</v>
      </c>
      <c r="AG79" s="5" t="n">
        <f aca="false">CF79*0.1707</f>
        <v>12292.7285612157</v>
      </c>
      <c r="AH79" s="0"/>
      <c r="AI79" s="0"/>
      <c r="AJ79" s="7" t="s">
        <v>380</v>
      </c>
      <c r="AK79" s="8"/>
      <c r="AL79" s="8"/>
      <c r="AM79" s="10"/>
      <c r="AN79" s="0"/>
      <c r="AP79" s="0" t="s">
        <v>379</v>
      </c>
      <c r="AQ79" s="143" t="s">
        <v>356</v>
      </c>
      <c r="AR79" s="5" t="n">
        <v>246543</v>
      </c>
      <c r="AS79" s="5" t="n">
        <v>32345.59349208</v>
      </c>
      <c r="AT79" s="5" t="n">
        <v>16172.79674604</v>
      </c>
      <c r="AU79" s="5" t="n">
        <v>74982.96673164</v>
      </c>
      <c r="AV79" s="5" t="n">
        <v>3719.7432515892</v>
      </c>
      <c r="AW79" s="5" t="n">
        <v>2587.6474793664</v>
      </c>
      <c r="AX79" s="5" t="n">
        <v>10674.0458523864</v>
      </c>
      <c r="AY79" s="5" t="n">
        <f aca="false">AV79*0.183</f>
        <v>680.713015040823</v>
      </c>
      <c r="AZ79" s="5" t="n">
        <f aca="false">AY79*0.58456</f>
        <v>397.917600072264</v>
      </c>
      <c r="BA79" s="5" t="n">
        <f aca="false">AY79*1.3804</f>
        <v>939.656245962353</v>
      </c>
      <c r="BB79" s="5" t="n">
        <f aca="false">AV79*0.058</f>
        <v>215.745108592174</v>
      </c>
      <c r="BC79" s="5" t="n">
        <f aca="false">BB79*0</f>
        <v>0</v>
      </c>
      <c r="BD79" s="5" t="n">
        <f aca="false">BB79*2.3951</f>
        <v>516.731109589115</v>
      </c>
      <c r="BE79" s="5" t="n">
        <f aca="false">AV79*0.5</f>
        <v>1859.8716257946</v>
      </c>
      <c r="BF79" s="5" t="n">
        <f aca="false">BE79*0.492</f>
        <v>915.056839890943</v>
      </c>
      <c r="BG79" s="5" t="n">
        <f aca="false">BE79*2</f>
        <v>3719.7432515892</v>
      </c>
      <c r="BH79" s="5" t="n">
        <f aca="false">AV79*0.1</f>
        <v>371.97432515892</v>
      </c>
      <c r="BI79" s="5" t="n">
        <f aca="false">BH79*0.667</f>
        <v>248.106874881</v>
      </c>
      <c r="BJ79" s="5" t="n">
        <f aca="false">BH79*1.5</f>
        <v>557.96148773838</v>
      </c>
      <c r="BL79" s="1" t="n">
        <v>0.99</v>
      </c>
      <c r="BM79" s="1" t="n">
        <v>0</v>
      </c>
      <c r="BO79" s="5" t="n">
        <f aca="false">AY79-(AY79*BM79*0.58)</f>
        <v>680.713015040823</v>
      </c>
      <c r="BP79" s="5" t="n">
        <f aca="false">AZ79-(AZ79*BM79*0.58)</f>
        <v>397.917600072264</v>
      </c>
      <c r="BQ79" s="5" t="n">
        <f aca="false">BA79-(BA79*BM79*0.58)</f>
        <v>939.656245962353</v>
      </c>
      <c r="BR79" s="5" t="n">
        <f aca="false">BB79-(BB79*BL79*0.8)</f>
        <v>44.8749825871721</v>
      </c>
      <c r="BS79" s="5" t="n">
        <f aca="false">BC79-(BC79*BL79*0.8)</f>
        <v>0</v>
      </c>
      <c r="BT79" s="5" t="n">
        <f aca="false">BD79-(BD79*BL79*0.8)</f>
        <v>107.480070794536</v>
      </c>
      <c r="BU79" s="5" t="n">
        <f aca="false">BE79</f>
        <v>1859.8716257946</v>
      </c>
      <c r="BV79" s="5" t="n">
        <f aca="false">BF79</f>
        <v>915.056839890943</v>
      </c>
      <c r="BW79" s="5" t="n">
        <f aca="false">BG79</f>
        <v>3719.7432515892</v>
      </c>
      <c r="BX79" s="5" t="n">
        <f aca="false">BH79</f>
        <v>371.97432515892</v>
      </c>
      <c r="BY79" s="5" t="n">
        <f aca="false">BI79</f>
        <v>248.106874881</v>
      </c>
      <c r="BZ79" s="5" t="n">
        <f aca="false">BJ79</f>
        <v>557.96148773838</v>
      </c>
      <c r="CA79" s="5" t="n">
        <f aca="false">AV79-(AY79-BO79)-(BB79-BR79)</f>
        <v>3548.8731255842</v>
      </c>
      <c r="CB79" s="5" t="n">
        <f aca="false">AW79-(AZ79-BP79)-(BC79-BS79)</f>
        <v>2587.6474793664</v>
      </c>
      <c r="CC79" s="5" t="n">
        <f aca="false">AX79-(BA79-BQ79)-(BD79-BT79)</f>
        <v>10264.7948135918</v>
      </c>
      <c r="CD79" s="5" t="n">
        <f aca="false">AS79-(AS79*BM79*0.07)-(AS79*BL79*0.04)</f>
        <v>31064.7079897936</v>
      </c>
      <c r="CE79" s="5" t="n">
        <f aca="false">AT79-(AT79*BM79*0.07)-(AT79*BL79*0.04)</f>
        <v>15532.3539948968</v>
      </c>
      <c r="CF79" s="5" t="n">
        <f aca="false">AU79-(AU79*BM79*0.07)-(AU79*BL79*0.04)</f>
        <v>72013.6412490671</v>
      </c>
      <c r="CG79" s="0" t="s">
        <v>379</v>
      </c>
      <c r="CH79" s="143" t="s">
        <v>356</v>
      </c>
      <c r="CI79" s="5" t="n">
        <v>246543</v>
      </c>
      <c r="CJ79" s="125" t="n">
        <v>22.78566</v>
      </c>
      <c r="CK79" s="5" t="n">
        <v>148.0667</v>
      </c>
      <c r="CL79" s="5" t="n">
        <f aca="false">CJ79+CK79</f>
        <v>170.85236</v>
      </c>
      <c r="CM79" s="5" t="n">
        <v>27.7897601705757</v>
      </c>
      <c r="CN79" s="5" t="n">
        <v>75.7876947867299</v>
      </c>
      <c r="CO79" s="5" t="n">
        <f aca="false">CM79+CN79</f>
        <v>103.577454957306</v>
      </c>
      <c r="CP79" s="5" t="n">
        <f aca="false">((0.3296-(0.3296*BM79*0.58))/(1-(0.3296*BM79*0.58)))*CO79</f>
        <v>34.1391291539279</v>
      </c>
      <c r="CQ79" s="5" t="n">
        <f aca="false">((0.1745-(0.1745*BM79*0.58))/(1-(0.1745*BM79*0.58)))*CO79</f>
        <v>18.0742658900498</v>
      </c>
      <c r="CR79" s="5" t="n">
        <f aca="false">((0.4556-(0.4556*BM79*0.58))/(1-(0.4556*BM79*0.58)))*CO79</f>
        <v>47.1898884785484</v>
      </c>
      <c r="CS79" s="5" t="n">
        <f aca="false">((0.2126-(0.2126*BL79*0.8))/(1-(0.2126*BL79*0.8)))*CO79</f>
        <v>5.50765194927306</v>
      </c>
      <c r="CT79" s="5" t="n">
        <f aca="false">((0.0302-(0.0302*BL79*0.8))/(1-(0.0302*BL79*0.8)))*CO79</f>
        <v>0.666575561981509</v>
      </c>
      <c r="CU79" s="5" t="n">
        <f aca="false">((0.3608-(0.3608*BL79*0.8))/(1-(0.3608*BL79*0.8)))*CO79</f>
        <v>10.8829601601183</v>
      </c>
    </row>
    <row r="80" customFormat="false" ht="12.75" hidden="false" customHeight="false" outlineLevel="0" collapsed="false">
      <c r="A80" s="0" t="s">
        <v>381</v>
      </c>
      <c r="B80" s="5" t="n">
        <v>11094854</v>
      </c>
      <c r="C80" s="143" t="s">
        <v>354</v>
      </c>
      <c r="D80" s="122" t="n">
        <v>3</v>
      </c>
      <c r="E80" s="122" t="n">
        <v>7</v>
      </c>
      <c r="F80" s="123" t="n">
        <v>67.1</v>
      </c>
      <c r="G80" s="122" t="n">
        <v>13</v>
      </c>
      <c r="H80" s="123" t="n">
        <v>6</v>
      </c>
      <c r="I80" s="5" t="n">
        <f aca="false">(B80*D80)/100</f>
        <v>332845.62</v>
      </c>
      <c r="J80" s="5" t="n">
        <f aca="false">(B80*E80)/100</f>
        <v>776639.78</v>
      </c>
      <c r="K80" s="5" t="n">
        <f aca="false">(B80*F80)/100</f>
        <v>7444647.034</v>
      </c>
      <c r="L80" s="5" t="n">
        <f aca="false">(B80*G80)/100</f>
        <v>1442331.02</v>
      </c>
      <c r="M80" s="5" t="n">
        <f aca="false">(B80*H80)/100</f>
        <v>665691.24</v>
      </c>
      <c r="N80" s="4" t="n">
        <f aca="false">((D80/100)-0.2189)*0.8</f>
        <v>-0.15112</v>
      </c>
      <c r="O80" s="4" t="n">
        <f aca="false">((E80/100)-0.0881)*0.4</f>
        <v>-0.00724</v>
      </c>
      <c r="P80" s="4" t="n">
        <f aca="false">((F80/100)-0.5257)*0.3</f>
        <v>0.04359</v>
      </c>
      <c r="Q80" s="4" t="n">
        <f aca="false">((G80/100)-0.5218)*0.8</f>
        <v>-0.31344</v>
      </c>
      <c r="R80" s="4" t="n">
        <f aca="false">((H80/100)-0.1258)*0.99</f>
        <v>-0.065142</v>
      </c>
      <c r="S80" s="5" t="n">
        <f aca="false">(1+N80+O80+P80+Q80+R80)*0.22*B80</f>
        <v>1236660.82966624</v>
      </c>
      <c r="T80" s="1" t="n">
        <f aca="false">S80/B80</f>
        <v>0.11146256</v>
      </c>
      <c r="U80" s="5" t="n">
        <f aca="false">S80*0.115</f>
        <v>142215.995411618</v>
      </c>
      <c r="V80" s="5" t="n">
        <f aca="false">AS80*0.07-(AS80*0.07*BM80*0.58)</f>
        <v>40374.5027669434</v>
      </c>
      <c r="W80" s="5" t="n">
        <f aca="false">AT80*0.07-(AT80*0.07*BM80*0.58)</f>
        <v>20187.2513834717</v>
      </c>
      <c r="X80" s="5" t="n">
        <f aca="false">AU80*0.07-(AU80*0.07*BM80*0.58)</f>
        <v>93595.4382324597</v>
      </c>
      <c r="Y80" s="5" t="n">
        <f aca="false">AS80*0.04-(AS80*0.04*BL80*0.8)</f>
        <v>11871.9439647959</v>
      </c>
      <c r="Z80" s="5" t="n">
        <f aca="false">AT80*0.04-(AT80*0.04*BL80*0.8)</f>
        <v>5935.97198239795</v>
      </c>
      <c r="AA80" s="5" t="n">
        <f aca="false">AU80*0.04-(AU80*0.04*BL80*0.8)</f>
        <v>27521.3246456632</v>
      </c>
      <c r="AB80" s="5" t="n">
        <f aca="false">CD80*0.2884</f>
        <v>320131.717788307</v>
      </c>
      <c r="AC80" s="5" t="n">
        <f aca="false">CE80*0.2884</f>
        <v>160065.858894154</v>
      </c>
      <c r="AD80" s="5" t="n">
        <f aca="false">CF80*0.2884</f>
        <v>742123.527600167</v>
      </c>
      <c r="AE80" s="5" t="n">
        <f aca="false">CD80*0.1707</f>
        <v>189481.568052927</v>
      </c>
      <c r="AF80" s="5" t="n">
        <f aca="false">CE80*0.1707</f>
        <v>94740.7840264634</v>
      </c>
      <c r="AG80" s="5" t="n">
        <f aca="false">CF80*0.1707</f>
        <v>439252.725940876</v>
      </c>
      <c r="AH80" s="0"/>
      <c r="AI80" s="0"/>
      <c r="AJ80" s="18" t="s">
        <v>382</v>
      </c>
      <c r="AK80" s="19"/>
      <c r="AL80" s="19"/>
      <c r="AM80" s="21"/>
      <c r="AN80" s="0"/>
      <c r="AP80" s="0" t="s">
        <v>381</v>
      </c>
      <c r="AQ80" s="143" t="s">
        <v>356</v>
      </c>
      <c r="AR80" s="5" t="n">
        <v>11094854</v>
      </c>
      <c r="AS80" s="5" t="n">
        <v>1236660.82966624</v>
      </c>
      <c r="AT80" s="5" t="n">
        <v>618330.41483312</v>
      </c>
      <c r="AU80" s="5" t="n">
        <v>2866804.65058992</v>
      </c>
      <c r="AV80" s="5" t="n">
        <v>142215.995411618</v>
      </c>
      <c r="AW80" s="5" t="n">
        <v>98932.8663732992</v>
      </c>
      <c r="AX80" s="5" t="n">
        <v>408098.073789859</v>
      </c>
      <c r="AY80" s="5" t="n">
        <f aca="false">AV80*0.183</f>
        <v>26025.527160326</v>
      </c>
      <c r="AZ80" s="5" t="n">
        <f aca="false">AY80*0.58456</f>
        <v>15213.4821568402</v>
      </c>
      <c r="BA80" s="5" t="n">
        <f aca="false">AY80*1.3804</f>
        <v>35925.637692114</v>
      </c>
      <c r="BB80" s="5" t="n">
        <f aca="false">AV80*0.058</f>
        <v>8248.52773387382</v>
      </c>
      <c r="BC80" s="5" t="n">
        <f aca="false">BB80*0</f>
        <v>0</v>
      </c>
      <c r="BD80" s="5" t="n">
        <f aca="false">BB80*2.3951</f>
        <v>19756.0487754012</v>
      </c>
      <c r="BE80" s="5" t="n">
        <f aca="false">AV80*0.5</f>
        <v>71107.9977058088</v>
      </c>
      <c r="BF80" s="5" t="n">
        <f aca="false">BE80*0.492</f>
        <v>34985.1348712579</v>
      </c>
      <c r="BG80" s="5" t="n">
        <f aca="false">BE80*2</f>
        <v>142215.995411618</v>
      </c>
      <c r="BH80" s="5" t="n">
        <f aca="false">AV80*0.1</f>
        <v>14221.5995411618</v>
      </c>
      <c r="BI80" s="5" t="n">
        <f aca="false">BH80*0.667</f>
        <v>9485.80689395489</v>
      </c>
      <c r="BJ80" s="5" t="n">
        <f aca="false">BH80*1.5</f>
        <v>21332.3993117426</v>
      </c>
      <c r="BL80" s="1" t="n">
        <v>0.95</v>
      </c>
      <c r="BM80" s="1" t="n">
        <v>0.92</v>
      </c>
      <c r="BO80" s="5" t="n">
        <f aca="false">AY80-(AY80*BM80*0.58)</f>
        <v>12138.3058675761</v>
      </c>
      <c r="BP80" s="5" t="n">
        <f aca="false">AZ80-(AZ80*BM80*0.58)</f>
        <v>7095.56807795026</v>
      </c>
      <c r="BQ80" s="5" t="n">
        <f aca="false">BA80-(BA80*BM80*0.58)</f>
        <v>16755.717419602</v>
      </c>
      <c r="BR80" s="5" t="n">
        <f aca="false">BB80-(BB80*BL80*0.8)</f>
        <v>1979.64665612972</v>
      </c>
      <c r="BS80" s="5" t="n">
        <f aca="false">BC80-(BC80*BL80*0.8)</f>
        <v>0</v>
      </c>
      <c r="BT80" s="5" t="n">
        <f aca="false">BD80-(BD80*BL80*0.8)</f>
        <v>4741.45170609628</v>
      </c>
      <c r="BU80" s="5" t="n">
        <f aca="false">BE80</f>
        <v>71107.9977058088</v>
      </c>
      <c r="BV80" s="5" t="n">
        <f aca="false">BF80</f>
        <v>34985.1348712579</v>
      </c>
      <c r="BW80" s="5" t="n">
        <f aca="false">BG80</f>
        <v>142215.995411618</v>
      </c>
      <c r="BX80" s="5" t="n">
        <f aca="false">BH80</f>
        <v>14221.5995411618</v>
      </c>
      <c r="BY80" s="5" t="n">
        <f aca="false">BI80</f>
        <v>9485.80689395489</v>
      </c>
      <c r="BZ80" s="5" t="n">
        <f aca="false">BJ80</f>
        <v>21332.3993117426</v>
      </c>
      <c r="CA80" s="5" t="n">
        <f aca="false">AV80-(AY80-BO80)-(BB80-BR80)</f>
        <v>122059.893041123</v>
      </c>
      <c r="CB80" s="5" t="n">
        <f aca="false">AW80-(AZ80-BP80)-(BC80-BS80)</f>
        <v>90814.9522944093</v>
      </c>
      <c r="CC80" s="5" t="n">
        <f aca="false">AX80-(BA80-BQ80)-(BD80-BT80)</f>
        <v>373913.556448042</v>
      </c>
      <c r="CD80" s="5" t="n">
        <f aca="false">AS80-(AS80*BM80*0.07)-(AS80*BL80*0.04)</f>
        <v>1110026.76070842</v>
      </c>
      <c r="CE80" s="5" t="n">
        <f aca="false">AT80-(AT80*BM80*0.07)-(AT80*BL80*0.04)</f>
        <v>555013.380354208</v>
      </c>
      <c r="CF80" s="5" t="n">
        <f aca="false">AU80-(AU80*BM80*0.07)-(AU80*BL80*0.04)</f>
        <v>2573243.85436951</v>
      </c>
      <c r="CG80" s="0" t="s">
        <v>381</v>
      </c>
      <c r="CH80" s="143" t="s">
        <v>356</v>
      </c>
      <c r="CI80" s="5" t="n">
        <v>11094854</v>
      </c>
      <c r="CJ80" s="125" t="n">
        <v>722.585</v>
      </c>
      <c r="CK80" s="5" t="n">
        <v>3736.178</v>
      </c>
      <c r="CL80" s="5" t="n">
        <f aca="false">CJ80+CK80</f>
        <v>4458.763</v>
      </c>
      <c r="CM80" s="5" t="n">
        <v>685.374514533276</v>
      </c>
      <c r="CN80" s="5" t="n">
        <v>3384.10056944513</v>
      </c>
      <c r="CO80" s="5" t="n">
        <f aca="false">CM80+CN80</f>
        <v>4069.47508397841</v>
      </c>
      <c r="CP80" s="5" t="n">
        <f aca="false">((0.3296-(0.3296*BM80*0.58))/(1-(0.3296*BM80*0.58)))*CO80</f>
        <v>759.085713764178</v>
      </c>
      <c r="CQ80" s="5" t="n">
        <f aca="false">((0.1745-(0.1745*BM80*0.58))/(1-(0.1745*BM80*0.58)))*CO80</f>
        <v>365.207162310372</v>
      </c>
      <c r="CR80" s="5" t="n">
        <f aca="false">((0.4556-(0.4556*BM80*0.58))/(1-(0.4556*BM80*0.58)))*CO80</f>
        <v>1142.4753217431</v>
      </c>
      <c r="CS80" s="5" t="n">
        <f aca="false">((0.2126-(0.2126*BL80*0.8))/(1-(0.2126*BL80*0.8)))*CO80</f>
        <v>247.656193864816</v>
      </c>
      <c r="CT80" s="5" t="n">
        <f aca="false">((0.0302-(0.0302*BL80*0.8))/(1-(0.0302*BL80*0.8)))*CO80</f>
        <v>30.1884404949148</v>
      </c>
      <c r="CU80" s="5" t="n">
        <f aca="false">((0.3608-(0.3608*BL80*0.8))/(1-(0.3608*BL80*0.8)))*CO80</f>
        <v>485.516492978509</v>
      </c>
    </row>
    <row r="81" customFormat="false" ht="12.75" hidden="false" customHeight="false" outlineLevel="0" collapsed="false">
      <c r="A81" s="0" t="s">
        <v>383</v>
      </c>
      <c r="B81" s="5" t="n">
        <v>345142</v>
      </c>
      <c r="C81" s="143" t="s">
        <v>354</v>
      </c>
      <c r="D81" s="122" t="n">
        <v>4</v>
      </c>
      <c r="E81" s="122" t="n">
        <v>10</v>
      </c>
      <c r="F81" s="123" t="n">
        <v>67.1</v>
      </c>
      <c r="G81" s="122" t="n">
        <v>16</v>
      </c>
      <c r="H81" s="123" t="n">
        <v>6</v>
      </c>
      <c r="I81" s="5" t="n">
        <f aca="false">(B81*D81)/100</f>
        <v>13805.68</v>
      </c>
      <c r="J81" s="5" t="n">
        <f aca="false">(B81*E81)/100</f>
        <v>34514.2</v>
      </c>
      <c r="K81" s="5" t="n">
        <f aca="false">(B81*F81)/100</f>
        <v>231590.282</v>
      </c>
      <c r="L81" s="5" t="n">
        <f aca="false">(B81*G81)/100</f>
        <v>55222.72</v>
      </c>
      <c r="M81" s="5" t="n">
        <f aca="false">(B81*H81)/100</f>
        <v>20708.52</v>
      </c>
      <c r="N81" s="4" t="n">
        <f aca="false">((D81/100)-0.2189)*0.8</f>
        <v>-0.14312</v>
      </c>
      <c r="O81" s="4" t="n">
        <f aca="false">((E81/100)-0.0881)*0.4</f>
        <v>0.00476</v>
      </c>
      <c r="P81" s="4" t="n">
        <f aca="false">((F81/100)-0.5257)*0.3</f>
        <v>0.04359</v>
      </c>
      <c r="Q81" s="4" t="n">
        <f aca="false">((G81/100)-0.5218)*0.8</f>
        <v>-0.28944</v>
      </c>
      <c r="R81" s="4" t="n">
        <f aca="false">((H81/100)-0.1258)*0.99</f>
        <v>-0.065142</v>
      </c>
      <c r="S81" s="5" t="n">
        <f aca="false">(1+N81+O81+P81+Q81+R81)*0.22*B81</f>
        <v>41811.38544352</v>
      </c>
      <c r="T81" s="1" t="n">
        <f aca="false">S81/B81</f>
        <v>0.12114256</v>
      </c>
      <c r="U81" s="5" t="n">
        <f aca="false">S81*0.115</f>
        <v>4808.3093260048</v>
      </c>
      <c r="V81" s="5" t="n">
        <f aca="false">AS81*0.07-(AS81*0.07*BM81*0.58)</f>
        <v>2111.97670152308</v>
      </c>
      <c r="W81" s="5" t="n">
        <f aca="false">AT81*0.07-(AT81*0.07*BM81*0.58)</f>
        <v>1055.98835076154</v>
      </c>
      <c r="X81" s="5" t="n">
        <f aca="false">AU81*0.07-(AU81*0.07*BM81*0.58)</f>
        <v>4895.94598989442</v>
      </c>
      <c r="Y81" s="5" t="n">
        <f aca="false">AS81*0.04-(AS81*0.04*BL81*0.8)</f>
        <v>414.768943599718</v>
      </c>
      <c r="Z81" s="5" t="n">
        <f aca="false">AT81*0.04-(AT81*0.04*BL81*0.8)</f>
        <v>207.384471799859</v>
      </c>
      <c r="AA81" s="5" t="n">
        <f aca="false">AU81*0.04-(AU81*0.04*BL81*0.8)</f>
        <v>961.509823799347</v>
      </c>
      <c r="AB81" s="5" t="n">
        <f aca="false">CD81*0.2884</f>
        <v>11199.8452283031</v>
      </c>
      <c r="AC81" s="5" t="n">
        <f aca="false">CE81*0.2884</f>
        <v>5599.92261415155</v>
      </c>
      <c r="AD81" s="5" t="n">
        <f aca="false">CF81*0.2884</f>
        <v>25963.2775747026</v>
      </c>
      <c r="AE81" s="5" t="n">
        <f aca="false">CD81*0.1707</f>
        <v>6629.03460634999</v>
      </c>
      <c r="AF81" s="5" t="n">
        <f aca="false">CE81*0.1707</f>
        <v>3314.517303175</v>
      </c>
      <c r="AG81" s="5" t="n">
        <f aca="false">CF81*0.1707</f>
        <v>15367.3074965386</v>
      </c>
      <c r="AH81" s="0"/>
      <c r="AI81" s="0"/>
      <c r="AJ81" s="18" t="s">
        <v>384</v>
      </c>
      <c r="AK81" s="19"/>
      <c r="AL81" s="19"/>
      <c r="AM81" s="21"/>
      <c r="AN81" s="0"/>
      <c r="AP81" s="0" t="s">
        <v>383</v>
      </c>
      <c r="AQ81" s="143" t="s">
        <v>356</v>
      </c>
      <c r="AR81" s="5" t="n">
        <v>345142</v>
      </c>
      <c r="AS81" s="5" t="n">
        <v>41811.38544352</v>
      </c>
      <c r="AT81" s="5" t="n">
        <v>20905.69272176</v>
      </c>
      <c r="AU81" s="5" t="n">
        <v>96926.39352816</v>
      </c>
      <c r="AV81" s="5" t="n">
        <v>4808.3093260048</v>
      </c>
      <c r="AW81" s="5" t="n">
        <v>3344.9108354816</v>
      </c>
      <c r="AX81" s="5" t="n">
        <v>13797.7571963616</v>
      </c>
      <c r="AY81" s="5" t="n">
        <f aca="false">AV81*0.183</f>
        <v>879.920606658878</v>
      </c>
      <c r="AZ81" s="5" t="n">
        <f aca="false">AY81*0.58456</f>
        <v>514.366389828514</v>
      </c>
      <c r="BA81" s="5" t="n">
        <f aca="false">AY81*1.3804</f>
        <v>1214.64240543192</v>
      </c>
      <c r="BB81" s="5" t="n">
        <f aca="false">AV81*0.058</f>
        <v>278.881940908278</v>
      </c>
      <c r="BC81" s="5" t="n">
        <f aca="false">BB81*0</f>
        <v>0</v>
      </c>
      <c r="BD81" s="5" t="n">
        <f aca="false">BB81*2.3951</f>
        <v>667.950136669418</v>
      </c>
      <c r="BE81" s="5" t="n">
        <f aca="false">AV81*0.5</f>
        <v>2404.1546630024</v>
      </c>
      <c r="BF81" s="5" t="n">
        <f aca="false">BE81*0.492</f>
        <v>1182.84409419718</v>
      </c>
      <c r="BG81" s="5" t="n">
        <f aca="false">BE81*2</f>
        <v>4808.3093260048</v>
      </c>
      <c r="BH81" s="5" t="n">
        <f aca="false">AV81*0.1</f>
        <v>480.83093260048</v>
      </c>
      <c r="BI81" s="5" t="n">
        <f aca="false">BH81*0.667</f>
        <v>320.71423204452</v>
      </c>
      <c r="BJ81" s="5" t="n">
        <f aca="false">BH81*1.5</f>
        <v>721.24639890072</v>
      </c>
      <c r="BL81" s="1" t="n">
        <v>0.94</v>
      </c>
      <c r="BM81" s="1" t="n">
        <v>0.48</v>
      </c>
      <c r="BO81" s="5" t="n">
        <f aca="false">AY81-(AY81*BM81*0.58)</f>
        <v>634.950709765047</v>
      </c>
      <c r="BP81" s="5" t="n">
        <f aca="false">AZ81-(AZ81*BM81*0.58)</f>
        <v>371.166786900256</v>
      </c>
      <c r="BQ81" s="5" t="n">
        <f aca="false">BA81-(BA81*BM81*0.58)</f>
        <v>876.48595975967</v>
      </c>
      <c r="BR81" s="5" t="n">
        <f aca="false">BB81-(BB81*BL81*0.8)</f>
        <v>69.162721345253</v>
      </c>
      <c r="BS81" s="5" t="n">
        <f aca="false">BC81-(BC81*BL81*0.8)</f>
        <v>0</v>
      </c>
      <c r="BT81" s="5" t="n">
        <f aca="false">BD81-(BD81*BL81*0.8)</f>
        <v>165.651633894016</v>
      </c>
      <c r="BU81" s="5" t="n">
        <f aca="false">BE81</f>
        <v>2404.1546630024</v>
      </c>
      <c r="BV81" s="5" t="n">
        <f aca="false">BF81</f>
        <v>1182.84409419718</v>
      </c>
      <c r="BW81" s="5" t="n">
        <f aca="false">BG81</f>
        <v>4808.3093260048</v>
      </c>
      <c r="BX81" s="5" t="n">
        <f aca="false">BH81</f>
        <v>480.83093260048</v>
      </c>
      <c r="BY81" s="5" t="n">
        <f aca="false">BI81</f>
        <v>320.71423204452</v>
      </c>
      <c r="BZ81" s="5" t="n">
        <f aca="false">BJ81</f>
        <v>721.24639890072</v>
      </c>
      <c r="CA81" s="5" t="n">
        <f aca="false">AV81-(AY81-BO81)-(BB81-BR81)</f>
        <v>4353.62020954794</v>
      </c>
      <c r="CB81" s="5" t="n">
        <f aca="false">AW81-(AZ81-BP81)-(BC81-BS81)</f>
        <v>3201.71123255334</v>
      </c>
      <c r="CC81" s="5" t="n">
        <f aca="false">AX81-(BA81-BQ81)-(BD81-BT81)</f>
        <v>12957.302247914</v>
      </c>
      <c r="CD81" s="5" t="n">
        <f aca="false">AS81-(AS81*BM81*0.07)-(AS81*BL81*0.04)</f>
        <v>38834.4147999414</v>
      </c>
      <c r="CE81" s="5" t="n">
        <f aca="false">AT81-(AT81*BM81*0.07)-(AT81*BL81*0.04)</f>
        <v>19417.2073999707</v>
      </c>
      <c r="CF81" s="5" t="n">
        <f aca="false">AU81-(AU81*BM81*0.07)-(AU81*BL81*0.04)</f>
        <v>90025.234308955</v>
      </c>
      <c r="CG81" s="0" t="s">
        <v>383</v>
      </c>
      <c r="CH81" s="143" t="s">
        <v>356</v>
      </c>
      <c r="CI81" s="5" t="n">
        <v>345142</v>
      </c>
      <c r="CJ81" s="125" t="n">
        <v>23.01203</v>
      </c>
      <c r="CK81" s="5" t="n">
        <v>109.4816</v>
      </c>
      <c r="CL81" s="5" t="n">
        <f aca="false">CJ81+CK81</f>
        <v>132.49363</v>
      </c>
      <c r="CM81" s="5" t="n">
        <v>22.1914459844961</v>
      </c>
      <c r="CN81" s="5" t="n">
        <v>105.479661618799</v>
      </c>
      <c r="CO81" s="5" t="n">
        <f aca="false">CM81+CN81</f>
        <v>127.671107603295</v>
      </c>
      <c r="CP81" s="5" t="n">
        <f aca="false">((0.3296-(0.3296*BM81*0.58))/(1-(0.3296*BM81*0.58)))*CO81</f>
        <v>33.433052849481</v>
      </c>
      <c r="CQ81" s="5" t="n">
        <f aca="false">((0.1745-(0.1745*BM81*0.58))/(1-(0.1745*BM81*0.58)))*CO81</f>
        <v>16.897119306107</v>
      </c>
      <c r="CR81" s="5" t="n">
        <f aca="false">((0.4556-(0.4556*BM81*0.58))/(1-(0.4556*BM81*0.58)))*CO81</f>
        <v>48.0704908060967</v>
      </c>
      <c r="CS81" s="5" t="n">
        <f aca="false">((0.2126-(0.2126*BL81*0.8))/(1-(0.2126*BL81*0.8)))*CO81</f>
        <v>8.01242102859268</v>
      </c>
      <c r="CT81" s="5" t="n">
        <f aca="false">((0.0302-(0.0302*BL81*0.8))/(1-(0.0302*BL81*0.8)))*CO81</f>
        <v>0.978425972716418</v>
      </c>
      <c r="CU81" s="5" t="n">
        <f aca="false">((0.3608-(0.3608*BL81*0.8))/(1-(0.3608*BL81*0.8)))*CO81</f>
        <v>15.6774325059871</v>
      </c>
    </row>
    <row r="82" customFormat="false" ht="12.75" hidden="false" customHeight="false" outlineLevel="0" collapsed="false">
      <c r="A82" s="0" t="s">
        <v>385</v>
      </c>
      <c r="B82" s="5" t="n">
        <v>740282</v>
      </c>
      <c r="C82" s="143" t="s">
        <v>354</v>
      </c>
      <c r="D82" s="122" t="n">
        <v>3</v>
      </c>
      <c r="E82" s="122" t="n">
        <v>6</v>
      </c>
      <c r="F82" s="132" t="n">
        <v>67.1</v>
      </c>
      <c r="G82" s="122" t="n">
        <v>48</v>
      </c>
      <c r="H82" s="122" t="n">
        <v>16.8</v>
      </c>
      <c r="I82" s="5" t="n">
        <f aca="false">(B82*D82)/100</f>
        <v>22208.46</v>
      </c>
      <c r="J82" s="5" t="n">
        <f aca="false">(B82*E82)/100</f>
        <v>44416.92</v>
      </c>
      <c r="K82" s="5" t="n">
        <f aca="false">(B82*F82)/100</f>
        <v>496729.222</v>
      </c>
      <c r="L82" s="5" t="n">
        <f aca="false">(B82*G82)/100</f>
        <v>355335.36</v>
      </c>
      <c r="M82" s="5" t="n">
        <f aca="false">(B82*H82)/100</f>
        <v>124367.376</v>
      </c>
      <c r="N82" s="4" t="n">
        <f aca="false">((D82/100)-0.2189)*0.8</f>
        <v>-0.15112</v>
      </c>
      <c r="O82" s="4" t="n">
        <f aca="false">((E82/100)-0.0881)*0.4</f>
        <v>-0.01124</v>
      </c>
      <c r="P82" s="4" t="n">
        <f aca="false">((F82/100)-0.5257)*0.3</f>
        <v>0.04359</v>
      </c>
      <c r="Q82" s="4" t="n">
        <f aca="false">((G82/100)-0.5218)*0.8</f>
        <v>-0.03344</v>
      </c>
      <c r="R82" s="4" t="n">
        <f aca="false">((H82/100)-0.1258)*0.99</f>
        <v>0.041778</v>
      </c>
      <c r="S82" s="5" t="n">
        <f aca="false">(1+N82+O82+P82+Q82+R82)*0.22*B82</f>
        <v>144876.85919872</v>
      </c>
      <c r="T82" s="1" t="n">
        <f aca="false">S82/B82</f>
        <v>0.19570496</v>
      </c>
      <c r="U82" s="5" t="n">
        <f aca="false">S82*0.115</f>
        <v>16660.8388078528</v>
      </c>
      <c r="V82" s="5" t="n">
        <f aca="false">AS82*0.07-(AS82*0.07*BM82*0.58)</f>
        <v>10141.3801439104</v>
      </c>
      <c r="W82" s="5" t="n">
        <f aca="false">AT82*0.07-(AT82*0.07*BM82*0.58)</f>
        <v>5070.6900719552</v>
      </c>
      <c r="X82" s="5" t="n">
        <f aca="false">AU82*0.07-(AU82*0.07*BM82*0.58)</f>
        <v>23509.5630608832</v>
      </c>
      <c r="Y82" s="5" t="n">
        <f aca="false">AS82*0.04-(AS82*0.04*BL82*0.8)</f>
        <v>1622.62082302566</v>
      </c>
      <c r="Z82" s="5" t="n">
        <f aca="false">AT82*0.04-(AT82*0.04*BL82*0.8)</f>
        <v>811.310411512832</v>
      </c>
      <c r="AA82" s="5" t="n">
        <f aca="false">AU82*0.04-(AU82*0.04*BL82*0.8)</f>
        <v>3761.53008974131</v>
      </c>
      <c r="AB82" s="5" t="n">
        <f aca="false">CD82*0.2884</f>
        <v>40278.3166899661</v>
      </c>
      <c r="AC82" s="5" t="n">
        <f aca="false">CE82*0.2884</f>
        <v>20139.158344983</v>
      </c>
      <c r="AD82" s="5" t="n">
        <f aca="false">CF82*0.2884</f>
        <v>93372.4614176486</v>
      </c>
      <c r="AE82" s="5" t="n">
        <f aca="false">CD82*0.1707</f>
        <v>23840.1825900735</v>
      </c>
      <c r="AF82" s="5" t="n">
        <f aca="false">CE82*0.1707</f>
        <v>11920.0912950368</v>
      </c>
      <c r="AG82" s="5" t="n">
        <f aca="false">CF82*0.1707</f>
        <v>55265.8778224432</v>
      </c>
      <c r="AH82" s="0"/>
      <c r="AI82" s="0"/>
      <c r="AJ82" s="18" t="s">
        <v>386</v>
      </c>
      <c r="AK82" s="19"/>
      <c r="AL82" s="19"/>
      <c r="AM82" s="21"/>
      <c r="AN82" s="0"/>
      <c r="AP82" s="0" t="s">
        <v>385</v>
      </c>
      <c r="AQ82" s="143" t="s">
        <v>356</v>
      </c>
      <c r="AR82" s="5" t="n">
        <v>740282</v>
      </c>
      <c r="AS82" s="5" t="n">
        <v>144876.85919872</v>
      </c>
      <c r="AT82" s="5" t="n">
        <v>72438.42959936</v>
      </c>
      <c r="AU82" s="5" t="n">
        <v>335850.90086976</v>
      </c>
      <c r="AV82" s="5" t="n">
        <v>16660.8388078528</v>
      </c>
      <c r="AW82" s="5" t="n">
        <v>11590.1487358976</v>
      </c>
      <c r="AX82" s="5" t="n">
        <v>47809.3635355776</v>
      </c>
      <c r="AY82" s="5" t="n">
        <f aca="false">AV82*0.183</f>
        <v>3048.93350183706</v>
      </c>
      <c r="AZ82" s="5" t="n">
        <f aca="false">AY82*0.58456</f>
        <v>1782.28456783387</v>
      </c>
      <c r="BA82" s="5" t="n">
        <f aca="false">AY82*1.3804</f>
        <v>4208.74780593588</v>
      </c>
      <c r="BB82" s="5" t="n">
        <f aca="false">AV82*0.058</f>
        <v>966.328650855463</v>
      </c>
      <c r="BC82" s="5" t="n">
        <f aca="false">BB82*0</f>
        <v>0</v>
      </c>
      <c r="BD82" s="5" t="n">
        <f aca="false">BB82*2.3951</f>
        <v>2314.45375166392</v>
      </c>
      <c r="BE82" s="5" t="n">
        <f aca="false">AV82*0.5</f>
        <v>8330.4194039264</v>
      </c>
      <c r="BF82" s="5" t="n">
        <f aca="false">BE82*0.492</f>
        <v>4098.56634673179</v>
      </c>
      <c r="BG82" s="5" t="n">
        <f aca="false">BE82*2</f>
        <v>16660.8388078528</v>
      </c>
      <c r="BH82" s="5" t="n">
        <f aca="false">AV82*0.1</f>
        <v>1666.08388078528</v>
      </c>
      <c r="BI82" s="5" t="n">
        <f aca="false">BH82*0.667</f>
        <v>1111.27794848378</v>
      </c>
      <c r="BJ82" s="5" t="n">
        <f aca="false">BH82*1.5</f>
        <v>2499.12582117792</v>
      </c>
      <c r="BL82" s="1" t="n">
        <v>0.9</v>
      </c>
      <c r="BM82" s="1" t="n">
        <v>0</v>
      </c>
      <c r="BO82" s="5" t="n">
        <f aca="false">AY82-(AY82*BM82*0.58)</f>
        <v>3048.93350183706</v>
      </c>
      <c r="BP82" s="5" t="n">
        <f aca="false">AZ82-(AZ82*BM82*0.58)</f>
        <v>1782.28456783387</v>
      </c>
      <c r="BQ82" s="5" t="n">
        <f aca="false">BA82-(BA82*BM82*0.58)</f>
        <v>4208.74780593588</v>
      </c>
      <c r="BR82" s="5" t="n">
        <f aca="false">BB82-(BB82*BL82*0.8)</f>
        <v>270.572022239529</v>
      </c>
      <c r="BS82" s="5" t="n">
        <f aca="false">BC82-(BC82*BL82*0.8)</f>
        <v>0</v>
      </c>
      <c r="BT82" s="5" t="n">
        <f aca="false">BD82-(BD82*BL82*0.8)</f>
        <v>648.047050465897</v>
      </c>
      <c r="BU82" s="5" t="n">
        <f aca="false">BE82</f>
        <v>8330.4194039264</v>
      </c>
      <c r="BV82" s="5" t="n">
        <f aca="false">BF82</f>
        <v>4098.56634673179</v>
      </c>
      <c r="BW82" s="5" t="n">
        <f aca="false">BG82</f>
        <v>16660.8388078528</v>
      </c>
      <c r="BX82" s="5" t="n">
        <f aca="false">BH82</f>
        <v>1666.08388078528</v>
      </c>
      <c r="BY82" s="5" t="n">
        <f aca="false">BI82</f>
        <v>1111.27794848378</v>
      </c>
      <c r="BZ82" s="5" t="n">
        <f aca="false">BJ82</f>
        <v>2499.12582117792</v>
      </c>
      <c r="CA82" s="5" t="n">
        <f aca="false">AV82-(AY82-BO82)-(BB82-BR82)</f>
        <v>15965.0821792369</v>
      </c>
      <c r="CB82" s="5" t="n">
        <f aca="false">AW82-(AZ82-BP82)-(BC82-BS82)</f>
        <v>11590.1487358976</v>
      </c>
      <c r="CC82" s="5" t="n">
        <f aca="false">AX82-(BA82-BQ82)-(BD82-BT82)</f>
        <v>46142.9568343796</v>
      </c>
      <c r="CD82" s="5" t="n">
        <f aca="false">AS82-(AS82*BM82*0.07)-(AS82*BL82*0.04)</f>
        <v>139661.292267566</v>
      </c>
      <c r="CE82" s="5" t="n">
        <f aca="false">AT82-(AT82*BM82*0.07)-(AT82*BL82*0.04)</f>
        <v>69830.646133783</v>
      </c>
      <c r="CF82" s="5" t="n">
        <f aca="false">AU82-(AU82*BM82*0.07)-(AU82*BL82*0.04)</f>
        <v>323760.268438449</v>
      </c>
      <c r="CG82" s="0" t="s">
        <v>385</v>
      </c>
      <c r="CH82" s="143" t="s">
        <v>356</v>
      </c>
      <c r="CI82" s="5" t="n">
        <v>740282</v>
      </c>
      <c r="CJ82" s="125" t="n">
        <v>109.374</v>
      </c>
      <c r="CK82" s="5" t="n">
        <v>297.3794</v>
      </c>
      <c r="CL82" s="5" t="n">
        <f aca="false">CJ82+CK82</f>
        <v>406.7534</v>
      </c>
      <c r="CM82" s="5" t="n">
        <v>102.691166977612</v>
      </c>
      <c r="CN82" s="5" t="n">
        <v>265.557198873592</v>
      </c>
      <c r="CO82" s="5" t="n">
        <f aca="false">CM82+CN82</f>
        <v>368.248365851204</v>
      </c>
      <c r="CP82" s="5" t="n">
        <f aca="false">((0.3296-(0.3296*BM82*0.58))/(1-(0.3296*BM82*0.58)))*CO82</f>
        <v>121.374661384557</v>
      </c>
      <c r="CQ82" s="5" t="n">
        <f aca="false">((0.1745-(0.1745*BM82*0.58))/(1-(0.1745*BM82*0.58)))*CO82</f>
        <v>64.2593398410351</v>
      </c>
      <c r="CR82" s="5" t="n">
        <f aca="false">((0.4556-(0.4556*BM82*0.58))/(1-(0.4556*BM82*0.58)))*CO82</f>
        <v>167.773955481809</v>
      </c>
      <c r="CS82" s="5" t="n">
        <f aca="false">((0.2126-(0.2126*BL82*0.8))/(1-(0.2126*BL82*0.8)))*CO82</f>
        <v>25.8830605699546</v>
      </c>
      <c r="CT82" s="5" t="n">
        <f aca="false">((0.0302-(0.0302*BL82*0.8))/(1-(0.0302*BL82*0.8)))*CO82</f>
        <v>3.18312198610362</v>
      </c>
      <c r="CU82" s="5" t="n">
        <f aca="false">((0.3608-(0.3608*BL82*0.8))/(1-(0.3608*BL82*0.8)))*CO82</f>
        <v>50.2576556714617</v>
      </c>
    </row>
    <row r="83" customFormat="false" ht="12.75" hidden="false" customHeight="false" outlineLevel="0" collapsed="false">
      <c r="A83" s="0" t="s">
        <v>387</v>
      </c>
      <c r="B83" s="5" t="n">
        <v>4581.61016384019</v>
      </c>
      <c r="C83" s="143" t="s">
        <v>354</v>
      </c>
      <c r="D83" s="123" t="n">
        <v>4</v>
      </c>
      <c r="E83" s="122" t="n">
        <v>8</v>
      </c>
      <c r="F83" s="123" t="n">
        <v>67.1</v>
      </c>
      <c r="G83" s="122" t="n">
        <v>5</v>
      </c>
      <c r="H83" s="123" t="n">
        <v>6</v>
      </c>
      <c r="I83" s="5" t="n">
        <f aca="false">(B83*D83)/100</f>
        <v>183.264406553608</v>
      </c>
      <c r="J83" s="5" t="n">
        <f aca="false">(B83*E83)/100</f>
        <v>366.528813107215</v>
      </c>
      <c r="K83" s="5" t="n">
        <f aca="false">(B83*F83)/100</f>
        <v>3074.26041993677</v>
      </c>
      <c r="L83" s="5" t="n">
        <f aca="false">(B83*G83)/100</f>
        <v>229.080508192009</v>
      </c>
      <c r="M83" s="5" t="n">
        <f aca="false">(B83*H83)/100</f>
        <v>274.896609830411</v>
      </c>
      <c r="N83" s="4" t="n">
        <f aca="false">((D83/100)-0.2189)*0.8</f>
        <v>-0.14312</v>
      </c>
      <c r="O83" s="4" t="n">
        <f aca="false">((E83/100)-0.0881)*0.4</f>
        <v>-0.00324</v>
      </c>
      <c r="P83" s="4" t="n">
        <f aca="false">((F83/100)-0.5257)*0.3</f>
        <v>0.04359</v>
      </c>
      <c r="Q83" s="4" t="n">
        <f aca="false">((G83/100)-0.5218)*0.8</f>
        <v>-0.37744</v>
      </c>
      <c r="R83" s="4" t="n">
        <f aca="false">((H83/100)-0.1258)*0.99</f>
        <v>-0.065142</v>
      </c>
      <c r="S83" s="5" t="n">
        <f aca="false">(1+N83+O83+P83+Q83+R83)*0.22*B83</f>
        <v>458.264377509315</v>
      </c>
      <c r="T83" s="1" t="n">
        <f aca="false">S83/B83</f>
        <v>0.10002256</v>
      </c>
      <c r="U83" s="5" t="n">
        <f aca="false">S83*0.115</f>
        <v>52.7004034135713</v>
      </c>
      <c r="V83" s="5" t="n">
        <f aca="false">AS83*0.07-(AS83*0.07*BM83*0.58)</f>
        <v>32.0785064256521</v>
      </c>
      <c r="W83" s="5" t="n">
        <f aca="false">AT83*0.07-(AT83*0.07*BM83*0.58)</f>
        <v>16.039253212826</v>
      </c>
      <c r="X83" s="5" t="n">
        <f aca="false">AU83*0.07-(AU83*0.07*BM83*0.58)</f>
        <v>74.3638103503752</v>
      </c>
      <c r="Y83" s="5" t="n">
        <f aca="false">AS83*0.04-(AS83*0.04*BL83*0.8)</f>
        <v>4.25269342328645</v>
      </c>
      <c r="Z83" s="5" t="n">
        <f aca="false">AT83*0.04-(AT83*0.04*BL83*0.8)</f>
        <v>2.12634671164322</v>
      </c>
      <c r="AA83" s="5" t="n">
        <f aca="false">AU83*0.04-(AU83*0.04*BL83*0.8)</f>
        <v>9.85851657216404</v>
      </c>
      <c r="AB83" s="5" t="n">
        <f aca="false">CD83*0.2884</f>
        <v>127.088370129097</v>
      </c>
      <c r="AC83" s="5" t="n">
        <f aca="false">CE83*0.2884</f>
        <v>63.5441850645485</v>
      </c>
      <c r="AD83" s="5" t="n">
        <f aca="false">CF83*0.2884</f>
        <v>294.613948935634</v>
      </c>
      <c r="AE83" s="5" t="n">
        <f aca="false">CD83*0.1707</f>
        <v>75.2218612379918</v>
      </c>
      <c r="AF83" s="5" t="n">
        <f aca="false">CE83*0.1707</f>
        <v>37.6109306189959</v>
      </c>
      <c r="AG83" s="5" t="n">
        <f aca="false">CF83*0.1707</f>
        <v>174.377951051708</v>
      </c>
      <c r="AH83" s="0"/>
      <c r="AI83" s="0"/>
      <c r="AJ83" s="18" t="s">
        <v>388</v>
      </c>
      <c r="AK83" s="19"/>
      <c r="AL83" s="19"/>
      <c r="AM83" s="21"/>
      <c r="AN83" s="0"/>
      <c r="AP83" s="0" t="s">
        <v>387</v>
      </c>
      <c r="AQ83" s="143" t="s">
        <v>356</v>
      </c>
      <c r="AR83" s="5" t="n">
        <v>4581.61016384019</v>
      </c>
      <c r="AS83" s="5" t="n">
        <v>458.264377509315</v>
      </c>
      <c r="AT83" s="5" t="n">
        <v>229.132188754658</v>
      </c>
      <c r="AU83" s="5" t="n">
        <v>1062.3401478625</v>
      </c>
      <c r="AV83" s="5" t="n">
        <v>52.7004034135713</v>
      </c>
      <c r="AW83" s="5" t="n">
        <v>36.6611502007452</v>
      </c>
      <c r="AX83" s="5" t="n">
        <v>151.227244578074</v>
      </c>
      <c r="AY83" s="5" t="n">
        <f aca="false">AV83*0.183</f>
        <v>9.64417382468354</v>
      </c>
      <c r="AZ83" s="5" t="n">
        <f aca="false">AY83*0.58456</f>
        <v>5.63759825095701</v>
      </c>
      <c r="BA83" s="5" t="n">
        <f aca="false">AY83*1.3804</f>
        <v>13.3128175475932</v>
      </c>
      <c r="BB83" s="5" t="n">
        <f aca="false">AV83*0.058</f>
        <v>3.05662339798713</v>
      </c>
      <c r="BC83" s="5" t="n">
        <f aca="false">BB83*0</f>
        <v>0</v>
      </c>
      <c r="BD83" s="5" t="n">
        <f aca="false">BB83*2.3951</f>
        <v>7.32091870051898</v>
      </c>
      <c r="BE83" s="5" t="n">
        <f aca="false">AV83*0.5</f>
        <v>26.3502017067856</v>
      </c>
      <c r="BF83" s="5" t="n">
        <f aca="false">BE83*0.492</f>
        <v>12.9642992397385</v>
      </c>
      <c r="BG83" s="5" t="n">
        <f aca="false">BE83*2</f>
        <v>52.7004034135713</v>
      </c>
      <c r="BH83" s="5" t="n">
        <f aca="false">AV83*0.1</f>
        <v>5.27004034135713</v>
      </c>
      <c r="BI83" s="5" t="n">
        <f aca="false">BH83*0.667</f>
        <v>3.5151169076852</v>
      </c>
      <c r="BJ83" s="5" t="n">
        <f aca="false">BH83*1.5</f>
        <v>7.90506051203569</v>
      </c>
      <c r="BL83" s="1" t="n">
        <v>0.96</v>
      </c>
      <c r="BM83" s="1" t="n">
        <v>0</v>
      </c>
      <c r="BO83" s="5" t="n">
        <f aca="false">AY83-(AY83*BM83*0.58)</f>
        <v>9.64417382468354</v>
      </c>
      <c r="BP83" s="5" t="n">
        <f aca="false">AZ83-(AZ83*BM83*0.58)</f>
        <v>5.63759825095701</v>
      </c>
      <c r="BQ83" s="5" t="n">
        <f aca="false">BA83-(BA83*BM83*0.58)</f>
        <v>13.3128175475932</v>
      </c>
      <c r="BR83" s="5" t="n">
        <f aca="false">BB83-(BB83*BL83*0.8)</f>
        <v>0.709136628333015</v>
      </c>
      <c r="BS83" s="5" t="n">
        <f aca="false">BC83-(BC83*BL83*0.8)</f>
        <v>0</v>
      </c>
      <c r="BT83" s="5" t="n">
        <f aca="false">BD83-(BD83*BL83*0.8)</f>
        <v>1.6984531385204</v>
      </c>
      <c r="BU83" s="5" t="n">
        <f aca="false">BE83</f>
        <v>26.3502017067856</v>
      </c>
      <c r="BV83" s="5" t="n">
        <f aca="false">BF83</f>
        <v>12.9642992397385</v>
      </c>
      <c r="BW83" s="5" t="n">
        <f aca="false">BG83</f>
        <v>52.7004034135713</v>
      </c>
      <c r="BX83" s="5" t="n">
        <f aca="false">BH83</f>
        <v>5.27004034135713</v>
      </c>
      <c r="BY83" s="5" t="n">
        <f aca="false">BI83</f>
        <v>3.5151169076852</v>
      </c>
      <c r="BZ83" s="5" t="n">
        <f aca="false">BJ83</f>
        <v>7.90506051203569</v>
      </c>
      <c r="CA83" s="5" t="n">
        <f aca="false">AV83-(AY83-BO83)-(BB83-BR83)</f>
        <v>50.3529166439171</v>
      </c>
      <c r="CB83" s="5" t="n">
        <f aca="false">AW83-(AZ83-BP83)-(BC83-BS83)</f>
        <v>36.6611502007452</v>
      </c>
      <c r="CC83" s="5" t="n">
        <f aca="false">AX83-(BA83-BQ83)-(BD83-BT83)</f>
        <v>145.604779016075</v>
      </c>
      <c r="CD83" s="5" t="n">
        <f aca="false">AS83-(AS83*BM83*0.07)-(AS83*BL83*0.04)</f>
        <v>440.667025412957</v>
      </c>
      <c r="CE83" s="5" t="n">
        <f aca="false">AT83-(AT83*BM83*0.07)-(AT83*BL83*0.04)</f>
        <v>220.333512706479</v>
      </c>
      <c r="CF83" s="5" t="n">
        <f aca="false">AU83-(AU83*BM83*0.07)-(AU83*BL83*0.04)</f>
        <v>1021.54628618458</v>
      </c>
      <c r="CG83" s="0" t="s">
        <v>387</v>
      </c>
      <c r="CH83" s="143" t="s">
        <v>356</v>
      </c>
      <c r="CI83" s="5" t="n">
        <v>4581.61016384019</v>
      </c>
      <c r="CJ83" s="125" t="n">
        <v>0</v>
      </c>
      <c r="CK83" s="5" t="n">
        <v>0</v>
      </c>
      <c r="CL83" s="5" t="n">
        <f aca="false">CJ83+CK83</f>
        <v>0</v>
      </c>
      <c r="CM83" s="5" t="n">
        <v>0</v>
      </c>
      <c r="CN83" s="5" t="n">
        <v>0</v>
      </c>
      <c r="CO83" s="5" t="n">
        <f aca="false">CM83+CN83</f>
        <v>0</v>
      </c>
      <c r="CP83" s="5" t="n">
        <f aca="false">((0.3296-(0.3296*BM83*0.58))/(1-(0.3296*BM83*0.58)))*CO83</f>
        <v>0</v>
      </c>
      <c r="CQ83" s="5" t="n">
        <f aca="false">((0.1745-(0.1745*BM83*0.58))/(1-(0.1745*BM83*0.58)))*CO83</f>
        <v>0</v>
      </c>
      <c r="CR83" s="5" t="n">
        <f aca="false">((0.4556-(0.4556*BM83*0.58))/(1-(0.4556*BM83*0.58)))*CO83</f>
        <v>0</v>
      </c>
      <c r="CS83" s="5" t="n">
        <f aca="false">((0.2126-(0.2126*BL83*0.8))/(1-(0.2126*BL83*0.8)))*CO83</f>
        <v>0</v>
      </c>
      <c r="CT83" s="5" t="n">
        <f aca="false">((0.0302-(0.0302*BL83*0.8))/(1-(0.0302*BL83*0.8)))*CO83</f>
        <v>0</v>
      </c>
      <c r="CU83" s="5" t="n">
        <f aca="false">((0.3608-(0.3608*BL83*0.8))/(1-(0.3608*BL83*0.8)))*CO83</f>
        <v>0</v>
      </c>
    </row>
    <row r="84" customFormat="false" ht="12.75" hidden="false" customHeight="false" outlineLevel="0" collapsed="false">
      <c r="A84" s="0" t="s">
        <v>389</v>
      </c>
      <c r="B84" s="5" t="n">
        <v>15115</v>
      </c>
      <c r="C84" s="143" t="s">
        <v>354</v>
      </c>
      <c r="D84" s="123" t="n">
        <v>4</v>
      </c>
      <c r="E84" s="122" t="n">
        <v>11</v>
      </c>
      <c r="F84" s="123" t="n">
        <v>67.1</v>
      </c>
      <c r="G84" s="122" t="n">
        <v>5</v>
      </c>
      <c r="H84" s="123" t="n">
        <v>6</v>
      </c>
      <c r="I84" s="5" t="n">
        <f aca="false">(B84*D84)/100</f>
        <v>604.6</v>
      </c>
      <c r="J84" s="5" t="n">
        <f aca="false">(B84*E84)/100</f>
        <v>1662.65</v>
      </c>
      <c r="K84" s="5" t="n">
        <f aca="false">(B84*F84)/100</f>
        <v>10142.165</v>
      </c>
      <c r="L84" s="5" t="n">
        <f aca="false">(B84*G84)/100</f>
        <v>755.75</v>
      </c>
      <c r="M84" s="5" t="n">
        <f aca="false">(B84*H84)/100</f>
        <v>906.9</v>
      </c>
      <c r="N84" s="4" t="n">
        <f aca="false">((D84/100)-0.2189)*0.8</f>
        <v>-0.14312</v>
      </c>
      <c r="O84" s="4" t="n">
        <f aca="false">((E84/100)-0.0881)*0.4</f>
        <v>0.00876</v>
      </c>
      <c r="P84" s="4" t="n">
        <f aca="false">((F84/100)-0.5257)*0.3</f>
        <v>0.04359</v>
      </c>
      <c r="Q84" s="4" t="n">
        <f aca="false">((G84/100)-0.5218)*0.8</f>
        <v>-0.37744</v>
      </c>
      <c r="R84" s="4" t="n">
        <f aca="false">((H84/100)-0.1258)*0.99</f>
        <v>-0.065142</v>
      </c>
      <c r="S84" s="5" t="n">
        <f aca="false">(1+N84+O84+P84+Q84+R84)*0.22*B84</f>
        <v>1551.7445944</v>
      </c>
      <c r="T84" s="1" t="n">
        <f aca="false">S84/B84</f>
        <v>0.10266256</v>
      </c>
      <c r="U84" s="5" t="n">
        <f aca="false">S84*0.115</f>
        <v>178.450628356</v>
      </c>
      <c r="V84" s="5" t="n">
        <f aca="false">AS84*0.07-(AS84*0.07*BM84*0.58)</f>
        <v>108.622121608</v>
      </c>
      <c r="W84" s="5" t="n">
        <f aca="false">AT84*0.07-(AT84*0.07*BM84*0.58)</f>
        <v>54.311060804</v>
      </c>
      <c r="X84" s="5" t="n">
        <f aca="false">AU84*0.07-(AU84*0.07*BM84*0.58)</f>
        <v>251.805827364</v>
      </c>
      <c r="Y84" s="5" t="n">
        <f aca="false">AS84*0.04-(AS84*0.04*BL84*0.8)</f>
        <v>13.903631565824</v>
      </c>
      <c r="Z84" s="5" t="n">
        <f aca="false">AT84*0.04-(AT84*0.04*BL84*0.8)</f>
        <v>6.951815782912</v>
      </c>
      <c r="AA84" s="5" t="n">
        <f aca="false">AU84*0.04-(AU84*0.04*BL84*0.8)</f>
        <v>32.231145902592</v>
      </c>
      <c r="AB84" s="5" t="n">
        <f aca="false">CD84*0.2884</f>
        <v>430.159243153192</v>
      </c>
      <c r="AC84" s="5" t="n">
        <f aca="false">CE84*0.2884</f>
        <v>215.079621576596</v>
      </c>
      <c r="AD84" s="5" t="n">
        <f aca="false">CF84*0.2884</f>
        <v>997.18733640058</v>
      </c>
      <c r="AE84" s="5" t="n">
        <f aca="false">CD84*0.1707</f>
        <v>254.605349536234</v>
      </c>
      <c r="AF84" s="5" t="n">
        <f aca="false">CE84*0.1707</f>
        <v>127.302674768117</v>
      </c>
      <c r="AG84" s="5" t="n">
        <f aca="false">CF84*0.1707</f>
        <v>590.221492106724</v>
      </c>
      <c r="AH84" s="0"/>
      <c r="AI84" s="0"/>
      <c r="AJ84" s="18" t="s">
        <v>390</v>
      </c>
      <c r="AK84" s="19"/>
      <c r="AL84" s="19"/>
      <c r="AM84" s="21"/>
      <c r="AN84" s="0"/>
      <c r="AP84" s="0" t="s">
        <v>389</v>
      </c>
      <c r="AQ84" s="143" t="s">
        <v>356</v>
      </c>
      <c r="AR84" s="5" t="n">
        <v>15115</v>
      </c>
      <c r="AS84" s="5" t="n">
        <v>1551.7445944</v>
      </c>
      <c r="AT84" s="5" t="n">
        <v>775.8722972</v>
      </c>
      <c r="AU84" s="5" t="n">
        <v>3597.2261052</v>
      </c>
      <c r="AV84" s="5" t="n">
        <v>178.450628356</v>
      </c>
      <c r="AW84" s="5" t="n">
        <v>124.139567552</v>
      </c>
      <c r="AX84" s="5" t="n">
        <v>512.075716152</v>
      </c>
      <c r="AY84" s="5" t="n">
        <f aca="false">AV84*0.183</f>
        <v>32.656464989148</v>
      </c>
      <c r="AZ84" s="5" t="n">
        <f aca="false">AY84*0.58456</f>
        <v>19.0896631740564</v>
      </c>
      <c r="BA84" s="5" t="n">
        <f aca="false">AY84*1.3804</f>
        <v>45.0789842710199</v>
      </c>
      <c r="BB84" s="5" t="n">
        <f aca="false">AV84*0.058</f>
        <v>10.350136444648</v>
      </c>
      <c r="BC84" s="5" t="n">
        <f aca="false">BB84*0</f>
        <v>0</v>
      </c>
      <c r="BD84" s="5" t="n">
        <f aca="false">BB84*2.3951</f>
        <v>24.7896117985764</v>
      </c>
      <c r="BE84" s="5" t="n">
        <f aca="false">AV84*0.5</f>
        <v>89.225314178</v>
      </c>
      <c r="BF84" s="5" t="n">
        <f aca="false">BE84*0.492</f>
        <v>43.898854575576</v>
      </c>
      <c r="BG84" s="5" t="n">
        <f aca="false">BE84*2</f>
        <v>178.450628356</v>
      </c>
      <c r="BH84" s="5" t="n">
        <f aca="false">AV84*0.1</f>
        <v>17.8450628356</v>
      </c>
      <c r="BI84" s="5" t="n">
        <f aca="false">BH84*0.667</f>
        <v>11.9026569113452</v>
      </c>
      <c r="BJ84" s="5" t="n">
        <f aca="false">BH84*1.5</f>
        <v>26.7675942534</v>
      </c>
      <c r="BL84" s="1" t="n">
        <v>0.97</v>
      </c>
      <c r="BM84" s="1" t="n">
        <v>0</v>
      </c>
      <c r="BO84" s="5" t="n">
        <f aca="false">AY84-(AY84*BM84*0.58)</f>
        <v>32.656464989148</v>
      </c>
      <c r="BP84" s="5" t="n">
        <f aca="false">AZ84-(AZ84*BM84*0.58)</f>
        <v>19.0896631740564</v>
      </c>
      <c r="BQ84" s="5" t="n">
        <f aca="false">BA84-(BA84*BM84*0.58)</f>
        <v>45.0789842710199</v>
      </c>
      <c r="BR84" s="5" t="n">
        <f aca="false">BB84-(BB84*BL84*0.8)</f>
        <v>2.31843056360115</v>
      </c>
      <c r="BS84" s="5" t="n">
        <f aca="false">BC84-(BC84*BL84*0.8)</f>
        <v>0</v>
      </c>
      <c r="BT84" s="5" t="n">
        <f aca="false">BD84-(BD84*BL84*0.8)</f>
        <v>5.55287304288112</v>
      </c>
      <c r="BU84" s="5" t="n">
        <f aca="false">BE84</f>
        <v>89.225314178</v>
      </c>
      <c r="BV84" s="5" t="n">
        <f aca="false">BF84</f>
        <v>43.898854575576</v>
      </c>
      <c r="BW84" s="5" t="n">
        <f aca="false">BG84</f>
        <v>178.450628356</v>
      </c>
      <c r="BX84" s="5" t="n">
        <f aca="false">BH84</f>
        <v>17.8450628356</v>
      </c>
      <c r="BY84" s="5" t="n">
        <f aca="false">BI84</f>
        <v>11.9026569113452</v>
      </c>
      <c r="BZ84" s="5" t="n">
        <f aca="false">BJ84</f>
        <v>26.7675942534</v>
      </c>
      <c r="CA84" s="5" t="n">
        <f aca="false">AV84-(AY84-BO84)-(BB84-BR84)</f>
        <v>170.418922474953</v>
      </c>
      <c r="CB84" s="5" t="n">
        <f aca="false">AW84-(AZ84-BP84)-(BC84-BS84)</f>
        <v>124.139567552</v>
      </c>
      <c r="CC84" s="5" t="n">
        <f aca="false">AX84-(BA84-BQ84)-(BD84-BT84)</f>
        <v>492.838977396305</v>
      </c>
      <c r="CD84" s="5" t="n">
        <f aca="false">AS84-(AS84*BM84*0.07)-(AS84*BL84*0.04)</f>
        <v>1491.53690413728</v>
      </c>
      <c r="CE84" s="5" t="n">
        <f aca="false">AT84-(AT84*BM84*0.07)-(AT84*BL84*0.04)</f>
        <v>745.76845206864</v>
      </c>
      <c r="CF84" s="5" t="n">
        <f aca="false">AU84-(AU84*BM84*0.07)-(AU84*BL84*0.04)</f>
        <v>3457.65373231824</v>
      </c>
      <c r="CG84" s="0" t="s">
        <v>389</v>
      </c>
      <c r="CH84" s="143" t="s">
        <v>356</v>
      </c>
      <c r="CI84" s="5" t="n">
        <v>15115</v>
      </c>
      <c r="CJ84" s="125" t="n">
        <v>0</v>
      </c>
      <c r="CK84" s="5" t="n">
        <v>0</v>
      </c>
      <c r="CL84" s="5" t="n">
        <f aca="false">CJ84+CK84</f>
        <v>0</v>
      </c>
      <c r="CM84" s="5" t="n">
        <v>0</v>
      </c>
      <c r="CN84" s="5" t="n">
        <v>0</v>
      </c>
      <c r="CO84" s="5" t="n">
        <f aca="false">CM84+CN84</f>
        <v>0</v>
      </c>
      <c r="CP84" s="5" t="n">
        <f aca="false">((0.3296-(0.3296*BM84*0.58))/(1-(0.3296*BM84*0.58)))*CO84</f>
        <v>0</v>
      </c>
      <c r="CQ84" s="5" t="n">
        <f aca="false">((0.1745-(0.1745*BM84*0.58))/(1-(0.1745*BM84*0.58)))*CO84</f>
        <v>0</v>
      </c>
      <c r="CR84" s="5" t="n">
        <f aca="false">((0.4556-(0.4556*BM84*0.58))/(1-(0.4556*BM84*0.58)))*CO84</f>
        <v>0</v>
      </c>
      <c r="CS84" s="5" t="n">
        <f aca="false">((0.2126-(0.2126*BL84*0.8))/(1-(0.2126*BL84*0.8)))*CO84</f>
        <v>0</v>
      </c>
      <c r="CT84" s="5" t="n">
        <f aca="false">((0.0302-(0.0302*BL84*0.8))/(1-(0.0302*BL84*0.8)))*CO84</f>
        <v>0</v>
      </c>
      <c r="CU84" s="5" t="n">
        <f aca="false">((0.3608-(0.3608*BL84*0.8))/(1-(0.3608*BL84*0.8)))*CO84</f>
        <v>0</v>
      </c>
    </row>
    <row r="85" customFormat="false" ht="12.75" hidden="false" customHeight="false" outlineLevel="0" collapsed="false">
      <c r="A85" s="0" t="s">
        <v>391</v>
      </c>
      <c r="B85" s="5" t="n">
        <v>9254</v>
      </c>
      <c r="C85" s="143" t="s">
        <v>354</v>
      </c>
      <c r="D85" s="123" t="n">
        <v>4</v>
      </c>
      <c r="E85" s="122" t="n">
        <v>8</v>
      </c>
      <c r="F85" s="123" t="n">
        <v>67.1</v>
      </c>
      <c r="G85" s="123" t="n">
        <v>10</v>
      </c>
      <c r="H85" s="123" t="n">
        <v>6</v>
      </c>
      <c r="I85" s="5" t="n">
        <f aca="false">(B85*D85)/100</f>
        <v>370.16</v>
      </c>
      <c r="J85" s="5" t="n">
        <f aca="false">(B85*E85)/100</f>
        <v>740.32</v>
      </c>
      <c r="K85" s="5" t="n">
        <f aca="false">(B85*F85)/100</f>
        <v>6209.434</v>
      </c>
      <c r="L85" s="5" t="n">
        <f aca="false">(B85*G85)/100</f>
        <v>925.4</v>
      </c>
      <c r="M85" s="5" t="n">
        <f aca="false">(B85*H85)/100</f>
        <v>555.24</v>
      </c>
      <c r="N85" s="4" t="n">
        <f aca="false">((D85/100)-0.2189)*0.8</f>
        <v>-0.14312</v>
      </c>
      <c r="O85" s="4" t="n">
        <f aca="false">((E85/100)-0.0881)*0.4</f>
        <v>-0.00324</v>
      </c>
      <c r="P85" s="4" t="n">
        <f aca="false">((F85/100)-0.5257)*0.3</f>
        <v>0.04359</v>
      </c>
      <c r="Q85" s="4" t="n">
        <f aca="false">((G85/100)-0.5218)*0.8</f>
        <v>-0.33744</v>
      </c>
      <c r="R85" s="4" t="n">
        <f aca="false">((H85/100)-0.1258)*0.99</f>
        <v>-0.065142</v>
      </c>
      <c r="S85" s="5" t="n">
        <f aca="false">(1+N85+O85+P85+Q85+R85)*0.22*B85</f>
        <v>1007.04397024</v>
      </c>
      <c r="T85" s="1" t="n">
        <f aca="false">S85/B85</f>
        <v>0.10882256</v>
      </c>
      <c r="U85" s="5" t="n">
        <f aca="false">S85*0.115</f>
        <v>115.8100565776</v>
      </c>
      <c r="V85" s="5" t="n">
        <f aca="false">AS85*0.07-(AS85*0.07*BM85*0.58)</f>
        <v>70.4930779168</v>
      </c>
      <c r="W85" s="5" t="n">
        <f aca="false">AT85*0.07-(AT85*0.07*BM85*0.58)</f>
        <v>35.2465389584</v>
      </c>
      <c r="X85" s="5" t="n">
        <f aca="false">AU85*0.07-(AU85*0.07*BM85*0.58)</f>
        <v>163.4157715344</v>
      </c>
      <c r="Y85" s="5" t="n">
        <f aca="false">AS85*0.04-(AS85*0.04*BL85*0.8)</f>
        <v>8.3786058323968</v>
      </c>
      <c r="Z85" s="5" t="n">
        <f aca="false">AT85*0.04-(AT85*0.04*BL85*0.8)</f>
        <v>4.1893029161984</v>
      </c>
      <c r="AA85" s="5" t="n">
        <f aca="false">AU85*0.04-(AU85*0.04*BL85*0.8)</f>
        <v>19.4231317023744</v>
      </c>
      <c r="AB85" s="5" t="n">
        <f aca="false">CD85*0.2884</f>
        <v>278.930394368934</v>
      </c>
      <c r="AC85" s="5" t="n">
        <f aca="false">CE85*0.2884</f>
        <v>139.465197184467</v>
      </c>
      <c r="AD85" s="5" t="n">
        <f aca="false">CF85*0.2884</f>
        <v>646.611368764347</v>
      </c>
      <c r="AE85" s="5" t="n">
        <f aca="false">CD85*0.1707</f>
        <v>165.095070453457</v>
      </c>
      <c r="AF85" s="5" t="n">
        <f aca="false">CE85*0.1707</f>
        <v>82.5475352267286</v>
      </c>
      <c r="AG85" s="5" t="n">
        <f aca="false">CF85*0.1707</f>
        <v>382.720390596651</v>
      </c>
      <c r="AH85" s="0"/>
      <c r="AI85" s="0"/>
      <c r="AJ85" s="18" t="s">
        <v>392</v>
      </c>
      <c r="AK85" s="19"/>
      <c r="AL85" s="19"/>
      <c r="AM85" s="21"/>
      <c r="AN85" s="0"/>
      <c r="AP85" s="0" t="s">
        <v>391</v>
      </c>
      <c r="AQ85" s="143" t="s">
        <v>356</v>
      </c>
      <c r="AR85" s="5" t="n">
        <v>9254</v>
      </c>
      <c r="AS85" s="5" t="n">
        <v>1007.04397024</v>
      </c>
      <c r="AT85" s="5" t="n">
        <v>503.52198512</v>
      </c>
      <c r="AU85" s="5" t="n">
        <v>2334.51102192</v>
      </c>
      <c r="AV85" s="5" t="n">
        <v>115.8100565776</v>
      </c>
      <c r="AW85" s="5" t="n">
        <v>80.5635176192</v>
      </c>
      <c r="AX85" s="5" t="n">
        <v>332.3245101792</v>
      </c>
      <c r="AY85" s="5" t="n">
        <f aca="false">AV85*0.183</f>
        <v>21.1932403537008</v>
      </c>
      <c r="AZ85" s="5" t="n">
        <f aca="false">AY85*0.58456</f>
        <v>12.3887205811593</v>
      </c>
      <c r="BA85" s="5" t="n">
        <f aca="false">AY85*1.3804</f>
        <v>29.2551489842486</v>
      </c>
      <c r="BB85" s="5" t="n">
        <f aca="false">AV85*0.058</f>
        <v>6.7169832815008</v>
      </c>
      <c r="BC85" s="5" t="n">
        <f aca="false">BB85*0</f>
        <v>0</v>
      </c>
      <c r="BD85" s="5" t="n">
        <f aca="false">BB85*2.3951</f>
        <v>16.0878466575226</v>
      </c>
      <c r="BE85" s="5" t="n">
        <f aca="false">AV85*0.5</f>
        <v>57.9050282888</v>
      </c>
      <c r="BF85" s="5" t="n">
        <f aca="false">BE85*0.492</f>
        <v>28.4892739180896</v>
      </c>
      <c r="BG85" s="5" t="n">
        <f aca="false">BE85*2</f>
        <v>115.8100565776</v>
      </c>
      <c r="BH85" s="5" t="n">
        <f aca="false">AV85*0.1</f>
        <v>11.58100565776</v>
      </c>
      <c r="BI85" s="5" t="n">
        <f aca="false">BH85*0.667</f>
        <v>7.72453077372592</v>
      </c>
      <c r="BJ85" s="5" t="n">
        <f aca="false">BH85*1.5</f>
        <v>17.37150848664</v>
      </c>
      <c r="BL85" s="1" t="n">
        <v>0.99</v>
      </c>
      <c r="BM85" s="1" t="n">
        <v>0</v>
      </c>
      <c r="BO85" s="5" t="n">
        <f aca="false">AY85-(AY85*BM85*0.58)</f>
        <v>21.1932403537008</v>
      </c>
      <c r="BP85" s="5" t="n">
        <f aca="false">AZ85-(AZ85*BM85*0.58)</f>
        <v>12.3887205811593</v>
      </c>
      <c r="BQ85" s="5" t="n">
        <f aca="false">BA85-(BA85*BM85*0.58)</f>
        <v>29.2551489842486</v>
      </c>
      <c r="BR85" s="5" t="n">
        <f aca="false">BB85-(BB85*BL85*0.8)</f>
        <v>1.39713252255217</v>
      </c>
      <c r="BS85" s="5" t="n">
        <f aca="false">BC85-(BC85*BL85*0.8)</f>
        <v>0</v>
      </c>
      <c r="BT85" s="5" t="n">
        <f aca="false">BD85-(BD85*BL85*0.8)</f>
        <v>3.34627210476469</v>
      </c>
      <c r="BU85" s="5" t="n">
        <f aca="false">BE85</f>
        <v>57.9050282888</v>
      </c>
      <c r="BV85" s="5" t="n">
        <f aca="false">BF85</f>
        <v>28.4892739180896</v>
      </c>
      <c r="BW85" s="5" t="n">
        <f aca="false">BG85</f>
        <v>115.8100565776</v>
      </c>
      <c r="BX85" s="5" t="n">
        <f aca="false">BH85</f>
        <v>11.58100565776</v>
      </c>
      <c r="BY85" s="5" t="n">
        <f aca="false">BI85</f>
        <v>7.72453077372592</v>
      </c>
      <c r="BZ85" s="5" t="n">
        <f aca="false">BJ85</f>
        <v>17.37150848664</v>
      </c>
      <c r="CA85" s="5" t="n">
        <f aca="false">AV85-(AY85-BO85)-(BB85-BR85)</f>
        <v>110.490205818651</v>
      </c>
      <c r="CB85" s="5" t="n">
        <f aca="false">AW85-(AZ85-BP85)-(BC85-BS85)</f>
        <v>80.5635176192</v>
      </c>
      <c r="CC85" s="5" t="n">
        <f aca="false">AX85-(BA85-BQ85)-(BD85-BT85)</f>
        <v>319.582935626442</v>
      </c>
      <c r="CD85" s="5" t="n">
        <f aca="false">AS85-(AS85*BM85*0.07)-(AS85*BL85*0.04)</f>
        <v>967.165029018496</v>
      </c>
      <c r="CE85" s="5" t="n">
        <f aca="false">AT85-(AT85*BM85*0.07)-(AT85*BL85*0.04)</f>
        <v>483.582514509248</v>
      </c>
      <c r="CF85" s="5" t="n">
        <f aca="false">AU85-(AU85*BM85*0.07)-(AU85*BL85*0.04)</f>
        <v>2242.06438545197</v>
      </c>
      <c r="CG85" s="0" t="s">
        <v>391</v>
      </c>
      <c r="CH85" s="143" t="s">
        <v>356</v>
      </c>
      <c r="CI85" s="5" t="n">
        <v>9254</v>
      </c>
      <c r="CJ85" s="125" t="n">
        <v>0.7494218</v>
      </c>
      <c r="CK85" s="5" t="n">
        <v>0</v>
      </c>
      <c r="CL85" s="5" t="n">
        <f aca="false">CJ85+CK85</f>
        <v>0.7494218</v>
      </c>
      <c r="CM85" s="5" t="n">
        <v>0.7494218</v>
      </c>
      <c r="CN85" s="5" t="n">
        <v>0</v>
      </c>
      <c r="CO85" s="5" t="n">
        <f aca="false">CM85+CN85</f>
        <v>0.7494218</v>
      </c>
      <c r="CP85" s="5" t="n">
        <f aca="false">((0.3296-(0.3296*BM85*0.58))/(1-(0.3296*BM85*0.58)))*CO85</f>
        <v>0.24700942528</v>
      </c>
      <c r="CQ85" s="5" t="n">
        <f aca="false">((0.1745-(0.1745*BM85*0.58))/(1-(0.1745*BM85*0.58)))*CO85</f>
        <v>0.1307741041</v>
      </c>
      <c r="CR85" s="5" t="n">
        <f aca="false">((0.4556-(0.4556*BM85*0.58))/(1-(0.4556*BM85*0.58)))*CO85</f>
        <v>0.34143657208</v>
      </c>
      <c r="CS85" s="5" t="n">
        <f aca="false">((0.2126-(0.2126*BL85*0.8))/(1-(0.2126*BL85*0.8)))*CO85</f>
        <v>0.0398499310424174</v>
      </c>
      <c r="CT85" s="5" t="n">
        <f aca="false">((0.0302-(0.0302*BL85*0.8))/(1-(0.0302*BL85*0.8)))*CO85</f>
        <v>0.00482292461908922</v>
      </c>
      <c r="CU85" s="5" t="n">
        <f aca="false">((0.3608-(0.3608*BL85*0.8))/(1-(0.3608*BL85*0.8)))*CO85</f>
        <v>0.0787423054166182</v>
      </c>
    </row>
    <row r="86" customFormat="false" ht="12.75" hidden="false" customHeight="false" outlineLevel="0" collapsed="false">
      <c r="A86" s="0" t="s">
        <v>393</v>
      </c>
      <c r="B86" s="5" t="n">
        <v>47543</v>
      </c>
      <c r="C86" s="143" t="s">
        <v>354</v>
      </c>
      <c r="D86" s="122" t="n">
        <v>7</v>
      </c>
      <c r="E86" s="123" t="n">
        <v>8</v>
      </c>
      <c r="F86" s="122" t="n">
        <v>98</v>
      </c>
      <c r="G86" s="122" t="n">
        <v>15</v>
      </c>
      <c r="H86" s="123" t="n">
        <v>6</v>
      </c>
      <c r="I86" s="5" t="n">
        <f aca="false">(B86*D86)/100</f>
        <v>3328.01</v>
      </c>
      <c r="J86" s="5" t="n">
        <f aca="false">(B86*E86)/100</f>
        <v>3803.44</v>
      </c>
      <c r="K86" s="5" t="n">
        <f aca="false">(B86*F86)/100</f>
        <v>46592.14</v>
      </c>
      <c r="L86" s="5" t="n">
        <f aca="false">(B86*G86)/100</f>
        <v>7131.45</v>
      </c>
      <c r="M86" s="5" t="n">
        <f aca="false">(B86*H86)/100</f>
        <v>2852.58</v>
      </c>
      <c r="N86" s="4" t="n">
        <f aca="false">((D86/100)-0.2189)*0.8</f>
        <v>-0.11912</v>
      </c>
      <c r="O86" s="4" t="n">
        <f aca="false">((E86/100)-0.0881)*0.4</f>
        <v>-0.00324</v>
      </c>
      <c r="P86" s="4" t="n">
        <f aca="false">((F86/100)-0.5257)*0.3</f>
        <v>0.13629</v>
      </c>
      <c r="Q86" s="4" t="n">
        <f aca="false">((G86/100)-0.5218)*0.8</f>
        <v>-0.29744</v>
      </c>
      <c r="R86" s="4" t="n">
        <f aca="false">((H86/100)-0.1258)*0.99</f>
        <v>-0.065142</v>
      </c>
      <c r="S86" s="5" t="n">
        <f aca="false">(1+N86+O86+P86+Q86+R86)*0.22*B86</f>
        <v>6812.74835208</v>
      </c>
      <c r="T86" s="1" t="n">
        <f aca="false">S86/B86</f>
        <v>0.14329656</v>
      </c>
      <c r="U86" s="5" t="n">
        <f aca="false">S86*0.115</f>
        <v>783.4660604892</v>
      </c>
      <c r="V86" s="5" t="n">
        <f aca="false">AS86*0.07-(AS86*0.07*BM86*0.58)</f>
        <v>476.8923846456</v>
      </c>
      <c r="W86" s="5" t="n">
        <f aca="false">AT86*0.07-(AT86*0.07*BM86*0.58)</f>
        <v>238.4461923228</v>
      </c>
      <c r="X86" s="5" t="n">
        <f aca="false">AU86*0.07-(AU86*0.07*BM86*0.58)</f>
        <v>1105.5232553148</v>
      </c>
      <c r="Y86" s="5" t="n">
        <f aca="false">AS86*0.04-(AS86*0.04*BL86*0.8)</f>
        <v>85.0230994339584</v>
      </c>
      <c r="Z86" s="5" t="n">
        <f aca="false">AT86*0.04-(AT86*0.04*BL86*0.8)</f>
        <v>42.5115497169792</v>
      </c>
      <c r="AA86" s="5" t="n">
        <f aca="false">AU86*0.04-(AU86*0.04*BL86*0.8)</f>
        <v>197.099003233267</v>
      </c>
      <c r="AB86" s="5" t="n">
        <f aca="false">CD86*0.2884</f>
        <v>1897.20762084882</v>
      </c>
      <c r="AC86" s="5" t="n">
        <f aca="false">CE86*0.2884</f>
        <v>948.60381042441</v>
      </c>
      <c r="AD86" s="5" t="n">
        <f aca="false">CF86*0.2884</f>
        <v>4398.07221196772</v>
      </c>
      <c r="AE86" s="5" t="n">
        <f aca="false">CD86*0.1707</f>
        <v>1122.93114035677</v>
      </c>
      <c r="AF86" s="5" t="n">
        <f aca="false">CE86*0.1707</f>
        <v>561.465570178387</v>
      </c>
      <c r="AG86" s="5" t="n">
        <f aca="false">CF86*0.1707</f>
        <v>2603.15855264525</v>
      </c>
      <c r="AH86" s="0"/>
      <c r="AI86" s="0"/>
      <c r="AJ86" s="18" t="s">
        <v>394</v>
      </c>
      <c r="AK86" s="19"/>
      <c r="AL86" s="19"/>
      <c r="AM86" s="21"/>
      <c r="AN86" s="0"/>
      <c r="AP86" s="0" t="s">
        <v>393</v>
      </c>
      <c r="AQ86" s="143" t="s">
        <v>356</v>
      </c>
      <c r="AR86" s="5" t="n">
        <v>47543</v>
      </c>
      <c r="AS86" s="5" t="n">
        <v>6812.74835208</v>
      </c>
      <c r="AT86" s="5" t="n">
        <v>3406.37417604</v>
      </c>
      <c r="AU86" s="5" t="n">
        <v>15793.18936164</v>
      </c>
      <c r="AV86" s="5" t="n">
        <v>783.4660604892</v>
      </c>
      <c r="AW86" s="5" t="n">
        <v>545.0198681664</v>
      </c>
      <c r="AX86" s="5" t="n">
        <v>2248.2069561864</v>
      </c>
      <c r="AY86" s="5" t="n">
        <f aca="false">AV86*0.183</f>
        <v>143.374289069524</v>
      </c>
      <c r="AZ86" s="5" t="n">
        <f aca="false">AY86*0.58456</f>
        <v>83.8108744184807</v>
      </c>
      <c r="BA86" s="5" t="n">
        <f aca="false">AY86*1.3804</f>
        <v>197.91386863157</v>
      </c>
      <c r="BB86" s="5" t="n">
        <f aca="false">AV86*0.058</f>
        <v>45.4410315083736</v>
      </c>
      <c r="BC86" s="5" t="n">
        <f aca="false">BB86*0</f>
        <v>0</v>
      </c>
      <c r="BD86" s="5" t="n">
        <f aca="false">BB86*2.3951</f>
        <v>108.835814565706</v>
      </c>
      <c r="BE86" s="5" t="n">
        <f aca="false">AV86*0.5</f>
        <v>391.7330302446</v>
      </c>
      <c r="BF86" s="5" t="n">
        <f aca="false">BE86*0.492</f>
        <v>192.732650880343</v>
      </c>
      <c r="BG86" s="5" t="n">
        <f aca="false">BE86*2</f>
        <v>783.4660604892</v>
      </c>
      <c r="BH86" s="5" t="n">
        <f aca="false">AV86*0.1</f>
        <v>78.34660604892</v>
      </c>
      <c r="BI86" s="5" t="n">
        <f aca="false">BH86*0.667</f>
        <v>52.2571862346297</v>
      </c>
      <c r="BJ86" s="5" t="n">
        <f aca="false">BH86*1.5</f>
        <v>117.51990907338</v>
      </c>
      <c r="BL86" s="1" t="n">
        <v>0.86</v>
      </c>
      <c r="BM86" s="1" t="n">
        <v>0</v>
      </c>
      <c r="BO86" s="5" t="n">
        <f aca="false">AY86-(AY86*BM86*0.58)</f>
        <v>143.374289069524</v>
      </c>
      <c r="BP86" s="5" t="n">
        <f aca="false">AZ86-(AZ86*BM86*0.58)</f>
        <v>83.8108744184807</v>
      </c>
      <c r="BQ86" s="5" t="n">
        <f aca="false">BA86-(BA86*BM86*0.58)</f>
        <v>197.91386863157</v>
      </c>
      <c r="BR86" s="5" t="n">
        <f aca="false">BB86-(BB86*BL86*0.8)</f>
        <v>14.1776018306126</v>
      </c>
      <c r="BS86" s="5" t="n">
        <f aca="false">BC86-(BC86*BL86*0.8)</f>
        <v>0</v>
      </c>
      <c r="BT86" s="5" t="n">
        <f aca="false">BD86-(BD86*BL86*0.8)</f>
        <v>33.9567741445001</v>
      </c>
      <c r="BU86" s="5" t="n">
        <f aca="false">BE86</f>
        <v>391.7330302446</v>
      </c>
      <c r="BV86" s="5" t="n">
        <f aca="false">BF86</f>
        <v>192.732650880343</v>
      </c>
      <c r="BW86" s="5" t="n">
        <f aca="false">BG86</f>
        <v>783.4660604892</v>
      </c>
      <c r="BX86" s="5" t="n">
        <f aca="false">BH86</f>
        <v>78.34660604892</v>
      </c>
      <c r="BY86" s="5" t="n">
        <f aca="false">BI86</f>
        <v>52.2571862346297</v>
      </c>
      <c r="BZ86" s="5" t="n">
        <f aca="false">BJ86</f>
        <v>117.51990907338</v>
      </c>
      <c r="CA86" s="5" t="n">
        <f aca="false">AV86-(AY86-BO86)-(BB86-BR86)</f>
        <v>752.202630811439</v>
      </c>
      <c r="CB86" s="5" t="n">
        <f aca="false">AW86-(AZ86-BP86)-(BC86-BS86)</f>
        <v>545.0198681664</v>
      </c>
      <c r="CC86" s="5" t="n">
        <f aca="false">AX86-(BA86-BQ86)-(BD86-BT86)</f>
        <v>2173.32791576519</v>
      </c>
      <c r="CD86" s="5" t="n">
        <f aca="false">AS86-(AS86*BM86*0.07)-(AS86*BL86*0.04)</f>
        <v>6578.38980876845</v>
      </c>
      <c r="CE86" s="5" t="n">
        <f aca="false">AT86-(AT86*BM86*0.07)-(AT86*BL86*0.04)</f>
        <v>3289.19490438422</v>
      </c>
      <c r="CF86" s="5" t="n">
        <f aca="false">AU86-(AU86*BM86*0.07)-(AU86*BL86*0.04)</f>
        <v>15249.9036475996</v>
      </c>
      <c r="CG86" s="0" t="s">
        <v>393</v>
      </c>
      <c r="CH86" s="143" t="s">
        <v>356</v>
      </c>
      <c r="CI86" s="5" t="n">
        <v>47543</v>
      </c>
      <c r="CJ86" s="125" t="n">
        <v>0</v>
      </c>
      <c r="CK86" s="5" t="n">
        <v>24.66431</v>
      </c>
      <c r="CL86" s="5" t="n">
        <f aca="false">CJ86+CK86</f>
        <v>24.66431</v>
      </c>
      <c r="CM86" s="5" t="n">
        <v>0</v>
      </c>
      <c r="CN86" s="5" t="n">
        <v>20.3313906756757</v>
      </c>
      <c r="CO86" s="5" t="n">
        <f aca="false">CM86+CN86</f>
        <v>20.3313906756757</v>
      </c>
      <c r="CP86" s="5" t="n">
        <f aca="false">((0.3296-(0.3296*BM86*0.58))/(1-(0.3296*BM86*0.58)))*CO86</f>
        <v>6.70122636670271</v>
      </c>
      <c r="CQ86" s="5" t="n">
        <f aca="false">((0.1745-(0.1745*BM86*0.58))/(1-(0.1745*BM86*0.58)))*CO86</f>
        <v>3.54782767290541</v>
      </c>
      <c r="CR86" s="5" t="n">
        <f aca="false">((0.4556-(0.4556*BM86*0.58))/(1-(0.4556*BM86*0.58)))*CO86</f>
        <v>9.26298159183785</v>
      </c>
      <c r="CS86" s="5" t="n">
        <f aca="false">((0.2126-(0.2126*BL86*0.8))/(1-(0.2126*BL86*0.8)))*CO86</f>
        <v>1.57966060182219</v>
      </c>
      <c r="CT86" s="5" t="n">
        <f aca="false">((0.0302-(0.0302*BL86*0.8))/(1-(0.0302*BL86*0.8)))*CO86</f>
        <v>0.195635328095524</v>
      </c>
      <c r="CU86" s="5" t="n">
        <f aca="false">((0.3608-(0.3608*BL86*0.8))/(1-(0.3608*BL86*0.8)))*CO86</f>
        <v>3.04441216538224</v>
      </c>
    </row>
    <row r="87" customFormat="false" ht="12.75" hidden="false" customHeight="false" outlineLevel="0" collapsed="false">
      <c r="A87" s="0" t="s">
        <v>395</v>
      </c>
      <c r="B87" s="5" t="n">
        <v>95484</v>
      </c>
      <c r="C87" s="143" t="s">
        <v>354</v>
      </c>
      <c r="D87" s="122" t="n">
        <v>4.8</v>
      </c>
      <c r="E87" s="123" t="n">
        <v>8</v>
      </c>
      <c r="F87" s="134" t="n">
        <v>87</v>
      </c>
      <c r="G87" s="122" t="n">
        <v>0.3</v>
      </c>
      <c r="H87" s="123" t="n">
        <v>6</v>
      </c>
      <c r="I87" s="5" t="n">
        <f aca="false">(B87*D87)/100</f>
        <v>4583.232</v>
      </c>
      <c r="J87" s="5" t="n">
        <f aca="false">(B87*E87)/100</f>
        <v>7638.72</v>
      </c>
      <c r="K87" s="5" t="n">
        <f aca="false">(B87*F87)/100</f>
        <v>83071.08</v>
      </c>
      <c r="L87" s="5" t="n">
        <f aca="false">(B87*G87)/100</f>
        <v>286.452</v>
      </c>
      <c r="M87" s="5" t="n">
        <f aca="false">(B87*H87)/100</f>
        <v>5729.04</v>
      </c>
      <c r="N87" s="4" t="n">
        <f aca="false">((D87/100)-0.2189)*0.8</f>
        <v>-0.13672</v>
      </c>
      <c r="O87" s="4" t="n">
        <f aca="false">((E87/100)-0.0881)*0.4</f>
        <v>-0.00324</v>
      </c>
      <c r="P87" s="4" t="n">
        <f aca="false">((F87/100)-0.5257)*0.3</f>
        <v>0.10329</v>
      </c>
      <c r="Q87" s="4" t="n">
        <f aca="false">((G87/100)-0.5218)*0.8</f>
        <v>-0.41504</v>
      </c>
      <c r="R87" s="4" t="n">
        <f aca="false">((H87/100)-0.1258)*0.99</f>
        <v>-0.065142</v>
      </c>
      <c r="S87" s="5" t="n">
        <f aca="false">(1+N87+O87+P87+Q87+R87)*0.22*B87</f>
        <v>10149.23879904</v>
      </c>
      <c r="T87" s="1" t="n">
        <f aca="false">S87/B87</f>
        <v>0.10629256</v>
      </c>
      <c r="U87" s="5" t="n">
        <f aca="false">S87*0.115</f>
        <v>1167.1624618896</v>
      </c>
      <c r="V87" s="5" t="n">
        <f aca="false">AS87*0.07-(AS87*0.07*BM87*0.58)</f>
        <v>710.4467159328</v>
      </c>
      <c r="W87" s="5" t="n">
        <f aca="false">AT87*0.07-(AT87*0.07*BM87*0.58)</f>
        <v>355.2233579664</v>
      </c>
      <c r="X87" s="5" t="n">
        <f aca="false">AU87*0.07-(AU87*0.07*BM87*0.58)</f>
        <v>1646.9446596624</v>
      </c>
      <c r="Y87" s="5" t="n">
        <f aca="false">AS87*0.04-(AS87*0.04*BL87*0.8)</f>
        <v>113.671474549248</v>
      </c>
      <c r="Z87" s="5" t="n">
        <f aca="false">AT87*0.04-(AT87*0.04*BL87*0.8)</f>
        <v>56.835737274624</v>
      </c>
      <c r="AA87" s="5" t="n">
        <f aca="false">AU87*0.04-(AU87*0.04*BL87*0.8)</f>
        <v>263.511145545984</v>
      </c>
      <c r="AB87" s="5" t="n">
        <f aca="false">CD87*0.2884</f>
        <v>2821.66701273598</v>
      </c>
      <c r="AC87" s="5" t="n">
        <f aca="false">CE87*0.2884</f>
        <v>1410.83350636799</v>
      </c>
      <c r="AD87" s="5" t="n">
        <f aca="false">CF87*0.2884</f>
        <v>6541.13716588796</v>
      </c>
      <c r="AE87" s="5" t="n">
        <f aca="false">CD87*0.1707</f>
        <v>1670.10596072827</v>
      </c>
      <c r="AF87" s="5" t="n">
        <f aca="false">CE87*0.1707</f>
        <v>835.052980364134</v>
      </c>
      <c r="AG87" s="5" t="n">
        <f aca="false">CF87*0.1707</f>
        <v>3871.60927259735</v>
      </c>
      <c r="AH87" s="0"/>
      <c r="AI87" s="0"/>
      <c r="AJ87" s="33" t="s">
        <v>396</v>
      </c>
      <c r="AK87" s="34"/>
      <c r="AL87" s="34"/>
      <c r="AM87" s="43"/>
      <c r="AN87" s="0"/>
      <c r="AP87" s="0" t="s">
        <v>395</v>
      </c>
      <c r="AQ87" s="143" t="s">
        <v>356</v>
      </c>
      <c r="AR87" s="5" t="n">
        <v>95484</v>
      </c>
      <c r="AS87" s="5" t="n">
        <v>10149.23879904</v>
      </c>
      <c r="AT87" s="5" t="n">
        <v>5074.61939952</v>
      </c>
      <c r="AU87" s="5" t="n">
        <v>23527.78085232</v>
      </c>
      <c r="AV87" s="5" t="n">
        <v>1167.1624618896</v>
      </c>
      <c r="AW87" s="5" t="n">
        <v>811.9391039232</v>
      </c>
      <c r="AX87" s="5" t="n">
        <v>3349.2488036832</v>
      </c>
      <c r="AY87" s="5" t="n">
        <f aca="false">AV87*0.183</f>
        <v>213.590730525797</v>
      </c>
      <c r="AZ87" s="5" t="n">
        <f aca="false">AY87*0.58456</f>
        <v>124.85659743616</v>
      </c>
      <c r="BA87" s="5" t="n">
        <f aca="false">AY87*1.3804</f>
        <v>294.84064441781</v>
      </c>
      <c r="BB87" s="5" t="n">
        <f aca="false">AV87*0.058</f>
        <v>67.6954227895968</v>
      </c>
      <c r="BC87" s="5" t="n">
        <f aca="false">BB87*0</f>
        <v>0</v>
      </c>
      <c r="BD87" s="5" t="n">
        <f aca="false">BB87*2.3951</f>
        <v>162.137307123363</v>
      </c>
      <c r="BE87" s="5" t="n">
        <f aca="false">AV87*0.5</f>
        <v>583.5812309448</v>
      </c>
      <c r="BF87" s="5" t="n">
        <f aca="false">BE87*0.492</f>
        <v>287.121965624842</v>
      </c>
      <c r="BG87" s="5" t="n">
        <f aca="false">BE87*2</f>
        <v>1167.1624618896</v>
      </c>
      <c r="BH87" s="5" t="n">
        <f aca="false">AV87*0.1</f>
        <v>116.71624618896</v>
      </c>
      <c r="BI87" s="5" t="n">
        <f aca="false">BH87*0.667</f>
        <v>77.8497362080363</v>
      </c>
      <c r="BJ87" s="5" t="n">
        <f aca="false">BH87*1.5</f>
        <v>175.07436928344</v>
      </c>
      <c r="BL87" s="1" t="n">
        <v>0.9</v>
      </c>
      <c r="BM87" s="1" t="n">
        <v>0</v>
      </c>
      <c r="BO87" s="5" t="n">
        <f aca="false">AY87-(AY87*BM87*0.58)</f>
        <v>213.590730525797</v>
      </c>
      <c r="BP87" s="5" t="n">
        <f aca="false">AZ87-(AZ87*BM87*0.58)</f>
        <v>124.85659743616</v>
      </c>
      <c r="BQ87" s="5" t="n">
        <f aca="false">BA87-(BA87*BM87*0.58)</f>
        <v>294.84064441781</v>
      </c>
      <c r="BR87" s="5" t="n">
        <f aca="false">BB87-(BB87*BL87*0.8)</f>
        <v>18.9547183810871</v>
      </c>
      <c r="BS87" s="5" t="n">
        <f aca="false">BC87-(BC87*BL87*0.8)</f>
        <v>0</v>
      </c>
      <c r="BT87" s="5" t="n">
        <f aca="false">BD87-(BD87*BL87*0.8)</f>
        <v>45.3984459945417</v>
      </c>
      <c r="BU87" s="5" t="n">
        <f aca="false">BE87</f>
        <v>583.5812309448</v>
      </c>
      <c r="BV87" s="5" t="n">
        <f aca="false">BF87</f>
        <v>287.121965624842</v>
      </c>
      <c r="BW87" s="5" t="n">
        <f aca="false">BG87</f>
        <v>1167.1624618896</v>
      </c>
      <c r="BX87" s="5" t="n">
        <f aca="false">BH87</f>
        <v>116.71624618896</v>
      </c>
      <c r="BY87" s="5" t="n">
        <f aca="false">BI87</f>
        <v>77.8497362080363</v>
      </c>
      <c r="BZ87" s="5" t="n">
        <f aca="false">BJ87</f>
        <v>175.07436928344</v>
      </c>
      <c r="CA87" s="5" t="n">
        <f aca="false">AV87-(AY87-BO87)-(BB87-BR87)</f>
        <v>1118.42175748109</v>
      </c>
      <c r="CB87" s="5" t="n">
        <f aca="false">AW87-(AZ87-BP87)-(BC87-BS87)</f>
        <v>811.9391039232</v>
      </c>
      <c r="CC87" s="5" t="n">
        <f aca="false">AX87-(BA87-BQ87)-(BD87-BT87)</f>
        <v>3232.50994255438</v>
      </c>
      <c r="CD87" s="5" t="n">
        <f aca="false">AS87-(AS87*BM87*0.07)-(AS87*BL87*0.04)</f>
        <v>9783.86620227456</v>
      </c>
      <c r="CE87" s="5" t="n">
        <f aca="false">AT87-(AT87*BM87*0.07)-(AT87*BL87*0.04)</f>
        <v>4891.93310113728</v>
      </c>
      <c r="CF87" s="5" t="n">
        <f aca="false">AU87-(AU87*BM87*0.07)-(AU87*BL87*0.04)</f>
        <v>22680.7807416365</v>
      </c>
      <c r="CG87" s="0" t="s">
        <v>395</v>
      </c>
      <c r="CH87" s="143" t="s">
        <v>356</v>
      </c>
      <c r="CI87" s="5" t="n">
        <v>95484</v>
      </c>
      <c r="CJ87" s="125" t="n">
        <v>16.2207</v>
      </c>
      <c r="CK87" s="5" t="n">
        <v>20.63547</v>
      </c>
      <c r="CL87" s="5" t="n">
        <f aca="false">CJ87+CK87</f>
        <v>36.85617</v>
      </c>
      <c r="CM87" s="5" t="n">
        <v>16.1315752747253</v>
      </c>
      <c r="CN87" s="5" t="n">
        <v>21.9106956741573</v>
      </c>
      <c r="CO87" s="5" t="n">
        <f aca="false">CM87+CN87</f>
        <v>38.0422709488826</v>
      </c>
      <c r="CP87" s="5" t="n">
        <f aca="false">((0.3296-(0.3296*BM87*0.58))/(1-(0.3296*BM87*0.58)))*CO87</f>
        <v>12.5387325047517</v>
      </c>
      <c r="CQ87" s="5" t="n">
        <f aca="false">((0.1745-(0.1745*BM87*0.58))/(1-(0.1745*BM87*0.58)))*CO87</f>
        <v>6.63837628058001</v>
      </c>
      <c r="CR87" s="5" t="n">
        <f aca="false">((0.4556-(0.4556*BM87*0.58))/(1-(0.4556*BM87*0.58)))*CO87</f>
        <v>17.3320586443109</v>
      </c>
      <c r="CS87" s="5" t="n">
        <f aca="false">((0.2126-(0.2126*BL87*0.8))/(1-(0.2126*BL87*0.8)))*CO87</f>
        <v>2.67387582538903</v>
      </c>
      <c r="CT87" s="5" t="n">
        <f aca="false">((0.0302-(0.0302*BL87*0.8))/(1-(0.0302*BL87*0.8)))*CO87</f>
        <v>0.328835645417714</v>
      </c>
      <c r="CU87" s="5" t="n">
        <f aca="false">((0.3608-(0.3608*BL87*0.8))/(1-(0.3608*BL87*0.8)))*CO87</f>
        <v>5.19191809552232</v>
      </c>
    </row>
    <row r="88" customFormat="false" ht="12.75" hidden="false" customHeight="false" outlineLevel="0" collapsed="false">
      <c r="A88" s="0" t="s">
        <v>397</v>
      </c>
      <c r="B88" s="5" t="n">
        <v>246446</v>
      </c>
      <c r="C88" s="143" t="s">
        <v>354</v>
      </c>
      <c r="D88" s="122" t="n">
        <v>5</v>
      </c>
      <c r="E88" s="122" t="n">
        <v>9</v>
      </c>
      <c r="F88" s="122" t="n">
        <v>43</v>
      </c>
      <c r="G88" s="122" t="n">
        <v>0.8</v>
      </c>
      <c r="H88" s="123" t="n">
        <v>6</v>
      </c>
      <c r="I88" s="5" t="n">
        <f aca="false">(B88*D88)/100</f>
        <v>12322.3</v>
      </c>
      <c r="J88" s="5" t="n">
        <f aca="false">(B88*E88)/100</f>
        <v>22180.14</v>
      </c>
      <c r="K88" s="5" t="n">
        <f aca="false">(B88*F88)/100</f>
        <v>105971.78</v>
      </c>
      <c r="L88" s="5" t="n">
        <f aca="false">(B88*G88)/100</f>
        <v>1971.568</v>
      </c>
      <c r="M88" s="5" t="n">
        <f aca="false">(B88*H88)/100</f>
        <v>14786.76</v>
      </c>
      <c r="N88" s="4" t="n">
        <f aca="false">((D88/100)-0.2189)*0.8</f>
        <v>-0.13512</v>
      </c>
      <c r="O88" s="4" t="n">
        <f aca="false">((E88/100)-0.0881)*0.4</f>
        <v>0.00076</v>
      </c>
      <c r="P88" s="4" t="n">
        <f aca="false">((F88/100)-0.5257)*0.3</f>
        <v>-0.02871</v>
      </c>
      <c r="Q88" s="4" t="n">
        <f aca="false">((G88/100)-0.5218)*0.8</f>
        <v>-0.41104</v>
      </c>
      <c r="R88" s="4" t="n">
        <f aca="false">((H88/100)-0.1258)*0.99</f>
        <v>-0.065142</v>
      </c>
      <c r="S88" s="5" t="n">
        <f aca="false">(1+N88+O88+P88+Q88+R88)*0.22*B88</f>
        <v>19559.07835376</v>
      </c>
      <c r="T88" s="1" t="n">
        <f aca="false">S88/B88</f>
        <v>0.07936456</v>
      </c>
      <c r="U88" s="5" t="n">
        <f aca="false">S88*0.115</f>
        <v>2249.2940106824</v>
      </c>
      <c r="V88" s="5" t="n">
        <f aca="false">AS88*0.07-(AS88*0.07*BM88*0.58)</f>
        <v>646.505775905183</v>
      </c>
      <c r="W88" s="5" t="n">
        <f aca="false">AT88*0.07-(AT88*0.07*BM88*0.58)</f>
        <v>323.252887952591</v>
      </c>
      <c r="X88" s="5" t="n">
        <f aca="false">AU88*0.07-(AU88*0.07*BM88*0.58)</f>
        <v>1498.71793505292</v>
      </c>
      <c r="Y88" s="5" t="n">
        <f aca="false">AS88*0.04-(AS88*0.04*BL88*0.8)</f>
        <v>187.767152196096</v>
      </c>
      <c r="Z88" s="5" t="n">
        <f aca="false">AT88*0.04-(AT88*0.04*BL88*0.8)</f>
        <v>93.883576098048</v>
      </c>
      <c r="AA88" s="5" t="n">
        <f aca="false">AU88*0.04-(AU88*0.04*BL88*0.8)</f>
        <v>435.278398272768</v>
      </c>
      <c r="AB88" s="5" t="n">
        <f aca="false">CD88*0.2884</f>
        <v>5067.16495256666</v>
      </c>
      <c r="AC88" s="5" t="n">
        <f aca="false">CE88*0.2884</f>
        <v>2533.58247628333</v>
      </c>
      <c r="AD88" s="5" t="n">
        <f aca="false">CF88*0.2884</f>
        <v>11746.6096627682</v>
      </c>
      <c r="AE88" s="5" t="n">
        <f aca="false">CD88*0.1707</f>
        <v>2999.18535854067</v>
      </c>
      <c r="AF88" s="5" t="n">
        <f aca="false">CE88*0.1707</f>
        <v>1499.59267927034</v>
      </c>
      <c r="AG88" s="5" t="n">
        <f aca="false">CF88*0.1707</f>
        <v>6952.6569675261</v>
      </c>
      <c r="AH88" s="0"/>
      <c r="AI88" s="0"/>
      <c r="AJ88" s="48" t="s">
        <v>398</v>
      </c>
      <c r="AK88" s="49"/>
      <c r="AL88" s="49"/>
      <c r="AM88" s="50"/>
      <c r="AN88" s="0"/>
      <c r="AP88" s="0" t="s">
        <v>397</v>
      </c>
      <c r="AQ88" s="143" t="s">
        <v>356</v>
      </c>
      <c r="AR88" s="5" t="n">
        <v>246446</v>
      </c>
      <c r="AS88" s="5" t="n">
        <v>19559.07835376</v>
      </c>
      <c r="AT88" s="5" t="n">
        <v>9779.53917688</v>
      </c>
      <c r="AU88" s="5" t="n">
        <v>45341.49982008</v>
      </c>
      <c r="AV88" s="5" t="n">
        <v>2249.2940106824</v>
      </c>
      <c r="AW88" s="5" t="n">
        <v>1564.7262683008</v>
      </c>
      <c r="AX88" s="5" t="n">
        <v>6454.4958567408</v>
      </c>
      <c r="AY88" s="5" t="n">
        <f aca="false">AV88*0.183</f>
        <v>411.620803954879</v>
      </c>
      <c r="AZ88" s="5" t="n">
        <f aca="false">AY88*0.58456</f>
        <v>240.617057159864</v>
      </c>
      <c r="BA88" s="5" t="n">
        <f aca="false">AY88*1.3804</f>
        <v>568.201357779315</v>
      </c>
      <c r="BB88" s="5" t="n">
        <f aca="false">AV88*0.058</f>
        <v>130.459052619579</v>
      </c>
      <c r="BC88" s="5" t="n">
        <f aca="false">BB88*0</f>
        <v>0</v>
      </c>
      <c r="BD88" s="5" t="n">
        <f aca="false">BB88*2.3951</f>
        <v>312.462476929154</v>
      </c>
      <c r="BE88" s="5" t="n">
        <f aca="false">AV88*0.5</f>
        <v>1124.6470053412</v>
      </c>
      <c r="BF88" s="5" t="n">
        <f aca="false">BE88*0.492</f>
        <v>553.32632662787</v>
      </c>
      <c r="BG88" s="5" t="n">
        <f aca="false">BE88*2</f>
        <v>2249.2940106824</v>
      </c>
      <c r="BH88" s="5" t="n">
        <f aca="false">AV88*0.1</f>
        <v>224.92940106824</v>
      </c>
      <c r="BI88" s="5" t="n">
        <f aca="false">BH88*0.667</f>
        <v>150.027910512516</v>
      </c>
      <c r="BJ88" s="5" t="n">
        <f aca="false">BH88*1.5</f>
        <v>337.39410160236</v>
      </c>
      <c r="BL88" s="1" t="n">
        <v>0.95</v>
      </c>
      <c r="BM88" s="1" t="n">
        <v>0.91</v>
      </c>
      <c r="BO88" s="5" t="n">
        <f aca="false">AY88-(AY88*BM88*0.58)</f>
        <v>194.367343627494</v>
      </c>
      <c r="BP88" s="5" t="n">
        <f aca="false">AZ88-(AZ88*BM88*0.58)</f>
        <v>113.619374390888</v>
      </c>
      <c r="BQ88" s="5" t="n">
        <f aca="false">BA88-(BA88*BM88*0.58)</f>
        <v>268.304681143393</v>
      </c>
      <c r="BR88" s="5" t="n">
        <f aca="false">BB88-(BB88*BL88*0.8)</f>
        <v>31.310172628699</v>
      </c>
      <c r="BS88" s="5" t="n">
        <f aca="false">BC88-(BC88*BL88*0.8)</f>
        <v>0</v>
      </c>
      <c r="BT88" s="5" t="n">
        <f aca="false">BD88-(BD88*BL88*0.8)</f>
        <v>74.990994462997</v>
      </c>
      <c r="BU88" s="5" t="n">
        <f aca="false">BE88</f>
        <v>1124.6470053412</v>
      </c>
      <c r="BV88" s="5" t="n">
        <f aca="false">BF88</f>
        <v>553.32632662787</v>
      </c>
      <c r="BW88" s="5" t="n">
        <f aca="false">BG88</f>
        <v>2249.2940106824</v>
      </c>
      <c r="BX88" s="5" t="n">
        <f aca="false">BH88</f>
        <v>224.92940106824</v>
      </c>
      <c r="BY88" s="5" t="n">
        <f aca="false">BI88</f>
        <v>150.027910512516</v>
      </c>
      <c r="BZ88" s="5" t="n">
        <f aca="false">BJ88</f>
        <v>337.39410160236</v>
      </c>
      <c r="CA88" s="5" t="n">
        <f aca="false">AV88-(AY88-BO88)-(BB88-BR88)</f>
        <v>1932.89167036413</v>
      </c>
      <c r="CB88" s="5" t="n">
        <f aca="false">AW88-(AZ88-BP88)-(BC88-BS88)</f>
        <v>1437.72858553182</v>
      </c>
      <c r="CC88" s="5" t="n">
        <f aca="false">AX88-(BA88-BQ88)-(BD88-BT88)</f>
        <v>5917.12769763872</v>
      </c>
      <c r="CD88" s="5" t="n">
        <f aca="false">AS88-(AS88*BM88*0.07)-(AS88*BL88*0.04)</f>
        <v>17569.9200851826</v>
      </c>
      <c r="CE88" s="5" t="n">
        <f aca="false">AT88-(AT88*BM88*0.07)-(AT88*BL88*0.04)</f>
        <v>8784.9600425913</v>
      </c>
      <c r="CF88" s="5" t="n">
        <f aca="false">AU88-(AU88*BM88*0.07)-(AU88*BL88*0.04)</f>
        <v>40730.2692883779</v>
      </c>
      <c r="CG88" s="0" t="s">
        <v>397</v>
      </c>
      <c r="CH88" s="143" t="s">
        <v>356</v>
      </c>
      <c r="CI88" s="5" t="n">
        <v>246446</v>
      </c>
      <c r="CJ88" s="125" t="n">
        <v>6.8501</v>
      </c>
      <c r="CK88" s="5" t="n">
        <v>49.71551</v>
      </c>
      <c r="CL88" s="5" t="n">
        <f aca="false">CJ88+CK88</f>
        <v>56.56561</v>
      </c>
      <c r="CM88" s="5" t="n">
        <v>6.60457670250896</v>
      </c>
      <c r="CN88" s="5" t="n">
        <v>46.2469860465116</v>
      </c>
      <c r="CO88" s="5" t="n">
        <f aca="false">CM88+CN88</f>
        <v>52.8515627490206</v>
      </c>
      <c r="CP88" s="5" t="n">
        <f aca="false">((0.3296-(0.3296*BM88*0.58))/(1-(0.3296*BM88*0.58)))*CO88</f>
        <v>9.95798471351607</v>
      </c>
      <c r="CQ88" s="5" t="n">
        <f aca="false">((0.1745-(0.1745*BM88*0.58))/(1-(0.1745*BM88*0.58)))*CO88</f>
        <v>4.79669116660486</v>
      </c>
      <c r="CR88" s="5" t="n">
        <f aca="false">((0.4556-(0.4556*BM88*0.58))/(1-(0.4556*BM88*0.58)))*CO88</f>
        <v>14.9699423891048</v>
      </c>
      <c r="CS88" s="5" t="n">
        <f aca="false">((0.2126-(0.2126*BL88*0.8))/(1-(0.2126*BL88*0.8)))*CO88</f>
        <v>3.21638948516028</v>
      </c>
      <c r="CT88" s="5" t="n">
        <f aca="false">((0.0302-(0.0302*BL88*0.8))/(1-(0.0302*BL88*0.8)))*CO88</f>
        <v>0.392066845032077</v>
      </c>
      <c r="CU88" s="5" t="n">
        <f aca="false">((0.3608-(0.3608*BL88*0.8))/(1-(0.3608*BL88*0.8)))*CO88</f>
        <v>6.30555658034697</v>
      </c>
    </row>
    <row r="89" customFormat="false" ht="12.75" hidden="false" customHeight="false" outlineLevel="0" collapsed="false">
      <c r="A89" s="0" t="s">
        <v>399</v>
      </c>
      <c r="B89" s="5" t="n">
        <v>2926202</v>
      </c>
      <c r="C89" s="143" t="s">
        <v>354</v>
      </c>
      <c r="D89" s="122" t="n">
        <v>4</v>
      </c>
      <c r="E89" s="122" t="n">
        <v>8</v>
      </c>
      <c r="F89" s="123" t="n">
        <v>67.1</v>
      </c>
      <c r="G89" s="123" t="n">
        <v>10</v>
      </c>
      <c r="H89" s="123" t="n">
        <v>6</v>
      </c>
      <c r="I89" s="5" t="n">
        <f aca="false">(B89*D89)/100</f>
        <v>117048.08</v>
      </c>
      <c r="J89" s="5" t="n">
        <f aca="false">(B89*E89)/100</f>
        <v>234096.16</v>
      </c>
      <c r="K89" s="5" t="n">
        <f aca="false">(B89*F89)/100</f>
        <v>1963481.542</v>
      </c>
      <c r="L89" s="5" t="n">
        <f aca="false">(B89*G89)/100</f>
        <v>292620.2</v>
      </c>
      <c r="M89" s="5" t="n">
        <f aca="false">(B89*H89)/100</f>
        <v>175572.12</v>
      </c>
      <c r="N89" s="4" t="n">
        <f aca="false">((D89/100)-0.2189)*0.8</f>
        <v>-0.14312</v>
      </c>
      <c r="O89" s="4" t="n">
        <f aca="false">((E89/100)-0.0881)*0.4</f>
        <v>-0.00324</v>
      </c>
      <c r="P89" s="4" t="n">
        <f aca="false">((F89/100)-0.5257)*0.3</f>
        <v>0.04359</v>
      </c>
      <c r="Q89" s="4" t="n">
        <f aca="false">((G89/100)-0.5218)*0.8</f>
        <v>-0.33744</v>
      </c>
      <c r="R89" s="4" t="n">
        <f aca="false">((H89/100)-0.1258)*0.99</f>
        <v>-0.065142</v>
      </c>
      <c r="S89" s="5" t="n">
        <f aca="false">(1+N89+O89+P89+Q89+R89)*0.22*B89</f>
        <v>318436.79271712</v>
      </c>
      <c r="T89" s="1" t="n">
        <f aca="false">S89/B89</f>
        <v>0.10882256</v>
      </c>
      <c r="U89" s="5" t="n">
        <f aca="false">S89*0.115</f>
        <v>36620.2311624688</v>
      </c>
      <c r="V89" s="5" t="n">
        <f aca="false">AS89*0.07-(AS89*0.07*BM89*0.58)</f>
        <v>22290.5754901984</v>
      </c>
      <c r="W89" s="5" t="n">
        <f aca="false">AT89*0.07-(AT89*0.07*BM89*0.58)</f>
        <v>11145.2877450992</v>
      </c>
      <c r="X89" s="5" t="n">
        <f aca="false">AU89*0.07-(AU89*0.07*BM89*0.58)</f>
        <v>51673.6068181872</v>
      </c>
      <c r="Y89" s="5" t="n">
        <f aca="false">AS89*0.04-(AS89*0.04*BL89*0.8)</f>
        <v>4789.28936246548</v>
      </c>
      <c r="Z89" s="5" t="n">
        <f aca="false">AT89*0.04-(AT89*0.04*BL89*0.8)</f>
        <v>2394.64468123274</v>
      </c>
      <c r="AA89" s="5" t="n">
        <f aca="false">AU89*0.04-(AU89*0.04*BL89*0.8)</f>
        <v>11102.4435220791</v>
      </c>
      <c r="AB89" s="5" t="n">
        <f aca="false">CD89*0.2884</f>
        <v>88971.8512838053</v>
      </c>
      <c r="AC89" s="5" t="n">
        <f aca="false">CE89*0.2884</f>
        <v>44485.9256419027</v>
      </c>
      <c r="AD89" s="5" t="n">
        <f aca="false">CF89*0.2884</f>
        <v>206252.927976094</v>
      </c>
      <c r="AE89" s="5" t="n">
        <f aca="false">CD89*0.1707</f>
        <v>52661.2171086878</v>
      </c>
      <c r="AF89" s="5" t="n">
        <f aca="false">CE89*0.1707</f>
        <v>26330.6085543439</v>
      </c>
      <c r="AG89" s="5" t="n">
        <f aca="false">CF89*0.1707</f>
        <v>122078.276024685</v>
      </c>
      <c r="AH89" s="0"/>
      <c r="AI89" s="0"/>
      <c r="AJ89" s="48" t="s">
        <v>400</v>
      </c>
      <c r="AK89" s="49"/>
      <c r="AL89" s="49"/>
      <c r="AM89" s="50"/>
      <c r="AN89" s="0"/>
      <c r="AP89" s="0" t="s">
        <v>399</v>
      </c>
      <c r="AQ89" s="143" t="s">
        <v>356</v>
      </c>
      <c r="AR89" s="5" t="n">
        <v>2926202</v>
      </c>
      <c r="AS89" s="5" t="n">
        <v>318436.79271712</v>
      </c>
      <c r="AT89" s="5" t="n">
        <v>159218.39635856</v>
      </c>
      <c r="AU89" s="5" t="n">
        <v>738194.38311696</v>
      </c>
      <c r="AV89" s="5" t="n">
        <v>36620.2311624688</v>
      </c>
      <c r="AW89" s="5" t="n">
        <v>25474.9434173696</v>
      </c>
      <c r="AX89" s="5" t="n">
        <v>105084.14159665</v>
      </c>
      <c r="AY89" s="5" t="n">
        <f aca="false">AV89*0.183</f>
        <v>6701.50230273179</v>
      </c>
      <c r="AZ89" s="5" t="n">
        <f aca="false">AY89*0.58456</f>
        <v>3917.4301860849</v>
      </c>
      <c r="BA89" s="5" t="n">
        <f aca="false">AY89*1.3804</f>
        <v>9250.75377869096</v>
      </c>
      <c r="BB89" s="5" t="n">
        <f aca="false">AV89*0.058</f>
        <v>2123.97340742319</v>
      </c>
      <c r="BC89" s="5" t="n">
        <f aca="false">BB89*0</f>
        <v>0</v>
      </c>
      <c r="BD89" s="5" t="n">
        <f aca="false">BB89*2.3951</f>
        <v>5087.12870811928</v>
      </c>
      <c r="BE89" s="5" t="n">
        <f aca="false">AV89*0.5</f>
        <v>18310.1155812344</v>
      </c>
      <c r="BF89" s="5" t="n">
        <f aca="false">BE89*0.492</f>
        <v>9008.57686596733</v>
      </c>
      <c r="BG89" s="5" t="n">
        <f aca="false">BE89*2</f>
        <v>36620.2311624688</v>
      </c>
      <c r="BH89" s="5" t="n">
        <f aca="false">AV89*0.1</f>
        <v>3662.02311624688</v>
      </c>
      <c r="BI89" s="5" t="n">
        <f aca="false">BH89*0.667</f>
        <v>2442.56941853667</v>
      </c>
      <c r="BJ89" s="5" t="n">
        <f aca="false">BH89*1.5</f>
        <v>5493.03467437032</v>
      </c>
      <c r="BL89" s="1" t="n">
        <v>0.78</v>
      </c>
      <c r="BM89" s="1" t="n">
        <v>0</v>
      </c>
      <c r="BO89" s="5" t="n">
        <f aca="false">AY89-(AY89*BM89*0.58)</f>
        <v>6701.50230273179</v>
      </c>
      <c r="BP89" s="5" t="n">
        <f aca="false">AZ89-(AZ89*BM89*0.58)</f>
        <v>3917.4301860849</v>
      </c>
      <c r="BQ89" s="5" t="n">
        <f aca="false">BA89-(BA89*BM89*0.58)</f>
        <v>9250.75377869096</v>
      </c>
      <c r="BR89" s="5" t="n">
        <f aca="false">BB89-(BB89*BL89*0.8)</f>
        <v>798.61400119112</v>
      </c>
      <c r="BS89" s="5" t="n">
        <f aca="false">BC89-(BC89*BL89*0.8)</f>
        <v>0</v>
      </c>
      <c r="BT89" s="5" t="n">
        <f aca="false">BD89-(BD89*BL89*0.8)</f>
        <v>1912.76039425285</v>
      </c>
      <c r="BU89" s="5" t="n">
        <f aca="false">BE89</f>
        <v>18310.1155812344</v>
      </c>
      <c r="BV89" s="5" t="n">
        <f aca="false">BF89</f>
        <v>9008.57686596733</v>
      </c>
      <c r="BW89" s="5" t="n">
        <f aca="false">BG89</f>
        <v>36620.2311624688</v>
      </c>
      <c r="BX89" s="5" t="n">
        <f aca="false">BH89</f>
        <v>3662.02311624688</v>
      </c>
      <c r="BY89" s="5" t="n">
        <f aca="false">BI89</f>
        <v>2442.56941853667</v>
      </c>
      <c r="BZ89" s="5" t="n">
        <f aca="false">BJ89</f>
        <v>5493.03467437032</v>
      </c>
      <c r="CA89" s="5" t="n">
        <f aca="false">AV89-(AY89-BO89)-(BB89-BR89)</f>
        <v>35294.8717562367</v>
      </c>
      <c r="CB89" s="5" t="n">
        <f aca="false">AW89-(AZ89-BP89)-(BC89-BS89)</f>
        <v>25474.9434173696</v>
      </c>
      <c r="CC89" s="5" t="n">
        <f aca="false">AX89-(BA89-BQ89)-(BD89-BT89)</f>
        <v>101909.773282783</v>
      </c>
      <c r="CD89" s="5" t="n">
        <f aca="false">AS89-(AS89*BM89*0.07)-(AS89*BL89*0.04)</f>
        <v>308501.564784346</v>
      </c>
      <c r="CE89" s="5" t="n">
        <f aca="false">AT89-(AT89*BM89*0.07)-(AT89*BL89*0.04)</f>
        <v>154250.782392173</v>
      </c>
      <c r="CF89" s="5" t="n">
        <f aca="false">AU89-(AU89*BM89*0.07)-(AU89*BL89*0.04)</f>
        <v>715162.718363711</v>
      </c>
      <c r="CG89" s="0" t="s">
        <v>399</v>
      </c>
      <c r="CH89" s="143" t="s">
        <v>356</v>
      </c>
      <c r="CI89" s="5" t="n">
        <v>2926202</v>
      </c>
      <c r="CJ89" s="125" t="n">
        <v>337.3515</v>
      </c>
      <c r="CK89" s="5" t="n">
        <v>805.928</v>
      </c>
      <c r="CL89" s="5" t="n">
        <f aca="false">CJ89+CK89</f>
        <v>1143.2795</v>
      </c>
      <c r="CM89" s="5" t="n">
        <v>280.240592770685</v>
      </c>
      <c r="CN89" s="5" t="n">
        <v>646.54978185525</v>
      </c>
      <c r="CO89" s="5" t="n">
        <f aca="false">CM89+CN89</f>
        <v>926.790374625935</v>
      </c>
      <c r="CP89" s="5" t="n">
        <f aca="false">((0.3296-(0.3296*BM89*0.58))/(1-(0.3296*BM89*0.58)))*CO89</f>
        <v>305.470107476708</v>
      </c>
      <c r="CQ89" s="5" t="n">
        <f aca="false">((0.1745-(0.1745*BM89*0.58))/(1-(0.1745*BM89*0.58)))*CO89</f>
        <v>161.724920372226</v>
      </c>
      <c r="CR89" s="5" t="n">
        <f aca="false">((0.4556-(0.4556*BM89*0.58))/(1-(0.4556*BM89*0.58)))*CO89</f>
        <v>422.245694679576</v>
      </c>
      <c r="CS89" s="5" t="n">
        <f aca="false">((0.2126-(0.2126*BL89*0.8))/(1-(0.2126*BL89*0.8)))*CO89</f>
        <v>85.4170259085945</v>
      </c>
      <c r="CT89" s="5" t="n">
        <f aca="false">((0.0302-(0.0302*BL89*0.8))/(1-(0.0302*BL89*0.8)))*CO89</f>
        <v>10.7260197591089</v>
      </c>
      <c r="CU89" s="5" t="n">
        <f aca="false">((0.3608-(0.3608*BL89*0.8))/(1-(0.3608*BL89*0.8)))*CO89</f>
        <v>162.260271333966</v>
      </c>
    </row>
    <row r="90" customFormat="false" ht="12.75" hidden="false" customHeight="false" outlineLevel="0" collapsed="false">
      <c r="A90" s="0" t="s">
        <v>401</v>
      </c>
      <c r="B90" s="5" t="n">
        <v>1234922</v>
      </c>
      <c r="C90" s="145" t="s">
        <v>402</v>
      </c>
      <c r="D90" s="122" t="n">
        <v>4.3</v>
      </c>
      <c r="E90" s="132" t="n">
        <v>3.8</v>
      </c>
      <c r="F90" s="132" t="n">
        <v>30.8</v>
      </c>
      <c r="G90" s="137" t="n">
        <v>29</v>
      </c>
      <c r="H90" s="134" t="n">
        <v>5.8</v>
      </c>
      <c r="I90" s="5" t="n">
        <f aca="false">(B90*D90)/100</f>
        <v>53101.646</v>
      </c>
      <c r="J90" s="5" t="n">
        <f aca="false">(B90*E90)/100</f>
        <v>46927.036</v>
      </c>
      <c r="K90" s="5" t="n">
        <f aca="false">(B90*F90)/100</f>
        <v>380355.976</v>
      </c>
      <c r="L90" s="5" t="n">
        <f aca="false">(B90*G90)/100</f>
        <v>358127.38</v>
      </c>
      <c r="M90" s="5" t="n">
        <f aca="false">(B90*H90)/100</f>
        <v>71625.476</v>
      </c>
      <c r="N90" s="4" t="n">
        <f aca="false">((D90/100)-0.2189)*0.8</f>
        <v>-0.14072</v>
      </c>
      <c r="O90" s="4" t="n">
        <f aca="false">((E90/100)-0.0881)*0.4</f>
        <v>-0.02004</v>
      </c>
      <c r="P90" s="4" t="n">
        <f aca="false">((F90/100)-0.5257)*0.3</f>
        <v>-0.06531</v>
      </c>
      <c r="Q90" s="4" t="n">
        <f aca="false">((G90/100)-0.5218)*0.8</f>
        <v>-0.18544</v>
      </c>
      <c r="R90" s="4" t="n">
        <f aca="false">((H90/100)-0.1258)*0.99</f>
        <v>-0.067122</v>
      </c>
      <c r="S90" s="5" t="n">
        <f aca="false">(1+N90+O90+P90+Q90+R90)*0.22*B90</f>
        <v>141646.73892512</v>
      </c>
      <c r="T90" s="1" t="n">
        <f aca="false">S90/B90</f>
        <v>0.11470096</v>
      </c>
      <c r="U90" s="5" t="n">
        <f aca="false">S90*0.115</f>
        <v>16289.3749763888</v>
      </c>
      <c r="V90" s="5" t="n">
        <f aca="false">AS90*0.07-(AS90*0.07*BM90*0.58)</f>
        <v>9915.2717247584</v>
      </c>
      <c r="W90" s="5" t="n">
        <f aca="false">AT90*0.07-(AT90*0.07*BM90*0.58)</f>
        <v>4957.6358623792</v>
      </c>
      <c r="X90" s="5" t="n">
        <f aca="false">AU90*0.07-(AU90*0.07*BM90*0.58)</f>
        <v>22985.4026346672</v>
      </c>
      <c r="Y90" s="5" t="n">
        <f aca="false">AS90*0.04-(AS90*0.04*BL90*0.8)</f>
        <v>2039.71304052173</v>
      </c>
      <c r="Z90" s="5" t="n">
        <f aca="false">AT90*0.04-(AT90*0.04*BL90*0.8)</f>
        <v>1019.85652026086</v>
      </c>
      <c r="AA90" s="5" t="n">
        <f aca="false">AU90*0.04-(AU90*0.04*BL90*0.8)</f>
        <v>4728.42568484582</v>
      </c>
      <c r="AB90" s="5" t="n">
        <f aca="false">CD90*0.2884</f>
        <v>39543.6900818125</v>
      </c>
      <c r="AC90" s="5" t="n">
        <f aca="false">CE90*0.2884</f>
        <v>19771.8450409062</v>
      </c>
      <c r="AD90" s="5" t="n">
        <f aca="false">CF90*0.2884</f>
        <v>91669.4633714743</v>
      </c>
      <c r="AE90" s="5" t="n">
        <f aca="false">CD90*0.1707</f>
        <v>23405.3671878134</v>
      </c>
      <c r="AF90" s="5" t="n">
        <f aca="false">CE90*0.1707</f>
        <v>11702.6835939067</v>
      </c>
      <c r="AG90" s="5" t="n">
        <f aca="false">CF90*0.1707</f>
        <v>54257.8966626583</v>
      </c>
      <c r="AH90" s="0"/>
      <c r="AI90" s="0"/>
      <c r="AJ90" s="48" t="s">
        <v>403</v>
      </c>
      <c r="AK90" s="49"/>
      <c r="AL90" s="49"/>
      <c r="AM90" s="50"/>
      <c r="AN90" s="0"/>
      <c r="AP90" s="0" t="s">
        <v>401</v>
      </c>
      <c r="AQ90" s="145" t="s">
        <v>404</v>
      </c>
      <c r="AR90" s="5" t="n">
        <v>1234922</v>
      </c>
      <c r="AS90" s="5" t="n">
        <v>141646.73892512</v>
      </c>
      <c r="AT90" s="5" t="n">
        <v>70823.36946256</v>
      </c>
      <c r="AU90" s="5" t="n">
        <v>328362.89478096</v>
      </c>
      <c r="AV90" s="5" t="n">
        <v>16289.3749763888</v>
      </c>
      <c r="AW90" s="5" t="n">
        <v>11331.7391140096</v>
      </c>
      <c r="AX90" s="5" t="n">
        <v>46743.4238452896</v>
      </c>
      <c r="AY90" s="5" t="n">
        <f aca="false">AV90*0.183</f>
        <v>2980.95562067915</v>
      </c>
      <c r="AZ90" s="5" t="n">
        <f aca="false">AY90*0.58456</f>
        <v>1742.5474176242</v>
      </c>
      <c r="BA90" s="5" t="n">
        <f aca="false">AY90*1.3804</f>
        <v>4114.9111387855</v>
      </c>
      <c r="BB90" s="5" t="n">
        <f aca="false">AV90*0.058</f>
        <v>944.78374863055</v>
      </c>
      <c r="BC90" s="5" t="n">
        <f aca="false">BB90*0</f>
        <v>0</v>
      </c>
      <c r="BD90" s="5" t="n">
        <f aca="false">BB90*2.3951</f>
        <v>2262.85155634503</v>
      </c>
      <c r="BE90" s="5" t="n">
        <f aca="false">AV90*0.5</f>
        <v>8144.6874881944</v>
      </c>
      <c r="BF90" s="5" t="n">
        <f aca="false">BE90*0.492</f>
        <v>4007.18624419164</v>
      </c>
      <c r="BG90" s="5" t="n">
        <f aca="false">BE90*2</f>
        <v>16289.3749763888</v>
      </c>
      <c r="BH90" s="5" t="n">
        <f aca="false">AV90*0.1</f>
        <v>1628.93749763888</v>
      </c>
      <c r="BI90" s="5" t="n">
        <f aca="false">BH90*0.667</f>
        <v>1086.50131092513</v>
      </c>
      <c r="BJ90" s="5" t="n">
        <f aca="false">BH90*1.5</f>
        <v>2443.40624645832</v>
      </c>
      <c r="BL90" s="1" t="n">
        <v>0.8</v>
      </c>
      <c r="BM90" s="1" t="n">
        <v>0</v>
      </c>
      <c r="BO90" s="5" t="n">
        <f aca="false">AY90-(AY90*BM90*0.58)</f>
        <v>2980.95562067915</v>
      </c>
      <c r="BP90" s="5" t="n">
        <f aca="false">AZ90-(AZ90*BM90*0.58)</f>
        <v>1742.5474176242</v>
      </c>
      <c r="BQ90" s="5" t="n">
        <f aca="false">BA90-(BA90*BM90*0.58)</f>
        <v>4114.9111387855</v>
      </c>
      <c r="BR90" s="5" t="n">
        <f aca="false">BB90-(BB90*BL90*0.8)</f>
        <v>340.122149506998</v>
      </c>
      <c r="BS90" s="5" t="n">
        <f aca="false">BC90-(BC90*BL90*0.8)</f>
        <v>0</v>
      </c>
      <c r="BT90" s="5" t="n">
        <f aca="false">BD90-(BD90*BL90*0.8)</f>
        <v>814.626560284211</v>
      </c>
      <c r="BU90" s="5" t="n">
        <f aca="false">BE90</f>
        <v>8144.6874881944</v>
      </c>
      <c r="BV90" s="5" t="n">
        <f aca="false">BF90</f>
        <v>4007.18624419164</v>
      </c>
      <c r="BW90" s="5" t="n">
        <f aca="false">BG90</f>
        <v>16289.3749763888</v>
      </c>
      <c r="BX90" s="5" t="n">
        <f aca="false">BH90</f>
        <v>1628.93749763888</v>
      </c>
      <c r="BY90" s="5" t="n">
        <f aca="false">BI90</f>
        <v>1086.50131092513</v>
      </c>
      <c r="BZ90" s="5" t="n">
        <f aca="false">BJ90</f>
        <v>2443.40624645832</v>
      </c>
      <c r="CA90" s="5" t="n">
        <f aca="false">AV90-(AY90-BO90)-(BB90-BR90)</f>
        <v>15684.7133772652</v>
      </c>
      <c r="CB90" s="5" t="n">
        <f aca="false">AW90-(AZ90-BP90)-(BC90-BS90)</f>
        <v>11331.7391140096</v>
      </c>
      <c r="CC90" s="5" t="n">
        <f aca="false">AX90-(BA90-BQ90)-(BD90-BT90)</f>
        <v>45295.1988492288</v>
      </c>
      <c r="CD90" s="5" t="n">
        <f aca="false">AS90-(AS90*BM90*0.07)-(AS90*BL90*0.04)</f>
        <v>137114.043279516</v>
      </c>
      <c r="CE90" s="5" t="n">
        <f aca="false">AT90-(AT90*BM90*0.07)-(AT90*BL90*0.04)</f>
        <v>68557.0216397581</v>
      </c>
      <c r="CF90" s="5" t="n">
        <f aca="false">AU90-(AU90*BM90*0.07)-(AU90*BL90*0.04)</f>
        <v>317855.282147969</v>
      </c>
      <c r="CG90" s="0" t="s">
        <v>401</v>
      </c>
      <c r="CH90" s="145" t="s">
        <v>404</v>
      </c>
      <c r="CI90" s="5" t="n">
        <v>1234922</v>
      </c>
      <c r="CJ90" s="125" t="n">
        <v>296.524</v>
      </c>
      <c r="CK90" s="5" t="n">
        <v>1767.152</v>
      </c>
      <c r="CL90" s="5" t="n">
        <f aca="false">CJ90+CK90</f>
        <v>2063.676</v>
      </c>
      <c r="CM90" s="5" t="n">
        <v>282.549378497791</v>
      </c>
      <c r="CN90" s="5" t="n">
        <v>1626.50159863857</v>
      </c>
      <c r="CO90" s="5" t="n">
        <f aca="false">CM90+CN90</f>
        <v>1909.05097713636</v>
      </c>
      <c r="CP90" s="5" t="n">
        <f aca="false">((0.3296-(0.3296*BM90*0.58))/(1-(0.3296*BM90*0.58)))*CO90</f>
        <v>629.223202064145</v>
      </c>
      <c r="CQ90" s="5" t="n">
        <f aca="false">((0.1745-(0.1745*BM90*0.58))/(1-(0.1745*BM90*0.58)))*CO90</f>
        <v>333.129395510295</v>
      </c>
      <c r="CR90" s="5" t="n">
        <f aca="false">((0.4556-(0.4556*BM90*0.58))/(1-(0.4556*BM90*0.58)))*CO90</f>
        <v>869.763625183326</v>
      </c>
      <c r="CS90" s="5" t="n">
        <f aca="false">((0.2126-(0.2126*BL90*0.8))/(1-(0.2126*BL90*0.8)))*CO90</f>
        <v>169.122626659971</v>
      </c>
      <c r="CT90" s="5" t="n">
        <f aca="false">((0.0302-(0.0302*BL90*0.8))/(1-(0.0302*BL90*0.8)))*CO90</f>
        <v>21.1642651400535</v>
      </c>
      <c r="CU90" s="5" t="n">
        <f aca="false">((0.3608-(0.3608*BL90*0.8))/(1-(0.3608*BL90*0.8)))*CO90</f>
        <v>322.411496887596</v>
      </c>
    </row>
    <row r="91" customFormat="false" ht="12.75" hidden="false" customHeight="false" outlineLevel="0" collapsed="false">
      <c r="A91" s="0" t="s">
        <v>405</v>
      </c>
      <c r="B91" s="5" t="n">
        <v>1469919</v>
      </c>
      <c r="C91" s="145" t="s">
        <v>402</v>
      </c>
      <c r="D91" s="122" t="n">
        <v>6</v>
      </c>
      <c r="E91" s="132" t="n">
        <v>12.8</v>
      </c>
      <c r="F91" s="132" t="n">
        <v>51.5</v>
      </c>
      <c r="G91" s="122" t="n">
        <v>8.6</v>
      </c>
      <c r="H91" s="123" t="n">
        <v>12.3</v>
      </c>
      <c r="I91" s="5" t="n">
        <f aca="false">(B91*D91)/100</f>
        <v>88195.14</v>
      </c>
      <c r="J91" s="5" t="n">
        <f aca="false">(B91*E91)/100</f>
        <v>188149.632</v>
      </c>
      <c r="K91" s="5" t="n">
        <f aca="false">(B91*F91)/100</f>
        <v>757008.285</v>
      </c>
      <c r="L91" s="5" t="n">
        <f aca="false">(B91*G91)/100</f>
        <v>126413.034</v>
      </c>
      <c r="M91" s="5" t="n">
        <f aca="false">(B91*H91)/100</f>
        <v>180800.037</v>
      </c>
      <c r="N91" s="4" t="n">
        <f aca="false">((D91/100)-0.2189)*0.8</f>
        <v>-0.12712</v>
      </c>
      <c r="O91" s="4" t="n">
        <f aca="false">((E91/100)-0.0881)*0.4</f>
        <v>0.01596</v>
      </c>
      <c r="P91" s="4" t="n">
        <f aca="false">((F91/100)-0.5257)*0.3</f>
        <v>-0.00320999999999998</v>
      </c>
      <c r="Q91" s="4" t="n">
        <f aca="false">((G91/100)-0.5218)*0.8</f>
        <v>-0.34864</v>
      </c>
      <c r="R91" s="4" t="n">
        <f aca="false">((H91/100)-0.1258)*0.99</f>
        <v>-0.00277199999999998</v>
      </c>
      <c r="S91" s="5" t="n">
        <f aca="false">(1+N91+O91+P91+Q91+R91)*0.22*B91</f>
        <v>172756.58143524</v>
      </c>
      <c r="T91" s="1" t="n">
        <f aca="false">S91/B91</f>
        <v>0.11752796</v>
      </c>
      <c r="U91" s="5" t="n">
        <f aca="false">S91*0.115</f>
        <v>19867.0068650526</v>
      </c>
      <c r="V91" s="5" t="n">
        <f aca="false">AS91*0.07-(AS91*0.07*BM91*0.58)</f>
        <v>10900.5947754008</v>
      </c>
      <c r="W91" s="5" t="n">
        <f aca="false">AT91*0.07-(AT91*0.07*BM91*0.58)</f>
        <v>5450.29738770039</v>
      </c>
      <c r="X91" s="5" t="n">
        <f aca="false">AU91*0.07-(AU91*0.07*BM91*0.58)</f>
        <v>25269.5606157018</v>
      </c>
      <c r="Y91" s="5" t="n">
        <f aca="false">AS91*0.04-(AS91*0.04*BL91*0.8)</f>
        <v>1437.3347575412</v>
      </c>
      <c r="Z91" s="5" t="n">
        <f aca="false">AT91*0.04-(AT91*0.04*BL91*0.8)</f>
        <v>718.667378770598</v>
      </c>
      <c r="AA91" s="5" t="n">
        <f aca="false">AU91*0.04-(AU91*0.04*BL91*0.8)</f>
        <v>3332.00330157277</v>
      </c>
      <c r="AB91" s="5" t="n">
        <f aca="false">CD91*0.2884</f>
        <v>47257.1136844982</v>
      </c>
      <c r="AC91" s="5" t="n">
        <f aca="false">CE91*0.2884</f>
        <v>23628.5568422491</v>
      </c>
      <c r="AD91" s="5" t="n">
        <f aca="false">CF91*0.2884</f>
        <v>109550.581723155</v>
      </c>
      <c r="AE91" s="5" t="n">
        <f aca="false">CD91*0.1707</f>
        <v>27970.8367057692</v>
      </c>
      <c r="AF91" s="5" t="n">
        <f aca="false">CE91*0.1707</f>
        <v>13985.4183528846</v>
      </c>
      <c r="AG91" s="5" t="n">
        <f aca="false">CF91*0.1707</f>
        <v>64841.4850906468</v>
      </c>
      <c r="AH91" s="0"/>
      <c r="AI91" s="0"/>
      <c r="AJ91" s="59" t="s">
        <v>406</v>
      </c>
      <c r="AK91" s="60"/>
      <c r="AL91" s="60"/>
      <c r="AM91" s="64"/>
      <c r="AN91" s="0"/>
      <c r="AP91" s="0" t="s">
        <v>405</v>
      </c>
      <c r="AQ91" s="145" t="s">
        <v>404</v>
      </c>
      <c r="AR91" s="5" t="n">
        <v>1469919</v>
      </c>
      <c r="AS91" s="5" t="n">
        <v>172756.58143524</v>
      </c>
      <c r="AT91" s="5" t="n">
        <v>86378.29071762</v>
      </c>
      <c r="AU91" s="5" t="n">
        <v>400481.16605442</v>
      </c>
      <c r="AV91" s="5" t="n">
        <v>19867.0068650526</v>
      </c>
      <c r="AW91" s="5" t="n">
        <v>13820.5265148192</v>
      </c>
      <c r="AX91" s="5" t="n">
        <v>57009.6718736292</v>
      </c>
      <c r="AY91" s="5" t="n">
        <f aca="false">AV91*0.183</f>
        <v>3635.66225630463</v>
      </c>
      <c r="AZ91" s="5" t="n">
        <f aca="false">AY91*0.58456</f>
        <v>2125.26272854543</v>
      </c>
      <c r="BA91" s="5" t="n">
        <f aca="false">AY91*1.3804</f>
        <v>5018.66817860291</v>
      </c>
      <c r="BB91" s="5" t="n">
        <f aca="false">AV91*0.058</f>
        <v>1152.28639817305</v>
      </c>
      <c r="BC91" s="5" t="n">
        <f aca="false">BB91*0</f>
        <v>0</v>
      </c>
      <c r="BD91" s="5" t="n">
        <f aca="false">BB91*2.3951</f>
        <v>2759.84115226427</v>
      </c>
      <c r="BE91" s="5" t="n">
        <f aca="false">AV91*0.5</f>
        <v>9933.5034325263</v>
      </c>
      <c r="BF91" s="5" t="n">
        <f aca="false">BE91*0.492</f>
        <v>4887.28368880294</v>
      </c>
      <c r="BG91" s="5" t="n">
        <f aca="false">BE91*2</f>
        <v>19867.0068650526</v>
      </c>
      <c r="BH91" s="5" t="n">
        <f aca="false">AV91*0.1</f>
        <v>1986.70068650526</v>
      </c>
      <c r="BI91" s="5" t="n">
        <f aca="false">BH91*0.667</f>
        <v>1325.12935789901</v>
      </c>
      <c r="BJ91" s="5" t="n">
        <f aca="false">BH91*1.5</f>
        <v>2980.05102975789</v>
      </c>
      <c r="BL91" s="1" t="n">
        <v>0.99</v>
      </c>
      <c r="BM91" s="1" t="n">
        <v>0.17</v>
      </c>
      <c r="BO91" s="5" t="n">
        <f aca="false">AY91-(AY91*BM91*0.58)</f>
        <v>3277.18595783299</v>
      </c>
      <c r="BP91" s="5" t="n">
        <f aca="false">AZ91-(AZ91*BM91*0.58)</f>
        <v>1915.71182351085</v>
      </c>
      <c r="BQ91" s="5" t="n">
        <f aca="false">BA91-(BA91*BM91*0.58)</f>
        <v>4523.82749619266</v>
      </c>
      <c r="BR91" s="5" t="n">
        <f aca="false">BB91-(BB91*BL91*0.8)</f>
        <v>239.675570819995</v>
      </c>
      <c r="BS91" s="5" t="n">
        <f aca="false">BC91-(BC91*BL91*0.8)</f>
        <v>0</v>
      </c>
      <c r="BT91" s="5" t="n">
        <f aca="false">BD91-(BD91*BL91*0.8)</f>
        <v>574.046959670969</v>
      </c>
      <c r="BU91" s="5" t="n">
        <f aca="false">BE91</f>
        <v>9933.5034325263</v>
      </c>
      <c r="BV91" s="5" t="n">
        <f aca="false">BF91</f>
        <v>4887.28368880294</v>
      </c>
      <c r="BW91" s="5" t="n">
        <f aca="false">BG91</f>
        <v>19867.0068650526</v>
      </c>
      <c r="BX91" s="5" t="n">
        <f aca="false">BH91</f>
        <v>1986.70068650526</v>
      </c>
      <c r="BY91" s="5" t="n">
        <f aca="false">BI91</f>
        <v>1325.12935789901</v>
      </c>
      <c r="BZ91" s="5" t="n">
        <f aca="false">BJ91</f>
        <v>2980.05102975789</v>
      </c>
      <c r="CA91" s="5" t="n">
        <f aca="false">AV91-(AY91-BO91)-(BB91-BR91)</f>
        <v>18595.9197392279</v>
      </c>
      <c r="CB91" s="5" t="n">
        <f aca="false">AW91-(AZ91-BP91)-(BC91-BS91)</f>
        <v>13610.9756097846</v>
      </c>
      <c r="CC91" s="5" t="n">
        <f aca="false">AX91-(BA91-BQ91)-(BD91-BT91)</f>
        <v>54329.0369986257</v>
      </c>
      <c r="CD91" s="5" t="n">
        <f aca="false">AS91-(AS91*BM91*0.07)-(AS91*BL91*0.04)</f>
        <v>163859.617491325</v>
      </c>
      <c r="CE91" s="5" t="n">
        <f aca="false">AT91-(AT91*BM91*0.07)-(AT91*BL91*0.04)</f>
        <v>81929.8087456626</v>
      </c>
      <c r="CF91" s="5" t="n">
        <f aca="false">AU91-(AU91*BM91*0.07)-(AU91*BL91*0.04)</f>
        <v>379856.386002617</v>
      </c>
      <c r="CG91" s="0" t="s">
        <v>405</v>
      </c>
      <c r="CH91" s="145" t="s">
        <v>404</v>
      </c>
      <c r="CI91" s="5" t="n">
        <v>1469919</v>
      </c>
      <c r="CJ91" s="125" t="n">
        <v>60.84046</v>
      </c>
      <c r="CK91" s="5" t="n">
        <v>539.3993</v>
      </c>
      <c r="CL91" s="5" t="n">
        <f aca="false">CJ91+CK91</f>
        <v>600.23976</v>
      </c>
      <c r="CM91" s="5" t="n">
        <v>64.6615635589672</v>
      </c>
      <c r="CN91" s="5" t="n">
        <v>647.519045330369</v>
      </c>
      <c r="CO91" s="5" t="n">
        <f aca="false">CM91+CN91</f>
        <v>712.180608889336</v>
      </c>
      <c r="CP91" s="5" t="n">
        <f aca="false">((0.3296-(0.3296*BM91*0.58))/(1-(0.3296*BM91*0.58)))*CO91</f>
        <v>218.697229475026</v>
      </c>
      <c r="CQ91" s="5" t="n">
        <f aca="false">((0.1745-(0.1745*BM91*0.58))/(1-(0.1745*BM91*0.58)))*CO91</f>
        <v>113.983109536575</v>
      </c>
      <c r="CR91" s="5" t="n">
        <f aca="false">((0.4556-(0.4556*BM91*0.58))/(1-(0.4556*BM91*0.58)))*CO91</f>
        <v>306.233462760017</v>
      </c>
      <c r="CS91" s="5" t="n">
        <f aca="false">((0.2126-(0.2126*BL91*0.8))/(1-(0.2126*BL91*0.8)))*CO91</f>
        <v>37.8696591879058</v>
      </c>
      <c r="CT91" s="5" t="n">
        <f aca="false">((0.0302-(0.0302*BL91*0.8))/(1-(0.0302*BL91*0.8)))*CO91</f>
        <v>4.58325790876424</v>
      </c>
      <c r="CU91" s="5" t="n">
        <f aca="false">((0.3608-(0.3608*BL91*0.8))/(1-(0.3608*BL91*0.8)))*CO91</f>
        <v>74.8293457929262</v>
      </c>
    </row>
    <row r="92" customFormat="false" ht="12.75" hidden="false" customHeight="false" outlineLevel="0" collapsed="false">
      <c r="A92" s="0" t="s">
        <v>407</v>
      </c>
      <c r="B92" s="5" t="n">
        <v>2167408</v>
      </c>
      <c r="C92" s="145" t="s">
        <v>402</v>
      </c>
      <c r="D92" s="130" t="n">
        <v>13</v>
      </c>
      <c r="E92" s="130" t="n">
        <v>9.9</v>
      </c>
      <c r="F92" s="132" t="n">
        <v>44.4</v>
      </c>
      <c r="G92" s="122" t="n">
        <v>62</v>
      </c>
      <c r="H92" s="132" t="n">
        <v>18.9</v>
      </c>
      <c r="I92" s="5" t="n">
        <f aca="false">(B92*D92)/100</f>
        <v>281763.04</v>
      </c>
      <c r="J92" s="5" t="n">
        <f aca="false">(B92*E92)/100</f>
        <v>214573.392</v>
      </c>
      <c r="K92" s="5" t="n">
        <f aca="false">(B92*F92)/100</f>
        <v>962329.152</v>
      </c>
      <c r="L92" s="5" t="n">
        <f aca="false">(B92*G92)/100</f>
        <v>1343792.96</v>
      </c>
      <c r="M92" s="5" t="n">
        <f aca="false">(B92*H92)/100</f>
        <v>409640.112</v>
      </c>
      <c r="N92" s="4" t="n">
        <f aca="false">((D92/100)-0.2189)*0.8</f>
        <v>-0.07112</v>
      </c>
      <c r="O92" s="4" t="n">
        <f aca="false">((E92/100)-0.0881)*0.4</f>
        <v>0.00436</v>
      </c>
      <c r="P92" s="4" t="n">
        <f aca="false">((F92/100)-0.5257)*0.3</f>
        <v>-0.02451</v>
      </c>
      <c r="Q92" s="4" t="n">
        <f aca="false">((G92/100)-0.5218)*0.8</f>
        <v>0.07856</v>
      </c>
      <c r="R92" s="4" t="n">
        <f aca="false">((H92/100)-0.1258)*0.99</f>
        <v>0.062568</v>
      </c>
      <c r="S92" s="5" t="n">
        <f aca="false">(1+N92+O92+P92+Q92+R92)*0.22*B92</f>
        <v>500603.53817408</v>
      </c>
      <c r="T92" s="1" t="n">
        <f aca="false">S92/B92</f>
        <v>0.23096876</v>
      </c>
      <c r="U92" s="5" t="n">
        <f aca="false">S92*0.115</f>
        <v>57569.4068900192</v>
      </c>
      <c r="V92" s="5" t="n">
        <f aca="false">AS92*0.07-(AS92*0.07*BM92*0.58)</f>
        <v>35042.2476721856</v>
      </c>
      <c r="W92" s="5" t="n">
        <f aca="false">AT92*0.07-(AT92*0.07*BM92*0.58)</f>
        <v>17521.1238360928</v>
      </c>
      <c r="X92" s="5" t="n">
        <f aca="false">AU92*0.07-(AU92*0.07*BM92*0.58)</f>
        <v>81234.3014218848</v>
      </c>
      <c r="Y92" s="5" t="n">
        <f aca="false">AS92*0.04-(AS92*0.04*BL92*0.8)</f>
        <v>4965.98709868687</v>
      </c>
      <c r="Z92" s="5" t="n">
        <f aca="false">AT92*0.04-(AT92*0.04*BL92*0.8)</f>
        <v>2482.99354934344</v>
      </c>
      <c r="AA92" s="5" t="n">
        <f aca="false">AU92*0.04-(AU92*0.04*BL92*0.8)</f>
        <v>11512.0610015014</v>
      </c>
      <c r="AB92" s="5" t="n">
        <f aca="false">CD92*0.2884</f>
        <v>138945.595738011</v>
      </c>
      <c r="AC92" s="5" t="n">
        <f aca="false">CE92*0.2884</f>
        <v>69472.7978690055</v>
      </c>
      <c r="AD92" s="5" t="n">
        <f aca="false">CF92*0.2884</f>
        <v>322101.153756298</v>
      </c>
      <c r="AE92" s="5" t="n">
        <f aca="false">CD92*0.1707</f>
        <v>82239.990265182</v>
      </c>
      <c r="AF92" s="5" t="n">
        <f aca="false">CE92*0.1707</f>
        <v>41119.995132591</v>
      </c>
      <c r="AG92" s="5" t="n">
        <f aca="false">CF92*0.1707</f>
        <v>190647.250160195</v>
      </c>
      <c r="AH92" s="0"/>
      <c r="AI92" s="0"/>
      <c r="AN92" s="0"/>
      <c r="AP92" s="0" t="s">
        <v>407</v>
      </c>
      <c r="AQ92" s="145" t="s">
        <v>404</v>
      </c>
      <c r="AR92" s="5" t="n">
        <v>2167408</v>
      </c>
      <c r="AS92" s="5" t="n">
        <v>500603.53817408</v>
      </c>
      <c r="AT92" s="5" t="n">
        <v>250301.76908704</v>
      </c>
      <c r="AU92" s="5" t="n">
        <v>1160490.02031264</v>
      </c>
      <c r="AV92" s="5" t="n">
        <v>57569.4068900192</v>
      </c>
      <c r="AW92" s="5" t="n">
        <v>40048.2830539264</v>
      </c>
      <c r="AX92" s="5" t="n">
        <v>165199.167597446</v>
      </c>
      <c r="AY92" s="5" t="n">
        <f aca="false">AV92*0.183</f>
        <v>10535.2014608735</v>
      </c>
      <c r="AZ92" s="5" t="n">
        <f aca="false">AY92*0.58456</f>
        <v>6158.45736596822</v>
      </c>
      <c r="BA92" s="5" t="n">
        <f aca="false">AY92*1.3804</f>
        <v>14542.7920965898</v>
      </c>
      <c r="BB92" s="5" t="n">
        <f aca="false">AV92*0.058</f>
        <v>3339.02559962111</v>
      </c>
      <c r="BC92" s="5" t="n">
        <f aca="false">BB92*0</f>
        <v>0</v>
      </c>
      <c r="BD92" s="5" t="n">
        <f aca="false">BB92*2.3951</f>
        <v>7997.30021365253</v>
      </c>
      <c r="BE92" s="5" t="n">
        <f aca="false">AV92*0.5</f>
        <v>28784.7034450096</v>
      </c>
      <c r="BF92" s="5" t="n">
        <f aca="false">BE92*0.492</f>
        <v>14162.0740949447</v>
      </c>
      <c r="BG92" s="5" t="n">
        <f aca="false">BE92*2</f>
        <v>57569.4068900192</v>
      </c>
      <c r="BH92" s="5" t="n">
        <f aca="false">AV92*0.1</f>
        <v>5756.94068900192</v>
      </c>
      <c r="BI92" s="5" t="n">
        <f aca="false">BH92*0.667</f>
        <v>3839.87943956428</v>
      </c>
      <c r="BJ92" s="5" t="n">
        <f aca="false">BH92*1.5</f>
        <v>8635.41103350288</v>
      </c>
      <c r="BL92" s="1" t="n">
        <v>0.94</v>
      </c>
      <c r="BM92" s="1" t="n">
        <v>0</v>
      </c>
      <c r="BO92" s="5" t="n">
        <f aca="false">AY92-(AY92*BM92*0.58)</f>
        <v>10535.2014608735</v>
      </c>
      <c r="BP92" s="5" t="n">
        <f aca="false">AZ92-(AZ92*BM92*0.58)</f>
        <v>6158.45736596822</v>
      </c>
      <c r="BQ92" s="5" t="n">
        <f aca="false">BA92-(BA92*BM92*0.58)</f>
        <v>14542.7920965898</v>
      </c>
      <c r="BR92" s="5" t="n">
        <f aca="false">BB92-(BB92*BL92*0.8)</f>
        <v>828.078348706036</v>
      </c>
      <c r="BS92" s="5" t="n">
        <f aca="false">BC92-(BC92*BL92*0.8)</f>
        <v>0</v>
      </c>
      <c r="BT92" s="5" t="n">
        <f aca="false">BD92-(BD92*BL92*0.8)</f>
        <v>1983.33045298583</v>
      </c>
      <c r="BU92" s="5" t="n">
        <f aca="false">BE92</f>
        <v>28784.7034450096</v>
      </c>
      <c r="BV92" s="5" t="n">
        <f aca="false">BF92</f>
        <v>14162.0740949447</v>
      </c>
      <c r="BW92" s="5" t="n">
        <f aca="false">BG92</f>
        <v>57569.4068900192</v>
      </c>
      <c r="BX92" s="5" t="n">
        <f aca="false">BH92</f>
        <v>5756.94068900192</v>
      </c>
      <c r="BY92" s="5" t="n">
        <f aca="false">BI92</f>
        <v>3839.87943956428</v>
      </c>
      <c r="BZ92" s="5" t="n">
        <f aca="false">BJ92</f>
        <v>8635.41103350288</v>
      </c>
      <c r="CA92" s="5" t="n">
        <f aca="false">AV92-(AY92-BO92)-(BB92-BR92)</f>
        <v>55058.4596391041</v>
      </c>
      <c r="CB92" s="5" t="n">
        <f aca="false">AW92-(AZ92-BP92)-(BC92-BS92)</f>
        <v>40048.2830539264</v>
      </c>
      <c r="CC92" s="5" t="n">
        <f aca="false">AX92-(BA92-BQ92)-(BD92-BT92)</f>
        <v>159185.19783678</v>
      </c>
      <c r="CD92" s="5" t="n">
        <f aca="false">AS92-(AS92*BM92*0.07)-(AS92*BL92*0.04)</f>
        <v>481780.845138735</v>
      </c>
      <c r="CE92" s="5" t="n">
        <f aca="false">AT92-(AT92*BM92*0.07)-(AT92*BL92*0.04)</f>
        <v>240890.422569367</v>
      </c>
      <c r="CF92" s="5" t="n">
        <f aca="false">AU92-(AU92*BM92*0.07)-(AU92*BL92*0.04)</f>
        <v>1116855.59554889</v>
      </c>
      <c r="CG92" s="0" t="s">
        <v>407</v>
      </c>
      <c r="CH92" s="145" t="s">
        <v>404</v>
      </c>
      <c r="CI92" s="5" t="n">
        <v>2167408</v>
      </c>
      <c r="CJ92" s="125" t="n">
        <v>339.6142</v>
      </c>
      <c r="CK92" s="5" t="n">
        <v>1782.297</v>
      </c>
      <c r="CL92" s="5" t="n">
        <f aca="false">CJ92+CK92</f>
        <v>2121.9112</v>
      </c>
      <c r="CM92" s="5" t="n">
        <v>342.248794935597</v>
      </c>
      <c r="CN92" s="5" t="n">
        <v>1669.53846576985</v>
      </c>
      <c r="CO92" s="5" t="n">
        <f aca="false">CM92+CN92</f>
        <v>2011.78726070545</v>
      </c>
      <c r="CP92" s="5" t="n">
        <f aca="false">((0.3296-(0.3296*BM92*0.58))/(1-(0.3296*BM92*0.58)))*CO92</f>
        <v>663.085081128515</v>
      </c>
      <c r="CQ92" s="5" t="n">
        <f aca="false">((0.1745-(0.1745*BM92*0.58))/(1-(0.1745*BM92*0.58)))*CO92</f>
        <v>351.056876993101</v>
      </c>
      <c r="CR92" s="5" t="n">
        <f aca="false">((0.4556-(0.4556*BM92*0.58))/(1-(0.4556*BM92*0.58)))*CO92</f>
        <v>916.570275977402</v>
      </c>
      <c r="CS92" s="5" t="n">
        <f aca="false">((0.2126-(0.2126*BL92*0.8))/(1-(0.2126*BL92*0.8)))*CO92</f>
        <v>126.256338300265</v>
      </c>
      <c r="CT92" s="5" t="n">
        <f aca="false">((0.0302-(0.0302*BL92*0.8))/(1-(0.0302*BL92*0.8)))*CO92</f>
        <v>15.4176222358035</v>
      </c>
      <c r="CU92" s="5" t="n">
        <f aca="false">((0.3608-(0.3608*BL92*0.8))/(1-(0.3608*BL92*0.8)))*CO92</f>
        <v>247.038343977681</v>
      </c>
    </row>
    <row r="93" customFormat="false" ht="12.75" hidden="false" customHeight="false" outlineLevel="0" collapsed="false">
      <c r="A93" s="0" t="s">
        <v>408</v>
      </c>
      <c r="B93" s="5" t="n">
        <v>1237203</v>
      </c>
      <c r="C93" s="145" t="s">
        <v>402</v>
      </c>
      <c r="D93" s="122" t="n">
        <v>16.6</v>
      </c>
      <c r="E93" s="132" t="n">
        <v>4.8</v>
      </c>
      <c r="F93" s="132" t="n">
        <v>50.7</v>
      </c>
      <c r="G93" s="135" t="n">
        <v>94</v>
      </c>
      <c r="H93" s="134" t="n">
        <v>12.3</v>
      </c>
      <c r="I93" s="5" t="n">
        <f aca="false">(B93*D93)/100</f>
        <v>205375.698</v>
      </c>
      <c r="J93" s="5" t="n">
        <f aca="false">(B93*E93)/100</f>
        <v>59385.744</v>
      </c>
      <c r="K93" s="5" t="n">
        <f aca="false">(B93*F93)/100</f>
        <v>627261.921</v>
      </c>
      <c r="L93" s="5" t="n">
        <f aca="false">(B93*G93)/100</f>
        <v>1162970.82</v>
      </c>
      <c r="M93" s="5" t="n">
        <f aca="false">(B93*H93)/100</f>
        <v>152175.969</v>
      </c>
      <c r="N93" s="4" t="n">
        <f aca="false">((D93/100)-0.2189)*0.8</f>
        <v>-0.04232</v>
      </c>
      <c r="O93" s="4" t="n">
        <f aca="false">((E93/100)-0.0881)*0.4</f>
        <v>-0.01604</v>
      </c>
      <c r="P93" s="4" t="n">
        <f aca="false">((F93/100)-0.5257)*0.3</f>
        <v>-0.00560999999999998</v>
      </c>
      <c r="Q93" s="4" t="n">
        <f aca="false">((G93/100)-0.5218)*0.8</f>
        <v>0.33456</v>
      </c>
      <c r="R93" s="4" t="n">
        <f aca="false">((H93/100)-0.1258)*0.99</f>
        <v>-0.00277199999999998</v>
      </c>
      <c r="S93" s="5" t="n">
        <f aca="false">(1+N93+O93+P93+Q93+R93)*0.22*B93</f>
        <v>345080.61127188</v>
      </c>
      <c r="T93" s="1" t="n">
        <f aca="false">S93/B93</f>
        <v>0.27891996</v>
      </c>
      <c r="U93" s="5" t="n">
        <f aca="false">S93*0.115</f>
        <v>39684.2702962662</v>
      </c>
      <c r="V93" s="5" t="n">
        <f aca="false">AS93*0.07-(AS93*0.07*BM93*0.58)</f>
        <v>24155.6427890316</v>
      </c>
      <c r="W93" s="5" t="n">
        <f aca="false">AT93*0.07-(AT93*0.07*BM93*0.58)</f>
        <v>12077.8213945158</v>
      </c>
      <c r="X93" s="5" t="n">
        <f aca="false">AU93*0.07-(AU93*0.07*BM93*0.58)</f>
        <v>55997.1719200278</v>
      </c>
      <c r="Y93" s="5" t="n">
        <f aca="false">AS93*0.04-(AS93*0.04*BL93*0.8)</f>
        <v>13803.2244508752</v>
      </c>
      <c r="Z93" s="5" t="n">
        <f aca="false">AT93*0.04-(AT93*0.04*BL93*0.8)</f>
        <v>6901.6122254376</v>
      </c>
      <c r="AA93" s="5" t="n">
        <f aca="false">AU93*0.04-(AU93*0.04*BL93*0.8)</f>
        <v>31998.3839543016</v>
      </c>
      <c r="AB93" s="5" t="n">
        <f aca="false">CD93*0.2884</f>
        <v>99521.2482908102</v>
      </c>
      <c r="AC93" s="5" t="n">
        <f aca="false">CE93*0.2884</f>
        <v>49760.6241454051</v>
      </c>
      <c r="AD93" s="5" t="n">
        <f aca="false">CF93*0.2884</f>
        <v>230708.348310515</v>
      </c>
      <c r="AE93" s="5" t="n">
        <f aca="false">CD93*0.1707</f>
        <v>58905.2603441099</v>
      </c>
      <c r="AF93" s="5" t="n">
        <f aca="false">CE93*0.1707</f>
        <v>29452.630172055</v>
      </c>
      <c r="AG93" s="5" t="n">
        <f aca="false">CF93*0.1707</f>
        <v>136553.103524982</v>
      </c>
      <c r="AH93" s="0"/>
      <c r="AI93" s="0"/>
      <c r="AN93" s="0"/>
      <c r="AP93" s="0" t="s">
        <v>408</v>
      </c>
      <c r="AQ93" s="145" t="s">
        <v>404</v>
      </c>
      <c r="AR93" s="5" t="n">
        <v>1237203</v>
      </c>
      <c r="AS93" s="5" t="n">
        <v>345080.61127188</v>
      </c>
      <c r="AT93" s="5" t="n">
        <v>172540.30563594</v>
      </c>
      <c r="AU93" s="5" t="n">
        <v>799959.59885754</v>
      </c>
      <c r="AV93" s="5" t="n">
        <v>39684.2702962662</v>
      </c>
      <c r="AW93" s="5" t="n">
        <v>27606.4489017504</v>
      </c>
      <c r="AX93" s="5" t="n">
        <v>113876.60171972</v>
      </c>
      <c r="AY93" s="5" t="n">
        <f aca="false">AV93*0.183</f>
        <v>7262.22146421672</v>
      </c>
      <c r="AZ93" s="5" t="n">
        <f aca="false">AY93*0.58456</f>
        <v>4245.20417912252</v>
      </c>
      <c r="BA93" s="5" t="n">
        <f aca="false">AY93*1.3804</f>
        <v>10024.7705092048</v>
      </c>
      <c r="BB93" s="5" t="n">
        <f aca="false">AV93*0.058</f>
        <v>2301.68767718344</v>
      </c>
      <c r="BC93" s="5" t="n">
        <f aca="false">BB93*0</f>
        <v>0</v>
      </c>
      <c r="BD93" s="5" t="n">
        <f aca="false">BB93*2.3951</f>
        <v>5512.77215562206</v>
      </c>
      <c r="BE93" s="5" t="n">
        <f aca="false">AV93*0.5</f>
        <v>19842.1351481331</v>
      </c>
      <c r="BF93" s="5" t="n">
        <f aca="false">BE93*0.492</f>
        <v>9762.33049288149</v>
      </c>
      <c r="BG93" s="5" t="n">
        <f aca="false">BE93*2</f>
        <v>39684.2702962662</v>
      </c>
      <c r="BH93" s="5" t="n">
        <f aca="false">AV93*0.1</f>
        <v>3968.42702962662</v>
      </c>
      <c r="BI93" s="5" t="n">
        <f aca="false">BH93*0.667</f>
        <v>2646.94082876096</v>
      </c>
      <c r="BJ93" s="5" t="n">
        <f aca="false">BH93*1.5</f>
        <v>5952.64054443993</v>
      </c>
      <c r="BL93" s="1" t="n">
        <v>0</v>
      </c>
      <c r="BM93" s="1" t="n">
        <v>0</v>
      </c>
      <c r="BO93" s="5" t="n">
        <f aca="false">AY93-(AY93*BM93*0.58)</f>
        <v>7262.22146421672</v>
      </c>
      <c r="BP93" s="5" t="n">
        <f aca="false">AZ93-(AZ93*BM93*0.58)</f>
        <v>4245.20417912252</v>
      </c>
      <c r="BQ93" s="5" t="n">
        <f aca="false">BA93-(BA93*BM93*0.58)</f>
        <v>10024.7705092048</v>
      </c>
      <c r="BR93" s="5" t="n">
        <f aca="false">BB93-(BB93*BL93*0.8)</f>
        <v>2301.68767718344</v>
      </c>
      <c r="BS93" s="5" t="n">
        <f aca="false">BC93-(BC93*BL93*0.8)</f>
        <v>0</v>
      </c>
      <c r="BT93" s="5" t="n">
        <f aca="false">BD93-(BD93*BL93*0.8)</f>
        <v>5512.77215562206</v>
      </c>
      <c r="BU93" s="5" t="n">
        <f aca="false">BE93</f>
        <v>19842.1351481331</v>
      </c>
      <c r="BV93" s="5" t="n">
        <f aca="false">BF93</f>
        <v>9762.33049288149</v>
      </c>
      <c r="BW93" s="5" t="n">
        <f aca="false">BG93</f>
        <v>39684.2702962662</v>
      </c>
      <c r="BX93" s="5" t="n">
        <f aca="false">BH93</f>
        <v>3968.42702962662</v>
      </c>
      <c r="BY93" s="5" t="n">
        <f aca="false">BI93</f>
        <v>2646.94082876096</v>
      </c>
      <c r="BZ93" s="5" t="n">
        <f aca="false">BJ93</f>
        <v>5952.64054443993</v>
      </c>
      <c r="CA93" s="5" t="n">
        <f aca="false">AV93-(AY93-BO93)-(BB93-BR93)</f>
        <v>39684.2702962662</v>
      </c>
      <c r="CB93" s="5" t="n">
        <f aca="false">AW93-(AZ93-BP93)-(BC93-BS93)</f>
        <v>27606.4489017504</v>
      </c>
      <c r="CC93" s="5" t="n">
        <f aca="false">AX93-(BA93-BQ93)-(BD93-BT93)</f>
        <v>113876.60171972</v>
      </c>
      <c r="CD93" s="5" t="n">
        <f aca="false">AS93-(AS93*BM93*0.07)-(AS93*BL93*0.04)</f>
        <v>345080.61127188</v>
      </c>
      <c r="CE93" s="5" t="n">
        <f aca="false">AT93-(AT93*BM93*0.07)-(AT93*BL93*0.04)</f>
        <v>172540.30563594</v>
      </c>
      <c r="CF93" s="5" t="n">
        <f aca="false">AU93-(AU93*BM93*0.07)-(AU93*BL93*0.04)</f>
        <v>799959.59885754</v>
      </c>
      <c r="CG93" s="0" t="s">
        <v>408</v>
      </c>
      <c r="CH93" s="145" t="s">
        <v>404</v>
      </c>
      <c r="CI93" s="5" t="n">
        <v>1237203</v>
      </c>
      <c r="CJ93" s="125" t="n">
        <v>541.2966</v>
      </c>
      <c r="CK93" s="5" t="n">
        <v>4137.385</v>
      </c>
      <c r="CL93" s="5" t="n">
        <f aca="false">CJ93+CK93</f>
        <v>4678.6816</v>
      </c>
      <c r="CM93" s="5" t="n">
        <v>501.612171749487</v>
      </c>
      <c r="CN93" s="5" t="n">
        <v>3588.35820118594</v>
      </c>
      <c r="CO93" s="5" t="n">
        <f aca="false">CM93+CN93</f>
        <v>4089.97037293543</v>
      </c>
      <c r="CP93" s="5" t="n">
        <f aca="false">((0.3296-(0.3296*BM93*0.58))/(1-(0.3296*BM93*0.58)))*CO93</f>
        <v>1348.05423491952</v>
      </c>
      <c r="CQ93" s="5" t="n">
        <f aca="false">((0.1745-(0.1745*BM93*0.58))/(1-(0.1745*BM93*0.58)))*CO93</f>
        <v>713.699830077232</v>
      </c>
      <c r="CR93" s="5" t="n">
        <f aca="false">((0.4556-(0.4556*BM93*0.58))/(1-(0.4556*BM93*0.58)))*CO93</f>
        <v>1863.39050190938</v>
      </c>
      <c r="CS93" s="5" t="n">
        <f aca="false">((0.2126-(0.2126*BL93*0.8))/(1-(0.2126*BL93*0.8)))*CO93</f>
        <v>869.527701286072</v>
      </c>
      <c r="CT93" s="5" t="n">
        <f aca="false">((0.0302-(0.0302*BL93*0.8))/(1-(0.0302*BL93*0.8)))*CO93</f>
        <v>123.51710526265</v>
      </c>
      <c r="CU93" s="5" t="n">
        <f aca="false">((0.3608-(0.3608*BL93*0.8))/(1-(0.3608*BL93*0.8)))*CO93</f>
        <v>1475.6613105551</v>
      </c>
    </row>
    <row r="94" customFormat="false" ht="12.75" hidden="false" customHeight="false" outlineLevel="0" collapsed="false">
      <c r="A94" s="0" t="s">
        <v>409</v>
      </c>
      <c r="B94" s="5" t="n">
        <v>677569</v>
      </c>
      <c r="C94" s="145" t="s">
        <v>402</v>
      </c>
      <c r="D94" s="122" t="n">
        <v>6</v>
      </c>
      <c r="E94" s="146" t="n">
        <v>9</v>
      </c>
      <c r="F94" s="134" t="n">
        <v>62.1</v>
      </c>
      <c r="G94" s="135" t="n">
        <v>57</v>
      </c>
      <c r="H94" s="134" t="n">
        <v>17.3</v>
      </c>
      <c r="I94" s="5" t="n">
        <f aca="false">(B94*D94)/100</f>
        <v>40654.14</v>
      </c>
      <c r="J94" s="5" t="n">
        <f aca="false">(B94*E94)/100</f>
        <v>60981.21</v>
      </c>
      <c r="K94" s="5" t="n">
        <f aca="false">(B94*F94)/100</f>
        <v>420770.349</v>
      </c>
      <c r="L94" s="5" t="n">
        <f aca="false">(B94*G94)/100</f>
        <v>386214.33</v>
      </c>
      <c r="M94" s="5" t="n">
        <f aca="false">(B94*H94)/100</f>
        <v>117219.437</v>
      </c>
      <c r="N94" s="4" t="n">
        <f aca="false">((D94/100)-0.2189)*0.8</f>
        <v>-0.12712</v>
      </c>
      <c r="O94" s="4" t="n">
        <f aca="false">((E94/100)-0.0881)*0.4</f>
        <v>0.00076</v>
      </c>
      <c r="P94" s="4" t="n">
        <f aca="false">((F94/100)-0.5257)*0.3</f>
        <v>0.02859</v>
      </c>
      <c r="Q94" s="4" t="n">
        <f aca="false">((G94/100)-0.5218)*0.8</f>
        <v>0.0385599999999999</v>
      </c>
      <c r="R94" s="4" t="n">
        <f aca="false">((H94/100)-0.1258)*0.99</f>
        <v>0.046728</v>
      </c>
      <c r="S94" s="5" t="n">
        <f aca="false">(1+N94+O94+P94+Q94+R94)*0.22*B94</f>
        <v>147204.54842324</v>
      </c>
      <c r="T94" s="1" t="n">
        <f aca="false">S94/B94</f>
        <v>0.21725396</v>
      </c>
      <c r="U94" s="5" t="n">
        <f aca="false">S94*0.115</f>
        <v>16928.5230686726</v>
      </c>
      <c r="V94" s="5" t="n">
        <f aca="false">AS94*0.07-(AS94*0.07*BM94*0.58)</f>
        <v>10304.3183896268</v>
      </c>
      <c r="W94" s="5" t="n">
        <f aca="false">AT94*0.07-(AT94*0.07*BM94*0.58)</f>
        <v>5152.1591948134</v>
      </c>
      <c r="X94" s="5" t="n">
        <f aca="false">AU94*0.07-(AU94*0.07*BM94*0.58)</f>
        <v>23887.2835395894</v>
      </c>
      <c r="Y94" s="5" t="n">
        <f aca="false">AS94*0.04-(AS94*0.04*BL94*0.8)</f>
        <v>1271.84729837679</v>
      </c>
      <c r="Z94" s="5" t="n">
        <f aca="false">AT94*0.04-(AT94*0.04*BL94*0.8)</f>
        <v>635.923649188397</v>
      </c>
      <c r="AA94" s="5" t="n">
        <f aca="false">AU94*0.04-(AU94*0.04*BL94*0.8)</f>
        <v>2948.37328260075</v>
      </c>
      <c r="AB94" s="5" t="n">
        <f aca="false">CD94*0.2884</f>
        <v>40789.6031280641</v>
      </c>
      <c r="AC94" s="5" t="n">
        <f aca="false">CE94*0.2884</f>
        <v>20394.8015640321</v>
      </c>
      <c r="AD94" s="5" t="n">
        <f aca="false">CF94*0.2884</f>
        <v>94557.7163423305</v>
      </c>
      <c r="AE94" s="5" t="n">
        <f aca="false">CD94*0.1707</f>
        <v>24142.8060123459</v>
      </c>
      <c r="AF94" s="5" t="n">
        <f aca="false">CE94*0.1707</f>
        <v>12071.4030061729</v>
      </c>
      <c r="AG94" s="5" t="n">
        <f aca="false">CF94*0.1707</f>
        <v>55967.4139377109</v>
      </c>
      <c r="AH94" s="0"/>
      <c r="AI94" s="0"/>
      <c r="AJ94" s="0"/>
      <c r="AK94" s="0"/>
      <c r="AL94" s="0"/>
      <c r="AM94" s="0"/>
      <c r="AN94" s="0"/>
      <c r="AP94" s="0" t="s">
        <v>409</v>
      </c>
      <c r="AQ94" s="145" t="s">
        <v>404</v>
      </c>
      <c r="AR94" s="5" t="n">
        <v>677569</v>
      </c>
      <c r="AS94" s="5" t="n">
        <v>147204.54842324</v>
      </c>
      <c r="AT94" s="5" t="n">
        <v>73602.27421162</v>
      </c>
      <c r="AU94" s="5" t="n">
        <v>341246.90770842</v>
      </c>
      <c r="AV94" s="5" t="n">
        <v>16928.5230686726</v>
      </c>
      <c r="AW94" s="5" t="n">
        <v>11776.3638738592</v>
      </c>
      <c r="AX94" s="5" t="n">
        <v>48577.5009796692</v>
      </c>
      <c r="AY94" s="5" t="n">
        <f aca="false">AV94*0.183</f>
        <v>3097.91972156709</v>
      </c>
      <c r="AZ94" s="5" t="n">
        <f aca="false">AY94*0.58456</f>
        <v>1810.91995243926</v>
      </c>
      <c r="BA94" s="5" t="n">
        <f aca="false">AY94*1.3804</f>
        <v>4276.36838365121</v>
      </c>
      <c r="BB94" s="5" t="n">
        <f aca="false">AV94*0.058</f>
        <v>981.854337983011</v>
      </c>
      <c r="BC94" s="5" t="n">
        <f aca="false">BB94*0</f>
        <v>0</v>
      </c>
      <c r="BD94" s="5" t="n">
        <f aca="false">BB94*2.3951</f>
        <v>2351.63932490311</v>
      </c>
      <c r="BE94" s="5" t="n">
        <f aca="false">AV94*0.5</f>
        <v>8464.2615343363</v>
      </c>
      <c r="BF94" s="5" t="n">
        <f aca="false">BE94*0.492</f>
        <v>4164.41667489346</v>
      </c>
      <c r="BG94" s="5" t="n">
        <f aca="false">BE94*2</f>
        <v>16928.5230686726</v>
      </c>
      <c r="BH94" s="5" t="n">
        <f aca="false">AV94*0.1</f>
        <v>1692.85230686726</v>
      </c>
      <c r="BI94" s="5" t="n">
        <f aca="false">BH94*0.667</f>
        <v>1129.13248868046</v>
      </c>
      <c r="BJ94" s="5" t="n">
        <f aca="false">BH94*1.5</f>
        <v>2539.27846030089</v>
      </c>
      <c r="BL94" s="1" t="n">
        <v>0.98</v>
      </c>
      <c r="BM94" s="1" t="n">
        <v>0</v>
      </c>
      <c r="BO94" s="5" t="n">
        <f aca="false">AY94-(AY94*BM94*0.58)</f>
        <v>3097.91972156709</v>
      </c>
      <c r="BP94" s="5" t="n">
        <f aca="false">AZ94-(AZ94*BM94*0.58)</f>
        <v>1810.91995243926</v>
      </c>
      <c r="BQ94" s="5" t="n">
        <f aca="false">BA94-(BA94*BM94*0.58)</f>
        <v>4276.36838365121</v>
      </c>
      <c r="BR94" s="5" t="n">
        <f aca="false">BB94-(BB94*BL94*0.8)</f>
        <v>212.08053700433</v>
      </c>
      <c r="BS94" s="5" t="n">
        <f aca="false">BC94-(BC94*BL94*0.8)</f>
        <v>0</v>
      </c>
      <c r="BT94" s="5" t="n">
        <f aca="false">BD94-(BD94*BL94*0.8)</f>
        <v>507.954094179072</v>
      </c>
      <c r="BU94" s="5" t="n">
        <f aca="false">BE94</f>
        <v>8464.2615343363</v>
      </c>
      <c r="BV94" s="5" t="n">
        <f aca="false">BF94</f>
        <v>4164.41667489346</v>
      </c>
      <c r="BW94" s="5" t="n">
        <f aca="false">BG94</f>
        <v>16928.5230686726</v>
      </c>
      <c r="BX94" s="5" t="n">
        <f aca="false">BH94</f>
        <v>1692.85230686726</v>
      </c>
      <c r="BY94" s="5" t="n">
        <f aca="false">BI94</f>
        <v>1129.13248868046</v>
      </c>
      <c r="BZ94" s="5" t="n">
        <f aca="false">BJ94</f>
        <v>2539.27846030089</v>
      </c>
      <c r="CA94" s="5" t="n">
        <f aca="false">AV94-(AY94-BO94)-(BB94-BR94)</f>
        <v>16158.7492676939</v>
      </c>
      <c r="CB94" s="5" t="n">
        <f aca="false">AW94-(AZ94-BP94)-(BC94-BS94)</f>
        <v>11776.3638738592</v>
      </c>
      <c r="CC94" s="5" t="n">
        <f aca="false">AX94-(BA94-BQ94)-(BD94-BT94)</f>
        <v>46733.8157489452</v>
      </c>
      <c r="CD94" s="5" t="n">
        <f aca="false">AS94-(AS94*BM94*0.07)-(AS94*BL94*0.04)</f>
        <v>141434.130125049</v>
      </c>
      <c r="CE94" s="5" t="n">
        <f aca="false">AT94-(AT94*BM94*0.07)-(AT94*BL94*0.04)</f>
        <v>70717.0650625245</v>
      </c>
      <c r="CF94" s="5" t="n">
        <f aca="false">AU94-(AU94*BM94*0.07)-(AU94*BL94*0.04)</f>
        <v>327870.02892625</v>
      </c>
      <c r="CG94" s="0" t="s">
        <v>409</v>
      </c>
      <c r="CH94" s="145" t="s">
        <v>404</v>
      </c>
      <c r="CI94" s="5" t="n">
        <v>677569</v>
      </c>
      <c r="CJ94" s="125" t="n">
        <v>106.2351</v>
      </c>
      <c r="CK94" s="5" t="n">
        <v>441.6078</v>
      </c>
      <c r="CL94" s="5" t="n">
        <f aca="false">CJ94+CK94</f>
        <v>547.8429</v>
      </c>
      <c r="CM94" s="5" t="n">
        <v>106.545004025671</v>
      </c>
      <c r="CN94" s="5" t="n">
        <v>396.848859037833</v>
      </c>
      <c r="CO94" s="5" t="n">
        <f aca="false">CM94+CN94</f>
        <v>503.393863063504</v>
      </c>
      <c r="CP94" s="5" t="n">
        <f aca="false">((0.3296-(0.3296*BM94*0.58))/(1-(0.3296*BM94*0.58)))*CO94</f>
        <v>165.918617265731</v>
      </c>
      <c r="CQ94" s="5" t="n">
        <f aca="false">((0.1745-(0.1745*BM94*0.58))/(1-(0.1745*BM94*0.58)))*CO94</f>
        <v>87.8422291045815</v>
      </c>
      <c r="CR94" s="5" t="n">
        <f aca="false">((0.4556-(0.4556*BM94*0.58))/(1-(0.4556*BM94*0.58)))*CO94</f>
        <v>229.346244011732</v>
      </c>
      <c r="CS94" s="5" t="n">
        <f aca="false">((0.2126-(0.2126*BL94*0.8))/(1-(0.2126*BL94*0.8)))*CO94</f>
        <v>27.7403725309136</v>
      </c>
      <c r="CT94" s="5" t="n">
        <f aca="false">((0.0302-(0.0302*BL94*0.8))/(1-(0.0302*BL94*0.8)))*CO94</f>
        <v>3.36337275149853</v>
      </c>
      <c r="CU94" s="5" t="n">
        <f aca="false">((0.3608-(0.3608*BL94*0.8))/(1-(0.3608*BL94*0.8)))*CO94</f>
        <v>54.7052000011092</v>
      </c>
    </row>
    <row r="95" customFormat="false" ht="12.75" hidden="false" customHeight="false" outlineLevel="0" collapsed="false">
      <c r="A95" s="0" t="s">
        <v>410</v>
      </c>
      <c r="B95" s="5" t="n">
        <v>2909336</v>
      </c>
      <c r="C95" s="145" t="s">
        <v>402</v>
      </c>
      <c r="D95" s="122" t="n">
        <v>4.2</v>
      </c>
      <c r="E95" s="134" t="n">
        <v>6.3</v>
      </c>
      <c r="F95" s="134" t="n">
        <v>28.2</v>
      </c>
      <c r="G95" s="135" t="n">
        <v>32</v>
      </c>
      <c r="H95" s="134" t="n">
        <v>5.2</v>
      </c>
      <c r="I95" s="5" t="n">
        <f aca="false">(B95*D95)/100</f>
        <v>122192.112</v>
      </c>
      <c r="J95" s="5" t="n">
        <f aca="false">(B95*E95)/100</f>
        <v>183288.168</v>
      </c>
      <c r="K95" s="5" t="n">
        <f aca="false">(B95*F95)/100</f>
        <v>820432.752</v>
      </c>
      <c r="L95" s="5" t="n">
        <f aca="false">(B95*G95)/100</f>
        <v>930987.52</v>
      </c>
      <c r="M95" s="5" t="n">
        <f aca="false">(B95*H95)/100</f>
        <v>151285.472</v>
      </c>
      <c r="N95" s="4" t="n">
        <f aca="false">((D95/100)-0.2189)*0.8</f>
        <v>-0.14152</v>
      </c>
      <c r="O95" s="4" t="n">
        <f aca="false">((E95/100)-0.0881)*0.4</f>
        <v>-0.01004</v>
      </c>
      <c r="P95" s="4" t="n">
        <f aca="false">((F95/100)-0.5257)*0.3</f>
        <v>-0.07311</v>
      </c>
      <c r="Q95" s="4" t="n">
        <f aca="false">((G95/100)-0.5218)*0.8</f>
        <v>-0.16144</v>
      </c>
      <c r="R95" s="4" t="n">
        <f aca="false">((H95/100)-0.1258)*0.99</f>
        <v>-0.073062</v>
      </c>
      <c r="S95" s="5" t="n">
        <f aca="false">(1+N95+O95+P95+Q95+R95)*0.22*B95</f>
        <v>346159.08144576</v>
      </c>
      <c r="T95" s="1" t="n">
        <f aca="false">S95/B95</f>
        <v>0.11898216</v>
      </c>
      <c r="U95" s="5" t="n">
        <f aca="false">S95*0.115</f>
        <v>39808.2943662624</v>
      </c>
      <c r="V95" s="5" t="n">
        <f aca="false">AS95*0.07-(AS95*0.07*BM95*0.58)</f>
        <v>12566.266974644</v>
      </c>
      <c r="W95" s="5" t="n">
        <f aca="false">AT95*0.07-(AT95*0.07*BM95*0.58)</f>
        <v>6283.13348732199</v>
      </c>
      <c r="X95" s="5" t="n">
        <f aca="false">AU95*0.07-(AU95*0.07*BM95*0.58)</f>
        <v>29130.8916230383</v>
      </c>
      <c r="Y95" s="5" t="n">
        <f aca="false">AS95*0.04-(AS95*0.04*BL95*0.8)</f>
        <v>3544.66899400458</v>
      </c>
      <c r="Z95" s="5" t="n">
        <f aca="false">AT95*0.04-(AT95*0.04*BL95*0.8)</f>
        <v>1772.33449700229</v>
      </c>
      <c r="AA95" s="5" t="n">
        <f aca="false">AU95*0.04-(AU95*0.04*BL95*0.8)</f>
        <v>8217.18721337425</v>
      </c>
      <c r="AB95" s="5" t="n">
        <f aca="false">CD95*0.2884</f>
        <v>90318.2628917796</v>
      </c>
      <c r="AC95" s="5" t="n">
        <f aca="false">CE95*0.2884</f>
        <v>45159.1314458898</v>
      </c>
      <c r="AD95" s="5" t="n">
        <f aca="false">CF95*0.2884</f>
        <v>209374.154885489</v>
      </c>
      <c r="AE95" s="5" t="n">
        <f aca="false">CD95*0.1707</f>
        <v>53458.1396519652</v>
      </c>
      <c r="AF95" s="5" t="n">
        <f aca="false">CE95*0.1707</f>
        <v>26729.0698259826</v>
      </c>
      <c r="AG95" s="5" t="n">
        <f aca="false">CF95*0.1707</f>
        <v>123925.68737501</v>
      </c>
      <c r="AH95" s="0"/>
      <c r="AI95" s="0"/>
      <c r="AJ95" s="0"/>
      <c r="AK95" s="0"/>
      <c r="AL95" s="0"/>
      <c r="AM95" s="0"/>
      <c r="AN95" s="0"/>
      <c r="AP95" s="0" t="s">
        <v>410</v>
      </c>
      <c r="AQ95" s="145" t="s">
        <v>404</v>
      </c>
      <c r="AR95" s="5" t="n">
        <v>2909336</v>
      </c>
      <c r="AS95" s="5" t="n">
        <v>346159.08144576</v>
      </c>
      <c r="AT95" s="5" t="n">
        <v>173079.54072288</v>
      </c>
      <c r="AU95" s="5" t="n">
        <v>802459.68880608</v>
      </c>
      <c r="AV95" s="5" t="n">
        <v>39808.2943662624</v>
      </c>
      <c r="AW95" s="5" t="n">
        <v>27692.7265156608</v>
      </c>
      <c r="AX95" s="5" t="n">
        <v>114232.496877101</v>
      </c>
      <c r="AY95" s="5" t="n">
        <f aca="false">AV95*0.183</f>
        <v>7284.91786902602</v>
      </c>
      <c r="AZ95" s="5" t="n">
        <f aca="false">AY95*0.58456</f>
        <v>4258.47158951785</v>
      </c>
      <c r="BA95" s="5" t="n">
        <f aca="false">AY95*1.3804</f>
        <v>10056.1006264035</v>
      </c>
      <c r="BB95" s="5" t="n">
        <f aca="false">AV95*0.058</f>
        <v>2308.88107324322</v>
      </c>
      <c r="BC95" s="5" t="n">
        <f aca="false">BB95*0</f>
        <v>0</v>
      </c>
      <c r="BD95" s="5" t="n">
        <f aca="false">BB95*2.3951</f>
        <v>5530.00105852483</v>
      </c>
      <c r="BE95" s="5" t="n">
        <f aca="false">AV95*0.5</f>
        <v>19904.1471831312</v>
      </c>
      <c r="BF95" s="5" t="n">
        <f aca="false">BE95*0.492</f>
        <v>9792.84041410055</v>
      </c>
      <c r="BG95" s="5" t="n">
        <f aca="false">BE95*2</f>
        <v>39808.2943662624</v>
      </c>
      <c r="BH95" s="5" t="n">
        <f aca="false">AV95*0.1</f>
        <v>3980.82943662624</v>
      </c>
      <c r="BI95" s="5" t="n">
        <f aca="false">BH95*0.667</f>
        <v>2655.2132342297</v>
      </c>
      <c r="BJ95" s="5" t="n">
        <f aca="false">BH95*1.5</f>
        <v>5971.24415493936</v>
      </c>
      <c r="BL95" s="1" t="n">
        <v>0.93</v>
      </c>
      <c r="BM95" s="1" t="n">
        <v>0.83</v>
      </c>
      <c r="BO95" s="5" t="n">
        <f aca="false">AY95-(AY95*BM95*0.58)</f>
        <v>3777.95840687689</v>
      </c>
      <c r="BP95" s="5" t="n">
        <f aca="false">AZ95-(AZ95*BM95*0.58)</f>
        <v>2208.44336632396</v>
      </c>
      <c r="BQ95" s="5" t="n">
        <f aca="false">BA95-(BA95*BM95*0.58)</f>
        <v>5215.09378485287</v>
      </c>
      <c r="BR95" s="5" t="n">
        <f aca="false">BB95-(BB95*BL95*0.8)</f>
        <v>591.073554750264</v>
      </c>
      <c r="BS95" s="5" t="n">
        <f aca="false">BC95-(BC95*BL95*0.8)</f>
        <v>0</v>
      </c>
      <c r="BT95" s="5" t="n">
        <f aca="false">BD95-(BD95*BL95*0.8)</f>
        <v>1415.68027098236</v>
      </c>
      <c r="BU95" s="5" t="n">
        <f aca="false">BE95</f>
        <v>19904.1471831312</v>
      </c>
      <c r="BV95" s="5" t="n">
        <f aca="false">BF95</f>
        <v>9792.84041410055</v>
      </c>
      <c r="BW95" s="5" t="n">
        <f aca="false">BG95</f>
        <v>39808.2943662624</v>
      </c>
      <c r="BX95" s="5" t="n">
        <f aca="false">BH95</f>
        <v>3980.82943662624</v>
      </c>
      <c r="BY95" s="5" t="n">
        <f aca="false">BI95</f>
        <v>2655.2132342297</v>
      </c>
      <c r="BZ95" s="5" t="n">
        <f aca="false">BJ95</f>
        <v>5971.24415493936</v>
      </c>
      <c r="CA95" s="5" t="n">
        <f aca="false">AV95-(AY95-BO95)-(BB95-BR95)</f>
        <v>34583.5273856203</v>
      </c>
      <c r="CB95" s="5" t="n">
        <f aca="false">AW95-(AZ95-BP95)-(BC95-BS95)</f>
        <v>25642.6982924669</v>
      </c>
      <c r="CC95" s="5" t="n">
        <f aca="false">AX95-(BA95-BQ95)-(BD95-BT95)</f>
        <v>105277.169248008</v>
      </c>
      <c r="CD95" s="5" t="n">
        <f aca="false">AS95-(AS95*BM95*0.07)-(AS95*BL95*0.04)</f>
        <v>313170.120983979</v>
      </c>
      <c r="CE95" s="5" t="n">
        <f aca="false">AT95-(AT95*BM95*0.07)-(AT95*BL95*0.04)</f>
        <v>156585.06049199</v>
      </c>
      <c r="CF95" s="5" t="n">
        <f aca="false">AU95-(AU95*BM95*0.07)-(AU95*BL95*0.04)</f>
        <v>725985.280462861</v>
      </c>
      <c r="CG95" s="0" t="s">
        <v>410</v>
      </c>
      <c r="CH95" s="145" t="s">
        <v>404</v>
      </c>
      <c r="CI95" s="5" t="n">
        <v>2909336</v>
      </c>
      <c r="CJ95" s="125" t="n">
        <v>317.4794</v>
      </c>
      <c r="CK95" s="5" t="n">
        <v>810.907</v>
      </c>
      <c r="CL95" s="5" t="n">
        <f aca="false">CJ95+CK95</f>
        <v>1128.3864</v>
      </c>
      <c r="CM95" s="5" t="n">
        <v>308.44427836048</v>
      </c>
      <c r="CN95" s="5" t="n">
        <v>732.012477315853</v>
      </c>
      <c r="CO95" s="5" t="n">
        <f aca="false">CM95+CN95</f>
        <v>1040.45675567633</v>
      </c>
      <c r="CP95" s="5" t="n">
        <f aca="false">((0.3296-(0.3296*BM95*0.58))/(1-(0.3296*BM95*0.58)))*CO95</f>
        <v>211.386420937258</v>
      </c>
      <c r="CQ95" s="5" t="n">
        <f aca="false">((0.1745-(0.1745*BM95*0.58))/(1-(0.1745*BM95*0.58)))*CO95</f>
        <v>102.791817062742</v>
      </c>
      <c r="CR95" s="5" t="n">
        <f aca="false">((0.4556-(0.4556*BM95*0.58))/(1-(0.4556*BM95*0.58)))*CO95</f>
        <v>314.898402636704</v>
      </c>
      <c r="CS95" s="5" t="n">
        <f aca="false">((0.2126-(0.2126*BL95*0.8))/(1-(0.2126*BL95*0.8)))*CO95</f>
        <v>67.267475830787</v>
      </c>
      <c r="CT95" s="5" t="n">
        <f aca="false">((0.0302-(0.0302*BL95*0.8))/(1-(0.0302*BL95*0.8)))*CO95</f>
        <v>8.22887215209588</v>
      </c>
      <c r="CU95" s="5" t="n">
        <f aca="false">((0.3608-(0.3608*BL95*0.8))/(1-(0.3608*BL95*0.8)))*CO95</f>
        <v>131.364412484982</v>
      </c>
    </row>
    <row r="96" customFormat="false" ht="12.75" hidden="false" customHeight="false" outlineLevel="0" collapsed="false">
      <c r="A96" s="0" t="s">
        <v>411</v>
      </c>
      <c r="B96" s="5" t="n">
        <v>93006</v>
      </c>
      <c r="C96" s="147" t="s">
        <v>412</v>
      </c>
      <c r="D96" s="123" t="n">
        <v>5.3</v>
      </c>
      <c r="E96" s="122" t="n">
        <v>8</v>
      </c>
      <c r="F96" s="123" t="n">
        <v>74.4</v>
      </c>
      <c r="G96" s="123" t="n">
        <v>0.3</v>
      </c>
      <c r="H96" s="123" t="n">
        <v>14.7</v>
      </c>
      <c r="I96" s="5" t="n">
        <f aca="false">(B96*D96)/100</f>
        <v>4929.318</v>
      </c>
      <c r="J96" s="5" t="n">
        <f aca="false">(B96*E96)/100</f>
        <v>7440.48</v>
      </c>
      <c r="K96" s="5" t="n">
        <f aca="false">(B96*F96)/100</f>
        <v>69196.464</v>
      </c>
      <c r="L96" s="5" t="n">
        <f aca="false">(B96*G96)/100</f>
        <v>279.018</v>
      </c>
      <c r="M96" s="5" t="n">
        <f aca="false">(B96*H96)/100</f>
        <v>13671.882</v>
      </c>
      <c r="N96" s="4" t="n">
        <f aca="false">((D96/100)-0.2189)*0.8</f>
        <v>-0.13272</v>
      </c>
      <c r="O96" s="4" t="n">
        <f aca="false">((E96/100)-0.0881)*0.4</f>
        <v>-0.00324</v>
      </c>
      <c r="P96" s="4" t="n">
        <f aca="false">((F96/100)-0.5257)*0.3</f>
        <v>0.0654900000000001</v>
      </c>
      <c r="Q96" s="4" t="n">
        <f aca="false">((G96/100)-0.5218)*0.8</f>
        <v>-0.41504</v>
      </c>
      <c r="R96" s="4" t="n">
        <f aca="false">((H96/100)-0.1258)*0.99</f>
        <v>0.020988</v>
      </c>
      <c r="S96" s="5" t="n">
        <f aca="false">(1+N96+O96+P96+Q96+R96)*0.22*B96</f>
        <v>10956.58671096</v>
      </c>
      <c r="T96" s="1" t="n">
        <f aca="false">S96/B96</f>
        <v>0.11780516</v>
      </c>
      <c r="U96" s="5" t="n">
        <f aca="false">S96*0.115</f>
        <v>1260.0074717604</v>
      </c>
      <c r="V96" s="5" t="n">
        <f aca="false">AS96*0.07-(AS96*0.07*BM96*0.58)</f>
        <v>326.572023506874</v>
      </c>
      <c r="W96" s="5" t="n">
        <f aca="false">AT96*0.07-(AT96*0.07*BM96*0.58)</f>
        <v>163.286011753437</v>
      </c>
      <c r="X96" s="5" t="n">
        <f aca="false">AU96*0.07-(AU96*0.07*BM96*0.58)</f>
        <v>757.05332722048</v>
      </c>
      <c r="Y96" s="5" t="n">
        <f aca="false">AS96*0.04-(AS96*0.04*BL96*0.8)</f>
        <v>91.1588014351872</v>
      </c>
      <c r="Z96" s="5" t="n">
        <f aca="false">AT96*0.04-(AT96*0.04*BL96*0.8)</f>
        <v>45.5794007175936</v>
      </c>
      <c r="AA96" s="5" t="n">
        <f aca="false">AU96*0.04-(AU96*0.04*BL96*0.8)</f>
        <v>211.322676054298</v>
      </c>
      <c r="AB96" s="5" t="n">
        <f aca="false">CD96*0.2884</f>
        <v>2815.76871819055</v>
      </c>
      <c r="AC96" s="5" t="n">
        <f aca="false">CE96*0.2884</f>
        <v>1407.88435909528</v>
      </c>
      <c r="AD96" s="5" t="n">
        <f aca="false">CF96*0.2884</f>
        <v>6527.46384671447</v>
      </c>
      <c r="AE96" s="5" t="n">
        <f aca="false">CD96*0.1707</f>
        <v>1666.61484117589</v>
      </c>
      <c r="AF96" s="5" t="n">
        <f aca="false">CE96*0.1707</f>
        <v>833.307420587947</v>
      </c>
      <c r="AG96" s="5" t="n">
        <f aca="false">CF96*0.1707</f>
        <v>3863.51622272593</v>
      </c>
      <c r="AH96" s="0"/>
      <c r="AI96" s="0"/>
      <c r="AJ96" s="0"/>
      <c r="AK96" s="0"/>
      <c r="AL96" s="0"/>
      <c r="AM96" s="0"/>
      <c r="AN96" s="0"/>
      <c r="AP96" s="0" t="s">
        <v>411</v>
      </c>
      <c r="AQ96" s="147" t="s">
        <v>413</v>
      </c>
      <c r="AR96" s="5" t="n">
        <v>93006</v>
      </c>
      <c r="AS96" s="5" t="n">
        <v>10956.58671096</v>
      </c>
      <c r="AT96" s="5" t="n">
        <v>5478.29335548</v>
      </c>
      <c r="AU96" s="5" t="n">
        <v>25399.36010268</v>
      </c>
      <c r="AV96" s="5" t="n">
        <v>1260.0074717604</v>
      </c>
      <c r="AW96" s="5" t="n">
        <v>876.5269368768</v>
      </c>
      <c r="AX96" s="5" t="n">
        <v>3615.6736146168</v>
      </c>
      <c r="AY96" s="5" t="n">
        <f aca="false">AV96*0.183</f>
        <v>230.581367332153</v>
      </c>
      <c r="AZ96" s="5" t="n">
        <f aca="false">AY96*0.58456</f>
        <v>134.788644087683</v>
      </c>
      <c r="BA96" s="5" t="n">
        <f aca="false">AY96*1.3804</f>
        <v>318.294519465304</v>
      </c>
      <c r="BB96" s="5" t="n">
        <f aca="false">AV96*0.058</f>
        <v>73.0804333621032</v>
      </c>
      <c r="BC96" s="5" t="n">
        <f aca="false">BB96*0</f>
        <v>0</v>
      </c>
      <c r="BD96" s="5" t="n">
        <f aca="false">BB96*2.3951</f>
        <v>175.034945945573</v>
      </c>
      <c r="BE96" s="5" t="n">
        <f aca="false">AV96*0.18</f>
        <v>226.801344916872</v>
      </c>
      <c r="BF96" s="5" t="n">
        <f aca="false">BE96*0.482</f>
        <v>109.318248249932</v>
      </c>
      <c r="BG96" s="5" t="n">
        <f aca="false">BE96*2.046</f>
        <v>464.03555169992</v>
      </c>
      <c r="BH96" s="5" t="n">
        <f aca="false">AV96*0.08</f>
        <v>100.800597740832</v>
      </c>
      <c r="BI96" s="5" t="n">
        <f aca="false">BH96*0.358</f>
        <v>36.0866139912179</v>
      </c>
      <c r="BJ96" s="5" t="n">
        <f aca="false">BH96*3.215</f>
        <v>324.073921736775</v>
      </c>
      <c r="BL96" s="1" t="n">
        <v>0.99</v>
      </c>
      <c r="BM96" s="1" t="n">
        <v>0.99</v>
      </c>
      <c r="BO96" s="5" t="n">
        <f aca="false">AY96-(AY96*BM96*0.58)</f>
        <v>98.1815462100308</v>
      </c>
      <c r="BP96" s="5" t="n">
        <f aca="false">AZ96-(AZ96*BM96*0.58)</f>
        <v>57.3930046525356</v>
      </c>
      <c r="BQ96" s="5" t="n">
        <f aca="false">BA96-(BA96*BM96*0.58)</f>
        <v>135.529806388327</v>
      </c>
      <c r="BR96" s="5" t="n">
        <f aca="false">BB96-(BB96*BL96*0.8)</f>
        <v>15.2007301393175</v>
      </c>
      <c r="BS96" s="5" t="n">
        <f aca="false">BC96-(BC96*BL96*0.8)</f>
        <v>0</v>
      </c>
      <c r="BT96" s="5" t="n">
        <f aca="false">BD96-(BD96*BL96*0.8)</f>
        <v>36.4072687566793</v>
      </c>
      <c r="BU96" s="5" t="n">
        <f aca="false">BE96</f>
        <v>226.801344916872</v>
      </c>
      <c r="BV96" s="5" t="n">
        <f aca="false">BF96</f>
        <v>109.318248249932</v>
      </c>
      <c r="BW96" s="5" t="n">
        <f aca="false">BG96</f>
        <v>464.03555169992</v>
      </c>
      <c r="BX96" s="5" t="n">
        <f aca="false">BH96</f>
        <v>100.800597740832</v>
      </c>
      <c r="BY96" s="5" t="n">
        <f aca="false">BI96</f>
        <v>36.0866139912179</v>
      </c>
      <c r="BZ96" s="5" t="n">
        <f aca="false">BJ96</f>
        <v>324.073921736775</v>
      </c>
      <c r="CA96" s="5" t="n">
        <f aca="false">AV96-(AY96-BO96)-(BB96-BR96)</f>
        <v>1069.72794741549</v>
      </c>
      <c r="CB96" s="5" t="n">
        <f aca="false">AW96-(AZ96-BP96)-(BC96-BS96)</f>
        <v>799.131297441652</v>
      </c>
      <c r="CC96" s="5" t="n">
        <f aca="false">AX96-(BA96-BQ96)-(BD96-BT96)</f>
        <v>3294.28122435093</v>
      </c>
      <c r="CD96" s="5" t="n">
        <f aca="false">AS96-(AS96*BM96*0.07)-(AS96*BL96*0.04)</f>
        <v>9763.41441813646</v>
      </c>
      <c r="CE96" s="5" t="n">
        <f aca="false">AT96-(AT96*BM96*0.07)-(AT96*BL96*0.04)</f>
        <v>4881.70720906823</v>
      </c>
      <c r="CF96" s="5" t="n">
        <f aca="false">AU96-(AU96*BM96*0.07)-(AU96*BL96*0.04)</f>
        <v>22633.3697874981</v>
      </c>
      <c r="CG96" s="0" t="s">
        <v>411</v>
      </c>
      <c r="CH96" s="147" t="s">
        <v>413</v>
      </c>
      <c r="CI96" s="5" t="n">
        <v>93006</v>
      </c>
      <c r="CJ96" s="125" t="n">
        <v>0</v>
      </c>
      <c r="CK96" s="5" t="n">
        <v>4.468803</v>
      </c>
      <c r="CL96" s="5" t="n">
        <f aca="false">CJ96+CK96</f>
        <v>4.468803</v>
      </c>
      <c r="CM96" s="5" t="n">
        <v>0</v>
      </c>
      <c r="CN96" s="5" t="n">
        <v>5.040809784</v>
      </c>
      <c r="CO96" s="5" t="n">
        <f aca="false">CM96+CN96</f>
        <v>5.040809784</v>
      </c>
      <c r="CP96" s="5" t="n">
        <f aca="false">((0.3296-(0.3296*BM96*0.58))/(1-(0.3296*BM96*0.58)))*CO96</f>
        <v>0.872588726521513</v>
      </c>
      <c r="CQ96" s="5" t="n">
        <f aca="false">((0.1745-(0.1745*BM96*0.58))/(1-(0.1745*BM96*0.58)))*CO96</f>
        <v>0.416250142838905</v>
      </c>
      <c r="CR96" s="5" t="n">
        <f aca="false">((0.4556-(0.4556*BM96*0.58))/(1-(0.4556*BM96*0.58)))*CO96</f>
        <v>1.324345318543</v>
      </c>
      <c r="CS96" s="5" t="n">
        <f aca="false">((0.2126-(0.2126*BL96*0.8))/(1-(0.2126*BL96*0.8)))*CO96</f>
        <v>0.268041204953396</v>
      </c>
      <c r="CT96" s="5" t="n">
        <f aca="false">((0.0302-(0.0302*BL96*0.8))/(1-(0.0302*BL96*0.8)))*CO96</f>
        <v>0.0324402700954248</v>
      </c>
      <c r="CU96" s="5" t="n">
        <f aca="false">((0.3608-(0.3608*BL96*0.8))/(1-(0.3608*BL96*0.8)))*CO96</f>
        <v>0.529641629798873</v>
      </c>
    </row>
    <row r="97" customFormat="false" ht="12.75" hidden="false" customHeight="false" outlineLevel="0" collapsed="false">
      <c r="A97" s="0" t="s">
        <v>414</v>
      </c>
      <c r="B97" s="5" t="n">
        <v>63553</v>
      </c>
      <c r="C97" s="147" t="s">
        <v>412</v>
      </c>
      <c r="D97" s="123" t="n">
        <v>5.3</v>
      </c>
      <c r="E97" s="123" t="n">
        <v>9</v>
      </c>
      <c r="F97" s="123" t="n">
        <v>74.4</v>
      </c>
      <c r="G97" s="123" t="n">
        <v>0.3</v>
      </c>
      <c r="H97" s="123" t="n">
        <v>14.7</v>
      </c>
      <c r="I97" s="5" t="n">
        <f aca="false">(B97*D97)/100</f>
        <v>3368.309</v>
      </c>
      <c r="J97" s="5" t="n">
        <f aca="false">(B97*E97)/100</f>
        <v>5719.77</v>
      </c>
      <c r="K97" s="5" t="n">
        <f aca="false">(B97*F97)/100</f>
        <v>47283.432</v>
      </c>
      <c r="L97" s="5" t="n">
        <f aca="false">(B97*G97)/100</f>
        <v>190.659</v>
      </c>
      <c r="M97" s="5" t="n">
        <f aca="false">(B97*H97)/100</f>
        <v>9342.291</v>
      </c>
      <c r="N97" s="4" t="n">
        <f aca="false">((D97/100)-0.2189)*0.8</f>
        <v>-0.13272</v>
      </c>
      <c r="O97" s="4" t="n">
        <f aca="false">((E97/100)-0.0881)*0.4</f>
        <v>0.00076</v>
      </c>
      <c r="P97" s="4" t="n">
        <f aca="false">((F97/100)-0.5257)*0.3</f>
        <v>0.0654900000000001</v>
      </c>
      <c r="Q97" s="4" t="n">
        <f aca="false">((G97/100)-0.5218)*0.8</f>
        <v>-0.41504</v>
      </c>
      <c r="R97" s="4" t="n">
        <f aca="false">((H97/100)-0.1258)*0.99</f>
        <v>0.020988</v>
      </c>
      <c r="S97" s="5" t="n">
        <f aca="false">(1+N97+O97+P97+Q97+R97)*0.22*B97</f>
        <v>7542.79797348</v>
      </c>
      <c r="T97" s="1" t="n">
        <f aca="false">S97/B97</f>
        <v>0.11868516</v>
      </c>
      <c r="U97" s="5" t="n">
        <f aca="false">S97*0.115</f>
        <v>867.4217669502</v>
      </c>
      <c r="V97" s="5" t="n">
        <f aca="false">AS97*0.07-(AS97*0.07*BM97*0.58)</f>
        <v>527.9958581436</v>
      </c>
      <c r="W97" s="5" t="n">
        <f aca="false">AT97*0.07-(AT97*0.07*BM97*0.58)</f>
        <v>263.9979290718</v>
      </c>
      <c r="X97" s="5" t="n">
        <f aca="false">AU97*0.07-(AU97*0.07*BM97*0.58)</f>
        <v>1223.9903984238</v>
      </c>
      <c r="Y97" s="5" t="n">
        <f aca="false">AS97*0.04-(AS97*0.04*BL97*0.8)</f>
        <v>69.9971651938944</v>
      </c>
      <c r="Z97" s="5" t="n">
        <f aca="false">AT97*0.04-(AT97*0.04*BL97*0.8)</f>
        <v>34.9985825969472</v>
      </c>
      <c r="AA97" s="5" t="n">
        <f aca="false">AU97*0.04-(AU97*0.04*BL97*0.8)</f>
        <v>162.266155676755</v>
      </c>
      <c r="AB97" s="5" t="n">
        <f aca="false">CD97*0.2884</f>
        <v>2091.80976682645</v>
      </c>
      <c r="AC97" s="5" t="n">
        <f aca="false">CE97*0.2884</f>
        <v>1045.90488341322</v>
      </c>
      <c r="AD97" s="5" t="n">
        <f aca="false">CF97*0.2884</f>
        <v>4849.19536855222</v>
      </c>
      <c r="AE97" s="5" t="n">
        <f aca="false">CD97*0.1707</f>
        <v>1238.11347849263</v>
      </c>
      <c r="AF97" s="5" t="n">
        <f aca="false">CE97*0.1707</f>
        <v>619.056739246316</v>
      </c>
      <c r="AG97" s="5" t="n">
        <f aca="false">CF97*0.1707</f>
        <v>2870.17215468746</v>
      </c>
      <c r="AH97" s="0"/>
      <c r="AI97" s="0"/>
      <c r="AJ97" s="0"/>
      <c r="AK97" s="0"/>
      <c r="AL97" s="0"/>
      <c r="AM97" s="0"/>
      <c r="AN97" s="0"/>
      <c r="AP97" s="0" t="s">
        <v>414</v>
      </c>
      <c r="AQ97" s="147" t="s">
        <v>413</v>
      </c>
      <c r="AR97" s="5" t="n">
        <v>63553</v>
      </c>
      <c r="AS97" s="5" t="n">
        <v>7542.79797348</v>
      </c>
      <c r="AT97" s="5" t="n">
        <v>3771.39898674</v>
      </c>
      <c r="AU97" s="5" t="n">
        <v>17485.57712034</v>
      </c>
      <c r="AV97" s="5" t="n">
        <v>867.4217669502</v>
      </c>
      <c r="AW97" s="5" t="n">
        <v>603.4238378784</v>
      </c>
      <c r="AX97" s="5" t="n">
        <v>2489.1233312484</v>
      </c>
      <c r="AY97" s="5" t="n">
        <f aca="false">AV97*0.183</f>
        <v>158.738183351887</v>
      </c>
      <c r="AZ97" s="5" t="n">
        <f aca="false">AY97*0.58456</f>
        <v>92.7919924601788</v>
      </c>
      <c r="BA97" s="5" t="n">
        <f aca="false">AY97*1.3804</f>
        <v>219.122188298944</v>
      </c>
      <c r="BB97" s="5" t="n">
        <f aca="false">AV97*0.058</f>
        <v>50.3104624831116</v>
      </c>
      <c r="BC97" s="5" t="n">
        <f aca="false">BB97*0</f>
        <v>0</v>
      </c>
      <c r="BD97" s="5" t="n">
        <f aca="false">BB97*2.3951</f>
        <v>120.498588693301</v>
      </c>
      <c r="BE97" s="5" t="n">
        <f aca="false">AV97*0.18</f>
        <v>156.135918051036</v>
      </c>
      <c r="BF97" s="5" t="n">
        <f aca="false">BE97*0.482</f>
        <v>75.2575125005994</v>
      </c>
      <c r="BG97" s="5" t="n">
        <f aca="false">BE97*2.046</f>
        <v>319.45408833242</v>
      </c>
      <c r="BH97" s="5" t="n">
        <f aca="false">AV97*0.08</f>
        <v>69.393741356016</v>
      </c>
      <c r="BI97" s="5" t="n">
        <f aca="false">BH97*0.358</f>
        <v>24.8429594054537</v>
      </c>
      <c r="BJ97" s="5" t="n">
        <f aca="false">BH97*3.215</f>
        <v>223.100878459591</v>
      </c>
      <c r="BL97" s="1" t="n">
        <v>0.96</v>
      </c>
      <c r="BM97" s="1" t="n">
        <v>0</v>
      </c>
      <c r="BO97" s="5" t="n">
        <f aca="false">AY97-(AY97*BM97*0.58)</f>
        <v>158.738183351887</v>
      </c>
      <c r="BP97" s="5" t="n">
        <f aca="false">AZ97-(AZ97*BM97*0.58)</f>
        <v>92.7919924601788</v>
      </c>
      <c r="BQ97" s="5" t="n">
        <f aca="false">BA97-(BA97*BM97*0.58)</f>
        <v>219.122188298944</v>
      </c>
      <c r="BR97" s="5" t="n">
        <f aca="false">BB97-(BB97*BL97*0.8)</f>
        <v>11.6720272960819</v>
      </c>
      <c r="BS97" s="5" t="n">
        <f aca="false">BC97-(BC97*BL97*0.8)</f>
        <v>0</v>
      </c>
      <c r="BT97" s="5" t="n">
        <f aca="false">BD97-(BD97*BL97*0.8)</f>
        <v>27.9556725768457</v>
      </c>
      <c r="BU97" s="5" t="n">
        <f aca="false">BE97</f>
        <v>156.135918051036</v>
      </c>
      <c r="BV97" s="5" t="n">
        <f aca="false">BF97</f>
        <v>75.2575125005994</v>
      </c>
      <c r="BW97" s="5" t="n">
        <f aca="false">BG97</f>
        <v>319.45408833242</v>
      </c>
      <c r="BX97" s="5" t="n">
        <f aca="false">BH97</f>
        <v>69.393741356016</v>
      </c>
      <c r="BY97" s="5" t="n">
        <f aca="false">BI97</f>
        <v>24.8429594054537</v>
      </c>
      <c r="BZ97" s="5" t="n">
        <f aca="false">BJ97</f>
        <v>223.100878459591</v>
      </c>
      <c r="CA97" s="5" t="n">
        <f aca="false">AV97-(AY97-BO97)-(BB97-BR97)</f>
        <v>828.78333176317</v>
      </c>
      <c r="CB97" s="5" t="n">
        <f aca="false">AW97-(AZ97-BP97)-(BC97-BS97)</f>
        <v>603.4238378784</v>
      </c>
      <c r="CC97" s="5" t="n">
        <f aca="false">AX97-(BA97-BQ97)-(BD97-BT97)</f>
        <v>2396.58041513195</v>
      </c>
      <c r="CD97" s="5" t="n">
        <f aca="false">AS97-(AS97*BM97*0.07)-(AS97*BL97*0.04)</f>
        <v>7253.15453129837</v>
      </c>
      <c r="CE97" s="5" t="n">
        <f aca="false">AT97-(AT97*BM97*0.07)-(AT97*BL97*0.04)</f>
        <v>3626.57726564918</v>
      </c>
      <c r="CF97" s="5" t="n">
        <f aca="false">AU97-(AU97*BM97*0.07)-(AU97*BL97*0.04)</f>
        <v>16814.1309589189</v>
      </c>
      <c r="CG97" s="0" t="s">
        <v>414</v>
      </c>
      <c r="CH97" s="147" t="s">
        <v>413</v>
      </c>
      <c r="CI97" s="5" t="n">
        <v>63553</v>
      </c>
      <c r="CJ97" s="125" t="n">
        <v>0.0179582</v>
      </c>
      <c r="CK97" s="5" t="n">
        <v>1.645227</v>
      </c>
      <c r="CL97" s="5" t="n">
        <f aca="false">CJ97+CK97</f>
        <v>1.6631852</v>
      </c>
      <c r="CM97" s="5" t="n">
        <v>0.0146930727272727</v>
      </c>
      <c r="CN97" s="5" t="n">
        <v>1.34989372859589</v>
      </c>
      <c r="CO97" s="5" t="n">
        <f aca="false">CM97+CN97</f>
        <v>1.36458680132316</v>
      </c>
      <c r="CP97" s="5" t="n">
        <f aca="false">((0.3296-(0.3296*BM97*0.58))/(1-(0.3296*BM97*0.58)))*CO97</f>
        <v>0.449767809716114</v>
      </c>
      <c r="CQ97" s="5" t="n">
        <f aca="false">((0.1745-(0.1745*BM97*0.58))/(1-(0.1745*BM97*0.58)))*CO97</f>
        <v>0.238120396830892</v>
      </c>
      <c r="CR97" s="5" t="n">
        <f aca="false">((0.4556-(0.4556*BM97*0.58))/(1-(0.4556*BM97*0.58)))*CO97</f>
        <v>0.621705746682833</v>
      </c>
      <c r="CS97" s="5" t="n">
        <f aca="false">((0.2126-(0.2126*BL97*0.8))/(1-(0.2126*BL97*0.8)))*CO97</f>
        <v>0.0804397293143331</v>
      </c>
      <c r="CT97" s="5" t="n">
        <f aca="false">((0.0302-(0.0302*BL97*0.8))/(1-(0.0302*BL97*0.8)))*CO97</f>
        <v>0.00978785659552457</v>
      </c>
      <c r="CU97" s="5" t="n">
        <f aca="false">((0.3608-(0.3608*BL97*0.8))/(1-(0.3608*BL97*0.8)))*CO97</f>
        <v>0.158006186363525</v>
      </c>
    </row>
    <row r="98" customFormat="false" ht="12.75" hidden="false" customHeight="false" outlineLevel="0" collapsed="false">
      <c r="A98" s="0" t="s">
        <v>415</v>
      </c>
      <c r="B98" s="5" t="n">
        <v>6149331</v>
      </c>
      <c r="C98" s="147" t="s">
        <v>412</v>
      </c>
      <c r="D98" s="123" t="n">
        <v>5.3</v>
      </c>
      <c r="E98" s="122" t="n">
        <v>7</v>
      </c>
      <c r="F98" s="122" t="n">
        <v>77</v>
      </c>
      <c r="G98" s="123" t="n">
        <v>0.3</v>
      </c>
      <c r="H98" s="123" t="n">
        <v>14.7</v>
      </c>
      <c r="I98" s="5" t="n">
        <f aca="false">(B98*D98)/100</f>
        <v>325914.543</v>
      </c>
      <c r="J98" s="5" t="n">
        <f aca="false">(B98*E98)/100</f>
        <v>430453.17</v>
      </c>
      <c r="K98" s="5" t="n">
        <f aca="false">(B98*F98)/100</f>
        <v>4734984.87</v>
      </c>
      <c r="L98" s="5" t="n">
        <f aca="false">(B98*G98)/100</f>
        <v>18447.993</v>
      </c>
      <c r="M98" s="5" t="n">
        <f aca="false">(B98*H98)/100</f>
        <v>903951.657</v>
      </c>
      <c r="N98" s="4" t="n">
        <f aca="false">((D98/100)-0.2189)*0.8</f>
        <v>-0.13272</v>
      </c>
      <c r="O98" s="4" t="n">
        <f aca="false">((E98/100)-0.0881)*0.4</f>
        <v>-0.00724</v>
      </c>
      <c r="P98" s="4" t="n">
        <f aca="false">((F98/100)-0.5257)*0.3</f>
        <v>0.07329</v>
      </c>
      <c r="Q98" s="4" t="n">
        <f aca="false">((G98/100)-0.5218)*0.8</f>
        <v>-0.41504</v>
      </c>
      <c r="R98" s="4" t="n">
        <f aca="false">((H98/100)-0.1258)*0.99</f>
        <v>0.020988</v>
      </c>
      <c r="S98" s="5" t="n">
        <f aca="false">(1+N98+O98+P98+Q98+R98)*0.22*B98</f>
        <v>729563.76306396</v>
      </c>
      <c r="T98" s="1" t="n">
        <f aca="false">S98/B98</f>
        <v>0.11864116</v>
      </c>
      <c r="U98" s="5" t="n">
        <f aca="false">S98*0.115</f>
        <v>83899.8327523554</v>
      </c>
      <c r="V98" s="5" t="n">
        <f aca="false">AS98*0.07-(AS98*0.07*BM98*0.58)</f>
        <v>51069.4634144772</v>
      </c>
      <c r="W98" s="5" t="n">
        <f aca="false">AT98*0.07-(AT98*0.07*BM98*0.58)</f>
        <v>25534.7317072386</v>
      </c>
      <c r="X98" s="5" t="n">
        <f aca="false">AU98*0.07-(AU98*0.07*BM98*0.58)</f>
        <v>118388.301551743</v>
      </c>
      <c r="Y98" s="5" t="n">
        <f aca="false">AS98*0.04-(AS98*0.04*BL98*0.8)</f>
        <v>29182.5505225584</v>
      </c>
      <c r="Z98" s="5" t="n">
        <f aca="false">AT98*0.04-(AT98*0.04*BL98*0.8)</f>
        <v>14591.2752612792</v>
      </c>
      <c r="AA98" s="5" t="n">
        <f aca="false">AU98*0.04-(AU98*0.04*BL98*0.8)</f>
        <v>67650.4580295672</v>
      </c>
      <c r="AB98" s="5" t="n">
        <f aca="false">CD98*0.2884</f>
        <v>210406.189267646</v>
      </c>
      <c r="AC98" s="5" t="n">
        <f aca="false">CE98*0.2884</f>
        <v>105203.094633823</v>
      </c>
      <c r="AD98" s="5" t="n">
        <f aca="false">CF98*0.2884</f>
        <v>487759.802393179</v>
      </c>
      <c r="AE98" s="5" t="n">
        <f aca="false">CD98*0.1707</f>
        <v>124536.534355018</v>
      </c>
      <c r="AF98" s="5" t="n">
        <f aca="false">CE98*0.1707</f>
        <v>62268.267177509</v>
      </c>
      <c r="AG98" s="5" t="n">
        <f aca="false">CF98*0.1707</f>
        <v>288698.329641178</v>
      </c>
      <c r="AH98" s="0"/>
      <c r="AI98" s="0"/>
      <c r="AJ98" s="0"/>
      <c r="AK98" s="0"/>
      <c r="AL98" s="0"/>
      <c r="AM98" s="0"/>
      <c r="AN98" s="0"/>
      <c r="AP98" s="0" t="s">
        <v>415</v>
      </c>
      <c r="AQ98" s="147" t="s">
        <v>413</v>
      </c>
      <c r="AR98" s="5" t="n">
        <v>6149331</v>
      </c>
      <c r="AS98" s="5" t="n">
        <v>729563.76306396</v>
      </c>
      <c r="AT98" s="5" t="n">
        <v>364781.88153198</v>
      </c>
      <c r="AU98" s="5" t="n">
        <v>1691261.45073918</v>
      </c>
      <c r="AV98" s="5" t="n">
        <v>83899.8327523554</v>
      </c>
      <c r="AW98" s="5" t="n">
        <v>58365.1010451168</v>
      </c>
      <c r="AX98" s="5" t="n">
        <v>240756.041811107</v>
      </c>
      <c r="AY98" s="5" t="n">
        <f aca="false">AV98*0.183</f>
        <v>15353.669393681</v>
      </c>
      <c r="AZ98" s="5" t="n">
        <f aca="false">AY98*0.58456</f>
        <v>8975.14098077019</v>
      </c>
      <c r="BA98" s="5" t="n">
        <f aca="false">AY98*1.3804</f>
        <v>21194.2052310373</v>
      </c>
      <c r="BB98" s="5" t="n">
        <f aca="false">AV98*0.058</f>
        <v>4866.19029963661</v>
      </c>
      <c r="BC98" s="5" t="n">
        <f aca="false">BB98*0</f>
        <v>0</v>
      </c>
      <c r="BD98" s="5" t="n">
        <f aca="false">BB98*2.3951</f>
        <v>11655.0123866597</v>
      </c>
      <c r="BE98" s="5" t="n">
        <f aca="false">AV98*0.18</f>
        <v>15101.969895424</v>
      </c>
      <c r="BF98" s="5" t="n">
        <f aca="false">BE98*0.482</f>
        <v>7279.14948959435</v>
      </c>
      <c r="BG98" s="5" t="n">
        <f aca="false">BE98*2.046</f>
        <v>30898.6304060374</v>
      </c>
      <c r="BH98" s="5" t="n">
        <f aca="false">AV98*0.08</f>
        <v>6711.98662018843</v>
      </c>
      <c r="BI98" s="5" t="n">
        <f aca="false">BH98*0.358</f>
        <v>2402.89121002746</v>
      </c>
      <c r="BJ98" s="5" t="n">
        <f aca="false">BH98*3.215</f>
        <v>21579.0369839058</v>
      </c>
      <c r="BL98" s="1" t="n">
        <v>0</v>
      </c>
      <c r="BM98" s="1" t="n">
        <v>0</v>
      </c>
      <c r="BO98" s="5" t="n">
        <f aca="false">AY98-(AY98*BM98*0.58)</f>
        <v>15353.669393681</v>
      </c>
      <c r="BP98" s="5" t="n">
        <f aca="false">AZ98-(AZ98*BM98*0.58)</f>
        <v>8975.14098077019</v>
      </c>
      <c r="BQ98" s="5" t="n">
        <f aca="false">BA98-(BA98*BM98*0.58)</f>
        <v>21194.2052310373</v>
      </c>
      <c r="BR98" s="5" t="n">
        <f aca="false">BB98-(BB98*BL98*0.8)</f>
        <v>4866.19029963661</v>
      </c>
      <c r="BS98" s="5" t="n">
        <f aca="false">BC98-(BC98*BL98*0.8)</f>
        <v>0</v>
      </c>
      <c r="BT98" s="5" t="n">
        <f aca="false">BD98-(BD98*BL98*0.8)</f>
        <v>11655.0123866597</v>
      </c>
      <c r="BU98" s="5" t="n">
        <f aca="false">BE98</f>
        <v>15101.969895424</v>
      </c>
      <c r="BV98" s="5" t="n">
        <f aca="false">BF98</f>
        <v>7279.14948959435</v>
      </c>
      <c r="BW98" s="5" t="n">
        <f aca="false">BG98</f>
        <v>30898.6304060374</v>
      </c>
      <c r="BX98" s="5" t="n">
        <f aca="false">BH98</f>
        <v>6711.98662018843</v>
      </c>
      <c r="BY98" s="5" t="n">
        <f aca="false">BI98</f>
        <v>2402.89121002746</v>
      </c>
      <c r="BZ98" s="5" t="n">
        <f aca="false">BJ98</f>
        <v>21579.0369839058</v>
      </c>
      <c r="CA98" s="5" t="n">
        <f aca="false">AV98-(AY98-BO98)-(BB98-BR98)</f>
        <v>83899.8327523554</v>
      </c>
      <c r="CB98" s="5" t="n">
        <f aca="false">AW98-(AZ98-BP98)-(BC98-BS98)</f>
        <v>58365.1010451168</v>
      </c>
      <c r="CC98" s="5" t="n">
        <f aca="false">AX98-(BA98-BQ98)-(BD98-BT98)</f>
        <v>240756.041811107</v>
      </c>
      <c r="CD98" s="5" t="n">
        <f aca="false">AS98-(AS98*BM98*0.07)-(AS98*BL98*0.04)</f>
        <v>729563.76306396</v>
      </c>
      <c r="CE98" s="5" t="n">
        <f aca="false">AT98-(AT98*BM98*0.07)-(AT98*BL98*0.04)</f>
        <v>364781.88153198</v>
      </c>
      <c r="CF98" s="5" t="n">
        <f aca="false">AU98-(AU98*BM98*0.07)-(AU98*BL98*0.04)</f>
        <v>1691261.45073918</v>
      </c>
      <c r="CG98" s="0" t="s">
        <v>415</v>
      </c>
      <c r="CH98" s="147" t="s">
        <v>413</v>
      </c>
      <c r="CI98" s="5" t="n">
        <v>6149331</v>
      </c>
      <c r="CJ98" s="125" t="n">
        <v>1018.901</v>
      </c>
      <c r="CK98" s="5" t="n">
        <v>3394.187</v>
      </c>
      <c r="CL98" s="5" t="n">
        <f aca="false">CJ98+CK98</f>
        <v>4413.088</v>
      </c>
      <c r="CM98" s="5" t="n">
        <v>993.103135261351</v>
      </c>
      <c r="CN98" s="5" t="n">
        <v>3174.63200729284</v>
      </c>
      <c r="CO98" s="5" t="n">
        <f aca="false">CM98+CN98</f>
        <v>4167.73514255419</v>
      </c>
      <c r="CP98" s="5" t="n">
        <f aca="false">((0.3296-(0.3296*BM98*0.58))/(1-(0.3296*BM98*0.58)))*CO98</f>
        <v>1373.68550298586</v>
      </c>
      <c r="CQ98" s="5" t="n">
        <f aca="false">((0.1745-(0.1745*BM98*0.58))/(1-(0.1745*BM98*0.58)))*CO98</f>
        <v>727.269782375706</v>
      </c>
      <c r="CR98" s="5" t="n">
        <f aca="false">((0.4556-(0.4556*BM98*0.58))/(1-(0.4556*BM98*0.58)))*CO98</f>
        <v>1898.82013094769</v>
      </c>
      <c r="CS98" s="5" t="n">
        <f aca="false">((0.2126-(0.2126*BL98*0.8))/(1-(0.2126*BL98*0.8)))*CO98</f>
        <v>886.060491307021</v>
      </c>
      <c r="CT98" s="5" t="n">
        <f aca="false">((0.0302-(0.0302*BL98*0.8))/(1-(0.0302*BL98*0.8)))*CO98</f>
        <v>125.865601305137</v>
      </c>
      <c r="CU98" s="5" t="n">
        <f aca="false">((0.3608-(0.3608*BL98*0.8))/(1-(0.3608*BL98*0.8)))*CO98</f>
        <v>1503.71883943355</v>
      </c>
    </row>
    <row r="99" customFormat="false" ht="12.75" hidden="false" customHeight="false" outlineLevel="0" collapsed="false">
      <c r="A99" s="0" t="s">
        <v>416</v>
      </c>
      <c r="B99" s="5" t="n">
        <v>816013</v>
      </c>
      <c r="C99" s="147" t="s">
        <v>412</v>
      </c>
      <c r="D99" s="141" t="n">
        <v>1.8</v>
      </c>
      <c r="E99" s="132" t="n">
        <v>10.8</v>
      </c>
      <c r="F99" s="132" t="n">
        <v>71.8</v>
      </c>
      <c r="G99" s="137" t="n">
        <v>0.1</v>
      </c>
      <c r="H99" s="134" t="n">
        <v>14.7</v>
      </c>
      <c r="I99" s="5" t="n">
        <f aca="false">(B99*D99)/100</f>
        <v>14688.234</v>
      </c>
      <c r="J99" s="5" t="n">
        <f aca="false">(B99*E99)/100</f>
        <v>88129.404</v>
      </c>
      <c r="K99" s="5" t="n">
        <f aca="false">(B99*F99)/100</f>
        <v>585897.334</v>
      </c>
      <c r="L99" s="5" t="n">
        <f aca="false">(B99*G99)/100</f>
        <v>816.013</v>
      </c>
      <c r="M99" s="5" t="n">
        <f aca="false">(B99*H99)/100</f>
        <v>119953.911</v>
      </c>
      <c r="N99" s="4" t="n">
        <f aca="false">((D99/100)-0.2189)*0.8</f>
        <v>-0.16072</v>
      </c>
      <c r="O99" s="4" t="n">
        <f aca="false">((E99/100)-0.0881)*0.4</f>
        <v>0.00796000000000001</v>
      </c>
      <c r="P99" s="4" t="n">
        <f aca="false">((F99/100)-0.5257)*0.3</f>
        <v>0.05769</v>
      </c>
      <c r="Q99" s="4" t="n">
        <f aca="false">((G99/100)-0.5218)*0.8</f>
        <v>-0.41664</v>
      </c>
      <c r="R99" s="4" t="n">
        <f aca="false">((H99/100)-0.1258)*0.99</f>
        <v>0.020988</v>
      </c>
      <c r="S99" s="5" t="n">
        <f aca="false">(1+N99+O99+P99+Q99+R99)*0.22*B99</f>
        <v>91427.04309508</v>
      </c>
      <c r="T99" s="1" t="n">
        <f aca="false">S99/B99</f>
        <v>0.11204116</v>
      </c>
      <c r="U99" s="5" t="n">
        <f aca="false">S99*0.115</f>
        <v>10514.1099559342</v>
      </c>
      <c r="V99" s="5" t="n">
        <f aca="false">AS99*0.07-(AS99*0.07*BM99*0.58)</f>
        <v>6399.8930166556</v>
      </c>
      <c r="W99" s="5" t="n">
        <f aca="false">AT99*0.07-(AT99*0.07*BM99*0.58)</f>
        <v>3199.9465083278</v>
      </c>
      <c r="X99" s="5" t="n">
        <f aca="false">AU99*0.07-(AU99*0.07*BM99*0.58)</f>
        <v>14836.1156295198</v>
      </c>
      <c r="Y99" s="5" t="n">
        <f aca="false">AS99*0.04-(AS99*0.04*BL99*0.8)</f>
        <v>789.929652341491</v>
      </c>
      <c r="Z99" s="5" t="n">
        <f aca="false">AT99*0.04-(AT99*0.04*BL99*0.8)</f>
        <v>394.964826170746</v>
      </c>
      <c r="AA99" s="5" t="n">
        <f aca="false">AU99*0.04-(AU99*0.04*BL99*0.8)</f>
        <v>1831.20055770073</v>
      </c>
      <c r="AB99" s="5" t="n">
        <f aca="false">CD99*0.2884</f>
        <v>25333.9509068591</v>
      </c>
      <c r="AC99" s="5" t="n">
        <f aca="false">CE99*0.2884</f>
        <v>12666.9754534296</v>
      </c>
      <c r="AD99" s="5" t="n">
        <f aca="false">CF99*0.2884</f>
        <v>58728.7043749916</v>
      </c>
      <c r="AE99" s="5" t="n">
        <f aca="false">CD99*0.1707</f>
        <v>14994.817683082</v>
      </c>
      <c r="AF99" s="5" t="n">
        <f aca="false">CE99*0.1707</f>
        <v>7497.408841541</v>
      </c>
      <c r="AG99" s="5" t="n">
        <f aca="false">CF99*0.1707</f>
        <v>34760.7137198719</v>
      </c>
      <c r="AH99" s="0"/>
      <c r="AI99" s="0"/>
      <c r="AJ99" s="0"/>
      <c r="AK99" s="0"/>
      <c r="AL99" s="0"/>
      <c r="AM99" s="0"/>
      <c r="AN99" s="0"/>
      <c r="AP99" s="0" t="s">
        <v>416</v>
      </c>
      <c r="AQ99" s="147" t="s">
        <v>413</v>
      </c>
      <c r="AR99" s="5" t="n">
        <v>816013</v>
      </c>
      <c r="AS99" s="5" t="n">
        <v>91427.04309508</v>
      </c>
      <c r="AT99" s="5" t="n">
        <v>45713.52154754</v>
      </c>
      <c r="AU99" s="5" t="n">
        <v>211944.50899314</v>
      </c>
      <c r="AV99" s="5" t="n">
        <v>10514.1099559342</v>
      </c>
      <c r="AW99" s="5" t="n">
        <v>7314.1634476064</v>
      </c>
      <c r="AX99" s="5" t="n">
        <v>30170.9242213764</v>
      </c>
      <c r="AY99" s="5" t="n">
        <f aca="false">AV99*0.183</f>
        <v>1924.08212193596</v>
      </c>
      <c r="AZ99" s="5" t="n">
        <f aca="false">AY99*0.58456</f>
        <v>1124.74144519888</v>
      </c>
      <c r="BA99" s="5" t="n">
        <f aca="false">AY99*1.3804</f>
        <v>2656.0029611204</v>
      </c>
      <c r="BB99" s="5" t="n">
        <f aca="false">AV99*0.058</f>
        <v>609.818377444184</v>
      </c>
      <c r="BC99" s="5" t="n">
        <f aca="false">BB99*0</f>
        <v>0</v>
      </c>
      <c r="BD99" s="5" t="n">
        <f aca="false">BB99*2.3951</f>
        <v>1460.57599581656</v>
      </c>
      <c r="BE99" s="5" t="n">
        <f aca="false">AV99*0.18</f>
        <v>1892.53979206816</v>
      </c>
      <c r="BF99" s="5" t="n">
        <f aca="false">BE99*0.482</f>
        <v>912.204179776851</v>
      </c>
      <c r="BG99" s="5" t="n">
        <f aca="false">BE99*2.046</f>
        <v>3872.13641457145</v>
      </c>
      <c r="BH99" s="5" t="n">
        <f aca="false">AV99*0.08</f>
        <v>841.128796474736</v>
      </c>
      <c r="BI99" s="5" t="n">
        <f aca="false">BH99*0.358</f>
        <v>301.124109137955</v>
      </c>
      <c r="BJ99" s="5" t="n">
        <f aca="false">BH99*3.215</f>
        <v>2704.22908066628</v>
      </c>
      <c r="BL99" s="1" t="n">
        <v>0.98</v>
      </c>
      <c r="BM99" s="1" t="n">
        <v>0</v>
      </c>
      <c r="BO99" s="5" t="n">
        <f aca="false">AY99-(AY99*BM99*0.58)</f>
        <v>1924.08212193596</v>
      </c>
      <c r="BP99" s="5" t="n">
        <f aca="false">AZ99-(AZ99*BM99*0.58)</f>
        <v>1124.74144519888</v>
      </c>
      <c r="BQ99" s="5" t="n">
        <f aca="false">BA99-(BA99*BM99*0.58)</f>
        <v>2656.0029611204</v>
      </c>
      <c r="BR99" s="5" t="n">
        <f aca="false">BB99-(BB99*BL99*0.8)</f>
        <v>131.720769527944</v>
      </c>
      <c r="BS99" s="5" t="n">
        <f aca="false">BC99-(BC99*BL99*0.8)</f>
        <v>0</v>
      </c>
      <c r="BT99" s="5" t="n">
        <f aca="false">BD99-(BD99*BL99*0.8)</f>
        <v>315.484415096378</v>
      </c>
      <c r="BU99" s="5" t="n">
        <f aca="false">BE99</f>
        <v>1892.53979206816</v>
      </c>
      <c r="BV99" s="5" t="n">
        <f aca="false">BF99</f>
        <v>912.204179776851</v>
      </c>
      <c r="BW99" s="5" t="n">
        <f aca="false">BG99</f>
        <v>3872.13641457145</v>
      </c>
      <c r="BX99" s="5" t="n">
        <f aca="false">BH99</f>
        <v>841.128796474736</v>
      </c>
      <c r="BY99" s="5" t="n">
        <f aca="false">BI99</f>
        <v>301.124109137955</v>
      </c>
      <c r="BZ99" s="5" t="n">
        <f aca="false">BJ99</f>
        <v>2704.22908066628</v>
      </c>
      <c r="CA99" s="5" t="n">
        <f aca="false">AV99-(AY99-BO99)-(BB99-BR99)</f>
        <v>10036.012348018</v>
      </c>
      <c r="CB99" s="5" t="n">
        <f aca="false">AW99-(AZ99-BP99)-(BC99-BS99)</f>
        <v>7314.1634476064</v>
      </c>
      <c r="CC99" s="5" t="n">
        <f aca="false">AX99-(BA99-BQ99)-(BD99-BT99)</f>
        <v>29025.8326406562</v>
      </c>
      <c r="CD99" s="5" t="n">
        <f aca="false">AS99-(AS99*BM99*0.07)-(AS99*BL99*0.04)</f>
        <v>87843.1030057528</v>
      </c>
      <c r="CE99" s="5" t="n">
        <f aca="false">AT99-(AT99*BM99*0.07)-(AT99*BL99*0.04)</f>
        <v>43921.5515028764</v>
      </c>
      <c r="CF99" s="5" t="n">
        <f aca="false">AU99-(AU99*BM99*0.07)-(AU99*BL99*0.04)</f>
        <v>203636.284240609</v>
      </c>
      <c r="CG99" s="0" t="s">
        <v>416</v>
      </c>
      <c r="CH99" s="147" t="s">
        <v>413</v>
      </c>
      <c r="CI99" s="5" t="n">
        <v>816013</v>
      </c>
      <c r="CJ99" s="125" t="n">
        <v>4.287878</v>
      </c>
      <c r="CK99" s="5" t="n">
        <v>279.4915</v>
      </c>
      <c r="CL99" s="5" t="n">
        <f aca="false">CJ99+CK99</f>
        <v>283.779378</v>
      </c>
      <c r="CM99" s="5" t="n">
        <v>4.05340163341772</v>
      </c>
      <c r="CN99" s="5" t="n">
        <v>264.154542177553</v>
      </c>
      <c r="CO99" s="5" t="n">
        <f aca="false">CM99+CN99</f>
        <v>268.207943810971</v>
      </c>
      <c r="CP99" s="5" t="n">
        <f aca="false">((0.3296-(0.3296*BM99*0.58))/(1-(0.3296*BM99*0.58)))*CO99</f>
        <v>88.401338280096</v>
      </c>
      <c r="CQ99" s="5" t="n">
        <f aca="false">((0.1745-(0.1745*BM99*0.58))/(1-(0.1745*BM99*0.58)))*CO99</f>
        <v>46.8022861950144</v>
      </c>
      <c r="CR99" s="5" t="n">
        <f aca="false">((0.4556-(0.4556*BM99*0.58))/(1-(0.4556*BM99*0.58)))*CO99</f>
        <v>122.195539200278</v>
      </c>
      <c r="CS99" s="5" t="n">
        <f aca="false">((0.2126-(0.2126*BL99*0.8))/(1-(0.2126*BL99*0.8)))*CO99</f>
        <v>14.7800535981665</v>
      </c>
      <c r="CT99" s="5" t="n">
        <f aca="false">((0.0302-(0.0302*BL99*0.8))/(1-(0.0302*BL99*0.8)))*CO99</f>
        <v>1.79200295462376</v>
      </c>
      <c r="CU99" s="5" t="n">
        <f aca="false">((0.3608-(0.3608*BL99*0.8))/(1-(0.3608*BL99*0.8)))*CO99</f>
        <v>29.1468972600774</v>
      </c>
    </row>
    <row r="100" customFormat="false" ht="12.75" hidden="false" customHeight="false" outlineLevel="0" collapsed="false">
      <c r="A100" s="0" t="s">
        <v>417</v>
      </c>
      <c r="B100" s="5" t="n">
        <v>281414</v>
      </c>
      <c r="C100" s="147" t="s">
        <v>412</v>
      </c>
      <c r="D100" s="123" t="n">
        <v>5.3</v>
      </c>
      <c r="E100" s="122" t="n">
        <v>7</v>
      </c>
      <c r="F100" s="123" t="n">
        <v>74.4</v>
      </c>
      <c r="G100" s="123" t="n">
        <v>0.3</v>
      </c>
      <c r="H100" s="123" t="n">
        <v>14.7</v>
      </c>
      <c r="I100" s="5" t="n">
        <f aca="false">(B100*D100)/100</f>
        <v>14914.942</v>
      </c>
      <c r="J100" s="5" t="n">
        <f aca="false">(B100*E100)/100</f>
        <v>19698.98</v>
      </c>
      <c r="K100" s="5" t="n">
        <f aca="false">(B100*F100)/100</f>
        <v>209372.016</v>
      </c>
      <c r="L100" s="5" t="n">
        <f aca="false">(B100*G100)/100</f>
        <v>844.242</v>
      </c>
      <c r="M100" s="5" t="n">
        <f aca="false">(B100*H100)/100</f>
        <v>41367.858</v>
      </c>
      <c r="N100" s="4" t="n">
        <f aca="false">((D100/100)-0.2189)*0.8</f>
        <v>-0.13272</v>
      </c>
      <c r="O100" s="4" t="n">
        <f aca="false">((E100/100)-0.0881)*0.4</f>
        <v>-0.00724</v>
      </c>
      <c r="P100" s="4" t="n">
        <f aca="false">((F100/100)-0.5257)*0.3</f>
        <v>0.0654900000000001</v>
      </c>
      <c r="Q100" s="4" t="n">
        <f aca="false">((G100/100)-0.5218)*0.8</f>
        <v>-0.41504</v>
      </c>
      <c r="R100" s="4" t="n">
        <f aca="false">((H100/100)-0.1258)*0.99</f>
        <v>0.020988</v>
      </c>
      <c r="S100" s="5" t="n">
        <f aca="false">(1+N100+O100+P100+Q100+R100)*0.22*B100</f>
        <v>32904.37697624</v>
      </c>
      <c r="T100" s="1" t="n">
        <f aca="false">S100/B100</f>
        <v>0.11692516</v>
      </c>
      <c r="U100" s="5" t="n">
        <f aca="false">S100*0.115</f>
        <v>3784.0033522676</v>
      </c>
      <c r="V100" s="5" t="n">
        <f aca="false">AS100*0.07-(AS100*0.07*BM100*0.58)</f>
        <v>994.107037206163</v>
      </c>
      <c r="W100" s="5" t="n">
        <f aca="false">AT100*0.07-(AT100*0.07*BM100*0.58)</f>
        <v>497.053518603081</v>
      </c>
      <c r="X100" s="5" t="n">
        <f aca="false">AU100*0.07-(AU100*0.07*BM100*0.58)</f>
        <v>2304.52085897792</v>
      </c>
      <c r="Y100" s="5" t="n">
        <f aca="false">AS100*0.04-(AS100*0.04*BL100*0.8)</f>
        <v>284.293817074714</v>
      </c>
      <c r="Z100" s="5" t="n">
        <f aca="false">AT100*0.04-(AT100*0.04*BL100*0.8)</f>
        <v>142.146908537357</v>
      </c>
      <c r="AA100" s="5" t="n">
        <f aca="false">AU100*0.04-(AU100*0.04*BL100*0.8)</f>
        <v>659.044757764109</v>
      </c>
      <c r="AB100" s="5" t="n">
        <f aca="false">CD100*0.2884</f>
        <v>8466.64103385726</v>
      </c>
      <c r="AC100" s="5" t="n">
        <f aca="false">CE100*0.2884</f>
        <v>4233.32051692863</v>
      </c>
      <c r="AD100" s="5" t="n">
        <f aca="false">CF100*0.2884</f>
        <v>19627.21330576</v>
      </c>
      <c r="AE100" s="5" t="n">
        <f aca="false">CD100*0.1707</f>
        <v>5011.28857309097</v>
      </c>
      <c r="AF100" s="5" t="n">
        <f aca="false">CE100*0.1707</f>
        <v>2505.64428654548</v>
      </c>
      <c r="AG100" s="5" t="n">
        <f aca="false">CF100*0.1707</f>
        <v>11617.0780558018</v>
      </c>
      <c r="AH100" s="0"/>
      <c r="AI100" s="0"/>
      <c r="AJ100" s="0"/>
      <c r="AK100" s="0"/>
      <c r="AL100" s="0"/>
      <c r="AM100" s="0"/>
      <c r="AN100" s="0"/>
      <c r="AP100" s="0" t="s">
        <v>417</v>
      </c>
      <c r="AQ100" s="147" t="s">
        <v>413</v>
      </c>
      <c r="AR100" s="5" t="n">
        <v>281414</v>
      </c>
      <c r="AS100" s="5" t="n">
        <v>32904.37697624</v>
      </c>
      <c r="AT100" s="5" t="n">
        <v>16452.18848812</v>
      </c>
      <c r="AU100" s="5" t="n">
        <v>76278.32844492</v>
      </c>
      <c r="AV100" s="5" t="n">
        <v>3784.0033522676</v>
      </c>
      <c r="AW100" s="5" t="n">
        <v>2632.3501580992</v>
      </c>
      <c r="AX100" s="5" t="n">
        <v>10858.4444021592</v>
      </c>
      <c r="AY100" s="5" t="n">
        <f aca="false">AV100*0.183</f>
        <v>692.472613464971</v>
      </c>
      <c r="AZ100" s="5" t="n">
        <f aca="false">AY100*0.58456</f>
        <v>404.791790927083</v>
      </c>
      <c r="BA100" s="5" t="n">
        <f aca="false">AY100*1.3804</f>
        <v>955.889195627045</v>
      </c>
      <c r="BB100" s="5" t="n">
        <f aca="false">AV100*0.058</f>
        <v>219.472194431521</v>
      </c>
      <c r="BC100" s="5" t="n">
        <f aca="false">BB100*0</f>
        <v>0</v>
      </c>
      <c r="BD100" s="5" t="n">
        <f aca="false">BB100*2.3951</f>
        <v>525.657852882935</v>
      </c>
      <c r="BE100" s="5" t="n">
        <f aca="false">AV100*0.18</f>
        <v>681.120603408168</v>
      </c>
      <c r="BF100" s="5" t="n">
        <f aca="false">BE100*0.482</f>
        <v>328.300130842737</v>
      </c>
      <c r="BG100" s="5" t="n">
        <f aca="false">BE100*2.046</f>
        <v>1393.57275457311</v>
      </c>
      <c r="BH100" s="5" t="n">
        <f aca="false">AV100*0.08</f>
        <v>302.720268181408</v>
      </c>
      <c r="BI100" s="5" t="n">
        <f aca="false">BH100*0.358</f>
        <v>108.373856008944</v>
      </c>
      <c r="BJ100" s="5" t="n">
        <f aca="false">BH100*3.215</f>
        <v>973.245662203226</v>
      </c>
      <c r="BL100" s="1" t="n">
        <v>0.98</v>
      </c>
      <c r="BM100" s="1" t="n">
        <v>0.98</v>
      </c>
      <c r="BO100" s="5" t="n">
        <f aca="false">AY100-(AY100*BM100*0.58)</f>
        <v>298.871179971481</v>
      </c>
      <c r="BP100" s="5" t="n">
        <f aca="false">AZ100-(AZ100*BM100*0.58)</f>
        <v>174.708136964129</v>
      </c>
      <c r="BQ100" s="5" t="n">
        <f aca="false">BA100-(BA100*BM100*0.58)</f>
        <v>412.561776832633</v>
      </c>
      <c r="BR100" s="5" t="n">
        <f aca="false">BB100-(BB100*BL100*0.8)</f>
        <v>47.4059939972085</v>
      </c>
      <c r="BS100" s="5" t="n">
        <f aca="false">BC100-(BC100*BL100*0.8)</f>
        <v>0</v>
      </c>
      <c r="BT100" s="5" t="n">
        <f aca="false">BD100-(BD100*BL100*0.8)</f>
        <v>113.542096222714</v>
      </c>
      <c r="BU100" s="5" t="n">
        <f aca="false">BE100</f>
        <v>681.120603408168</v>
      </c>
      <c r="BV100" s="5" t="n">
        <f aca="false">BF100</f>
        <v>328.300130842737</v>
      </c>
      <c r="BW100" s="5" t="n">
        <f aca="false">BG100</f>
        <v>1393.57275457311</v>
      </c>
      <c r="BX100" s="5" t="n">
        <f aca="false">BH100</f>
        <v>302.720268181408</v>
      </c>
      <c r="BY100" s="5" t="n">
        <f aca="false">BI100</f>
        <v>108.373856008944</v>
      </c>
      <c r="BZ100" s="5" t="n">
        <f aca="false">BJ100</f>
        <v>973.245662203226</v>
      </c>
      <c r="CA100" s="5" t="n">
        <f aca="false">AV100-(AY100-BO100)-(BB100-BR100)</f>
        <v>3218.3357183398</v>
      </c>
      <c r="CB100" s="5" t="n">
        <f aca="false">AW100-(AZ100-BP100)-(BC100-BS100)</f>
        <v>2402.26650413625</v>
      </c>
      <c r="CC100" s="5" t="n">
        <f aca="false">AX100-(BA100-BQ100)-(BD100-BT100)</f>
        <v>9903.00122670456</v>
      </c>
      <c r="CD100" s="5" t="n">
        <f aca="false">AS100-(AS100*BM100*0.07)-(AS100*BL100*0.04)</f>
        <v>29357.2851382013</v>
      </c>
      <c r="CE100" s="5" t="n">
        <f aca="false">AT100-(AT100*BM100*0.07)-(AT100*BL100*0.04)</f>
        <v>14678.6425691007</v>
      </c>
      <c r="CF100" s="5" t="n">
        <f aca="false">AU100-(AU100*BM100*0.07)-(AU100*BL100*0.04)</f>
        <v>68055.5246385576</v>
      </c>
      <c r="CG100" s="0" t="s">
        <v>417</v>
      </c>
      <c r="CH100" s="147" t="s">
        <v>413</v>
      </c>
      <c r="CI100" s="5" t="n">
        <v>281414</v>
      </c>
      <c r="CJ100" s="125" t="n">
        <v>0.3057077</v>
      </c>
      <c r="CK100" s="5" t="n">
        <v>39.00366</v>
      </c>
      <c r="CL100" s="5" t="n">
        <f aca="false">CJ100+CK100</f>
        <v>39.3093677</v>
      </c>
      <c r="CM100" s="5" t="n">
        <v>0.302335923897059</v>
      </c>
      <c r="CN100" s="5" t="n">
        <v>37.3462806798867</v>
      </c>
      <c r="CO100" s="5" t="n">
        <f aca="false">CM100+CN100</f>
        <v>37.6486166037838</v>
      </c>
      <c r="CP100" s="5" t="n">
        <f aca="false">((0.3296-(0.3296*BM100*0.58))/(1-(0.3296*BM100*0.58)))*CO100</f>
        <v>6.59039215402854</v>
      </c>
      <c r="CQ100" s="5" t="n">
        <f aca="false">((0.1745-(0.1745*BM100*0.58))/(1-(0.1745*BM100*0.58)))*CO100</f>
        <v>3.14768066558086</v>
      </c>
      <c r="CR100" s="5" t="n">
        <f aca="false">((0.4556-(0.4556*BM100*0.58))/(1-(0.4556*BM100*0.58)))*CO100</f>
        <v>9.99020280604299</v>
      </c>
      <c r="CS100" s="5" t="n">
        <f aca="false">((0.2126-(0.2126*BL100*0.8))/(1-(0.2126*BL100*0.8)))*CO100</f>
        <v>2.07469086632618</v>
      </c>
      <c r="CT100" s="5" t="n">
        <f aca="false">((0.0302-(0.0302*BL100*0.8))/(1-(0.0302*BL100*0.8)))*CO100</f>
        <v>0.251545242220816</v>
      </c>
      <c r="CU100" s="5" t="n">
        <f aca="false">((0.3608-(0.3608*BL100*0.8))/(1-(0.3608*BL100*0.8)))*CO100</f>
        <v>4.09137904173308</v>
      </c>
    </row>
    <row r="101" customFormat="false" ht="12.75" hidden="false" customHeight="false" outlineLevel="0" collapsed="false">
      <c r="A101" s="0" t="s">
        <v>418</v>
      </c>
      <c r="B101" s="5" t="n">
        <v>321684</v>
      </c>
      <c r="C101" s="147" t="s">
        <v>412</v>
      </c>
      <c r="D101" s="122" t="n">
        <v>4.2</v>
      </c>
      <c r="E101" s="122" t="n">
        <v>6</v>
      </c>
      <c r="F101" s="123" t="n">
        <v>74.4</v>
      </c>
      <c r="G101" s="123" t="n">
        <v>0.3</v>
      </c>
      <c r="H101" s="123" t="n">
        <v>14.7</v>
      </c>
      <c r="I101" s="5" t="n">
        <f aca="false">(B101*D101)/100</f>
        <v>13510.728</v>
      </c>
      <c r="J101" s="5" t="n">
        <f aca="false">(B101*E101)/100</f>
        <v>19301.04</v>
      </c>
      <c r="K101" s="5" t="n">
        <f aca="false">(B101*F101)/100</f>
        <v>239332.896</v>
      </c>
      <c r="L101" s="5" t="n">
        <f aca="false">(B101*G101)/100</f>
        <v>965.052</v>
      </c>
      <c r="M101" s="5" t="n">
        <f aca="false">(B101*H101)/100</f>
        <v>47287.548</v>
      </c>
      <c r="N101" s="4" t="n">
        <f aca="false">((D101/100)-0.2189)*0.8</f>
        <v>-0.14152</v>
      </c>
      <c r="O101" s="4" t="n">
        <f aca="false">((E101/100)-0.0881)*0.4</f>
        <v>-0.01124</v>
      </c>
      <c r="P101" s="4" t="n">
        <f aca="false">((F101/100)-0.5257)*0.3</f>
        <v>0.0654900000000001</v>
      </c>
      <c r="Q101" s="4" t="n">
        <f aca="false">((G101/100)-0.5218)*0.8</f>
        <v>-0.41504</v>
      </c>
      <c r="R101" s="4" t="n">
        <f aca="false">((H101/100)-0.1258)*0.99</f>
        <v>0.020988</v>
      </c>
      <c r="S101" s="5" t="n">
        <f aca="false">(1+N101+O101+P101+Q101+R101)*0.22*B101</f>
        <v>36707.09102544</v>
      </c>
      <c r="T101" s="1" t="n">
        <f aca="false">S101/B101</f>
        <v>0.11410916</v>
      </c>
      <c r="U101" s="5" t="n">
        <f aca="false">S101*0.115</f>
        <v>4221.3154679256</v>
      </c>
      <c r="V101" s="5" t="n">
        <f aca="false">AS101*0.07-(AS101*0.07*BM101*0.58)</f>
        <v>2569.4963717808</v>
      </c>
      <c r="W101" s="5" t="n">
        <f aca="false">AT101*0.07-(AT101*0.07*BM101*0.58)</f>
        <v>1284.7481858904</v>
      </c>
      <c r="X101" s="5" t="n">
        <f aca="false">AU101*0.07-(AU101*0.07*BM101*0.58)</f>
        <v>5956.5597709464</v>
      </c>
      <c r="Y101" s="5" t="n">
        <f aca="false">AS101*0.04-(AS101*0.04*BL101*0.8)</f>
        <v>516.835841638195</v>
      </c>
      <c r="Z101" s="5" t="n">
        <f aca="false">AT101*0.04-(AT101*0.04*BL101*0.8)</f>
        <v>258.417920819098</v>
      </c>
      <c r="AA101" s="5" t="n">
        <f aca="false">AU101*0.04-(AU101*0.04*BL101*0.8)</f>
        <v>1198.11945107036</v>
      </c>
      <c r="AB101" s="5" t="n">
        <f aca="false">CD101*0.2884</f>
        <v>10243.3281200606</v>
      </c>
      <c r="AC101" s="5" t="n">
        <f aca="false">CE101*0.2884</f>
        <v>5121.66406003031</v>
      </c>
      <c r="AD101" s="5" t="n">
        <f aca="false">CF101*0.2884</f>
        <v>23745.8970055951</v>
      </c>
      <c r="AE101" s="5" t="n">
        <f aca="false">CD101*0.1707</f>
        <v>6062.88526385003</v>
      </c>
      <c r="AF101" s="5" t="n">
        <f aca="false">CE101*0.1707</f>
        <v>3031.44263192501</v>
      </c>
      <c r="AG101" s="5" t="n">
        <f aca="false">CF101*0.1707</f>
        <v>14054.8703843796</v>
      </c>
      <c r="AH101" s="0"/>
      <c r="AI101" s="0"/>
      <c r="AJ101" s="0"/>
      <c r="AK101" s="0"/>
      <c r="AL101" s="0"/>
      <c r="AM101" s="0"/>
      <c r="AN101" s="0"/>
      <c r="AP101" s="0" t="s">
        <v>418</v>
      </c>
      <c r="AQ101" s="147" t="s">
        <v>413</v>
      </c>
      <c r="AR101" s="5" t="n">
        <v>321684</v>
      </c>
      <c r="AS101" s="5" t="n">
        <v>36707.09102544</v>
      </c>
      <c r="AT101" s="5" t="n">
        <v>18353.54551272</v>
      </c>
      <c r="AU101" s="5" t="n">
        <v>85093.71101352</v>
      </c>
      <c r="AV101" s="5" t="n">
        <v>4221.3154679256</v>
      </c>
      <c r="AW101" s="5" t="n">
        <v>2936.5672820352</v>
      </c>
      <c r="AX101" s="5" t="n">
        <v>12113.3400383952</v>
      </c>
      <c r="AY101" s="5" t="n">
        <f aca="false">AV101*0.183</f>
        <v>772.500730630385</v>
      </c>
      <c r="AZ101" s="5" t="n">
        <f aca="false">AY101*0.58456</f>
        <v>451.573027097298</v>
      </c>
      <c r="BA101" s="5" t="n">
        <f aca="false">AY101*1.3804</f>
        <v>1066.36000856218</v>
      </c>
      <c r="BB101" s="5" t="n">
        <f aca="false">AV101*0.058</f>
        <v>244.836297139685</v>
      </c>
      <c r="BC101" s="5" t="n">
        <f aca="false">BB101*0</f>
        <v>0</v>
      </c>
      <c r="BD101" s="5" t="n">
        <f aca="false">BB101*2.3951</f>
        <v>586.407415279259</v>
      </c>
      <c r="BE101" s="5" t="n">
        <f aca="false">AV101*0.18</f>
        <v>759.836784226608</v>
      </c>
      <c r="BF101" s="5" t="n">
        <f aca="false">BE101*0.482</f>
        <v>366.241329997225</v>
      </c>
      <c r="BG101" s="5" t="n">
        <f aca="false">BE101*2.046</f>
        <v>1554.62606052764</v>
      </c>
      <c r="BH101" s="5" t="n">
        <f aca="false">AV101*0.08</f>
        <v>337.705237434048</v>
      </c>
      <c r="BI101" s="5" t="n">
        <f aca="false">BH101*0.358</f>
        <v>120.898475001389</v>
      </c>
      <c r="BJ101" s="5" t="n">
        <f aca="false">BH101*3.215</f>
        <v>1085.72233835046</v>
      </c>
      <c r="BL101" s="1" t="n">
        <v>0.81</v>
      </c>
      <c r="BM101" s="1" t="n">
        <v>0</v>
      </c>
      <c r="BO101" s="5" t="n">
        <f aca="false">AY101-(AY101*BM101*0.58)</f>
        <v>772.500730630385</v>
      </c>
      <c r="BP101" s="5" t="n">
        <f aca="false">AZ101-(AZ101*BM101*0.58)</f>
        <v>451.573027097298</v>
      </c>
      <c r="BQ101" s="5" t="n">
        <f aca="false">BA101-(BA101*BM101*0.58)</f>
        <v>1066.36000856218</v>
      </c>
      <c r="BR101" s="5" t="n">
        <f aca="false">BB101-(BB101*BL101*0.8)</f>
        <v>86.182376593169</v>
      </c>
      <c r="BS101" s="5" t="n">
        <f aca="false">BC101-(BC101*BL101*0.8)</f>
        <v>0</v>
      </c>
      <c r="BT101" s="5" t="n">
        <f aca="false">BD101-(BD101*BL101*0.8)</f>
        <v>206.415410178299</v>
      </c>
      <c r="BU101" s="5" t="n">
        <f aca="false">BE101</f>
        <v>759.836784226608</v>
      </c>
      <c r="BV101" s="5" t="n">
        <f aca="false">BF101</f>
        <v>366.241329997225</v>
      </c>
      <c r="BW101" s="5" t="n">
        <f aca="false">BG101</f>
        <v>1554.62606052764</v>
      </c>
      <c r="BX101" s="5" t="n">
        <f aca="false">BH101</f>
        <v>337.705237434048</v>
      </c>
      <c r="BY101" s="5" t="n">
        <f aca="false">BI101</f>
        <v>120.898475001389</v>
      </c>
      <c r="BZ101" s="5" t="n">
        <f aca="false">BJ101</f>
        <v>1085.72233835046</v>
      </c>
      <c r="CA101" s="5" t="n">
        <f aca="false">AV101-(AY101-BO101)-(BB101-BR101)</f>
        <v>4062.66154737908</v>
      </c>
      <c r="CB101" s="5" t="n">
        <f aca="false">AW101-(AZ101-BP101)-(BC101-BS101)</f>
        <v>2936.5672820352</v>
      </c>
      <c r="CC101" s="5" t="n">
        <f aca="false">AX101-(BA101-BQ101)-(BD101-BT101)</f>
        <v>11733.3480332942</v>
      </c>
      <c r="CD101" s="5" t="n">
        <f aca="false">AS101-(AS101*BM101*0.07)-(AS101*BL101*0.04)</f>
        <v>35517.7812762157</v>
      </c>
      <c r="CE101" s="5" t="n">
        <f aca="false">AT101-(AT101*BM101*0.07)-(AT101*BL101*0.04)</f>
        <v>17758.8906381079</v>
      </c>
      <c r="CF101" s="5" t="n">
        <f aca="false">AU101-(AU101*BM101*0.07)-(AU101*BL101*0.04)</f>
        <v>82336.674776682</v>
      </c>
      <c r="CG101" s="0" t="s">
        <v>418</v>
      </c>
      <c r="CH101" s="147" t="s">
        <v>413</v>
      </c>
      <c r="CI101" s="5" t="n">
        <v>321684</v>
      </c>
      <c r="CJ101" s="125" t="n">
        <v>5.522321</v>
      </c>
      <c r="CK101" s="5" t="n">
        <v>116.7645</v>
      </c>
      <c r="CL101" s="5" t="n">
        <f aca="false">CJ101+CK101</f>
        <v>122.286821</v>
      </c>
      <c r="CM101" s="5" t="n">
        <v>2.4455993</v>
      </c>
      <c r="CN101" s="5" t="n">
        <v>46.4293832376215</v>
      </c>
      <c r="CO101" s="5" t="n">
        <f aca="false">CM101+CN101</f>
        <v>48.8749825376215</v>
      </c>
      <c r="CP101" s="5" t="n">
        <f aca="false">((0.3296-(0.3296*BM101*0.58))/(1-(0.3296*BM101*0.58)))*CO101</f>
        <v>16.1091942444</v>
      </c>
      <c r="CQ101" s="5" t="n">
        <f aca="false">((0.1745-(0.1745*BM101*0.58))/(1-(0.1745*BM101*0.58)))*CO101</f>
        <v>8.52868445281495</v>
      </c>
      <c r="CR101" s="5" t="n">
        <f aca="false">((0.4556-(0.4556*BM101*0.58))/(1-(0.4556*BM101*0.58)))*CO101</f>
        <v>22.2674420441404</v>
      </c>
      <c r="CS101" s="5" t="n">
        <f aca="false">((0.2126-(0.2126*BL101*0.8))/(1-(0.2126*BL101*0.8)))*CO101</f>
        <v>4.24196216206368</v>
      </c>
      <c r="CT101" s="5" t="n">
        <f aca="false">((0.0302-(0.0302*BL101*0.8))/(1-(0.0302*BL101*0.8)))*CO101</f>
        <v>0.529931155100792</v>
      </c>
      <c r="CU101" s="5" t="n">
        <f aca="false">((0.3608-(0.3608*BL101*0.8))/(1-(0.3608*BL101*0.8)))*CO101</f>
        <v>8.1012634041093</v>
      </c>
    </row>
    <row r="102" customFormat="false" ht="12.75" hidden="false" customHeight="false" outlineLevel="0" collapsed="false">
      <c r="A102" s="0" t="s">
        <v>419</v>
      </c>
      <c r="B102" s="5" t="n">
        <v>715540</v>
      </c>
      <c r="C102" s="147" t="s">
        <v>412</v>
      </c>
      <c r="D102" s="122" t="n">
        <v>5.6</v>
      </c>
      <c r="E102" s="122" t="n">
        <v>7</v>
      </c>
      <c r="F102" s="123" t="n">
        <v>74.4</v>
      </c>
      <c r="G102" s="123" t="n">
        <v>0.3</v>
      </c>
      <c r="H102" s="123" t="n">
        <v>14.7</v>
      </c>
      <c r="I102" s="5" t="n">
        <f aca="false">(B102*D102)/100</f>
        <v>40070.24</v>
      </c>
      <c r="J102" s="5" t="n">
        <f aca="false">(B102*E102)/100</f>
        <v>50087.8</v>
      </c>
      <c r="K102" s="5" t="n">
        <f aca="false">(B102*F102)/100</f>
        <v>532361.76</v>
      </c>
      <c r="L102" s="5" t="n">
        <f aca="false">(B102*G102)/100</f>
        <v>2146.62</v>
      </c>
      <c r="M102" s="5" t="n">
        <f aca="false">(B102*H102)/100</f>
        <v>105184.38</v>
      </c>
      <c r="N102" s="4" t="n">
        <f aca="false">((D102/100)-0.2189)*0.8</f>
        <v>-0.13032</v>
      </c>
      <c r="O102" s="4" t="n">
        <f aca="false">((E102/100)-0.0881)*0.4</f>
        <v>-0.00724</v>
      </c>
      <c r="P102" s="4" t="n">
        <f aca="false">((F102/100)-0.5257)*0.3</f>
        <v>0.0654900000000001</v>
      </c>
      <c r="Q102" s="4" t="n">
        <f aca="false">((G102/100)-0.5218)*0.8</f>
        <v>-0.41504</v>
      </c>
      <c r="R102" s="4" t="n">
        <f aca="false">((H102/100)-0.1258)*0.99</f>
        <v>0.020988</v>
      </c>
      <c r="S102" s="5" t="n">
        <f aca="false">(1+N102+O102+P102+Q102+R102)*0.22*B102</f>
        <v>84042.4341064</v>
      </c>
      <c r="T102" s="1" t="n">
        <f aca="false">S102/B102</f>
        <v>0.11745316</v>
      </c>
      <c r="U102" s="5" t="n">
        <f aca="false">S102*0.115</f>
        <v>9664.879922236</v>
      </c>
      <c r="V102" s="5" t="n">
        <f aca="false">AS102*0.07-(AS102*0.07*BM102*0.58)</f>
        <v>5882.970387448</v>
      </c>
      <c r="W102" s="5" t="n">
        <f aca="false">AT102*0.07-(AT102*0.07*BM102*0.58)</f>
        <v>2941.485193724</v>
      </c>
      <c r="X102" s="5" t="n">
        <f aca="false">AU102*0.07-(AU102*0.07*BM102*0.58)</f>
        <v>13637.794989084</v>
      </c>
      <c r="Y102" s="5" t="n">
        <f aca="false">AS102*0.04-(AS102*0.04*BL102*0.8)</f>
        <v>726.126630679296</v>
      </c>
      <c r="Z102" s="5" t="n">
        <f aca="false">AT102*0.04-(AT102*0.04*BL102*0.8)</f>
        <v>363.063315339648</v>
      </c>
      <c r="AA102" s="5" t="n">
        <f aca="false">AU102*0.04-(AU102*0.04*BL102*0.8)</f>
        <v>1683.29355293837</v>
      </c>
      <c r="AB102" s="5" t="n">
        <f aca="false">CD102*0.2884</f>
        <v>23287.7147468314</v>
      </c>
      <c r="AC102" s="5" t="n">
        <f aca="false">CE102*0.2884</f>
        <v>11643.8573734157</v>
      </c>
      <c r="AD102" s="5" t="n">
        <f aca="false">CF102*0.2884</f>
        <v>53985.156913109</v>
      </c>
      <c r="AE102" s="5" t="n">
        <f aca="false">CD102*0.1707</f>
        <v>13783.6785966856</v>
      </c>
      <c r="AF102" s="5" t="n">
        <f aca="false">CE102*0.1707</f>
        <v>6891.83929834278</v>
      </c>
      <c r="AG102" s="5" t="n">
        <f aca="false">CF102*0.1707</f>
        <v>31953.0731104983</v>
      </c>
      <c r="AH102" s="0"/>
      <c r="AI102" s="0"/>
      <c r="AJ102" s="0"/>
      <c r="AK102" s="0"/>
      <c r="AL102" s="0"/>
      <c r="AM102" s="0"/>
      <c r="AN102" s="0"/>
      <c r="AP102" s="0" t="s">
        <v>419</v>
      </c>
      <c r="AQ102" s="147" t="s">
        <v>413</v>
      </c>
      <c r="AR102" s="5" t="n">
        <v>715540</v>
      </c>
      <c r="AS102" s="5" t="n">
        <v>84042.4341064</v>
      </c>
      <c r="AT102" s="5" t="n">
        <v>42021.2170532</v>
      </c>
      <c r="AU102" s="5" t="n">
        <v>194825.6427012</v>
      </c>
      <c r="AV102" s="5" t="n">
        <v>9664.879922236</v>
      </c>
      <c r="AW102" s="5" t="n">
        <v>6723.394728512</v>
      </c>
      <c r="AX102" s="5" t="n">
        <v>27734.003255112</v>
      </c>
      <c r="AY102" s="5" t="n">
        <f aca="false">AV102*0.183</f>
        <v>1768.67302576919</v>
      </c>
      <c r="AZ102" s="5" t="n">
        <f aca="false">AY102*0.58456</f>
        <v>1033.89550394364</v>
      </c>
      <c r="BA102" s="5" t="n">
        <f aca="false">AY102*1.3804</f>
        <v>2441.47624477179</v>
      </c>
      <c r="BB102" s="5" t="n">
        <f aca="false">AV102*0.058</f>
        <v>560.563035489688</v>
      </c>
      <c r="BC102" s="5" t="n">
        <f aca="false">BB102*0</f>
        <v>0</v>
      </c>
      <c r="BD102" s="5" t="n">
        <f aca="false">BB102*2.3951</f>
        <v>1342.60452630135</v>
      </c>
      <c r="BE102" s="5" t="n">
        <f aca="false">AV102*0.18</f>
        <v>1739.67838600248</v>
      </c>
      <c r="BF102" s="5" t="n">
        <f aca="false">BE102*0.482</f>
        <v>838.524982053195</v>
      </c>
      <c r="BG102" s="5" t="n">
        <f aca="false">BE102*2.046</f>
        <v>3559.38197776107</v>
      </c>
      <c r="BH102" s="5" t="n">
        <f aca="false">AV102*0.08</f>
        <v>773.19039377888</v>
      </c>
      <c r="BI102" s="5" t="n">
        <f aca="false">BH102*0.358</f>
        <v>276.802160972839</v>
      </c>
      <c r="BJ102" s="5" t="n">
        <f aca="false">BH102*3.215</f>
        <v>2485.8071159991</v>
      </c>
      <c r="BL102" s="1" t="n">
        <v>0.98</v>
      </c>
      <c r="BM102" s="1" t="n">
        <v>0</v>
      </c>
      <c r="BO102" s="5" t="n">
        <f aca="false">AY102-(AY102*BM102*0.58)</f>
        <v>1768.67302576919</v>
      </c>
      <c r="BP102" s="5" t="n">
        <f aca="false">AZ102-(AZ102*BM102*0.58)</f>
        <v>1033.89550394364</v>
      </c>
      <c r="BQ102" s="5" t="n">
        <f aca="false">BA102-(BA102*BM102*0.58)</f>
        <v>2441.47624477179</v>
      </c>
      <c r="BR102" s="5" t="n">
        <f aca="false">BB102-(BB102*BL102*0.8)</f>
        <v>121.081615665773</v>
      </c>
      <c r="BS102" s="5" t="n">
        <f aca="false">BC102-(BC102*BL102*0.8)</f>
        <v>0</v>
      </c>
      <c r="BT102" s="5" t="n">
        <f aca="false">BD102-(BD102*BL102*0.8)</f>
        <v>290.002577681092</v>
      </c>
      <c r="BU102" s="5" t="n">
        <f aca="false">BE102</f>
        <v>1739.67838600248</v>
      </c>
      <c r="BV102" s="5" t="n">
        <f aca="false">BF102</f>
        <v>838.524982053195</v>
      </c>
      <c r="BW102" s="5" t="n">
        <f aca="false">BG102</f>
        <v>3559.38197776107</v>
      </c>
      <c r="BX102" s="5" t="n">
        <f aca="false">BH102</f>
        <v>773.19039377888</v>
      </c>
      <c r="BY102" s="5" t="n">
        <f aca="false">BI102</f>
        <v>276.802160972839</v>
      </c>
      <c r="BZ102" s="5" t="n">
        <f aca="false">BJ102</f>
        <v>2485.8071159991</v>
      </c>
      <c r="CA102" s="5" t="n">
        <f aca="false">AV102-(AY102-BO102)-(BB102-BR102)</f>
        <v>9225.39850241209</v>
      </c>
      <c r="CB102" s="5" t="n">
        <f aca="false">AW102-(AZ102-BP102)-(BC102-BS102)</f>
        <v>6723.394728512</v>
      </c>
      <c r="CC102" s="5" t="n">
        <f aca="false">AX102-(BA102-BQ102)-(BD102-BT102)</f>
        <v>26681.4013064917</v>
      </c>
      <c r="CD102" s="5" t="n">
        <f aca="false">AS102-(AS102*BM102*0.07)-(AS102*BL102*0.04)</f>
        <v>80747.9706894291</v>
      </c>
      <c r="CE102" s="5" t="n">
        <f aca="false">AT102-(AT102*BM102*0.07)-(AT102*BL102*0.04)</f>
        <v>40373.9853447146</v>
      </c>
      <c r="CF102" s="5" t="n">
        <f aca="false">AU102-(AU102*BM102*0.07)-(AU102*BL102*0.04)</f>
        <v>187188.477507313</v>
      </c>
      <c r="CG102" s="0" t="s">
        <v>419</v>
      </c>
      <c r="CH102" s="147" t="s">
        <v>413</v>
      </c>
      <c r="CI102" s="5" t="n">
        <v>715540</v>
      </c>
      <c r="CJ102" s="125" t="n">
        <v>1.06479</v>
      </c>
      <c r="CK102" s="5" t="n">
        <v>63.667</v>
      </c>
      <c r="CL102" s="5" t="n">
        <f aca="false">CJ102+CK102</f>
        <v>64.73179</v>
      </c>
      <c r="CM102" s="5" t="n">
        <v>1.02771513927577</v>
      </c>
      <c r="CN102" s="5" t="n">
        <v>59.3088422619048</v>
      </c>
      <c r="CO102" s="5" t="n">
        <f aca="false">CM102+CN102</f>
        <v>60.3365574011806</v>
      </c>
      <c r="CP102" s="5" t="n">
        <f aca="false">((0.3296-(0.3296*BM102*0.58))/(1-(0.3296*BM102*0.58)))*CO102</f>
        <v>19.8869293194291</v>
      </c>
      <c r="CQ102" s="5" t="n">
        <f aca="false">((0.1745-(0.1745*BM102*0.58))/(1-(0.1745*BM102*0.58)))*CO102</f>
        <v>10.528729266506</v>
      </c>
      <c r="CR102" s="5" t="n">
        <f aca="false">((0.4556-(0.4556*BM102*0.58))/(1-(0.4556*BM102*0.58)))*CO102</f>
        <v>27.4893355519779</v>
      </c>
      <c r="CS102" s="5" t="n">
        <f aca="false">((0.2126-(0.2126*BL102*0.8))/(1-(0.2126*BL102*0.8)))*CO102</f>
        <v>3.32494832049722</v>
      </c>
      <c r="CT102" s="5" t="n">
        <f aca="false">((0.0302-(0.0302*BL102*0.8))/(1-(0.0302*BL102*0.8)))*CO102</f>
        <v>0.403132314421476</v>
      </c>
      <c r="CU102" s="5" t="n">
        <f aca="false">((0.3608-(0.3608*BL102*0.8))/(1-(0.3608*BL102*0.8)))*CO102</f>
        <v>6.55694016594238</v>
      </c>
    </row>
    <row r="103" customFormat="false" ht="12.75" hidden="false" customHeight="false" outlineLevel="0" collapsed="false">
      <c r="A103" s="0" t="s">
        <v>420</v>
      </c>
      <c r="B103" s="5" t="n">
        <v>281883</v>
      </c>
      <c r="C103" s="147" t="s">
        <v>412</v>
      </c>
      <c r="D103" s="122" t="n">
        <v>9</v>
      </c>
      <c r="E103" s="122" t="n">
        <v>12</v>
      </c>
      <c r="F103" s="123" t="n">
        <v>74.4</v>
      </c>
      <c r="G103" s="123" t="n">
        <v>0.3</v>
      </c>
      <c r="H103" s="123" t="n">
        <v>14.7</v>
      </c>
      <c r="I103" s="5" t="n">
        <f aca="false">(B103*D103)/100</f>
        <v>25369.47</v>
      </c>
      <c r="J103" s="5" t="n">
        <f aca="false">(B103*E103)/100</f>
        <v>33825.96</v>
      </c>
      <c r="K103" s="5" t="n">
        <f aca="false">(B103*F103)/100</f>
        <v>209720.952</v>
      </c>
      <c r="L103" s="5" t="n">
        <f aca="false">(B103*G103)/100</f>
        <v>845.649</v>
      </c>
      <c r="M103" s="5" t="n">
        <f aca="false">(B103*H103)/100</f>
        <v>41436.801</v>
      </c>
      <c r="N103" s="4" t="n">
        <f aca="false">((D103/100)-0.2189)*0.8</f>
        <v>-0.10312</v>
      </c>
      <c r="O103" s="4" t="n">
        <f aca="false">((E103/100)-0.0881)*0.4</f>
        <v>0.01276</v>
      </c>
      <c r="P103" s="4" t="n">
        <f aca="false">((F103/100)-0.5257)*0.3</f>
        <v>0.0654900000000001</v>
      </c>
      <c r="Q103" s="4" t="n">
        <f aca="false">((G103/100)-0.5218)*0.8</f>
        <v>-0.41504</v>
      </c>
      <c r="R103" s="4" t="n">
        <f aca="false">((H103/100)-0.1258)*0.99</f>
        <v>0.020988</v>
      </c>
      <c r="S103" s="5" t="n">
        <f aca="false">(1+N103+O103+P103+Q103+R103)*0.22*B103</f>
        <v>36035.12217228</v>
      </c>
      <c r="T103" s="1" t="n">
        <f aca="false">S103/B103</f>
        <v>0.12783716</v>
      </c>
      <c r="U103" s="5" t="n">
        <f aca="false">S103*0.115</f>
        <v>4144.0390498122</v>
      </c>
      <c r="V103" s="5" t="n">
        <f aca="false">AS103*0.07-(AS103*0.07*BM103*0.58)</f>
        <v>1074.06285146698</v>
      </c>
      <c r="W103" s="5" t="n">
        <f aca="false">AT103*0.07-(AT103*0.07*BM103*0.58)</f>
        <v>537.031425733489</v>
      </c>
      <c r="X103" s="5" t="n">
        <f aca="false">AU103*0.07-(AU103*0.07*BM103*0.58)</f>
        <v>2489.87297385527</v>
      </c>
      <c r="Y103" s="5" t="n">
        <f aca="false">AS103*0.04-(AS103*0.04*BL103*0.8)</f>
        <v>299.81221647337</v>
      </c>
      <c r="Z103" s="5" t="n">
        <f aca="false">AT103*0.04-(AT103*0.04*BL103*0.8)</f>
        <v>149.906108236685</v>
      </c>
      <c r="AA103" s="5" t="n">
        <f aca="false">AU103*0.04-(AU103*0.04*BL103*0.8)</f>
        <v>695.019229097356</v>
      </c>
      <c r="AB103" s="5" t="n">
        <f aca="false">CD103*0.2884</f>
        <v>9260.78280085008</v>
      </c>
      <c r="AC103" s="5" t="n">
        <f aca="false">CE103*0.2884</f>
        <v>4630.39140042504</v>
      </c>
      <c r="AD103" s="5" t="n">
        <f aca="false">CF103*0.2884</f>
        <v>21468.1783110615</v>
      </c>
      <c r="AE103" s="5" t="n">
        <f aca="false">CD103*0.1707</f>
        <v>5481.33018066958</v>
      </c>
      <c r="AF103" s="5" t="n">
        <f aca="false">CE103*0.1707</f>
        <v>2740.66509033479</v>
      </c>
      <c r="AG103" s="5" t="n">
        <f aca="false">CF103*0.1707</f>
        <v>12706.7199642795</v>
      </c>
      <c r="AH103" s="0"/>
      <c r="AI103" s="0"/>
      <c r="AJ103" s="0"/>
      <c r="AK103" s="0"/>
      <c r="AL103" s="0"/>
      <c r="AM103" s="0"/>
      <c r="AN103" s="0"/>
      <c r="AP103" s="0" t="s">
        <v>420</v>
      </c>
      <c r="AQ103" s="147" t="s">
        <v>413</v>
      </c>
      <c r="AR103" s="5" t="n">
        <v>281883</v>
      </c>
      <c r="AS103" s="5" t="n">
        <v>36035.12217228</v>
      </c>
      <c r="AT103" s="5" t="n">
        <v>18017.56108614</v>
      </c>
      <c r="AU103" s="5" t="n">
        <v>83535.96503574</v>
      </c>
      <c r="AV103" s="5" t="n">
        <v>4144.0390498122</v>
      </c>
      <c r="AW103" s="5" t="n">
        <v>2882.8097737824</v>
      </c>
      <c r="AX103" s="5" t="n">
        <v>11891.5903168524</v>
      </c>
      <c r="AY103" s="5" t="n">
        <f aca="false">AV103*0.183</f>
        <v>758.359146115633</v>
      </c>
      <c r="AZ103" s="5" t="n">
        <f aca="false">AY103*0.58456</f>
        <v>443.306422453354</v>
      </c>
      <c r="BA103" s="5" t="n">
        <f aca="false">AY103*1.3804</f>
        <v>1046.83896529802</v>
      </c>
      <c r="BB103" s="5" t="n">
        <f aca="false">AV103*0.058</f>
        <v>240.354264889108</v>
      </c>
      <c r="BC103" s="5" t="n">
        <f aca="false">BB103*0</f>
        <v>0</v>
      </c>
      <c r="BD103" s="5" t="n">
        <f aca="false">BB103*2.3951</f>
        <v>575.672499835902</v>
      </c>
      <c r="BE103" s="5" t="n">
        <f aca="false">AV103*0.18</f>
        <v>745.927028966196</v>
      </c>
      <c r="BF103" s="5" t="n">
        <f aca="false">BE103*0.482</f>
        <v>359.536827961707</v>
      </c>
      <c r="BG103" s="5" t="n">
        <f aca="false">BE103*2.046</f>
        <v>1526.16670126484</v>
      </c>
      <c r="BH103" s="5" t="n">
        <f aca="false">AV103*0.08</f>
        <v>331.523123984976</v>
      </c>
      <c r="BI103" s="5" t="n">
        <f aca="false">BH103*0.358</f>
        <v>118.685278386621</v>
      </c>
      <c r="BJ103" s="5" t="n">
        <f aca="false">BH103*3.215</f>
        <v>1065.8468436117</v>
      </c>
      <c r="BL103" s="1" t="n">
        <v>0.99</v>
      </c>
      <c r="BM103" s="1" t="n">
        <v>0.99</v>
      </c>
      <c r="BO103" s="5" t="n">
        <f aca="false">AY103-(AY103*BM103*0.58)</f>
        <v>322.909324416036</v>
      </c>
      <c r="BP103" s="5" t="n">
        <f aca="false">AZ103-(AZ103*BM103*0.58)</f>
        <v>188.759874680638</v>
      </c>
      <c r="BQ103" s="5" t="n">
        <f aca="false">BA103-(BA103*BM103*0.58)</f>
        <v>445.744031423897</v>
      </c>
      <c r="BR103" s="5" t="n">
        <f aca="false">BB103-(BB103*BL103*0.8)</f>
        <v>49.9936870969344</v>
      </c>
      <c r="BS103" s="5" t="n">
        <f aca="false">BC103-(BC103*BL103*0.8)</f>
        <v>0</v>
      </c>
      <c r="BT103" s="5" t="n">
        <f aca="false">BD103-(BD103*BL103*0.8)</f>
        <v>119.739879965868</v>
      </c>
      <c r="BU103" s="5" t="n">
        <f aca="false">BE103</f>
        <v>745.927028966196</v>
      </c>
      <c r="BV103" s="5" t="n">
        <f aca="false">BF103</f>
        <v>359.536827961707</v>
      </c>
      <c r="BW103" s="5" t="n">
        <f aca="false">BG103</f>
        <v>1526.16670126484</v>
      </c>
      <c r="BX103" s="5" t="n">
        <f aca="false">BH103</f>
        <v>331.523123984976</v>
      </c>
      <c r="BY103" s="5" t="n">
        <f aca="false">BI103</f>
        <v>118.685278386621</v>
      </c>
      <c r="BZ103" s="5" t="n">
        <f aca="false">BJ103</f>
        <v>1065.8468436117</v>
      </c>
      <c r="CA103" s="5" t="n">
        <f aca="false">AV103-(AY103-BO103)-(BB103-BR103)</f>
        <v>3518.22865032043</v>
      </c>
      <c r="CB103" s="5" t="n">
        <f aca="false">AW103-(AZ103-BP103)-(BC103-BS103)</f>
        <v>2628.26322600968</v>
      </c>
      <c r="CC103" s="5" t="n">
        <f aca="false">AX103-(BA103-BQ103)-(BD103-BT103)</f>
        <v>10834.5627631082</v>
      </c>
      <c r="CD103" s="5" t="n">
        <f aca="false">AS103-(AS103*BM103*0.07)-(AS103*BL103*0.04)</f>
        <v>32110.8973677187</v>
      </c>
      <c r="CE103" s="5" t="n">
        <f aca="false">AT103-(AT103*BM103*0.07)-(AT103*BL103*0.04)</f>
        <v>16055.4486838594</v>
      </c>
      <c r="CF103" s="5" t="n">
        <f aca="false">AU103-(AU103*BM103*0.07)-(AU103*BL103*0.04)</f>
        <v>74438.8984433479</v>
      </c>
      <c r="CG103" s="0" t="s">
        <v>420</v>
      </c>
      <c r="CH103" s="147" t="s">
        <v>413</v>
      </c>
      <c r="CI103" s="5" t="n">
        <v>281883</v>
      </c>
      <c r="CJ103" s="125" t="n">
        <v>0.0080926</v>
      </c>
      <c r="CK103" s="5" t="n">
        <v>27.92603</v>
      </c>
      <c r="CL103" s="5" t="n">
        <f aca="false">CJ103+CK103</f>
        <v>27.9341226</v>
      </c>
      <c r="CM103" s="5" t="n">
        <v>0.00760945970149254</v>
      </c>
      <c r="CN103" s="5" t="n">
        <v>24.6902869442019</v>
      </c>
      <c r="CO103" s="5" t="n">
        <f aca="false">CM103+CN103</f>
        <v>24.6978964039034</v>
      </c>
      <c r="CP103" s="5" t="n">
        <f aca="false">((0.3296-(0.3296*BM103*0.58))/(1-(0.3296*BM103*0.58)))*CO103</f>
        <v>4.27532616669003</v>
      </c>
      <c r="CQ103" s="5" t="n">
        <f aca="false">((0.1745-(0.1745*BM103*0.58))/(1-(0.1745*BM103*0.58)))*CO103</f>
        <v>2.03945464051759</v>
      </c>
      <c r="CR103" s="5" t="n">
        <f aca="false">((0.4556-(0.4556*BM103*0.58))/(1-(0.4556*BM103*0.58)))*CO103</f>
        <v>6.48874781670782</v>
      </c>
      <c r="CS103" s="5" t="n">
        <f aca="false">((0.2126-(0.2126*BL103*0.8))/(1-(0.2126*BL103*0.8)))*CO103</f>
        <v>1.31329175183898</v>
      </c>
      <c r="CT103" s="5" t="n">
        <f aca="false">((0.0302-(0.0302*BL103*0.8))/(1-(0.0302*BL103*0.8)))*CO103</f>
        <v>0.158943992029723</v>
      </c>
      <c r="CU103" s="5" t="n">
        <f aca="false">((0.3608-(0.3608*BL103*0.8))/(1-(0.3608*BL103*0.8)))*CO103</f>
        <v>2.59502632800935</v>
      </c>
    </row>
    <row r="104" customFormat="false" ht="12.75" hidden="false" customHeight="false" outlineLevel="0" collapsed="false">
      <c r="A104" s="0" t="s">
        <v>421</v>
      </c>
      <c r="B104" s="5" t="n">
        <v>90524</v>
      </c>
      <c r="C104" s="147" t="s">
        <v>412</v>
      </c>
      <c r="D104" s="123" t="n">
        <v>5.3</v>
      </c>
      <c r="E104" s="122" t="n">
        <v>10</v>
      </c>
      <c r="F104" s="123" t="n">
        <v>74.4</v>
      </c>
      <c r="G104" s="123" t="n">
        <v>0.3</v>
      </c>
      <c r="H104" s="123" t="n">
        <v>14.7</v>
      </c>
      <c r="I104" s="5" t="n">
        <f aca="false">(B104*D104)/100</f>
        <v>4797.772</v>
      </c>
      <c r="J104" s="5" t="n">
        <f aca="false">(B104*E104)/100</f>
        <v>9052.4</v>
      </c>
      <c r="K104" s="5" t="n">
        <f aca="false">(B104*F104)/100</f>
        <v>67349.856</v>
      </c>
      <c r="L104" s="5" t="n">
        <f aca="false">(B104*G104)/100</f>
        <v>271.572</v>
      </c>
      <c r="M104" s="5" t="n">
        <f aca="false">(B104*H104)/100</f>
        <v>13307.028</v>
      </c>
      <c r="N104" s="4" t="n">
        <f aca="false">((D104/100)-0.2189)*0.8</f>
        <v>-0.13272</v>
      </c>
      <c r="O104" s="4" t="n">
        <f aca="false">((E104/100)-0.0881)*0.4</f>
        <v>0.00476</v>
      </c>
      <c r="P104" s="4" t="n">
        <f aca="false">((F104/100)-0.5257)*0.3</f>
        <v>0.0654900000000001</v>
      </c>
      <c r="Q104" s="4" t="n">
        <f aca="false">((G104/100)-0.5218)*0.8</f>
        <v>-0.41504</v>
      </c>
      <c r="R104" s="4" t="n">
        <f aca="false">((H104/100)-0.1258)*0.99</f>
        <v>0.020988</v>
      </c>
      <c r="S104" s="5" t="n">
        <f aca="false">(1+N104+O104+P104+Q104+R104)*0.22*B104</f>
        <v>10823.51654384</v>
      </c>
      <c r="T104" s="1" t="n">
        <f aca="false">S104/B104</f>
        <v>0.11956516</v>
      </c>
      <c r="U104" s="5" t="n">
        <f aca="false">S104*0.115</f>
        <v>1244.7044025416</v>
      </c>
      <c r="V104" s="5" t="n">
        <f aca="false">AS104*0.07-(AS104*0.07*BM104*0.58)</f>
        <v>331.394429539293</v>
      </c>
      <c r="W104" s="5" t="n">
        <f aca="false">AT104*0.07-(AT104*0.07*BM104*0.58)</f>
        <v>165.697214769647</v>
      </c>
      <c r="X104" s="5" t="n">
        <f aca="false">AU104*0.07-(AU104*0.07*BM104*0.58)</f>
        <v>768.232541204725</v>
      </c>
      <c r="Y104" s="5" t="n">
        <f aca="false">AS104*0.04-(AS104*0.04*BL104*0.8)</f>
        <v>96.9787082328064</v>
      </c>
      <c r="Z104" s="5" t="n">
        <f aca="false">AT104*0.04-(AT104*0.04*BL104*0.8)</f>
        <v>48.4893541164032</v>
      </c>
      <c r="AA104" s="5" t="n">
        <f aca="false">AU104*0.04-(AU104*0.04*BL104*0.8)</f>
        <v>224.814278176051</v>
      </c>
      <c r="AB104" s="5" t="n">
        <f aca="false">CD104*0.2884</f>
        <v>2788.43788957178</v>
      </c>
      <c r="AC104" s="5" t="n">
        <f aca="false">CE104*0.2884</f>
        <v>1394.21894478589</v>
      </c>
      <c r="AD104" s="5" t="n">
        <f aca="false">CF104*0.2884</f>
        <v>6464.10601673458</v>
      </c>
      <c r="AE104" s="5" t="n">
        <f aca="false">CD104*0.1707</f>
        <v>1650.43809899411</v>
      </c>
      <c r="AF104" s="5" t="n">
        <f aca="false">CE104*0.1707</f>
        <v>825.219049497057</v>
      </c>
      <c r="AG104" s="5" t="n">
        <f aca="false">CF104*0.1707</f>
        <v>3826.01559312272</v>
      </c>
      <c r="AH104" s="0"/>
      <c r="AI104" s="0"/>
      <c r="AJ104" s="0"/>
      <c r="AK104" s="0"/>
      <c r="AL104" s="0"/>
      <c r="AM104" s="0"/>
      <c r="AN104" s="0"/>
      <c r="AP104" s="0" t="s">
        <v>421</v>
      </c>
      <c r="AQ104" s="147" t="s">
        <v>413</v>
      </c>
      <c r="AR104" s="5" t="n">
        <v>90524</v>
      </c>
      <c r="AS104" s="5" t="n">
        <v>10823.51654384</v>
      </c>
      <c r="AT104" s="5" t="n">
        <v>5411.75827192</v>
      </c>
      <c r="AU104" s="5" t="n">
        <v>25090.87926072</v>
      </c>
      <c r="AV104" s="5" t="n">
        <v>1244.7044025416</v>
      </c>
      <c r="AW104" s="5" t="n">
        <v>865.8813235072</v>
      </c>
      <c r="AX104" s="5" t="n">
        <v>3571.7604594672</v>
      </c>
      <c r="AY104" s="5" t="n">
        <f aca="false">AV104*0.183</f>
        <v>227.780905665113</v>
      </c>
      <c r="AZ104" s="5" t="n">
        <f aca="false">AY104*0.58456</f>
        <v>133.151606215598</v>
      </c>
      <c r="BA104" s="5" t="n">
        <f aca="false">AY104*1.3804</f>
        <v>314.428762180122</v>
      </c>
      <c r="BB104" s="5" t="n">
        <f aca="false">AV104*0.058</f>
        <v>72.1928553474128</v>
      </c>
      <c r="BC104" s="5" t="n">
        <f aca="false">BB104*0</f>
        <v>0</v>
      </c>
      <c r="BD104" s="5" t="n">
        <f aca="false">BB104*2.3951</f>
        <v>172.909107842588</v>
      </c>
      <c r="BE104" s="5" t="n">
        <f aca="false">AV104*0.18</f>
        <v>224.046792457488</v>
      </c>
      <c r="BF104" s="5" t="n">
        <f aca="false">BE104*0.482</f>
        <v>107.990553964509</v>
      </c>
      <c r="BG104" s="5" t="n">
        <f aca="false">BE104*2.046</f>
        <v>458.39973736802</v>
      </c>
      <c r="BH104" s="5" t="n">
        <f aca="false">AV104*0.08</f>
        <v>99.576352203328</v>
      </c>
      <c r="BI104" s="5" t="n">
        <f aca="false">BH104*0.358</f>
        <v>35.6483340887914</v>
      </c>
      <c r="BJ104" s="5" t="n">
        <f aca="false">BH104*3.215</f>
        <v>320.137972333699</v>
      </c>
      <c r="BL104" s="1" t="n">
        <v>0.97</v>
      </c>
      <c r="BM104" s="1" t="n">
        <v>0.97</v>
      </c>
      <c r="BO104" s="5" t="n">
        <f aca="false">AY104-(AY104*BM104*0.58)</f>
        <v>99.6313681379203</v>
      </c>
      <c r="BP104" s="5" t="n">
        <f aca="false">AZ104-(AZ104*BM104*0.58)</f>
        <v>58.2405125587027</v>
      </c>
      <c r="BQ104" s="5" t="n">
        <f aca="false">BA104-(BA104*BM104*0.58)</f>
        <v>137.531140577585</v>
      </c>
      <c r="BR104" s="5" t="n">
        <f aca="false">BB104-(BB104*BL104*0.8)</f>
        <v>16.1711995978205</v>
      </c>
      <c r="BS104" s="5" t="n">
        <f aca="false">BC104-(BC104*BL104*0.8)</f>
        <v>0</v>
      </c>
      <c r="BT104" s="5" t="n">
        <f aca="false">BD104-(BD104*BL104*0.8)</f>
        <v>38.7316401567398</v>
      </c>
      <c r="BU104" s="5" t="n">
        <f aca="false">BE104</f>
        <v>224.046792457488</v>
      </c>
      <c r="BV104" s="5" t="n">
        <f aca="false">BF104</f>
        <v>107.990553964509</v>
      </c>
      <c r="BW104" s="5" t="n">
        <f aca="false">BG104</f>
        <v>458.39973736802</v>
      </c>
      <c r="BX104" s="5" t="n">
        <f aca="false">BH104</f>
        <v>99.576352203328</v>
      </c>
      <c r="BY104" s="5" t="n">
        <f aca="false">BI104</f>
        <v>35.6483340887914</v>
      </c>
      <c r="BZ104" s="5" t="n">
        <f aca="false">BJ104</f>
        <v>320.137972333699</v>
      </c>
      <c r="CA104" s="5" t="n">
        <f aca="false">AV104-(AY104-BO104)-(BB104-BR104)</f>
        <v>1060.53320926482</v>
      </c>
      <c r="CB104" s="5" t="n">
        <f aca="false">AW104-(AZ104-BP104)-(BC104-BS104)</f>
        <v>790.970229850304</v>
      </c>
      <c r="CC104" s="5" t="n">
        <f aca="false">AX104-(BA104-BQ104)-(BD104-BT104)</f>
        <v>3260.68537017881</v>
      </c>
      <c r="CD104" s="5" t="n">
        <f aca="false">AS104-(AS104*BM104*0.07)-(AS104*BL104*0.04)</f>
        <v>9668.64732861227</v>
      </c>
      <c r="CE104" s="5" t="n">
        <f aca="false">AT104-(AT104*BM104*0.07)-(AT104*BL104*0.04)</f>
        <v>4834.32366430614</v>
      </c>
      <c r="CF104" s="5" t="n">
        <f aca="false">AU104-(AU104*BM104*0.07)-(AU104*BL104*0.04)</f>
        <v>22413.6824436012</v>
      </c>
      <c r="CG104" s="0" t="s">
        <v>421</v>
      </c>
      <c r="CH104" s="147" t="s">
        <v>413</v>
      </c>
      <c r="CI104" s="5" t="n">
        <v>90524</v>
      </c>
      <c r="CJ104" s="125" t="n">
        <v>0.0762612</v>
      </c>
      <c r="CK104" s="5" t="n">
        <v>3.655897</v>
      </c>
      <c r="CL104" s="5" t="n">
        <f aca="false">CJ104+CK104</f>
        <v>3.7321582</v>
      </c>
      <c r="CM104" s="5" t="n">
        <v>0.0736613863636364</v>
      </c>
      <c r="CN104" s="5" t="n">
        <v>4.08111571460396</v>
      </c>
      <c r="CO104" s="5" t="n">
        <f aca="false">CM104+CN104</f>
        <v>4.1547771009676</v>
      </c>
      <c r="CP104" s="5" t="n">
        <f aca="false">((0.3296-(0.3296*BM104*0.58))/(1-(0.3296*BM104*0.58)))*CO104</f>
        <v>0.735337777116884</v>
      </c>
      <c r="CQ104" s="5" t="n">
        <f aca="false">((0.1745-(0.1745*BM104*0.58))/(1-(0.1745*BM104*0.58)))*CO104</f>
        <v>0.35164062463202</v>
      </c>
      <c r="CR104" s="5" t="n">
        <f aca="false">((0.4556-(0.4556*BM104*0.58))/(1-(0.4556*BM104*0.58)))*CO104</f>
        <v>1.11333137568741</v>
      </c>
      <c r="CS104" s="5" t="n">
        <f aca="false">((0.2126-(0.2126*BL104*0.8))/(1-(0.2126*BL104*0.8)))*CO104</f>
        <v>0.236952274589423</v>
      </c>
      <c r="CT104" s="5" t="n">
        <f aca="false">((0.0302-(0.0302*BL104*0.8))/(1-(0.0302*BL104*0.8)))*CO104</f>
        <v>0.0287807180154615</v>
      </c>
      <c r="CU104" s="5" t="n">
        <f aca="false">((0.3608-(0.3608*BL104*0.8))/(1-(0.3608*BL104*0.8)))*CO104</f>
        <v>0.466356676986559</v>
      </c>
    </row>
    <row r="105" customFormat="false" ht="12.75" hidden="false" customHeight="false" outlineLevel="0" collapsed="false">
      <c r="A105" s="0" t="s">
        <v>422</v>
      </c>
      <c r="B105" s="5" t="n">
        <v>3145187</v>
      </c>
      <c r="C105" s="147" t="s">
        <v>412</v>
      </c>
      <c r="D105" s="122" t="n">
        <v>5.3</v>
      </c>
      <c r="E105" s="122" t="n">
        <v>11</v>
      </c>
      <c r="F105" s="123" t="n">
        <v>74.4</v>
      </c>
      <c r="G105" s="123" t="n">
        <v>0.3</v>
      </c>
      <c r="H105" s="123" t="n">
        <v>14.7</v>
      </c>
      <c r="I105" s="5" t="n">
        <f aca="false">(B105*D105)/100</f>
        <v>166694.911</v>
      </c>
      <c r="J105" s="5" t="n">
        <f aca="false">(B105*E105)/100</f>
        <v>345970.57</v>
      </c>
      <c r="K105" s="5" t="n">
        <f aca="false">(B105*F105)/100</f>
        <v>2340019.128</v>
      </c>
      <c r="L105" s="5" t="n">
        <f aca="false">(B105*G105)/100</f>
        <v>9435.561</v>
      </c>
      <c r="M105" s="5" t="n">
        <f aca="false">(B105*H105)/100</f>
        <v>462342.489</v>
      </c>
      <c r="N105" s="4" t="n">
        <f aca="false">((D105/100)-0.2189)*0.8</f>
        <v>-0.13272</v>
      </c>
      <c r="O105" s="4" t="n">
        <f aca="false">((E105/100)-0.0881)*0.4</f>
        <v>0.00876</v>
      </c>
      <c r="P105" s="4" t="n">
        <f aca="false">((F105/100)-0.5257)*0.3</f>
        <v>0.0654900000000001</v>
      </c>
      <c r="Q105" s="4" t="n">
        <f aca="false">((G105/100)-0.5218)*0.8</f>
        <v>-0.41504</v>
      </c>
      <c r="R105" s="4" t="n">
        <f aca="false">((H105/100)-0.1258)*0.99</f>
        <v>0.020988</v>
      </c>
      <c r="S105" s="5" t="n">
        <f aca="false">(1+N105+O105+P105+Q105+R105)*0.22*B105</f>
        <v>378822.55144492</v>
      </c>
      <c r="T105" s="1" t="n">
        <f aca="false">S105/B105</f>
        <v>0.12044516</v>
      </c>
      <c r="U105" s="5" t="n">
        <f aca="false">S105*0.115</f>
        <v>43564.5934161658</v>
      </c>
      <c r="V105" s="5" t="n">
        <f aca="false">AS105*0.07-(AS105*0.07*BM105*0.58)</f>
        <v>11444.9869242539</v>
      </c>
      <c r="W105" s="5" t="n">
        <f aca="false">AT105*0.07-(AT105*0.07*BM105*0.58)</f>
        <v>5722.49346212696</v>
      </c>
      <c r="X105" s="5" t="n">
        <f aca="false">AU105*0.07-(AU105*0.07*BM105*0.58)</f>
        <v>26531.5605971341</v>
      </c>
      <c r="Y105" s="5" t="n">
        <f aca="false">AS105*0.04-(AS105*0.04*BL105*0.8)</f>
        <v>3273.02684448411</v>
      </c>
      <c r="Z105" s="5" t="n">
        <f aca="false">AT105*0.04-(AT105*0.04*BL105*0.8)</f>
        <v>1636.51342224205</v>
      </c>
      <c r="AA105" s="5" t="n">
        <f aca="false">AU105*0.04-(AU105*0.04*BL105*0.8)</f>
        <v>7587.47132130407</v>
      </c>
      <c r="AB105" s="5" t="n">
        <f aca="false">CD105*0.2884</f>
        <v>97475.012547117</v>
      </c>
      <c r="AC105" s="5" t="n">
        <f aca="false">CE105*0.2884</f>
        <v>48737.5062735585</v>
      </c>
      <c r="AD105" s="5" t="n">
        <f aca="false">CF105*0.2884</f>
        <v>225964.801813771</v>
      </c>
      <c r="AE105" s="5" t="n">
        <f aca="false">CD105*0.1707</f>
        <v>57694.1215041362</v>
      </c>
      <c r="AF105" s="5" t="n">
        <f aca="false">CE105*0.1707</f>
        <v>28847.0607520681</v>
      </c>
      <c r="AG105" s="5" t="n">
        <f aca="false">CF105*0.1707</f>
        <v>133745.463486861</v>
      </c>
      <c r="AH105" s="0"/>
      <c r="AI105" s="0"/>
      <c r="AJ105" s="0"/>
      <c r="AK105" s="0"/>
      <c r="AL105" s="0"/>
      <c r="AM105" s="0"/>
      <c r="AN105" s="0"/>
      <c r="AP105" s="0" t="s">
        <v>422</v>
      </c>
      <c r="AQ105" s="147" t="s">
        <v>413</v>
      </c>
      <c r="AR105" s="5" t="n">
        <v>3145187</v>
      </c>
      <c r="AS105" s="5" t="n">
        <v>378822.55144492</v>
      </c>
      <c r="AT105" s="5" t="n">
        <v>189411.27572246</v>
      </c>
      <c r="AU105" s="5" t="n">
        <v>878179.55107686</v>
      </c>
      <c r="AV105" s="5" t="n">
        <v>43564.5934161658</v>
      </c>
      <c r="AW105" s="5" t="n">
        <v>30305.8041155936</v>
      </c>
      <c r="AX105" s="5" t="n">
        <v>125011.441976824</v>
      </c>
      <c r="AY105" s="5" t="n">
        <f aca="false">AV105*0.183</f>
        <v>7972.32059515834</v>
      </c>
      <c r="AZ105" s="5" t="n">
        <f aca="false">AY105*0.58456</f>
        <v>4660.29972710576</v>
      </c>
      <c r="BA105" s="5" t="n">
        <f aca="false">AY105*1.3804</f>
        <v>11004.9913495566</v>
      </c>
      <c r="BB105" s="5" t="n">
        <f aca="false">AV105*0.058</f>
        <v>2526.74641813762</v>
      </c>
      <c r="BC105" s="5" t="n">
        <f aca="false">BB105*0</f>
        <v>0</v>
      </c>
      <c r="BD105" s="5" t="n">
        <f aca="false">BB105*2.3951</f>
        <v>6051.8103460814</v>
      </c>
      <c r="BE105" s="5" t="n">
        <f aca="false">AV105*0.18</f>
        <v>7841.62681490984</v>
      </c>
      <c r="BF105" s="5" t="n">
        <f aca="false">BE105*0.482</f>
        <v>3779.66412478654</v>
      </c>
      <c r="BG105" s="5" t="n">
        <f aca="false">BE105*2.046</f>
        <v>16043.9684633055</v>
      </c>
      <c r="BH105" s="5" t="n">
        <f aca="false">AV105*0.08</f>
        <v>3485.16747329326</v>
      </c>
      <c r="BI105" s="5" t="n">
        <f aca="false">BH105*0.358</f>
        <v>1247.68995543899</v>
      </c>
      <c r="BJ105" s="5" t="n">
        <f aca="false">BH105*3.215</f>
        <v>11204.8134266378</v>
      </c>
      <c r="BL105" s="1" t="n">
        <v>0.98</v>
      </c>
      <c r="BM105" s="1" t="n">
        <v>0.98</v>
      </c>
      <c r="BO105" s="5" t="n">
        <f aca="false">AY105-(AY105*BM105*0.58)</f>
        <v>3440.85356887034</v>
      </c>
      <c r="BP105" s="5" t="n">
        <f aca="false">AZ105-(AZ105*BM105*0.58)</f>
        <v>2011.38536221885</v>
      </c>
      <c r="BQ105" s="5" t="n">
        <f aca="false">BA105-(BA105*BM105*0.58)</f>
        <v>4749.75426646862</v>
      </c>
      <c r="BR105" s="5" t="n">
        <f aca="false">BB105-(BB105*BL105*0.8)</f>
        <v>545.777226317725</v>
      </c>
      <c r="BS105" s="5" t="n">
        <f aca="false">BC105-(BC105*BL105*0.8)</f>
        <v>0</v>
      </c>
      <c r="BT105" s="5" t="n">
        <f aca="false">BD105-(BD105*BL105*0.8)</f>
        <v>1307.19103475358</v>
      </c>
      <c r="BU105" s="5" t="n">
        <f aca="false">BE105</f>
        <v>7841.62681490984</v>
      </c>
      <c r="BV105" s="5" t="n">
        <f aca="false">BF105</f>
        <v>3779.66412478654</v>
      </c>
      <c r="BW105" s="5" t="n">
        <f aca="false">BG105</f>
        <v>16043.9684633055</v>
      </c>
      <c r="BX105" s="5" t="n">
        <f aca="false">BH105</f>
        <v>3485.16747329326</v>
      </c>
      <c r="BY105" s="5" t="n">
        <f aca="false">BI105</f>
        <v>1247.68995543899</v>
      </c>
      <c r="BZ105" s="5" t="n">
        <f aca="false">BJ105</f>
        <v>11204.8134266378</v>
      </c>
      <c r="CA105" s="5" t="n">
        <f aca="false">AV105-(AY105-BO105)-(BB105-BR105)</f>
        <v>37052.1571980579</v>
      </c>
      <c r="CB105" s="5" t="n">
        <f aca="false">AW105-(AZ105-BP105)-(BC105-BS105)</f>
        <v>27656.8897507067</v>
      </c>
      <c r="CC105" s="5" t="n">
        <f aca="false">AX105-(BA105-BQ105)-(BD105-BT105)</f>
        <v>114011.585582408</v>
      </c>
      <c r="CD105" s="5" t="n">
        <f aca="false">AS105-(AS105*BM105*0.07)-(AS105*BL105*0.04)</f>
        <v>337985.480399158</v>
      </c>
      <c r="CE105" s="5" t="n">
        <f aca="false">AT105-(AT105*BM105*0.07)-(AT105*BL105*0.04)</f>
        <v>168992.740199579</v>
      </c>
      <c r="CF105" s="5" t="n">
        <f aca="false">AU105-(AU105*BM105*0.07)-(AU105*BL105*0.04)</f>
        <v>783511.795470774</v>
      </c>
      <c r="CG105" s="0" t="s">
        <v>422</v>
      </c>
      <c r="CH105" s="147" t="s">
        <v>413</v>
      </c>
      <c r="CI105" s="5" t="n">
        <v>3145187</v>
      </c>
      <c r="CJ105" s="125" t="n">
        <v>5.216887</v>
      </c>
      <c r="CK105" s="5" t="n">
        <v>784.0573</v>
      </c>
      <c r="CL105" s="5" t="n">
        <f aca="false">CJ105+CK105</f>
        <v>789.274187</v>
      </c>
      <c r="CM105" s="5" t="n">
        <v>2.97924490423476</v>
      </c>
      <c r="CN105" s="5" t="n">
        <v>368.590578275669</v>
      </c>
      <c r="CO105" s="5" t="n">
        <f aca="false">CM105+CN105</f>
        <v>371.569823179904</v>
      </c>
      <c r="CP105" s="5" t="n">
        <f aca="false">((0.3296-(0.3296*BM105*0.58))/(1-(0.3296*BM105*0.58)))*CO105</f>
        <v>65.0433154856612</v>
      </c>
      <c r="CQ105" s="5" t="n">
        <f aca="false">((0.1745-(0.1745*BM105*0.58))/(1-(0.1745*BM105*0.58)))*CO105</f>
        <v>31.0657669216759</v>
      </c>
      <c r="CR105" s="5" t="n">
        <f aca="false">((0.4556-(0.4556*BM105*0.58))/(1-(0.4556*BM105*0.58)))*CO105</f>
        <v>98.5974578890557</v>
      </c>
      <c r="CS105" s="5" t="n">
        <f aca="false">((0.2126-(0.2126*BL105*0.8))/(1-(0.2126*BL105*0.8)))*CO105</f>
        <v>20.4759852524383</v>
      </c>
      <c r="CT105" s="5" t="n">
        <f aca="false">((0.0302-(0.0302*BL105*0.8))/(1-(0.0302*BL105*0.8)))*CO105</f>
        <v>2.48260439838687</v>
      </c>
      <c r="CU105" s="5" t="n">
        <f aca="false">((0.3608-(0.3608*BL105*0.8))/(1-(0.3608*BL105*0.8)))*CO105</f>
        <v>40.3795178743948</v>
      </c>
    </row>
    <row r="106" customFormat="false" ht="12.75" hidden="false" customHeight="false" outlineLevel="0" collapsed="false">
      <c r="A106" s="0" t="s">
        <v>423</v>
      </c>
      <c r="B106" s="5" t="n">
        <v>2493561</v>
      </c>
      <c r="C106" s="147" t="s">
        <v>412</v>
      </c>
      <c r="D106" s="122" t="n">
        <v>10</v>
      </c>
      <c r="E106" s="122" t="n">
        <v>10</v>
      </c>
      <c r="F106" s="122" t="n">
        <v>57</v>
      </c>
      <c r="G106" s="122" t="n">
        <v>0.3</v>
      </c>
      <c r="H106" s="123" t="n">
        <v>14.7</v>
      </c>
      <c r="I106" s="5" t="n">
        <f aca="false">(B106*D106)/100</f>
        <v>249356.1</v>
      </c>
      <c r="J106" s="5" t="n">
        <f aca="false">(B106*E106)/100</f>
        <v>249356.1</v>
      </c>
      <c r="K106" s="5" t="n">
        <f aca="false">(B106*F106)/100</f>
        <v>1421329.77</v>
      </c>
      <c r="L106" s="5" t="n">
        <f aca="false">(B106*G106)/100</f>
        <v>7480.683</v>
      </c>
      <c r="M106" s="5" t="n">
        <f aca="false">(B106*H106)/100</f>
        <v>366553.467</v>
      </c>
      <c r="N106" s="4" t="n">
        <f aca="false">((D106/100)-0.2189)*0.8</f>
        <v>-0.09512</v>
      </c>
      <c r="O106" s="4" t="n">
        <f aca="false">((E106/100)-0.0881)*0.4</f>
        <v>0.00476</v>
      </c>
      <c r="P106" s="4" t="n">
        <f aca="false">((F106/100)-0.5257)*0.3</f>
        <v>0.01329</v>
      </c>
      <c r="Q106" s="4" t="n">
        <f aca="false">((G106/100)-0.5218)*0.8</f>
        <v>-0.41504</v>
      </c>
      <c r="R106" s="4" t="n">
        <f aca="false">((H106/100)-0.1258)*0.99</f>
        <v>0.020988</v>
      </c>
      <c r="S106" s="5" t="n">
        <f aca="false">(1+N106+O106+P106+Q106+R106)*0.22*B106</f>
        <v>290133.70200276</v>
      </c>
      <c r="T106" s="1" t="n">
        <f aca="false">S106/B106</f>
        <v>0.11635316</v>
      </c>
      <c r="U106" s="5" t="n">
        <f aca="false">S106*0.115</f>
        <v>33365.3757303174</v>
      </c>
      <c r="V106" s="5" t="n">
        <f aca="false">AS106*0.07-(AS106*0.07*BM106*0.58)</f>
        <v>20309.3591401932</v>
      </c>
      <c r="W106" s="5" t="n">
        <f aca="false">AT106*0.07-(AT106*0.07*BM106*0.58)</f>
        <v>10154.6795700966</v>
      </c>
      <c r="X106" s="5" t="n">
        <f aca="false">AU106*0.07-(AU106*0.07*BM106*0.58)</f>
        <v>47080.7870977206</v>
      </c>
      <c r="Y106" s="5" t="n">
        <f aca="false">AS106*0.04-(AS106*0.04*BL106*0.8)</f>
        <v>4177.92530883974</v>
      </c>
      <c r="Z106" s="5" t="n">
        <f aca="false">AT106*0.04-(AT106*0.04*BL106*0.8)</f>
        <v>2088.96265441987</v>
      </c>
      <c r="AA106" s="5" t="n">
        <f aca="false">AU106*0.04-(AU106*0.04*BL106*0.8)</f>
        <v>9685.19048867395</v>
      </c>
      <c r="AB106" s="5" t="n">
        <f aca="false">CD106*0.2884</f>
        <v>80996.9737485529</v>
      </c>
      <c r="AC106" s="5" t="n">
        <f aca="false">CE106*0.2884</f>
        <v>40498.4868742764</v>
      </c>
      <c r="AD106" s="5" t="n">
        <f aca="false">CF106*0.2884</f>
        <v>187765.711871645</v>
      </c>
      <c r="AE106" s="5" t="n">
        <f aca="false">CD106*0.1707</f>
        <v>47940.9965980512</v>
      </c>
      <c r="AF106" s="5" t="n">
        <f aca="false">CE106*0.1707</f>
        <v>23970.4982990256</v>
      </c>
      <c r="AG106" s="5" t="n">
        <f aca="false">CF106*0.1707</f>
        <v>111135.946659119</v>
      </c>
      <c r="AH106" s="0"/>
      <c r="AI106" s="0"/>
      <c r="AJ106" s="0"/>
      <c r="AK106" s="0"/>
      <c r="AL106" s="0"/>
      <c r="AM106" s="0"/>
      <c r="AN106" s="0"/>
      <c r="AP106" s="0" t="s">
        <v>423</v>
      </c>
      <c r="AQ106" s="147" t="s">
        <v>413</v>
      </c>
      <c r="AR106" s="5" t="n">
        <v>2493561</v>
      </c>
      <c r="AS106" s="5" t="n">
        <v>290133.70200276</v>
      </c>
      <c r="AT106" s="5" t="n">
        <v>145066.85100138</v>
      </c>
      <c r="AU106" s="5" t="n">
        <v>672582.67282458</v>
      </c>
      <c r="AV106" s="5" t="n">
        <v>33365.3757303174</v>
      </c>
      <c r="AW106" s="5" t="n">
        <v>23210.6961602208</v>
      </c>
      <c r="AX106" s="5" t="n">
        <v>95744.1216609108</v>
      </c>
      <c r="AY106" s="5" t="n">
        <f aca="false">AV106*0.183</f>
        <v>6105.86375864808</v>
      </c>
      <c r="AZ106" s="5" t="n">
        <f aca="false">AY106*0.58456</f>
        <v>3569.24371875532</v>
      </c>
      <c r="BA106" s="5" t="n">
        <f aca="false">AY106*1.3804</f>
        <v>8428.53433243782</v>
      </c>
      <c r="BB106" s="5" t="n">
        <f aca="false">AV106*0.058</f>
        <v>1935.19179235841</v>
      </c>
      <c r="BC106" s="5" t="n">
        <f aca="false">BB106*0</f>
        <v>0</v>
      </c>
      <c r="BD106" s="5" t="n">
        <f aca="false">BB106*2.3951</f>
        <v>4634.97786187763</v>
      </c>
      <c r="BE106" s="5" t="n">
        <f aca="false">AV106*0.18</f>
        <v>6005.76763145713</v>
      </c>
      <c r="BF106" s="5" t="n">
        <f aca="false">BE106*0.482</f>
        <v>2894.77999836234</v>
      </c>
      <c r="BG106" s="5" t="n">
        <f aca="false">BE106*2.046</f>
        <v>12287.8005739613</v>
      </c>
      <c r="BH106" s="5" t="n">
        <f aca="false">AV106*0.08</f>
        <v>2669.23005842539</v>
      </c>
      <c r="BI106" s="5" t="n">
        <f aca="false">BH106*0.358</f>
        <v>955.58436091629</v>
      </c>
      <c r="BJ106" s="5" t="n">
        <f aca="false">BH106*3.215</f>
        <v>8581.57463783764</v>
      </c>
      <c r="BL106" s="1" t="n">
        <v>0.8</v>
      </c>
      <c r="BM106" s="1" t="n">
        <v>0</v>
      </c>
      <c r="BO106" s="5" t="n">
        <f aca="false">AY106-(AY106*BM106*0.58)</f>
        <v>6105.86375864808</v>
      </c>
      <c r="BP106" s="5" t="n">
        <f aca="false">AZ106-(AZ106*BM106*0.58)</f>
        <v>3569.24371875532</v>
      </c>
      <c r="BQ106" s="5" t="n">
        <f aca="false">BA106-(BA106*BM106*0.58)</f>
        <v>8428.53433243782</v>
      </c>
      <c r="BR106" s="5" t="n">
        <f aca="false">BB106-(BB106*BL106*0.8)</f>
        <v>696.669045249027</v>
      </c>
      <c r="BS106" s="5" t="n">
        <f aca="false">BC106-(BC106*BL106*0.8)</f>
        <v>0</v>
      </c>
      <c r="BT106" s="5" t="n">
        <f aca="false">BD106-(BD106*BL106*0.8)</f>
        <v>1668.59203027594</v>
      </c>
      <c r="BU106" s="5" t="n">
        <f aca="false">BE106</f>
        <v>6005.76763145713</v>
      </c>
      <c r="BV106" s="5" t="n">
        <f aca="false">BF106</f>
        <v>2894.77999836234</v>
      </c>
      <c r="BW106" s="5" t="n">
        <f aca="false">BG106</f>
        <v>12287.8005739613</v>
      </c>
      <c r="BX106" s="5" t="n">
        <f aca="false">BH106</f>
        <v>2669.23005842539</v>
      </c>
      <c r="BY106" s="5" t="n">
        <f aca="false">BI106</f>
        <v>955.58436091629</v>
      </c>
      <c r="BZ106" s="5" t="n">
        <f aca="false">BJ106</f>
        <v>8581.57463783764</v>
      </c>
      <c r="CA106" s="5" t="n">
        <f aca="false">AV106-(AY106-BO106)-(BB106-BR106)</f>
        <v>32126.852983208</v>
      </c>
      <c r="CB106" s="5" t="n">
        <f aca="false">AW106-(AZ106-BP106)-(BC106-BS106)</f>
        <v>23210.6961602208</v>
      </c>
      <c r="CC106" s="5" t="n">
        <f aca="false">AX106-(BA106-BQ106)-(BD106-BT106)</f>
        <v>92777.7358293091</v>
      </c>
      <c r="CD106" s="5" t="n">
        <f aca="false">AS106-(AS106*BM106*0.07)-(AS106*BL106*0.04)</f>
        <v>280849.423538672</v>
      </c>
      <c r="CE106" s="5" t="n">
        <f aca="false">AT106-(AT106*BM106*0.07)-(AT106*BL106*0.04)</f>
        <v>140424.711769336</v>
      </c>
      <c r="CF106" s="5" t="n">
        <f aca="false">AU106-(AU106*BM106*0.07)-(AU106*BL106*0.04)</f>
        <v>651060.027294193</v>
      </c>
      <c r="CG106" s="0" t="s">
        <v>423</v>
      </c>
      <c r="CH106" s="147" t="s">
        <v>413</v>
      </c>
      <c r="CI106" s="5" t="n">
        <v>2493561</v>
      </c>
      <c r="CJ106" s="125" t="n">
        <v>15.76385</v>
      </c>
      <c r="CK106" s="5" t="n">
        <v>611.3688</v>
      </c>
      <c r="CL106" s="5" t="n">
        <f aca="false">CJ106+CK106</f>
        <v>627.13265</v>
      </c>
      <c r="CM106" s="5" t="n">
        <v>15.2548522123894</v>
      </c>
      <c r="CN106" s="5" t="n">
        <v>556.96180165534</v>
      </c>
      <c r="CO106" s="5" t="n">
        <f aca="false">CM106+CN106</f>
        <v>572.216653867729</v>
      </c>
      <c r="CP106" s="5" t="n">
        <f aca="false">((0.3296-(0.3296*BM106*0.58))/(1-(0.3296*BM106*0.58)))*CO106</f>
        <v>188.602609114804</v>
      </c>
      <c r="CQ106" s="5" t="n">
        <f aca="false">((0.1745-(0.1745*BM106*0.58))/(1-(0.1745*BM106*0.58)))*CO106</f>
        <v>99.8518060999188</v>
      </c>
      <c r="CR106" s="5" t="n">
        <f aca="false">((0.4556-(0.4556*BM106*0.58))/(1-(0.4556*BM106*0.58)))*CO106</f>
        <v>260.701907502138</v>
      </c>
      <c r="CS106" s="5" t="n">
        <f aca="false">((0.2126-(0.2126*BL106*0.8))/(1-(0.2126*BL106*0.8)))*CO106</f>
        <v>50.6926135968643</v>
      </c>
      <c r="CT106" s="5" t="n">
        <f aca="false">((0.0302-(0.0302*BL106*0.8))/(1-(0.0302*BL106*0.8)))*CO106</f>
        <v>6.34375148964175</v>
      </c>
      <c r="CU106" s="5" t="n">
        <f aca="false">((0.3608-(0.3608*BL106*0.8))/(1-(0.3608*BL106*0.8)))*CO106</f>
        <v>96.6392360010449</v>
      </c>
    </row>
    <row r="107" customFormat="false" ht="12.75" hidden="false" customHeight="false" outlineLevel="0" collapsed="false">
      <c r="A107" s="0" t="s">
        <v>424</v>
      </c>
      <c r="B107" s="5" t="n">
        <v>868231</v>
      </c>
      <c r="C107" s="147" t="s">
        <v>412</v>
      </c>
      <c r="D107" s="122" t="n">
        <v>3</v>
      </c>
      <c r="E107" s="122" t="n">
        <v>5</v>
      </c>
      <c r="F107" s="134" t="n">
        <v>80</v>
      </c>
      <c r="G107" s="122" t="n">
        <v>0.4</v>
      </c>
      <c r="H107" s="123" t="n">
        <v>14.7</v>
      </c>
      <c r="I107" s="5" t="n">
        <f aca="false">(B107*D107)/100</f>
        <v>26046.93</v>
      </c>
      <c r="J107" s="5" t="n">
        <f aca="false">(B107*E107)/100</f>
        <v>43411.55</v>
      </c>
      <c r="K107" s="5" t="n">
        <f aca="false">(B107*F107)/100</f>
        <v>694584.8</v>
      </c>
      <c r="L107" s="5" t="n">
        <f aca="false">(B107*G107)/100</f>
        <v>3472.924</v>
      </c>
      <c r="M107" s="5" t="n">
        <f aca="false">(B107*H107)/100</f>
        <v>127629.957</v>
      </c>
      <c r="N107" s="4" t="n">
        <f aca="false">((D107/100)-0.2189)*0.8</f>
        <v>-0.15112</v>
      </c>
      <c r="O107" s="4" t="n">
        <f aca="false">((E107/100)-0.0881)*0.4</f>
        <v>-0.01524</v>
      </c>
      <c r="P107" s="4" t="n">
        <f aca="false">((F107/100)-0.5257)*0.3</f>
        <v>0.08229</v>
      </c>
      <c r="Q107" s="4" t="n">
        <f aca="false">((G107/100)-0.5218)*0.8</f>
        <v>-0.41424</v>
      </c>
      <c r="R107" s="4" t="n">
        <f aca="false">((H107/100)-0.1258)*0.99</f>
        <v>0.020988</v>
      </c>
      <c r="S107" s="5" t="n">
        <f aca="false">(1+N107+O107+P107+Q107+R107)*0.22*B107</f>
        <v>99837.15337596</v>
      </c>
      <c r="T107" s="1" t="n">
        <f aca="false">S107/B107</f>
        <v>0.11498916</v>
      </c>
      <c r="U107" s="5" t="n">
        <f aca="false">S107*0.115</f>
        <v>11481.2726382354</v>
      </c>
      <c r="V107" s="5" t="n">
        <f aca="false">AS107*0.07-(AS107*0.07*BM107*0.58)</f>
        <v>6988.6007363172</v>
      </c>
      <c r="W107" s="5" t="n">
        <f aca="false">AT107*0.07-(AT107*0.07*BM107*0.58)</f>
        <v>3494.3003681586</v>
      </c>
      <c r="X107" s="5" t="n">
        <f aca="false">AU107*0.07-(AU107*0.07*BM107*0.58)</f>
        <v>16200.8471614626</v>
      </c>
      <c r="Y107" s="5" t="n">
        <f aca="false">AS107*0.04-(AS107*0.04*BL107*0.8)</f>
        <v>3993.4861350384</v>
      </c>
      <c r="Z107" s="5" t="n">
        <f aca="false">AT107*0.04-(AT107*0.04*BL107*0.8)</f>
        <v>1996.7430675192</v>
      </c>
      <c r="AA107" s="5" t="n">
        <f aca="false">AU107*0.04-(AU107*0.04*BL107*0.8)</f>
        <v>9257.6269494072</v>
      </c>
      <c r="AB107" s="5" t="n">
        <f aca="false">CD107*0.2884</f>
        <v>28793.0350336269</v>
      </c>
      <c r="AC107" s="5" t="n">
        <f aca="false">CE107*0.2884</f>
        <v>14396.5175168134</v>
      </c>
      <c r="AD107" s="5" t="n">
        <f aca="false">CF107*0.2884</f>
        <v>66747.4903052259</v>
      </c>
      <c r="AE107" s="5" t="n">
        <f aca="false">CD107*0.1707</f>
        <v>17042.2020812764</v>
      </c>
      <c r="AF107" s="5" t="n">
        <f aca="false">CE107*0.1707</f>
        <v>8521.10104063818</v>
      </c>
      <c r="AG107" s="5" t="n">
        <f aca="false">CF107*0.1707</f>
        <v>39506.9230065952</v>
      </c>
      <c r="AH107" s="0"/>
      <c r="AI107" s="0"/>
      <c r="AJ107" s="0"/>
      <c r="AK107" s="0"/>
      <c r="AL107" s="0"/>
      <c r="AM107" s="0"/>
      <c r="AN107" s="0"/>
      <c r="AP107" s="0" t="s">
        <v>424</v>
      </c>
      <c r="AQ107" s="147" t="s">
        <v>413</v>
      </c>
      <c r="AR107" s="5" t="n">
        <v>868231</v>
      </c>
      <c r="AS107" s="5" t="n">
        <v>99837.15337596</v>
      </c>
      <c r="AT107" s="5" t="n">
        <v>49918.57668798</v>
      </c>
      <c r="AU107" s="5" t="n">
        <v>231440.67373518</v>
      </c>
      <c r="AV107" s="5" t="n">
        <v>11481.2726382354</v>
      </c>
      <c r="AW107" s="5" t="n">
        <v>7986.9722700768</v>
      </c>
      <c r="AX107" s="5" t="n">
        <v>32946.2606140668</v>
      </c>
      <c r="AY107" s="5" t="n">
        <f aca="false">AV107*0.183</f>
        <v>2101.07289279708</v>
      </c>
      <c r="AZ107" s="5" t="n">
        <f aca="false">AY107*0.58456</f>
        <v>1228.20317021346</v>
      </c>
      <c r="BA107" s="5" t="n">
        <f aca="false">AY107*1.3804</f>
        <v>2900.32102121709</v>
      </c>
      <c r="BB107" s="5" t="n">
        <f aca="false">AV107*0.058</f>
        <v>665.913813017653</v>
      </c>
      <c r="BC107" s="5" t="n">
        <f aca="false">BB107*0</f>
        <v>0</v>
      </c>
      <c r="BD107" s="5" t="n">
        <f aca="false">BB107*2.3951</f>
        <v>1594.93017355858</v>
      </c>
      <c r="BE107" s="5" t="n">
        <f aca="false">AV107*0.18</f>
        <v>2066.62907488237</v>
      </c>
      <c r="BF107" s="5" t="n">
        <f aca="false">BE107*0.482</f>
        <v>996.115214093303</v>
      </c>
      <c r="BG107" s="5" t="n">
        <f aca="false">BE107*2.046</f>
        <v>4228.32308720933</v>
      </c>
      <c r="BH107" s="5" t="n">
        <f aca="false">AV107*0.08</f>
        <v>918.501811058832</v>
      </c>
      <c r="BI107" s="5" t="n">
        <f aca="false">BH107*0.358</f>
        <v>328.823648359062</v>
      </c>
      <c r="BJ107" s="5" t="n">
        <f aca="false">BH107*3.215</f>
        <v>2952.98332255414</v>
      </c>
      <c r="BL107" s="1" t="n">
        <v>0</v>
      </c>
      <c r="BM107" s="1" t="n">
        <v>0</v>
      </c>
      <c r="BO107" s="5" t="n">
        <f aca="false">AY107-(AY107*BM107*0.58)</f>
        <v>2101.07289279708</v>
      </c>
      <c r="BP107" s="5" t="n">
        <f aca="false">AZ107-(AZ107*BM107*0.58)</f>
        <v>1228.20317021346</v>
      </c>
      <c r="BQ107" s="5" t="n">
        <f aca="false">BA107-(BA107*BM107*0.58)</f>
        <v>2900.32102121709</v>
      </c>
      <c r="BR107" s="5" t="n">
        <f aca="false">BB107-(BB107*BL107*0.8)</f>
        <v>665.913813017653</v>
      </c>
      <c r="BS107" s="5" t="n">
        <f aca="false">BC107-(BC107*BL107*0.8)</f>
        <v>0</v>
      </c>
      <c r="BT107" s="5" t="n">
        <f aca="false">BD107-(BD107*BL107*0.8)</f>
        <v>1594.93017355858</v>
      </c>
      <c r="BU107" s="5" t="n">
        <f aca="false">BE107</f>
        <v>2066.62907488237</v>
      </c>
      <c r="BV107" s="5" t="n">
        <f aca="false">BF107</f>
        <v>996.115214093303</v>
      </c>
      <c r="BW107" s="5" t="n">
        <f aca="false">BG107</f>
        <v>4228.32308720933</v>
      </c>
      <c r="BX107" s="5" t="n">
        <f aca="false">BH107</f>
        <v>918.501811058832</v>
      </c>
      <c r="BY107" s="5" t="n">
        <f aca="false">BI107</f>
        <v>328.823648359062</v>
      </c>
      <c r="BZ107" s="5" t="n">
        <f aca="false">BJ107</f>
        <v>2952.98332255414</v>
      </c>
      <c r="CA107" s="5" t="n">
        <f aca="false">AV107-(AY107-BO107)-(BB107-BR107)</f>
        <v>11481.2726382354</v>
      </c>
      <c r="CB107" s="5" t="n">
        <f aca="false">AW107-(AZ107-BP107)-(BC107-BS107)</f>
        <v>7986.9722700768</v>
      </c>
      <c r="CC107" s="5" t="n">
        <f aca="false">AX107-(BA107-BQ107)-(BD107-BT107)</f>
        <v>32946.2606140668</v>
      </c>
      <c r="CD107" s="5" t="n">
        <f aca="false">AS107-(AS107*BM107*0.07)-(AS107*BL107*0.04)</f>
        <v>99837.15337596</v>
      </c>
      <c r="CE107" s="5" t="n">
        <f aca="false">AT107-(AT107*BM107*0.07)-(AT107*BL107*0.04)</f>
        <v>49918.57668798</v>
      </c>
      <c r="CF107" s="5" t="n">
        <f aca="false">AU107-(AU107*BM107*0.07)-(AU107*BL107*0.04)</f>
        <v>231440.67373518</v>
      </c>
      <c r="CG107" s="0" t="s">
        <v>424</v>
      </c>
      <c r="CH107" s="147" t="s">
        <v>413</v>
      </c>
      <c r="CI107" s="5" t="n">
        <v>868231</v>
      </c>
      <c r="CJ107" s="125" t="n">
        <v>5.408532</v>
      </c>
      <c r="CK107" s="5" t="n">
        <v>210.8322</v>
      </c>
      <c r="CL107" s="5" t="n">
        <f aca="false">CJ107+CK107</f>
        <v>216.240732</v>
      </c>
      <c r="CM107" s="5" t="n">
        <v>5.56212777280967</v>
      </c>
      <c r="CN107" s="5" t="n">
        <v>203.507060493157</v>
      </c>
      <c r="CO107" s="5" t="n">
        <f aca="false">CM107+CN107</f>
        <v>209.069188265967</v>
      </c>
      <c r="CP107" s="5" t="n">
        <f aca="false">((0.3296-(0.3296*BM107*0.58))/(1-(0.3296*BM107*0.58)))*CO107</f>
        <v>68.9092044524626</v>
      </c>
      <c r="CQ107" s="5" t="n">
        <f aca="false">((0.1745-(0.1745*BM107*0.58))/(1-(0.1745*BM107*0.58)))*CO107</f>
        <v>36.4825733524112</v>
      </c>
      <c r="CR107" s="5" t="n">
        <f aca="false">((0.4556-(0.4556*BM107*0.58))/(1-(0.4556*BM107*0.58)))*CO107</f>
        <v>95.2519221739744</v>
      </c>
      <c r="CS107" s="5" t="n">
        <f aca="false">((0.2126-(0.2126*BL107*0.8))/(1-(0.2126*BL107*0.8)))*CO107</f>
        <v>44.4481094253445</v>
      </c>
      <c r="CT107" s="5" t="n">
        <f aca="false">((0.0302-(0.0302*BL107*0.8))/(1-(0.0302*BL107*0.8)))*CO107</f>
        <v>6.31388948563219</v>
      </c>
      <c r="CU107" s="5" t="n">
        <f aca="false">((0.3608-(0.3608*BL107*0.8))/(1-(0.3608*BL107*0.8)))*CO107</f>
        <v>75.4321631263608</v>
      </c>
    </row>
    <row r="108" customFormat="false" ht="12.75" hidden="false" customHeight="false" outlineLevel="0" collapsed="false">
      <c r="A108" s="0" t="s">
        <v>425</v>
      </c>
      <c r="B108" s="5" t="n">
        <v>420630</v>
      </c>
      <c r="C108" s="147" t="s">
        <v>412</v>
      </c>
      <c r="D108" s="123" t="n">
        <v>5.3</v>
      </c>
      <c r="E108" s="122" t="n">
        <v>15</v>
      </c>
      <c r="F108" s="123" t="n">
        <v>74.4</v>
      </c>
      <c r="G108" s="123" t="n">
        <v>0.3</v>
      </c>
      <c r="H108" s="123" t="n">
        <v>14.7</v>
      </c>
      <c r="I108" s="5" t="n">
        <f aca="false">(B108*D108)/100</f>
        <v>22293.39</v>
      </c>
      <c r="J108" s="5" t="n">
        <f aca="false">(B108*E108)/100</f>
        <v>63094.5</v>
      </c>
      <c r="K108" s="5" t="n">
        <f aca="false">(B108*F108)/100</f>
        <v>312948.72</v>
      </c>
      <c r="L108" s="5" t="n">
        <f aca="false">(B108*G108)/100</f>
        <v>1261.89</v>
      </c>
      <c r="M108" s="5" t="n">
        <f aca="false">(B108*H108)/100</f>
        <v>61832.61</v>
      </c>
      <c r="N108" s="4" t="n">
        <f aca="false">((D108/100)-0.2189)*0.8</f>
        <v>-0.13272</v>
      </c>
      <c r="O108" s="4" t="n">
        <f aca="false">((E108/100)-0.0881)*0.4</f>
        <v>0.02476</v>
      </c>
      <c r="P108" s="4" t="n">
        <f aca="false">((F108/100)-0.5257)*0.3</f>
        <v>0.0654900000000001</v>
      </c>
      <c r="Q108" s="4" t="n">
        <f aca="false">((G108/100)-0.5218)*0.8</f>
        <v>-0.41504</v>
      </c>
      <c r="R108" s="4" t="n">
        <f aca="false">((H108/100)-0.1258)*0.99</f>
        <v>0.020988</v>
      </c>
      <c r="S108" s="5" t="n">
        <f aca="false">(1+N108+O108+P108+Q108+R108)*0.22*B108</f>
        <v>52143.4652508</v>
      </c>
      <c r="T108" s="1" t="n">
        <f aca="false">S108/B108</f>
        <v>0.12396516</v>
      </c>
      <c r="U108" s="5" t="n">
        <f aca="false">S108*0.115</f>
        <v>5996.498503842</v>
      </c>
      <c r="V108" s="5" t="n">
        <f aca="false">AS108*0.07-(AS108*0.07*BM108*0.58)</f>
        <v>1660.03935972447</v>
      </c>
      <c r="W108" s="5" t="n">
        <f aca="false">AT108*0.07-(AT108*0.07*BM108*0.58)</f>
        <v>830.019679862235</v>
      </c>
      <c r="X108" s="5" t="n">
        <f aca="false">AU108*0.07-(AU108*0.07*BM108*0.58)</f>
        <v>3848.27306117945</v>
      </c>
      <c r="Y108" s="5" t="n">
        <f aca="false">AS108*0.04-(AS108*0.04*BL108*0.8)</f>
        <v>517.263175287936</v>
      </c>
      <c r="Z108" s="5" t="n">
        <f aca="false">AT108*0.04-(AT108*0.04*BL108*0.8)</f>
        <v>258.631587643968</v>
      </c>
      <c r="AA108" s="5" t="n">
        <f aca="false">AU108*0.04-(AU108*0.04*BL108*0.8)</f>
        <v>1199.11008816749</v>
      </c>
      <c r="AB108" s="5" t="n">
        <f aca="false">CD108*0.2884</f>
        <v>13483.2280442113</v>
      </c>
      <c r="AC108" s="5" t="n">
        <f aca="false">CE108*0.2884</f>
        <v>6741.61402210566</v>
      </c>
      <c r="AD108" s="5" t="n">
        <f aca="false">CF108*0.2884</f>
        <v>31256.5741024899</v>
      </c>
      <c r="AE108" s="5" t="n">
        <f aca="false">CD108*0.1707</f>
        <v>7980.53754211814</v>
      </c>
      <c r="AF108" s="5" t="n">
        <f aca="false">CE108*0.1707</f>
        <v>3990.26877105907</v>
      </c>
      <c r="AG108" s="5" t="n">
        <f aca="false">CF108*0.1707</f>
        <v>18500.3370294557</v>
      </c>
      <c r="AH108" s="0"/>
      <c r="AI108" s="0"/>
      <c r="AJ108" s="0"/>
      <c r="AK108" s="0"/>
      <c r="AL108" s="0"/>
      <c r="AM108" s="0"/>
      <c r="AN108" s="0"/>
      <c r="AP108" s="0" t="s">
        <v>425</v>
      </c>
      <c r="AQ108" s="147" t="s">
        <v>413</v>
      </c>
      <c r="AR108" s="5" t="n">
        <v>420630</v>
      </c>
      <c r="AS108" s="5" t="n">
        <v>52143.4652508</v>
      </c>
      <c r="AT108" s="5" t="n">
        <v>26071.7326254</v>
      </c>
      <c r="AU108" s="5" t="n">
        <v>120878.0330814</v>
      </c>
      <c r="AV108" s="5" t="n">
        <v>5996.498503842</v>
      </c>
      <c r="AW108" s="5" t="n">
        <v>4171.477220064</v>
      </c>
      <c r="AX108" s="5" t="n">
        <v>17207.343532764</v>
      </c>
      <c r="AY108" s="5" t="n">
        <f aca="false">AV108*0.183</f>
        <v>1097.35922620309</v>
      </c>
      <c r="AZ108" s="5" t="n">
        <f aca="false">AY108*0.58456</f>
        <v>641.472309269276</v>
      </c>
      <c r="BA108" s="5" t="n">
        <f aca="false">AY108*1.3804</f>
        <v>1514.79467585074</v>
      </c>
      <c r="BB108" s="5" t="n">
        <f aca="false">AV108*0.058</f>
        <v>347.796913222836</v>
      </c>
      <c r="BC108" s="5" t="n">
        <f aca="false">BB108*0</f>
        <v>0</v>
      </c>
      <c r="BD108" s="5" t="n">
        <f aca="false">BB108*2.3951</f>
        <v>833.008386860014</v>
      </c>
      <c r="BE108" s="5" t="n">
        <f aca="false">AV108*0.18</f>
        <v>1079.36973069156</v>
      </c>
      <c r="BF108" s="5" t="n">
        <f aca="false">BE108*0.482</f>
        <v>520.256210193332</v>
      </c>
      <c r="BG108" s="5" t="n">
        <f aca="false">BE108*2.046</f>
        <v>2208.39046899493</v>
      </c>
      <c r="BH108" s="5" t="n">
        <f aca="false">AV108*0.08</f>
        <v>479.71988030736</v>
      </c>
      <c r="BI108" s="5" t="n">
        <f aca="false">BH108*0.358</f>
        <v>171.739717150035</v>
      </c>
      <c r="BJ108" s="5" t="n">
        <f aca="false">BH108*3.215</f>
        <v>1542.29941518816</v>
      </c>
      <c r="BL108" s="1" t="n">
        <v>0.94</v>
      </c>
      <c r="BM108" s="1" t="n">
        <v>0.94</v>
      </c>
      <c r="BO108" s="5" t="n">
        <f aca="false">AY108-(AY108*BM108*0.58)</f>
        <v>499.078976077164</v>
      </c>
      <c r="BP108" s="5" t="n">
        <f aca="false">AZ108-(AZ108*BM108*0.58)</f>
        <v>291.741606255667</v>
      </c>
      <c r="BQ108" s="5" t="n">
        <f aca="false">BA108-(BA108*BM108*0.58)</f>
        <v>688.928618576917</v>
      </c>
      <c r="BR108" s="5" t="n">
        <f aca="false">BB108-(BB108*BL108*0.8)</f>
        <v>86.2536344792633</v>
      </c>
      <c r="BS108" s="5" t="n">
        <f aca="false">BC108-(BC108*BL108*0.8)</f>
        <v>0</v>
      </c>
      <c r="BT108" s="5" t="n">
        <f aca="false">BD108-(BD108*BL108*0.8)</f>
        <v>206.586079941284</v>
      </c>
      <c r="BU108" s="5" t="n">
        <f aca="false">BE108</f>
        <v>1079.36973069156</v>
      </c>
      <c r="BV108" s="5" t="n">
        <f aca="false">BF108</f>
        <v>520.256210193332</v>
      </c>
      <c r="BW108" s="5" t="n">
        <f aca="false">BG108</f>
        <v>2208.39046899493</v>
      </c>
      <c r="BX108" s="5" t="n">
        <f aca="false">BH108</f>
        <v>479.71988030736</v>
      </c>
      <c r="BY108" s="5" t="n">
        <f aca="false">BI108</f>
        <v>171.739717150035</v>
      </c>
      <c r="BZ108" s="5" t="n">
        <f aca="false">BJ108</f>
        <v>1542.29941518816</v>
      </c>
      <c r="CA108" s="5" t="n">
        <f aca="false">AV108-(AY108-BO108)-(BB108-BR108)</f>
        <v>5136.6749749725</v>
      </c>
      <c r="CB108" s="5" t="n">
        <f aca="false">AW108-(AZ108-BP108)-(BC108-BS108)</f>
        <v>3821.74651705039</v>
      </c>
      <c r="CC108" s="5" t="n">
        <f aca="false">AX108-(BA108-BQ108)-(BD108-BT108)</f>
        <v>15755.0551685714</v>
      </c>
      <c r="CD108" s="5" t="n">
        <f aca="false">AS108-(AS108*BM108*0.07)-(AS108*BL108*0.04)</f>
        <v>46751.8309438673</v>
      </c>
      <c r="CE108" s="5" t="n">
        <f aca="false">AT108-(AT108*BM108*0.07)-(AT108*BL108*0.04)</f>
        <v>23375.9154719336</v>
      </c>
      <c r="CF108" s="5" t="n">
        <f aca="false">AU108-(AU108*BM108*0.07)-(AU108*BL108*0.04)</f>
        <v>108379.244460783</v>
      </c>
      <c r="CG108" s="0" t="s">
        <v>425</v>
      </c>
      <c r="CH108" s="147" t="s">
        <v>413</v>
      </c>
      <c r="CI108" s="5" t="n">
        <v>420630</v>
      </c>
      <c r="CJ108" s="125" t="n">
        <v>0.5812732</v>
      </c>
      <c r="CK108" s="5" t="n">
        <v>13.04033</v>
      </c>
      <c r="CL108" s="5" t="n">
        <f aca="false">CJ108+CK108</f>
        <v>13.6216032</v>
      </c>
      <c r="CM108" s="5" t="n">
        <v>0.564534966492147</v>
      </c>
      <c r="CN108" s="5" t="n">
        <v>13.7468469144831</v>
      </c>
      <c r="CO108" s="5" t="n">
        <f aca="false">CM108+CN108</f>
        <v>14.3113818809752</v>
      </c>
      <c r="CP108" s="5" t="n">
        <f aca="false">((0.3296-(0.3296*BM108*0.58))/(1-(0.3296*BM108*0.58)))*CO108</f>
        <v>2.61526328402398</v>
      </c>
      <c r="CQ108" s="5" t="n">
        <f aca="false">((0.1745-(0.1745*BM108*0.58))/(1-(0.1745*BM108*0.58)))*CO108</f>
        <v>1.25520545955495</v>
      </c>
      <c r="CR108" s="5" t="n">
        <f aca="false">((0.4556-(0.4556*BM108*0.58))/(1-(0.4556*BM108*0.58)))*CO108</f>
        <v>3.94543592794868</v>
      </c>
      <c r="CS108" s="5" t="n">
        <f aca="false">((0.2126-(0.2126*BL108*0.8))/(1-(0.2126*BL108*0.8)))*CO108</f>
        <v>0.898157925344001</v>
      </c>
      <c r="CT108" s="5" t="n">
        <f aca="false">((0.0302-(0.0302*BL108*0.8))/(1-(0.0302*BL108*0.8)))*CO108</f>
        <v>0.10967734204452</v>
      </c>
      <c r="CU108" s="5" t="n">
        <f aca="false">((0.3608-(0.3608*BL108*0.8))/(1-(0.3608*BL108*0.8)))*CO108</f>
        <v>1.75737273466409</v>
      </c>
    </row>
    <row r="109" customFormat="false" ht="12.75" hidden="false" customHeight="false" outlineLevel="0" collapsed="false">
      <c r="A109" s="0" t="s">
        <v>426</v>
      </c>
      <c r="B109" s="5" t="n">
        <v>5545968</v>
      </c>
      <c r="C109" s="148" t="s">
        <v>427</v>
      </c>
      <c r="D109" s="122" t="n">
        <v>33</v>
      </c>
      <c r="E109" s="122" t="n">
        <v>20</v>
      </c>
      <c r="F109" s="122" t="n">
        <v>73.8</v>
      </c>
      <c r="G109" s="122" t="n">
        <v>86</v>
      </c>
      <c r="H109" s="122" t="n">
        <v>37.8</v>
      </c>
      <c r="I109" s="5" t="n">
        <f aca="false">(B109*D109)/100</f>
        <v>1830169.44</v>
      </c>
      <c r="J109" s="5" t="n">
        <f aca="false">(B109*E109)/100</f>
        <v>1109193.6</v>
      </c>
      <c r="K109" s="5" t="n">
        <f aca="false">(B109*F109)/100</f>
        <v>4092924.384</v>
      </c>
      <c r="L109" s="5" t="n">
        <f aca="false">(B109*G109)/100</f>
        <v>4769532.48</v>
      </c>
      <c r="M109" s="5" t="n">
        <f aca="false">(B109*H109)/100</f>
        <v>2096375.904</v>
      </c>
      <c r="N109" s="4" t="n">
        <f aca="false">((D109/100)-0.2189)*0.8</f>
        <v>0.08888</v>
      </c>
      <c r="O109" s="4" t="n">
        <f aca="false">((E109/100)-0.0881)*0.4</f>
        <v>0.04476</v>
      </c>
      <c r="P109" s="4" t="n">
        <f aca="false">((F109/100)-0.5257)*0.3</f>
        <v>0.06369</v>
      </c>
      <c r="Q109" s="4" t="n">
        <f aca="false">((G109/100)-0.5218)*0.8</f>
        <v>0.27056</v>
      </c>
      <c r="R109" s="4" t="n">
        <f aca="false">((H109/100)-0.1258)*0.99</f>
        <v>0.249678</v>
      </c>
      <c r="S109" s="5" t="n">
        <f aca="false">(1+N109+O109+P109+Q109+R109)*0.22*B109</f>
        <v>2095626.97648128</v>
      </c>
      <c r="T109" s="1" t="n">
        <f aca="false">S109/B109</f>
        <v>0.37786496</v>
      </c>
      <c r="U109" s="5" t="n">
        <f aca="false">S109*0.115</f>
        <v>240997.102295347</v>
      </c>
      <c r="V109" s="5" t="n">
        <f aca="false">AS109*0.07-(AS109*0.07*BM109*0.58)</f>
        <v>146693.88835369</v>
      </c>
      <c r="W109" s="5" t="n">
        <f aca="false">AT109*0.07-(AT109*0.07*BM109*0.58)</f>
        <v>73346.9441768448</v>
      </c>
      <c r="X109" s="5" t="n">
        <f aca="false">AU109*0.07-(AU109*0.07*BM109*0.58)</f>
        <v>340063.104819917</v>
      </c>
      <c r="Y109" s="5" t="n">
        <f aca="false">AS109*0.04-(AS109*0.04*BL109*0.8)</f>
        <v>39565.4373159666</v>
      </c>
      <c r="Z109" s="5" t="n">
        <f aca="false">AT109*0.04-(AT109*0.04*BL109*0.8)</f>
        <v>19782.7186579833</v>
      </c>
      <c r="AA109" s="5" t="n">
        <f aca="false">AU109*0.04-(AU109*0.04*BL109*0.8)</f>
        <v>91719.8774142861</v>
      </c>
      <c r="AB109" s="5" t="n">
        <f aca="false">CD109*0.2884</f>
        <v>588423.219168747</v>
      </c>
      <c r="AC109" s="5" t="n">
        <f aca="false">CE109*0.2884</f>
        <v>294211.609584374</v>
      </c>
      <c r="AD109" s="5" t="n">
        <f aca="false">CF109*0.2884</f>
        <v>1364072.008073</v>
      </c>
      <c r="AE109" s="5" t="n">
        <f aca="false">CD109*0.1707</f>
        <v>348279.623828381</v>
      </c>
      <c r="AF109" s="5" t="n">
        <f aca="false">CE109*0.1707</f>
        <v>174139.811914191</v>
      </c>
      <c r="AG109" s="5" t="n">
        <f aca="false">CF109*0.1707</f>
        <v>807375.491602156</v>
      </c>
      <c r="AH109" s="0"/>
      <c r="AI109" s="0"/>
      <c r="AJ109" s="0"/>
      <c r="AK109" s="0"/>
      <c r="AL109" s="0"/>
      <c r="AM109" s="0"/>
      <c r="AN109" s="0"/>
      <c r="AP109" s="0" t="s">
        <v>426</v>
      </c>
      <c r="AQ109" s="148" t="s">
        <v>428</v>
      </c>
      <c r="AR109" s="5" t="n">
        <v>5545968</v>
      </c>
      <c r="AS109" s="5" t="n">
        <v>2095626.97648128</v>
      </c>
      <c r="AT109" s="5" t="n">
        <v>1047813.48824064</v>
      </c>
      <c r="AU109" s="5" t="n">
        <v>4858044.35457024</v>
      </c>
      <c r="AV109" s="5" t="n">
        <v>240997.102295347</v>
      </c>
      <c r="AW109" s="5" t="n">
        <v>167650.158118502</v>
      </c>
      <c r="AX109" s="5" t="n">
        <v>691556.902238822</v>
      </c>
      <c r="AY109" s="5" t="n">
        <f aca="false">AV109*0.183</f>
        <v>44102.4697200485</v>
      </c>
      <c r="AZ109" s="5" t="n">
        <f aca="false">AY109*0.58456</f>
        <v>25780.5396995516</v>
      </c>
      <c r="BA109" s="5" t="n">
        <f aca="false">AY109*1.3804</f>
        <v>60879.049201555</v>
      </c>
      <c r="BB109" s="5" t="n">
        <f aca="false">AV109*0.058</f>
        <v>13977.8319331301</v>
      </c>
      <c r="BC109" s="5" t="n">
        <f aca="false">BB109*0</f>
        <v>0</v>
      </c>
      <c r="BD109" s="5" t="n">
        <f aca="false">BB109*2.3951</f>
        <v>33478.30526304</v>
      </c>
      <c r="BE109" s="5" t="n">
        <f aca="false">AV109*0.18</f>
        <v>43379.4784131625</v>
      </c>
      <c r="BF109" s="5" t="n">
        <f aca="false">BE109*0.482</f>
        <v>20908.9085951443</v>
      </c>
      <c r="BG109" s="5" t="n">
        <f aca="false">BE109*2.046</f>
        <v>88754.4128333305</v>
      </c>
      <c r="BH109" s="5" t="n">
        <f aca="false">AV109*0.08</f>
        <v>19279.7681836278</v>
      </c>
      <c r="BI109" s="5" t="n">
        <f aca="false">BH109*0.358</f>
        <v>6902.15700973874</v>
      </c>
      <c r="BJ109" s="5" t="n">
        <f aca="false">BH109*3.215</f>
        <v>61984.4547103633</v>
      </c>
      <c r="BL109" s="1" t="n">
        <v>0.66</v>
      </c>
      <c r="BM109" s="1" t="n">
        <v>0</v>
      </c>
      <c r="BO109" s="5" t="n">
        <f aca="false">AY109-(AY109*BM109*0.58)</f>
        <v>44102.4697200485</v>
      </c>
      <c r="BP109" s="5" t="n">
        <f aca="false">AZ109-(AZ109*BM109*0.58)</f>
        <v>25780.5396995516</v>
      </c>
      <c r="BQ109" s="5" t="n">
        <f aca="false">BA109-(BA109*BM109*0.58)</f>
        <v>60879.049201555</v>
      </c>
      <c r="BR109" s="5" t="n">
        <f aca="false">BB109-(BB109*BL109*0.8)</f>
        <v>6597.53667243743</v>
      </c>
      <c r="BS109" s="5" t="n">
        <f aca="false">BC109-(BC109*BL109*0.8)</f>
        <v>0</v>
      </c>
      <c r="BT109" s="5" t="n">
        <f aca="false">BD109-(BD109*BL109*0.8)</f>
        <v>15801.7600841549</v>
      </c>
      <c r="BU109" s="5" t="n">
        <f aca="false">BE109</f>
        <v>43379.4784131625</v>
      </c>
      <c r="BV109" s="5" t="n">
        <f aca="false">BF109</f>
        <v>20908.9085951443</v>
      </c>
      <c r="BW109" s="5" t="n">
        <f aca="false">BG109</f>
        <v>88754.4128333305</v>
      </c>
      <c r="BX109" s="5" t="n">
        <f aca="false">BH109</f>
        <v>19279.7681836278</v>
      </c>
      <c r="BY109" s="5" t="n">
        <f aca="false">BI109</f>
        <v>6902.15700973874</v>
      </c>
      <c r="BZ109" s="5" t="n">
        <f aca="false">BJ109</f>
        <v>61984.4547103633</v>
      </c>
      <c r="CA109" s="5" t="n">
        <f aca="false">AV109-(AY109-BO109)-(BB109-BR109)</f>
        <v>233616.807034654</v>
      </c>
      <c r="CB109" s="5" t="n">
        <f aca="false">AW109-(AZ109-BP109)-(BC109-BS109)</f>
        <v>167650.158118502</v>
      </c>
      <c r="CC109" s="5" t="n">
        <f aca="false">AX109-(BA109-BQ109)-(BD109-BT109)</f>
        <v>673880.357059937</v>
      </c>
      <c r="CD109" s="5" t="n">
        <f aca="false">AS109-(AS109*BM109*0.07)-(AS109*BL109*0.04)</f>
        <v>2040302.42430217</v>
      </c>
      <c r="CE109" s="5" t="n">
        <f aca="false">AT109-(AT109*BM109*0.07)-(AT109*BL109*0.04)</f>
        <v>1020151.21215109</v>
      </c>
      <c r="CF109" s="5" t="n">
        <f aca="false">AU109-(AU109*BM109*0.07)-(AU109*BL109*0.04)</f>
        <v>4729791.98360959</v>
      </c>
      <c r="CG109" s="0" t="s">
        <v>426</v>
      </c>
      <c r="CH109" s="148" t="s">
        <v>428</v>
      </c>
      <c r="CI109" s="5" t="n">
        <v>5545968</v>
      </c>
      <c r="CJ109" s="125" t="n">
        <v>9164.003</v>
      </c>
      <c r="CK109" s="5" t="n">
        <v>39236.95</v>
      </c>
      <c r="CL109" s="5" t="n">
        <f aca="false">CJ109+CK109</f>
        <v>48400.953</v>
      </c>
      <c r="CM109" s="5" t="n">
        <v>7574.44427144896</v>
      </c>
      <c r="CN109" s="5" t="n">
        <v>23338.5254047997</v>
      </c>
      <c r="CO109" s="5" t="n">
        <f aca="false">CM109+CN109</f>
        <v>30912.9696762487</v>
      </c>
      <c r="CP109" s="5" t="n">
        <f aca="false">((0.3296-(0.3296*BM109*0.58))/(1-(0.3296*BM109*0.58)))*CO109</f>
        <v>10188.9148052916</v>
      </c>
      <c r="CQ109" s="5" t="n">
        <f aca="false">((0.1745-(0.1745*BM109*0.58))/(1-(0.1745*BM109*0.58)))*CO109</f>
        <v>5394.31320850539</v>
      </c>
      <c r="CR109" s="5" t="n">
        <f aca="false">((0.4556-(0.4556*BM109*0.58))/(1-(0.4556*BM109*0.58)))*CO109</f>
        <v>14083.9489844989</v>
      </c>
      <c r="CS109" s="5" t="n">
        <f aca="false">((0.2126-(0.2126*BL109*0.8))/(1-(0.2126*BL109*0.8)))*CO109</f>
        <v>3494.27173715272</v>
      </c>
      <c r="CT109" s="5" t="n">
        <f aca="false">((0.0302-(0.0302*BL109*0.8))/(1-(0.0302*BL109*0.8)))*CO109</f>
        <v>447.786052227518</v>
      </c>
      <c r="CU109" s="5" t="n">
        <f aca="false">((0.3608-(0.3608*BL109*0.8))/(1-(0.3608*BL109*0.8)))*CO109</f>
        <v>6503.29852088249</v>
      </c>
    </row>
    <row r="110" customFormat="false" ht="12.75" hidden="false" customHeight="false" outlineLevel="0" collapsed="false">
      <c r="A110" s="0" t="s">
        <v>429</v>
      </c>
      <c r="B110" s="5" t="n">
        <v>113169</v>
      </c>
      <c r="C110" s="148" t="s">
        <v>427</v>
      </c>
      <c r="D110" s="122" t="n">
        <v>23</v>
      </c>
      <c r="E110" s="122" t="n">
        <v>10</v>
      </c>
      <c r="F110" s="122" t="n">
        <v>99</v>
      </c>
      <c r="G110" s="122" t="n">
        <v>13</v>
      </c>
      <c r="H110" s="123" t="n">
        <v>32.6</v>
      </c>
      <c r="I110" s="5" t="n">
        <f aca="false">(B110*D110)/100</f>
        <v>26028.87</v>
      </c>
      <c r="J110" s="5" t="n">
        <f aca="false">(B110*E110)/100</f>
        <v>11316.9</v>
      </c>
      <c r="K110" s="5" t="n">
        <f aca="false">(B110*F110)/100</f>
        <v>112037.31</v>
      </c>
      <c r="L110" s="5" t="n">
        <f aca="false">(B110*G110)/100</f>
        <v>14711.97</v>
      </c>
      <c r="M110" s="5" t="n">
        <f aca="false">(B110*H110)/100</f>
        <v>36893.094</v>
      </c>
      <c r="N110" s="4" t="n">
        <f aca="false">((D110/100)-0.2189)*0.8</f>
        <v>0.00888</v>
      </c>
      <c r="O110" s="4" t="n">
        <f aca="false">((E110/100)-0.0881)*0.4</f>
        <v>0.00476</v>
      </c>
      <c r="P110" s="4" t="n">
        <f aca="false">((F110/100)-0.5257)*0.3</f>
        <v>0.13929</v>
      </c>
      <c r="Q110" s="4" t="n">
        <f aca="false">((G110/100)-0.5218)*0.8</f>
        <v>-0.31344</v>
      </c>
      <c r="R110" s="4" t="n">
        <f aca="false">((H110/100)-0.1258)*0.99</f>
        <v>0.198198</v>
      </c>
      <c r="S110" s="5" t="n">
        <f aca="false">(1+N110+O110+P110+Q110+R110)*0.22*B110</f>
        <v>25835.50491984</v>
      </c>
      <c r="T110" s="1" t="n">
        <f aca="false">S110/B110</f>
        <v>0.22829136</v>
      </c>
      <c r="U110" s="5" t="n">
        <f aca="false">S110*0.115</f>
        <v>2971.0830657816</v>
      </c>
      <c r="V110" s="5" t="n">
        <f aca="false">AS110*0.07-(AS110*0.07*BM110*0.58)</f>
        <v>1808.4853443888</v>
      </c>
      <c r="W110" s="5" t="n">
        <f aca="false">AT110*0.07-(AT110*0.07*BM110*0.58)</f>
        <v>904.2426721944</v>
      </c>
      <c r="X110" s="5" t="n">
        <f aca="false">AU110*0.07-(AU110*0.07*BM110*0.58)</f>
        <v>4192.3978438104</v>
      </c>
      <c r="Y110" s="5" t="n">
        <f aca="false">AS110*0.04-(AS110*0.04*BL110*0.8)</f>
        <v>305.892378250906</v>
      </c>
      <c r="Z110" s="5" t="n">
        <f aca="false">AT110*0.04-(AT110*0.04*BL110*0.8)</f>
        <v>152.946189125453</v>
      </c>
      <c r="AA110" s="5" t="n">
        <f aca="false">AU110*0.04-(AU110*0.04*BL110*0.8)</f>
        <v>709.114149581645</v>
      </c>
      <c r="AB110" s="5" t="n">
        <f aca="false">CD110*0.2884</f>
        <v>7188.68584029721</v>
      </c>
      <c r="AC110" s="5" t="n">
        <f aca="false">CE110*0.2884</f>
        <v>3594.34292014861</v>
      </c>
      <c r="AD110" s="5" t="n">
        <f aca="false">CF110*0.2884</f>
        <v>16664.6808115981</v>
      </c>
      <c r="AE110" s="5" t="n">
        <f aca="false">CD110*0.1707</f>
        <v>4254.88444153514</v>
      </c>
      <c r="AF110" s="5" t="n">
        <f aca="false">CE110*0.1707</f>
        <v>2127.44222076757</v>
      </c>
      <c r="AG110" s="5" t="n">
        <f aca="false">CF110*0.1707</f>
        <v>9863.59575083146</v>
      </c>
      <c r="AH110" s="0"/>
      <c r="AI110" s="0"/>
      <c r="AJ110" s="0"/>
      <c r="AK110" s="0"/>
      <c r="AL110" s="0"/>
      <c r="AM110" s="0"/>
      <c r="AN110" s="0"/>
      <c r="AP110" s="0" t="s">
        <v>429</v>
      </c>
      <c r="AQ110" s="148" t="s">
        <v>428</v>
      </c>
      <c r="AR110" s="5" t="n">
        <v>113169</v>
      </c>
      <c r="AS110" s="5" t="n">
        <v>25835.50491984</v>
      </c>
      <c r="AT110" s="5" t="n">
        <v>12917.75245992</v>
      </c>
      <c r="AU110" s="5" t="n">
        <v>59891.39776872</v>
      </c>
      <c r="AV110" s="5" t="n">
        <v>2971.0830657816</v>
      </c>
      <c r="AW110" s="5" t="n">
        <v>2066.8403935872</v>
      </c>
      <c r="AX110" s="5" t="n">
        <v>8525.7166235472</v>
      </c>
      <c r="AY110" s="5" t="n">
        <f aca="false">AV110*0.183</f>
        <v>543.708201038033</v>
      </c>
      <c r="AZ110" s="5" t="n">
        <f aca="false">AY110*0.58456</f>
        <v>317.830065998792</v>
      </c>
      <c r="BA110" s="5" t="n">
        <f aca="false">AY110*1.3804</f>
        <v>750.534800712901</v>
      </c>
      <c r="BB110" s="5" t="n">
        <f aca="false">AV110*0.058</f>
        <v>172.322817815333</v>
      </c>
      <c r="BC110" s="5" t="n">
        <f aca="false">BB110*0</f>
        <v>0</v>
      </c>
      <c r="BD110" s="5" t="n">
        <f aca="false">BB110*2.3951</f>
        <v>412.730380949504</v>
      </c>
      <c r="BE110" s="5" t="n">
        <f aca="false">AV110*0.18</f>
        <v>534.794951840688</v>
      </c>
      <c r="BF110" s="5" t="n">
        <f aca="false">BE110*0.482</f>
        <v>257.771166787212</v>
      </c>
      <c r="BG110" s="5" t="n">
        <f aca="false">BE110*2.046</f>
        <v>1094.19047146605</v>
      </c>
      <c r="BH110" s="5" t="n">
        <f aca="false">AV110*0.08</f>
        <v>237.686645262528</v>
      </c>
      <c r="BI110" s="5" t="n">
        <f aca="false">BH110*0.358</f>
        <v>85.091819003985</v>
      </c>
      <c r="BJ110" s="5" t="n">
        <f aca="false">BH110*3.215</f>
        <v>764.162564519028</v>
      </c>
      <c r="BL110" s="1" t="n">
        <v>0.88</v>
      </c>
      <c r="BM110" s="1" t="n">
        <v>0</v>
      </c>
      <c r="BO110" s="5" t="n">
        <f aca="false">AY110-(AY110*BM110*0.58)</f>
        <v>543.708201038033</v>
      </c>
      <c r="BP110" s="5" t="n">
        <f aca="false">AZ110-(AZ110*BM110*0.58)</f>
        <v>317.830065998792</v>
      </c>
      <c r="BQ110" s="5" t="n">
        <f aca="false">BA110-(BA110*BM110*0.58)</f>
        <v>750.534800712901</v>
      </c>
      <c r="BR110" s="5" t="n">
        <f aca="false">BB110-(BB110*BL110*0.8)</f>
        <v>51.0075540733385</v>
      </c>
      <c r="BS110" s="5" t="n">
        <f aca="false">BC110-(BC110*BL110*0.8)</f>
        <v>0</v>
      </c>
      <c r="BT110" s="5" t="n">
        <f aca="false">BD110-(BD110*BL110*0.8)</f>
        <v>122.168192761053</v>
      </c>
      <c r="BU110" s="5" t="n">
        <f aca="false">BE110</f>
        <v>534.794951840688</v>
      </c>
      <c r="BV110" s="5" t="n">
        <f aca="false">BF110</f>
        <v>257.771166787212</v>
      </c>
      <c r="BW110" s="5" t="n">
        <f aca="false">BG110</f>
        <v>1094.19047146605</v>
      </c>
      <c r="BX110" s="5" t="n">
        <f aca="false">BH110</f>
        <v>237.686645262528</v>
      </c>
      <c r="BY110" s="5" t="n">
        <f aca="false">BI110</f>
        <v>85.091819003985</v>
      </c>
      <c r="BZ110" s="5" t="n">
        <f aca="false">BJ110</f>
        <v>764.162564519028</v>
      </c>
      <c r="CA110" s="5" t="n">
        <f aca="false">AV110-(AY110-BO110)-(BB110-BR110)</f>
        <v>2849.76780203961</v>
      </c>
      <c r="CB110" s="5" t="n">
        <f aca="false">AW110-(AZ110-BP110)-(BC110-BS110)</f>
        <v>2066.8403935872</v>
      </c>
      <c r="CC110" s="5" t="n">
        <f aca="false">AX110-(BA110-BQ110)-(BD110-BT110)</f>
        <v>8235.15443535875</v>
      </c>
      <c r="CD110" s="5" t="n">
        <f aca="false">AS110-(AS110*BM110*0.07)-(AS110*BL110*0.04)</f>
        <v>24926.0951466616</v>
      </c>
      <c r="CE110" s="5" t="n">
        <f aca="false">AT110-(AT110*BM110*0.07)-(AT110*BL110*0.04)</f>
        <v>12463.0475733308</v>
      </c>
      <c r="CF110" s="5" t="n">
        <f aca="false">AU110-(AU110*BM110*0.07)-(AU110*BL110*0.04)</f>
        <v>57783.2205672611</v>
      </c>
      <c r="CG110" s="0" t="s">
        <v>429</v>
      </c>
      <c r="CH110" s="148" t="s">
        <v>428</v>
      </c>
      <c r="CI110" s="5" t="n">
        <v>113169</v>
      </c>
      <c r="CJ110" s="125" t="n">
        <v>180.3568</v>
      </c>
      <c r="CK110" s="5" t="n">
        <v>264.2642</v>
      </c>
      <c r="CL110" s="5" t="n">
        <f aca="false">CJ110+CK110</f>
        <v>444.621</v>
      </c>
      <c r="CM110" s="5" t="n">
        <v>178.068536101499</v>
      </c>
      <c r="CN110" s="5" t="n">
        <v>267.962545127143</v>
      </c>
      <c r="CO110" s="5" t="n">
        <f aca="false">CM110+CN110</f>
        <v>446.031081228642</v>
      </c>
      <c r="CP110" s="5" t="n">
        <f aca="false">((0.3296-(0.3296*BM110*0.58))/(1-(0.3296*BM110*0.58)))*CO110</f>
        <v>147.01184437296</v>
      </c>
      <c r="CQ110" s="5" t="n">
        <f aca="false">((0.1745-(0.1745*BM110*0.58))/(1-(0.1745*BM110*0.58)))*CO110</f>
        <v>77.832423674398</v>
      </c>
      <c r="CR110" s="5" t="n">
        <f aca="false">((0.4556-(0.4556*BM110*0.58))/(1-(0.4556*BM110*0.58)))*CO110</f>
        <v>203.211760607769</v>
      </c>
      <c r="CS110" s="5" t="n">
        <f aca="false">((0.2126-(0.2126*BL110*0.8))/(1-(0.2126*BL110*0.8)))*CO110</f>
        <v>33.0090326495584</v>
      </c>
      <c r="CT110" s="5" t="n">
        <f aca="false">((0.0302-(0.0302*BL110*0.8))/(1-(0.0302*BL110*0.8)))*CO110</f>
        <v>4.0737727081117</v>
      </c>
      <c r="CU110" s="5" t="n">
        <f aca="false">((0.3608-(0.3608*BL110*0.8))/(1-(0.3608*BL110*0.8)))*CO110</f>
        <v>63.8537486699126</v>
      </c>
    </row>
    <row r="111" customFormat="false" ht="12.75" hidden="false" customHeight="false" outlineLevel="0" collapsed="false">
      <c r="A111" s="0" t="s">
        <v>430</v>
      </c>
      <c r="B111" s="5" t="n">
        <v>9008118</v>
      </c>
      <c r="C111" s="148" t="s">
        <v>427</v>
      </c>
      <c r="D111" s="122" t="n">
        <v>5.9</v>
      </c>
      <c r="E111" s="132" t="n">
        <v>5.1</v>
      </c>
      <c r="F111" s="132" t="n">
        <v>33.4</v>
      </c>
      <c r="G111" s="149" t="n">
        <v>0.3</v>
      </c>
      <c r="H111" s="149" t="n">
        <v>8.4</v>
      </c>
      <c r="I111" s="5" t="n">
        <f aca="false">(B111*D111)/100</f>
        <v>531478.962</v>
      </c>
      <c r="J111" s="5" t="n">
        <f aca="false">(B111*E111)/100</f>
        <v>459414.018</v>
      </c>
      <c r="K111" s="5" t="n">
        <f aca="false">(B111*F111)/100</f>
        <v>3008711.412</v>
      </c>
      <c r="L111" s="5" t="n">
        <f aca="false">(B111*G111)/100</f>
        <v>27024.354</v>
      </c>
      <c r="M111" s="5" t="n">
        <f aca="false">(B111*H111)/100</f>
        <v>756681.912</v>
      </c>
      <c r="N111" s="4" t="n">
        <f aca="false">((D111/100)-0.2189)*0.8</f>
        <v>-0.12792</v>
      </c>
      <c r="O111" s="4" t="n">
        <f aca="false">((E111/100)-0.0881)*0.4</f>
        <v>-0.01484</v>
      </c>
      <c r="P111" s="4" t="n">
        <f aca="false">((F111/100)-0.5257)*0.3</f>
        <v>-0.05751</v>
      </c>
      <c r="Q111" s="4" t="n">
        <f aca="false">((G111/100)-0.5218)*0.8</f>
        <v>-0.41504</v>
      </c>
      <c r="R111" s="4" t="n">
        <f aca="false">((H111/100)-0.1258)*0.99</f>
        <v>-0.041382</v>
      </c>
      <c r="S111" s="5" t="n">
        <f aca="false">(1+N111+O111+P111+Q111+R111)*0.22*B111</f>
        <v>680362.97435568</v>
      </c>
      <c r="T111" s="1" t="n">
        <f aca="false">S111/B111</f>
        <v>0.07552776</v>
      </c>
      <c r="U111" s="5" t="n">
        <f aca="false">S111*0.115</f>
        <v>78241.7420509032</v>
      </c>
      <c r="V111" s="5" t="n">
        <f aca="false">AS111*0.07-(AS111*0.07*BM111*0.58)</f>
        <v>47625.4082048976</v>
      </c>
      <c r="W111" s="5" t="n">
        <f aca="false">AT111*0.07-(AT111*0.07*BM111*0.58)</f>
        <v>23812.7041024488</v>
      </c>
      <c r="X111" s="5" t="n">
        <f aca="false">AU111*0.07-(AU111*0.07*BM111*0.58)</f>
        <v>110404.355384081</v>
      </c>
      <c r="Y111" s="5" t="n">
        <f aca="false">AS111*0.04-(AS111*0.04*BL111*0.8)</f>
        <v>27214.5189742272</v>
      </c>
      <c r="Z111" s="5" t="n">
        <f aca="false">AT111*0.04-(AT111*0.04*BL111*0.8)</f>
        <v>13607.2594871136</v>
      </c>
      <c r="AA111" s="5" t="n">
        <f aca="false">AU111*0.04-(AU111*0.04*BL111*0.8)</f>
        <v>63088.2030766176</v>
      </c>
      <c r="AB111" s="5" t="n">
        <f aca="false">CD111*0.2884</f>
        <v>196216.681804178</v>
      </c>
      <c r="AC111" s="5" t="n">
        <f aca="false">CE111*0.2884</f>
        <v>98108.340902089</v>
      </c>
      <c r="AD111" s="5" t="n">
        <f aca="false">CF111*0.2884</f>
        <v>454865.944182413</v>
      </c>
      <c r="AE111" s="5" t="n">
        <f aca="false">CD111*0.1707</f>
        <v>116137.959722515</v>
      </c>
      <c r="AF111" s="5" t="n">
        <f aca="false">CE111*0.1707</f>
        <v>58068.9798612573</v>
      </c>
      <c r="AG111" s="5" t="n">
        <f aca="false">CF111*0.1707</f>
        <v>269228.906629466</v>
      </c>
      <c r="AH111" s="0"/>
      <c r="AI111" s="0"/>
      <c r="AJ111" s="0"/>
      <c r="AK111" s="0"/>
      <c r="AL111" s="0"/>
      <c r="AM111" s="0"/>
      <c r="AN111" s="0"/>
      <c r="AP111" s="0" t="s">
        <v>430</v>
      </c>
      <c r="AQ111" s="148" t="s">
        <v>428</v>
      </c>
      <c r="AR111" s="5" t="n">
        <v>9008118</v>
      </c>
      <c r="AS111" s="5" t="n">
        <v>680362.97435568</v>
      </c>
      <c r="AT111" s="5" t="n">
        <v>340181.48717784</v>
      </c>
      <c r="AU111" s="5" t="n">
        <v>1577205.07691544</v>
      </c>
      <c r="AV111" s="5" t="n">
        <v>78241.7420509032</v>
      </c>
      <c r="AW111" s="5" t="n">
        <v>54429.0379484544</v>
      </c>
      <c r="AX111" s="5" t="n">
        <v>224519.781537374</v>
      </c>
      <c r="AY111" s="5" t="n">
        <f aca="false">AV111*0.183</f>
        <v>14318.2387953153</v>
      </c>
      <c r="AZ111" s="5" t="n">
        <f aca="false">AY111*0.58456</f>
        <v>8369.8696701895</v>
      </c>
      <c r="BA111" s="5" t="n">
        <f aca="false">AY111*1.3804</f>
        <v>19764.8968330532</v>
      </c>
      <c r="BB111" s="5" t="n">
        <f aca="false">AV111*0.058</f>
        <v>4538.02103895239</v>
      </c>
      <c r="BC111" s="5" t="n">
        <f aca="false">BB111*0</f>
        <v>0</v>
      </c>
      <c r="BD111" s="5" t="n">
        <f aca="false">BB111*2.3951</f>
        <v>10869.0141903949</v>
      </c>
      <c r="BE111" s="5" t="n">
        <f aca="false">AV111*0.18</f>
        <v>14083.5135691626</v>
      </c>
      <c r="BF111" s="5" t="n">
        <f aca="false">BE111*0.482</f>
        <v>6788.25354033636</v>
      </c>
      <c r="BG111" s="5" t="n">
        <f aca="false">BE111*2.046</f>
        <v>28814.8687625066</v>
      </c>
      <c r="BH111" s="5" t="n">
        <f aca="false">AV111*0.08</f>
        <v>6259.33936407226</v>
      </c>
      <c r="BI111" s="5" t="n">
        <f aca="false">BH111*0.358</f>
        <v>2240.84349233787</v>
      </c>
      <c r="BJ111" s="5" t="n">
        <f aca="false">BH111*3.215</f>
        <v>20123.7760554923</v>
      </c>
      <c r="BL111" s="1" t="n">
        <v>0</v>
      </c>
      <c r="BM111" s="1" t="n">
        <v>0</v>
      </c>
      <c r="BO111" s="5" t="n">
        <f aca="false">AY111-(AY111*BM111*0.58)</f>
        <v>14318.2387953153</v>
      </c>
      <c r="BP111" s="5" t="n">
        <f aca="false">AZ111-(AZ111*BM111*0.58)</f>
        <v>8369.8696701895</v>
      </c>
      <c r="BQ111" s="5" t="n">
        <f aca="false">BA111-(BA111*BM111*0.58)</f>
        <v>19764.8968330532</v>
      </c>
      <c r="BR111" s="5" t="n">
        <f aca="false">BB111-(BB111*BL111*0.8)</f>
        <v>4538.02103895239</v>
      </c>
      <c r="BS111" s="5" t="n">
        <f aca="false">BC111-(BC111*BL111*0.8)</f>
        <v>0</v>
      </c>
      <c r="BT111" s="5" t="n">
        <f aca="false">BD111-(BD111*BL111*0.8)</f>
        <v>10869.0141903949</v>
      </c>
      <c r="BU111" s="5" t="n">
        <f aca="false">BE111</f>
        <v>14083.5135691626</v>
      </c>
      <c r="BV111" s="5" t="n">
        <f aca="false">BF111</f>
        <v>6788.25354033636</v>
      </c>
      <c r="BW111" s="5" t="n">
        <f aca="false">BG111</f>
        <v>28814.8687625066</v>
      </c>
      <c r="BX111" s="5" t="n">
        <f aca="false">BH111</f>
        <v>6259.33936407226</v>
      </c>
      <c r="BY111" s="5" t="n">
        <f aca="false">BI111</f>
        <v>2240.84349233787</v>
      </c>
      <c r="BZ111" s="5" t="n">
        <f aca="false">BJ111</f>
        <v>20123.7760554923</v>
      </c>
      <c r="CA111" s="5" t="n">
        <f aca="false">AV111-(AY111-BO111)-(BB111-BR111)</f>
        <v>78241.7420509032</v>
      </c>
      <c r="CB111" s="5" t="n">
        <f aca="false">AW111-(AZ111-BP111)-(BC111-BS111)</f>
        <v>54429.0379484544</v>
      </c>
      <c r="CC111" s="5" t="n">
        <f aca="false">AX111-(BA111-BQ111)-(BD111-BT111)</f>
        <v>224519.781537374</v>
      </c>
      <c r="CD111" s="5" t="n">
        <f aca="false">AS111-(AS111*BM111*0.07)-(AS111*BL111*0.04)</f>
        <v>680362.97435568</v>
      </c>
      <c r="CE111" s="5" t="n">
        <f aca="false">AT111-(AT111*BM111*0.07)-(AT111*BL111*0.04)</f>
        <v>340181.48717784</v>
      </c>
      <c r="CF111" s="5" t="n">
        <f aca="false">AU111-(AU111*BM111*0.07)-(AU111*BL111*0.04)</f>
        <v>1577205.07691544</v>
      </c>
      <c r="CG111" s="0" t="s">
        <v>430</v>
      </c>
      <c r="CH111" s="148" t="s">
        <v>428</v>
      </c>
      <c r="CI111" s="5" t="n">
        <v>9008118</v>
      </c>
      <c r="CJ111" s="125" t="n">
        <v>299.4239</v>
      </c>
      <c r="CK111" s="5" t="n">
        <v>4030.115</v>
      </c>
      <c r="CL111" s="5" t="n">
        <f aca="false">CJ111+CK111</f>
        <v>4329.5389</v>
      </c>
      <c r="CM111" s="5" t="n">
        <v>233.02873812591</v>
      </c>
      <c r="CN111" s="5" t="n">
        <v>4531.62070647253</v>
      </c>
      <c r="CO111" s="5" t="n">
        <f aca="false">CM111+CN111</f>
        <v>4764.64944459844</v>
      </c>
      <c r="CP111" s="5" t="n">
        <f aca="false">((0.3296-(0.3296*BM111*0.58))/(1-(0.3296*BM111*0.58)))*CO111</f>
        <v>1570.42845693965</v>
      </c>
      <c r="CQ111" s="5" t="n">
        <f aca="false">((0.1745-(0.1745*BM111*0.58))/(1-(0.1745*BM111*0.58)))*CO111</f>
        <v>831.431328082428</v>
      </c>
      <c r="CR111" s="5" t="n">
        <f aca="false">((0.4556-(0.4556*BM111*0.58))/(1-(0.4556*BM111*0.58)))*CO111</f>
        <v>2170.77428695905</v>
      </c>
      <c r="CS111" s="5" t="n">
        <f aca="false">((0.2126-(0.2126*BL111*0.8))/(1-(0.2126*BL111*0.8)))*CO111</f>
        <v>1012.96447192163</v>
      </c>
      <c r="CT111" s="5" t="n">
        <f aca="false">((0.0302-(0.0302*BL111*0.8))/(1-(0.0302*BL111*0.8)))*CO111</f>
        <v>143.892413226873</v>
      </c>
      <c r="CU111" s="5" t="n">
        <f aca="false">((0.3608-(0.3608*BL111*0.8))/(1-(0.3608*BL111*0.8)))*CO111</f>
        <v>1719.08551961112</v>
      </c>
    </row>
    <row r="112" customFormat="false" ht="12.75" hidden="false" customHeight="false" outlineLevel="0" collapsed="false">
      <c r="A112" s="0" t="s">
        <v>431</v>
      </c>
      <c r="B112" s="5" t="n">
        <v>5188175</v>
      </c>
      <c r="C112" s="148" t="s">
        <v>427</v>
      </c>
      <c r="D112" s="122" t="n">
        <v>6</v>
      </c>
      <c r="E112" s="122" t="n">
        <v>15</v>
      </c>
      <c r="F112" s="122" t="n">
        <v>75</v>
      </c>
      <c r="G112" s="122" t="n">
        <v>4.6</v>
      </c>
      <c r="H112" s="123" t="n">
        <v>32.6</v>
      </c>
      <c r="I112" s="5" t="n">
        <f aca="false">(B112*D112)/100</f>
        <v>311290.5</v>
      </c>
      <c r="J112" s="5" t="n">
        <f aca="false">(B112*E112)/100</f>
        <v>778226.25</v>
      </c>
      <c r="K112" s="5" t="n">
        <f aca="false">(B112*F112)/100</f>
        <v>3891131.25</v>
      </c>
      <c r="L112" s="5" t="n">
        <f aca="false">(B112*G112)/100</f>
        <v>238656.05</v>
      </c>
      <c r="M112" s="5" t="n">
        <f aca="false">(B112*H112)/100</f>
        <v>1691345.05</v>
      </c>
      <c r="N112" s="4" t="n">
        <f aca="false">((D112/100)-0.2189)*0.8</f>
        <v>-0.12712</v>
      </c>
      <c r="O112" s="4" t="n">
        <f aca="false">((E112/100)-0.0881)*0.4</f>
        <v>0.02476</v>
      </c>
      <c r="P112" s="4" t="n">
        <f aca="false">((F112/100)-0.5257)*0.3</f>
        <v>0.06729</v>
      </c>
      <c r="Q112" s="4" t="n">
        <f aca="false">((G112/100)-0.5218)*0.8</f>
        <v>-0.38064</v>
      </c>
      <c r="R112" s="4" t="n">
        <f aca="false">((H112/100)-0.1258)*0.99</f>
        <v>0.198198</v>
      </c>
      <c r="S112" s="5" t="n">
        <f aca="false">(1+N112+O112+P112+Q112+R112)*0.22*B112</f>
        <v>893130.629468</v>
      </c>
      <c r="T112" s="1" t="n">
        <f aca="false">S112/B112</f>
        <v>0.17214736</v>
      </c>
      <c r="U112" s="5" t="n">
        <f aca="false">S112*0.115</f>
        <v>102710.02238882</v>
      </c>
      <c r="V112" s="5" t="n">
        <f aca="false">AS112*0.07-(AS112*0.07*BM112*0.58)</f>
        <v>62519.14406276</v>
      </c>
      <c r="W112" s="5" t="n">
        <f aca="false">AT112*0.07-(AT112*0.07*BM112*0.58)</f>
        <v>31259.57203138</v>
      </c>
      <c r="X112" s="5" t="n">
        <f aca="false">AU112*0.07-(AU112*0.07*BM112*0.58)</f>
        <v>144930.74305458</v>
      </c>
      <c r="Y112" s="5" t="n">
        <f aca="false">AS112*0.04-(AS112*0.04*BL112*0.8)</f>
        <v>35725.22517872</v>
      </c>
      <c r="Z112" s="5" t="n">
        <f aca="false">AT112*0.04-(AT112*0.04*BL112*0.8)</f>
        <v>17862.61258936</v>
      </c>
      <c r="AA112" s="5" t="n">
        <f aca="false">AU112*0.04-(AU112*0.04*BL112*0.8)</f>
        <v>82817.56745976</v>
      </c>
      <c r="AB112" s="5" t="n">
        <f aca="false">CD112*0.2884</f>
        <v>257578.873538571</v>
      </c>
      <c r="AC112" s="5" t="n">
        <f aca="false">CE112*0.2884</f>
        <v>128789.436769286</v>
      </c>
      <c r="AD112" s="5" t="n">
        <f aca="false">CF112*0.2884</f>
        <v>597114.66138487</v>
      </c>
      <c r="AE112" s="5" t="n">
        <f aca="false">CD112*0.1707</f>
        <v>152457.398450188</v>
      </c>
      <c r="AF112" s="5" t="n">
        <f aca="false">CE112*0.1707</f>
        <v>76228.6992250938</v>
      </c>
      <c r="AG112" s="5" t="n">
        <f aca="false">CF112*0.1707</f>
        <v>353423.969134526</v>
      </c>
      <c r="AH112" s="0"/>
      <c r="AI112" s="0"/>
      <c r="AJ112" s="0"/>
      <c r="AK112" s="0"/>
      <c r="AL112" s="0"/>
      <c r="AM112" s="0"/>
      <c r="AN112" s="0"/>
      <c r="AP112" s="0" t="s">
        <v>431</v>
      </c>
      <c r="AQ112" s="148" t="s">
        <v>428</v>
      </c>
      <c r="AR112" s="5" t="n">
        <v>5188175</v>
      </c>
      <c r="AS112" s="5" t="n">
        <v>893130.629468</v>
      </c>
      <c r="AT112" s="5" t="n">
        <v>446565.314734</v>
      </c>
      <c r="AU112" s="5" t="n">
        <v>2070439.186494</v>
      </c>
      <c r="AV112" s="5" t="n">
        <v>102710.02238882</v>
      </c>
      <c r="AW112" s="5" t="n">
        <v>71450.45035744</v>
      </c>
      <c r="AX112" s="5" t="n">
        <v>294733.10772444</v>
      </c>
      <c r="AY112" s="5" t="n">
        <f aca="false">AV112*0.183</f>
        <v>18795.9340971541</v>
      </c>
      <c r="AZ112" s="5" t="n">
        <f aca="false">AY112*0.58456</f>
        <v>10987.3512358324</v>
      </c>
      <c r="BA112" s="5" t="n">
        <f aca="false">AY112*1.3804</f>
        <v>25945.9074277115</v>
      </c>
      <c r="BB112" s="5" t="n">
        <f aca="false">AV112*0.058</f>
        <v>5957.18129855156</v>
      </c>
      <c r="BC112" s="5" t="n">
        <f aca="false">BB112*0</f>
        <v>0</v>
      </c>
      <c r="BD112" s="5" t="n">
        <f aca="false">BB112*2.3951</f>
        <v>14268.0449281608</v>
      </c>
      <c r="BE112" s="5" t="n">
        <f aca="false">AV112*0.18</f>
        <v>18487.8040299876</v>
      </c>
      <c r="BF112" s="5" t="n">
        <f aca="false">BE112*0.482</f>
        <v>8911.12154245402</v>
      </c>
      <c r="BG112" s="5" t="n">
        <f aca="false">BE112*2.046</f>
        <v>37826.0470453546</v>
      </c>
      <c r="BH112" s="5" t="n">
        <f aca="false">AV112*0.08</f>
        <v>8216.8017911056</v>
      </c>
      <c r="BI112" s="5" t="n">
        <f aca="false">BH112*0.358</f>
        <v>2941.61504121581</v>
      </c>
      <c r="BJ112" s="5" t="n">
        <f aca="false">BH112*3.215</f>
        <v>26417.0177584045</v>
      </c>
      <c r="BL112" s="1" t="n">
        <v>0</v>
      </c>
      <c r="BM112" s="1" t="n">
        <v>0</v>
      </c>
      <c r="BO112" s="5" t="n">
        <f aca="false">AY112-(AY112*BM112*0.58)</f>
        <v>18795.9340971541</v>
      </c>
      <c r="BP112" s="5" t="n">
        <f aca="false">AZ112-(AZ112*BM112*0.58)</f>
        <v>10987.3512358324</v>
      </c>
      <c r="BQ112" s="5" t="n">
        <f aca="false">BA112-(BA112*BM112*0.58)</f>
        <v>25945.9074277115</v>
      </c>
      <c r="BR112" s="5" t="n">
        <f aca="false">BB112-(BB112*BL112*0.8)</f>
        <v>5957.18129855156</v>
      </c>
      <c r="BS112" s="5" t="n">
        <f aca="false">BC112-(BC112*BL112*0.8)</f>
        <v>0</v>
      </c>
      <c r="BT112" s="5" t="n">
        <f aca="false">BD112-(BD112*BL112*0.8)</f>
        <v>14268.0449281608</v>
      </c>
      <c r="BU112" s="5" t="n">
        <f aca="false">BE112</f>
        <v>18487.8040299876</v>
      </c>
      <c r="BV112" s="5" t="n">
        <f aca="false">BF112</f>
        <v>8911.12154245402</v>
      </c>
      <c r="BW112" s="5" t="n">
        <f aca="false">BG112</f>
        <v>37826.0470453546</v>
      </c>
      <c r="BX112" s="5" t="n">
        <f aca="false">BH112</f>
        <v>8216.8017911056</v>
      </c>
      <c r="BY112" s="5" t="n">
        <f aca="false">BI112</f>
        <v>2941.61504121581</v>
      </c>
      <c r="BZ112" s="5" t="n">
        <f aca="false">BJ112</f>
        <v>26417.0177584045</v>
      </c>
      <c r="CA112" s="5" t="n">
        <f aca="false">AV112-(AY112-BO112)-(BB112-BR112)</f>
        <v>102710.02238882</v>
      </c>
      <c r="CB112" s="5" t="n">
        <f aca="false">AW112-(AZ112-BP112)-(BC112-BS112)</f>
        <v>71450.45035744</v>
      </c>
      <c r="CC112" s="5" t="n">
        <f aca="false">AX112-(BA112-BQ112)-(BD112-BT112)</f>
        <v>294733.10772444</v>
      </c>
      <c r="CD112" s="5" t="n">
        <f aca="false">AS112-(AS112*BM112*0.07)-(AS112*BL112*0.04)</f>
        <v>893130.629468</v>
      </c>
      <c r="CE112" s="5" t="n">
        <f aca="false">AT112-(AT112*BM112*0.07)-(AT112*BL112*0.04)</f>
        <v>446565.314734</v>
      </c>
      <c r="CF112" s="5" t="n">
        <f aca="false">AU112-(AU112*BM112*0.07)-(AU112*BL112*0.04)</f>
        <v>2070439.186494</v>
      </c>
      <c r="CG112" s="0" t="s">
        <v>431</v>
      </c>
      <c r="CH112" s="148" t="s">
        <v>428</v>
      </c>
      <c r="CI112" s="5" t="n">
        <v>5188175</v>
      </c>
      <c r="CJ112" s="125" t="n">
        <v>2534.909</v>
      </c>
      <c r="CK112" s="5" t="n">
        <v>5089.099</v>
      </c>
      <c r="CL112" s="5" t="n">
        <f aca="false">CJ112+CK112</f>
        <v>7624.008</v>
      </c>
      <c r="CM112" s="5" t="n">
        <v>2541.384148507</v>
      </c>
      <c r="CN112" s="5" t="n">
        <v>5026.28981347815</v>
      </c>
      <c r="CO112" s="5" t="n">
        <f aca="false">CM112+CN112</f>
        <v>7567.67396198515</v>
      </c>
      <c r="CP112" s="5" t="n">
        <f aca="false">((0.3296-(0.3296*BM112*0.58))/(1-(0.3296*BM112*0.58)))*CO112</f>
        <v>2494.30533787031</v>
      </c>
      <c r="CQ112" s="5" t="n">
        <f aca="false">((0.1745-(0.1745*BM112*0.58))/(1-(0.1745*BM112*0.58)))*CO112</f>
        <v>1320.55910636641</v>
      </c>
      <c r="CR112" s="5" t="n">
        <f aca="false">((0.4556-(0.4556*BM112*0.58))/(1-(0.4556*BM112*0.58)))*CO112</f>
        <v>3447.83225708044</v>
      </c>
      <c r="CS112" s="5" t="n">
        <f aca="false">((0.2126-(0.2126*BL112*0.8))/(1-(0.2126*BL112*0.8)))*CO112</f>
        <v>1608.88748431804</v>
      </c>
      <c r="CT112" s="5" t="n">
        <f aca="false">((0.0302-(0.0302*BL112*0.8))/(1-(0.0302*BL112*0.8)))*CO112</f>
        <v>228.543753651952</v>
      </c>
      <c r="CU112" s="5" t="n">
        <f aca="false">((0.3608-(0.3608*BL112*0.8))/(1-(0.3608*BL112*0.8)))*CO112</f>
        <v>2730.41676548424</v>
      </c>
    </row>
    <row r="113" customFormat="false" ht="12.75" hidden="false" customHeight="false" outlineLevel="0" collapsed="false">
      <c r="A113" s="0" t="s">
        <v>432</v>
      </c>
      <c r="B113" s="5" t="n">
        <v>3021924</v>
      </c>
      <c r="C113" s="148" t="s">
        <v>427</v>
      </c>
      <c r="D113" s="130" t="n">
        <v>8.5</v>
      </c>
      <c r="E113" s="132" t="n">
        <v>5.9</v>
      </c>
      <c r="F113" s="132" t="n">
        <v>56.7</v>
      </c>
      <c r="G113" s="149" t="n">
        <v>9.8</v>
      </c>
      <c r="H113" s="122" t="n">
        <v>17.6</v>
      </c>
      <c r="I113" s="5" t="n">
        <f aca="false">(B113*D113)/100</f>
        <v>256863.54</v>
      </c>
      <c r="J113" s="5" t="n">
        <f aca="false">(B113*E113)/100</f>
        <v>178293.516</v>
      </c>
      <c r="K113" s="5" t="n">
        <f aca="false">(B113*F113)/100</f>
        <v>1713430.908</v>
      </c>
      <c r="L113" s="5" t="n">
        <f aca="false">(B113*G113)/100</f>
        <v>296148.552</v>
      </c>
      <c r="M113" s="5" t="n">
        <f aca="false">(B113*H113)/100</f>
        <v>531858.624</v>
      </c>
      <c r="N113" s="4" t="n">
        <f aca="false">((D113/100)-0.2189)*0.8</f>
        <v>-0.10712</v>
      </c>
      <c r="O113" s="4" t="n">
        <f aca="false">((E113/100)-0.0881)*0.4</f>
        <v>-0.01164</v>
      </c>
      <c r="P113" s="4" t="n">
        <f aca="false">((F113/100)-0.5257)*0.3</f>
        <v>0.01239</v>
      </c>
      <c r="Q113" s="4" t="n">
        <f aca="false">((G113/100)-0.5218)*0.8</f>
        <v>-0.33904</v>
      </c>
      <c r="R113" s="4" t="n">
        <f aca="false">((H113/100)-0.1258)*0.99</f>
        <v>0.049698</v>
      </c>
      <c r="S113" s="5" t="n">
        <f aca="false">(1+N113+O113+P113+Q113+R113)*0.22*B113</f>
        <v>401744.73022464</v>
      </c>
      <c r="T113" s="1" t="n">
        <f aca="false">S113/B113</f>
        <v>0.13294336</v>
      </c>
      <c r="U113" s="5" t="n">
        <f aca="false">S113*0.115</f>
        <v>46200.6439758336</v>
      </c>
      <c r="V113" s="5" t="n">
        <f aca="false">AS113*0.07-(AS113*0.07*BM113*0.58)</f>
        <v>27959.0227552536</v>
      </c>
      <c r="W113" s="5" t="n">
        <f aca="false">AT113*0.07-(AT113*0.07*BM113*0.58)</f>
        <v>13979.5113776268</v>
      </c>
      <c r="X113" s="5" t="n">
        <f aca="false">AU113*0.07-(AU113*0.07*BM113*0.58)</f>
        <v>64814.0982053606</v>
      </c>
      <c r="Y113" s="5" t="n">
        <f aca="false">AS113*0.04-(AS113*0.04*BL113*0.8)</f>
        <v>3342.516155469</v>
      </c>
      <c r="Z113" s="5" t="n">
        <f aca="false">AT113*0.04-(AT113*0.04*BL113*0.8)</f>
        <v>1671.2580777345</v>
      </c>
      <c r="AA113" s="5" t="n">
        <f aca="false">AU113*0.04-(AU113*0.04*BL113*0.8)</f>
        <v>7748.56017858724</v>
      </c>
      <c r="AB113" s="5" t="n">
        <f aca="false">CD113*0.2884</f>
        <v>111193.894034856</v>
      </c>
      <c r="AC113" s="5" t="n">
        <f aca="false">CE113*0.2884</f>
        <v>55596.9470174278</v>
      </c>
      <c r="AD113" s="5" t="n">
        <f aca="false">CF113*0.2884</f>
        <v>257767.663444438</v>
      </c>
      <c r="AE113" s="5" t="n">
        <f aca="false">CD113*0.1707</f>
        <v>65814.1390837374</v>
      </c>
      <c r="AF113" s="5" t="n">
        <f aca="false">CE113*0.1707</f>
        <v>32907.0695418687</v>
      </c>
      <c r="AG113" s="5" t="n">
        <f aca="false">CF113*0.1707</f>
        <v>152569.140603209</v>
      </c>
      <c r="AH113" s="0"/>
      <c r="AI113" s="0"/>
      <c r="AJ113" s="0"/>
      <c r="AK113" s="0"/>
      <c r="AL113" s="0"/>
      <c r="AM113" s="0"/>
      <c r="AN113" s="0"/>
      <c r="AP113" s="0" t="s">
        <v>432</v>
      </c>
      <c r="AQ113" s="148" t="s">
        <v>428</v>
      </c>
      <c r="AR113" s="5" t="n">
        <v>3021924</v>
      </c>
      <c r="AS113" s="5" t="n">
        <v>401744.73022464</v>
      </c>
      <c r="AT113" s="5" t="n">
        <v>200872.36511232</v>
      </c>
      <c r="AU113" s="5" t="n">
        <v>931317.32915712</v>
      </c>
      <c r="AV113" s="5" t="n">
        <v>46200.6439758336</v>
      </c>
      <c r="AW113" s="5" t="n">
        <v>32139.5784179712</v>
      </c>
      <c r="AX113" s="5" t="n">
        <v>132575.760974131</v>
      </c>
      <c r="AY113" s="5" t="n">
        <f aca="false">AV113*0.183</f>
        <v>8454.71784757755</v>
      </c>
      <c r="AZ113" s="5" t="n">
        <f aca="false">AY113*0.58456</f>
        <v>4942.28986497993</v>
      </c>
      <c r="BA113" s="5" t="n">
        <f aca="false">AY113*1.3804</f>
        <v>11670.892516796</v>
      </c>
      <c r="BB113" s="5" t="n">
        <f aca="false">AV113*0.058</f>
        <v>2679.63735059835</v>
      </c>
      <c r="BC113" s="5" t="n">
        <f aca="false">BB113*0</f>
        <v>0</v>
      </c>
      <c r="BD113" s="5" t="n">
        <f aca="false">BB113*2.3951</f>
        <v>6417.9994184181</v>
      </c>
      <c r="BE113" s="5" t="n">
        <f aca="false">AV113*0.18</f>
        <v>8316.11591565005</v>
      </c>
      <c r="BF113" s="5" t="n">
        <f aca="false">BE113*0.482</f>
        <v>4008.36787134332</v>
      </c>
      <c r="BG113" s="5" t="n">
        <f aca="false">BE113*2.046</f>
        <v>17014.77316342</v>
      </c>
      <c r="BH113" s="5" t="n">
        <f aca="false">AV113*0.08</f>
        <v>3696.05151806669</v>
      </c>
      <c r="BI113" s="5" t="n">
        <f aca="false">BH113*0.358</f>
        <v>1323.18644346787</v>
      </c>
      <c r="BJ113" s="5" t="n">
        <f aca="false">BH113*3.215</f>
        <v>11882.8056305844</v>
      </c>
      <c r="BL113" s="1" t="n">
        <v>0.99</v>
      </c>
      <c r="BM113" s="1" t="n">
        <v>0.01</v>
      </c>
      <c r="BO113" s="5" t="n">
        <f aca="false">AY113-(AY113*BM113*0.58)</f>
        <v>8405.6804840616</v>
      </c>
      <c r="BP113" s="5" t="n">
        <f aca="false">AZ113-(AZ113*BM113*0.58)</f>
        <v>4913.62458376305</v>
      </c>
      <c r="BQ113" s="5" t="n">
        <f aca="false">BA113-(BA113*BM113*0.58)</f>
        <v>11603.2013401986</v>
      </c>
      <c r="BR113" s="5" t="n">
        <f aca="false">BB113-(BB113*BL113*0.8)</f>
        <v>557.364568924456</v>
      </c>
      <c r="BS113" s="5" t="n">
        <f aca="false">BC113-(BC113*BL113*0.8)</f>
        <v>0</v>
      </c>
      <c r="BT113" s="5" t="n">
        <f aca="false">BD113-(BD113*BL113*0.8)</f>
        <v>1334.94387903097</v>
      </c>
      <c r="BU113" s="5" t="n">
        <f aca="false">BE113</f>
        <v>8316.11591565005</v>
      </c>
      <c r="BV113" s="5" t="n">
        <f aca="false">BF113</f>
        <v>4008.36787134332</v>
      </c>
      <c r="BW113" s="5" t="n">
        <f aca="false">BG113</f>
        <v>17014.77316342</v>
      </c>
      <c r="BX113" s="5" t="n">
        <f aca="false">BH113</f>
        <v>3696.05151806669</v>
      </c>
      <c r="BY113" s="5" t="n">
        <f aca="false">BI113</f>
        <v>1323.18644346787</v>
      </c>
      <c r="BZ113" s="5" t="n">
        <f aca="false">BJ113</f>
        <v>11882.8056305844</v>
      </c>
      <c r="CA113" s="5" t="n">
        <f aca="false">AV113-(AY113-BO113)-(BB113-BR113)</f>
        <v>44029.3338306438</v>
      </c>
      <c r="CB113" s="5" t="n">
        <f aca="false">AW113-(AZ113-BP113)-(BC113-BS113)</f>
        <v>32110.9131367543</v>
      </c>
      <c r="CC113" s="5" t="n">
        <f aca="false">AX113-(BA113-BQ113)-(BD113-BT113)</f>
        <v>127425.014258147</v>
      </c>
      <c r="CD113" s="5" t="n">
        <f aca="false">AS113-(AS113*BM113*0.07)-(AS113*BL113*0.04)</f>
        <v>385554.417596587</v>
      </c>
      <c r="CE113" s="5" t="n">
        <f aca="false">AT113-(AT113*BM113*0.07)-(AT113*BL113*0.04)</f>
        <v>192777.208798294</v>
      </c>
      <c r="CF113" s="5" t="n">
        <f aca="false">AU113-(AU113*BM113*0.07)-(AU113*BL113*0.04)</f>
        <v>893785.240792088</v>
      </c>
      <c r="CG113" s="0" t="s">
        <v>432</v>
      </c>
      <c r="CH113" s="148" t="s">
        <v>428</v>
      </c>
      <c r="CI113" s="5" t="n">
        <v>3021924</v>
      </c>
      <c r="CJ113" s="125" t="n">
        <v>1199.91</v>
      </c>
      <c r="CK113" s="5" t="n">
        <v>2259.816</v>
      </c>
      <c r="CL113" s="5" t="n">
        <f aca="false">CJ113+CK113</f>
        <v>3459.726</v>
      </c>
      <c r="CM113" s="5" t="n">
        <v>1159.8562571977</v>
      </c>
      <c r="CN113" s="5" t="n">
        <v>1942.7835543964</v>
      </c>
      <c r="CO113" s="5" t="n">
        <f aca="false">CM113+CN113</f>
        <v>3102.6398115941</v>
      </c>
      <c r="CP113" s="5" t="n">
        <f aca="false">((0.3296-(0.3296*BM113*0.58))/(1-(0.3296*BM113*0.58)))*CO113</f>
        <v>1018.64615290397</v>
      </c>
      <c r="CQ113" s="5" t="n">
        <f aca="false">((0.1745-(0.1745*BM113*0.58))/(1-(0.1745*BM113*0.58)))*CO113</f>
        <v>538.815800841888</v>
      </c>
      <c r="CR113" s="5" t="n">
        <f aca="false">((0.4556-(0.4556*BM113*0.58))/(1-(0.4556*BM113*0.58)))*CO113</f>
        <v>1409.08752010305</v>
      </c>
      <c r="CS113" s="5" t="n">
        <f aca="false">((0.2126-(0.2126*BL113*0.8))/(1-(0.2126*BL113*0.8)))*CO113</f>
        <v>164.980499021357</v>
      </c>
      <c r="CT113" s="5" t="n">
        <f aca="false">((0.0302-(0.0302*BL113*0.8))/(1-(0.0302*BL113*0.8)))*CO113</f>
        <v>19.9671238967208</v>
      </c>
      <c r="CU113" s="5" t="n">
        <f aca="false">((0.3608-(0.3608*BL113*0.8))/(1-(0.3608*BL113*0.8)))*CO113</f>
        <v>325.996670556289</v>
      </c>
    </row>
    <row r="114" customFormat="false" ht="12.75" hidden="false" customHeight="false" outlineLevel="0" collapsed="false">
      <c r="A114" s="0" t="s">
        <v>433</v>
      </c>
      <c r="B114" s="5" t="n">
        <v>21418111</v>
      </c>
      <c r="C114" s="148" t="s">
        <v>427</v>
      </c>
      <c r="D114" s="122" t="n">
        <v>31</v>
      </c>
      <c r="E114" s="132" t="n">
        <v>3.1</v>
      </c>
      <c r="F114" s="132" t="n">
        <v>73.8</v>
      </c>
      <c r="G114" s="150" t="n">
        <v>66.6</v>
      </c>
      <c r="H114" s="149" t="n">
        <v>37.8</v>
      </c>
      <c r="I114" s="5" t="n">
        <f aca="false">(B114*D114)/100</f>
        <v>6639614.41</v>
      </c>
      <c r="J114" s="5" t="n">
        <f aca="false">(B114*E114)/100</f>
        <v>663961.441</v>
      </c>
      <c r="K114" s="5" t="n">
        <f aca="false">(B114*F114)/100</f>
        <v>15806565.918</v>
      </c>
      <c r="L114" s="5" t="n">
        <f aca="false">(B114*G114)/100</f>
        <v>14264461.926</v>
      </c>
      <c r="M114" s="5" t="n">
        <f aca="false">(B114*H114)/100</f>
        <v>8096045.958</v>
      </c>
      <c r="N114" s="4" t="n">
        <f aca="false">((D114/100)-0.2189)*0.8</f>
        <v>0.07288</v>
      </c>
      <c r="O114" s="4" t="n">
        <f aca="false">((E114/100)-0.0881)*0.4</f>
        <v>-0.02284</v>
      </c>
      <c r="P114" s="4" t="n">
        <f aca="false">((F114/100)-0.5257)*0.3</f>
        <v>0.06369</v>
      </c>
      <c r="Q114" s="4" t="n">
        <f aca="false">((G114/100)-0.5218)*0.8</f>
        <v>0.11536</v>
      </c>
      <c r="R114" s="4" t="n">
        <f aca="false">((H114/100)-0.1258)*0.99</f>
        <v>0.249678</v>
      </c>
      <c r="S114" s="5" t="n">
        <f aca="false">(1+N114+O114+P114+Q114+R114)*0.22*B114</f>
        <v>6967931.77679456</v>
      </c>
      <c r="T114" s="1" t="n">
        <f aca="false">S114/B114</f>
        <v>0.32532896</v>
      </c>
      <c r="U114" s="5" t="n">
        <f aca="false">S114*0.115</f>
        <v>801312.154331374</v>
      </c>
      <c r="V114" s="5" t="n">
        <f aca="false">AS114*0.07-(AS114*0.07*BM114*0.58)</f>
        <v>487755.224375619</v>
      </c>
      <c r="W114" s="5" t="n">
        <f aca="false">AT114*0.07-(AT114*0.07*BM114*0.58)</f>
        <v>243877.61218781</v>
      </c>
      <c r="X114" s="5" t="n">
        <f aca="false">AU114*0.07-(AU114*0.07*BM114*0.58)</f>
        <v>1130705.29287075</v>
      </c>
      <c r="Y114" s="5" t="n">
        <f aca="false">AS114*0.04-(AS114*0.04*BL114*0.8)</f>
        <v>86959.7885743961</v>
      </c>
      <c r="Z114" s="5" t="n">
        <f aca="false">AT114*0.04-(AT114*0.04*BL114*0.8)</f>
        <v>43479.8942871981</v>
      </c>
      <c r="AA114" s="5" t="n">
        <f aca="false">AU114*0.04-(AU114*0.04*BL114*0.8)</f>
        <v>201588.6007861</v>
      </c>
      <c r="AB114" s="5" t="n">
        <f aca="false">CD114*0.2884</f>
        <v>1940422.95198724</v>
      </c>
      <c r="AC114" s="5" t="n">
        <f aca="false">CE114*0.2884</f>
        <v>970211.475993622</v>
      </c>
      <c r="AD114" s="5" t="n">
        <f aca="false">CF114*0.2884</f>
        <v>4498253.20687952</v>
      </c>
      <c r="AE114" s="5" t="n">
        <f aca="false">CD114*0.1707</f>
        <v>1148509.70147095</v>
      </c>
      <c r="AF114" s="5" t="n">
        <f aca="false">CE114*0.1707</f>
        <v>574254.850735476</v>
      </c>
      <c r="AG114" s="5" t="n">
        <f aca="false">CF114*0.1707</f>
        <v>2662454.30795539</v>
      </c>
      <c r="AH114" s="0"/>
      <c r="AI114" s="0"/>
      <c r="AJ114" s="0"/>
      <c r="AK114" s="0"/>
      <c r="AL114" s="0"/>
      <c r="AM114" s="0"/>
      <c r="AN114" s="0"/>
      <c r="AP114" s="0" t="s">
        <v>433</v>
      </c>
      <c r="AQ114" s="148" t="s">
        <v>428</v>
      </c>
      <c r="AR114" s="5" t="n">
        <v>21418111</v>
      </c>
      <c r="AS114" s="5" t="n">
        <v>6967931.77679456</v>
      </c>
      <c r="AT114" s="5" t="n">
        <v>3483965.88839728</v>
      </c>
      <c r="AU114" s="5" t="n">
        <v>16152932.7552965</v>
      </c>
      <c r="AV114" s="5" t="n">
        <v>801312.154331374</v>
      </c>
      <c r="AW114" s="5" t="n">
        <v>557434.542143565</v>
      </c>
      <c r="AX114" s="5" t="n">
        <v>2299417.48634221</v>
      </c>
      <c r="AY114" s="5" t="n">
        <f aca="false">AV114*0.183</f>
        <v>146640.124242642</v>
      </c>
      <c r="AZ114" s="5" t="n">
        <f aca="false">AY114*0.58456</f>
        <v>85719.9510272785</v>
      </c>
      <c r="BA114" s="5" t="n">
        <f aca="false">AY114*1.3804</f>
        <v>202422.027504542</v>
      </c>
      <c r="BB114" s="5" t="n">
        <f aca="false">AV114*0.058</f>
        <v>46476.1049512197</v>
      </c>
      <c r="BC114" s="5" t="n">
        <f aca="false">BB114*0</f>
        <v>0</v>
      </c>
      <c r="BD114" s="5" t="n">
        <f aca="false">BB114*2.3951</f>
        <v>111314.918968666</v>
      </c>
      <c r="BE114" s="5" t="n">
        <f aca="false">AV114*0.18</f>
        <v>144236.187779647</v>
      </c>
      <c r="BF114" s="5" t="n">
        <f aca="false">BE114*0.482</f>
        <v>69521.84250979</v>
      </c>
      <c r="BG114" s="5" t="n">
        <f aca="false">BE114*2.046</f>
        <v>295107.240197159</v>
      </c>
      <c r="BH114" s="5" t="n">
        <f aca="false">AV114*0.08</f>
        <v>64104.97234651</v>
      </c>
      <c r="BI114" s="5" t="n">
        <f aca="false">BH114*0.358</f>
        <v>22949.5801000506</v>
      </c>
      <c r="BJ114" s="5" t="n">
        <f aca="false">BH114*3.215</f>
        <v>206097.48609403</v>
      </c>
      <c r="BL114" s="1" t="n">
        <v>0.86</v>
      </c>
      <c r="BM114" s="1" t="n">
        <v>0</v>
      </c>
      <c r="BO114" s="5" t="n">
        <f aca="false">AY114-(AY114*BM114*0.58)</f>
        <v>146640.124242642</v>
      </c>
      <c r="BP114" s="5" t="n">
        <f aca="false">AZ114-(AZ114*BM114*0.58)</f>
        <v>85719.9510272785</v>
      </c>
      <c r="BQ114" s="5" t="n">
        <f aca="false">BA114-(BA114*BM114*0.58)</f>
        <v>202422.027504542</v>
      </c>
      <c r="BR114" s="5" t="n">
        <f aca="false">BB114-(BB114*BL114*0.8)</f>
        <v>14500.5447447806</v>
      </c>
      <c r="BS114" s="5" t="n">
        <f aca="false">BC114-(BC114*BL114*0.8)</f>
        <v>0</v>
      </c>
      <c r="BT114" s="5" t="n">
        <f aca="false">BD114-(BD114*BL114*0.8)</f>
        <v>34730.2547182239</v>
      </c>
      <c r="BU114" s="5" t="n">
        <f aca="false">BE114</f>
        <v>144236.187779647</v>
      </c>
      <c r="BV114" s="5" t="n">
        <f aca="false">BF114</f>
        <v>69521.84250979</v>
      </c>
      <c r="BW114" s="5" t="n">
        <f aca="false">BG114</f>
        <v>295107.240197159</v>
      </c>
      <c r="BX114" s="5" t="n">
        <f aca="false">BH114</f>
        <v>64104.97234651</v>
      </c>
      <c r="BY114" s="5" t="n">
        <f aca="false">BI114</f>
        <v>22949.5801000506</v>
      </c>
      <c r="BZ114" s="5" t="n">
        <f aca="false">BJ114</f>
        <v>206097.48609403</v>
      </c>
      <c r="CA114" s="5" t="n">
        <f aca="false">AV114-(AY114-BO114)-(BB114-BR114)</f>
        <v>769336.594124935</v>
      </c>
      <c r="CB114" s="5" t="n">
        <f aca="false">AW114-(AZ114-BP114)-(BC114-BS114)</f>
        <v>557434.542143565</v>
      </c>
      <c r="CC114" s="5" t="n">
        <f aca="false">AX114-(BA114-BQ114)-(BD114-BT114)</f>
        <v>2222832.82209176</v>
      </c>
      <c r="CD114" s="5" t="n">
        <f aca="false">AS114-(AS114*BM114*0.07)-(AS114*BL114*0.04)</f>
        <v>6728234.92367283</v>
      </c>
      <c r="CE114" s="5" t="n">
        <f aca="false">AT114-(AT114*BM114*0.07)-(AT114*BL114*0.04)</f>
        <v>3364117.46183641</v>
      </c>
      <c r="CF114" s="5" t="n">
        <f aca="false">AU114-(AU114*BM114*0.07)-(AU114*BL114*0.04)</f>
        <v>15597271.8685143</v>
      </c>
      <c r="CG114" s="0" t="s">
        <v>433</v>
      </c>
      <c r="CH114" s="148" t="s">
        <v>428</v>
      </c>
      <c r="CI114" s="5" t="n">
        <v>21418111</v>
      </c>
      <c r="CJ114" s="125" t="n">
        <v>17880.5</v>
      </c>
      <c r="CK114" s="5" t="n">
        <v>61953.27</v>
      </c>
      <c r="CL114" s="5" t="n">
        <f aca="false">CJ114+CK114</f>
        <v>79833.77</v>
      </c>
      <c r="CM114" s="5" t="n">
        <v>15590.9434213303</v>
      </c>
      <c r="CN114" s="5" t="n">
        <v>49262.0371198169</v>
      </c>
      <c r="CO114" s="5" t="n">
        <f aca="false">CM114+CN114</f>
        <v>64852.9805411472</v>
      </c>
      <c r="CP114" s="5" t="n">
        <f aca="false">((0.3296-(0.3296*BM114*0.58))/(1-(0.3296*BM114*0.58)))*CO114</f>
        <v>21375.5423863621</v>
      </c>
      <c r="CQ114" s="5" t="n">
        <f aca="false">((0.1745-(0.1745*BM114*0.58))/(1-(0.1745*BM114*0.58)))*CO114</f>
        <v>11316.8451044302</v>
      </c>
      <c r="CR114" s="5" t="n">
        <f aca="false">((0.4556-(0.4556*BM114*0.58))/(1-(0.4556*BM114*0.58)))*CO114</f>
        <v>29547.0179345467</v>
      </c>
      <c r="CS114" s="5" t="n">
        <f aca="false">((0.2126-(0.2126*BL114*0.8))/(1-(0.2126*BL114*0.8)))*CO114</f>
        <v>5038.79443889475</v>
      </c>
      <c r="CT114" s="5" t="n">
        <f aca="false">((0.0302-(0.0302*BL114*0.8))/(1-(0.0302*BL114*0.8)))*CO114</f>
        <v>624.036708975311</v>
      </c>
      <c r="CU114" s="5" t="n">
        <f aca="false">((0.3608-(0.3608*BL114*0.8))/(1-(0.3608*BL114*0.8)))*CO114</f>
        <v>9711.0525330164</v>
      </c>
    </row>
    <row r="115" customFormat="false" ht="12.75" hidden="false" customHeight="false" outlineLevel="0" collapsed="false">
      <c r="A115" s="0" t="s">
        <v>434</v>
      </c>
      <c r="B115" s="5" t="n">
        <v>1667479</v>
      </c>
      <c r="C115" s="148" t="s">
        <v>427</v>
      </c>
      <c r="D115" s="122" t="n">
        <v>32</v>
      </c>
      <c r="E115" s="123" t="n">
        <v>8</v>
      </c>
      <c r="F115" s="122" t="n">
        <v>91</v>
      </c>
      <c r="G115" s="122" t="n">
        <v>100</v>
      </c>
      <c r="H115" s="123" t="n">
        <v>32.6</v>
      </c>
      <c r="I115" s="5" t="n">
        <f aca="false">(B115*D115)/100</f>
        <v>533593.28</v>
      </c>
      <c r="J115" s="5" t="n">
        <f aca="false">(B115*E115)/100</f>
        <v>133398.32</v>
      </c>
      <c r="K115" s="5" t="n">
        <f aca="false">(B115*F115)/100</f>
        <v>1517405.89</v>
      </c>
      <c r="L115" s="5" t="n">
        <f aca="false">(B115*G115)/100</f>
        <v>1667479</v>
      </c>
      <c r="M115" s="5" t="n">
        <f aca="false">(B115*H115)/100</f>
        <v>543598.154</v>
      </c>
      <c r="N115" s="4" t="n">
        <f aca="false">((D115/100)-0.2189)*0.8</f>
        <v>0.08088</v>
      </c>
      <c r="O115" s="4" t="n">
        <f aca="false">((E115/100)-0.0881)*0.4</f>
        <v>-0.00324</v>
      </c>
      <c r="P115" s="4" t="n">
        <f aca="false">((F115/100)-0.5257)*0.3</f>
        <v>0.11529</v>
      </c>
      <c r="Q115" s="4" t="n">
        <f aca="false">((G115/100)-0.5218)*0.8</f>
        <v>0.38256</v>
      </c>
      <c r="R115" s="4" t="n">
        <f aca="false">((H115/100)-0.1258)*0.99</f>
        <v>0.198198</v>
      </c>
      <c r="S115" s="5" t="n">
        <f aca="false">(1+N115+O115+P115+Q115+R115)*0.22*B115</f>
        <v>650669.24836144</v>
      </c>
      <c r="T115" s="1" t="n">
        <f aca="false">S115/B115</f>
        <v>0.39021136</v>
      </c>
      <c r="U115" s="5" t="n">
        <f aca="false">S115*0.115</f>
        <v>74826.9635615656</v>
      </c>
      <c r="V115" s="5" t="n">
        <f aca="false">AS115*0.07-(AS115*0.07*BM115*0.58)</f>
        <v>45546.8473853008</v>
      </c>
      <c r="W115" s="5" t="n">
        <f aca="false">AT115*0.07-(AT115*0.07*BM115*0.58)</f>
        <v>22773.4236926504</v>
      </c>
      <c r="X115" s="5" t="n">
        <f aca="false">AU115*0.07-(AU115*0.07*BM115*0.58)</f>
        <v>105585.873484106</v>
      </c>
      <c r="Y115" s="5" t="n">
        <f aca="false">AS115*0.04-(AS115*0.04*BL115*0.8)</f>
        <v>26026.7699344576</v>
      </c>
      <c r="Z115" s="5" t="n">
        <f aca="false">AT115*0.04-(AT115*0.04*BL115*0.8)</f>
        <v>13013.3849672288</v>
      </c>
      <c r="AA115" s="5" t="n">
        <f aca="false">AU115*0.04-(AU115*0.04*BL115*0.8)</f>
        <v>60334.7848480608</v>
      </c>
      <c r="AB115" s="5" t="n">
        <f aca="false">CD115*0.2884</f>
        <v>187653.011227439</v>
      </c>
      <c r="AC115" s="5" t="n">
        <f aca="false">CE115*0.2884</f>
        <v>93826.5056137197</v>
      </c>
      <c r="AD115" s="5" t="n">
        <f aca="false">CF115*0.2884</f>
        <v>435013.798754518</v>
      </c>
      <c r="AE115" s="5" t="n">
        <f aca="false">CD115*0.1707</f>
        <v>111069.240695298</v>
      </c>
      <c r="AF115" s="5" t="n">
        <f aca="false">CE115*0.1707</f>
        <v>55534.6203476489</v>
      </c>
      <c r="AG115" s="5" t="n">
        <f aca="false">CF115*0.1707</f>
        <v>257478.6943391</v>
      </c>
      <c r="AH115" s="0"/>
      <c r="AI115" s="0"/>
      <c r="AJ115" s="0"/>
      <c r="AK115" s="0"/>
      <c r="AL115" s="0"/>
      <c r="AM115" s="0"/>
      <c r="AN115" s="0"/>
      <c r="AP115" s="0" t="s">
        <v>434</v>
      </c>
      <c r="AQ115" s="148" t="s">
        <v>428</v>
      </c>
      <c r="AR115" s="5" t="n">
        <v>1667479</v>
      </c>
      <c r="AS115" s="5" t="n">
        <v>650669.24836144</v>
      </c>
      <c r="AT115" s="5" t="n">
        <v>325334.62418072</v>
      </c>
      <c r="AU115" s="5" t="n">
        <v>1508369.62120152</v>
      </c>
      <c r="AV115" s="5" t="n">
        <v>74826.9635615656</v>
      </c>
      <c r="AW115" s="5" t="n">
        <v>52053.5398689152</v>
      </c>
      <c r="AX115" s="5" t="n">
        <v>214720.851959275</v>
      </c>
      <c r="AY115" s="5" t="n">
        <f aca="false">AV115*0.183</f>
        <v>13693.3343317665</v>
      </c>
      <c r="AZ115" s="5" t="n">
        <f aca="false">AY115*0.58456</f>
        <v>8004.57551697743</v>
      </c>
      <c r="BA115" s="5" t="n">
        <f aca="false">AY115*1.3804</f>
        <v>18902.2787115705</v>
      </c>
      <c r="BB115" s="5" t="n">
        <f aca="false">AV115*0.058</f>
        <v>4339.96388657081</v>
      </c>
      <c r="BC115" s="5" t="n">
        <f aca="false">BB115*0</f>
        <v>0</v>
      </c>
      <c r="BD115" s="5" t="n">
        <f aca="false">BB115*2.3951</f>
        <v>10394.6475047257</v>
      </c>
      <c r="BE115" s="5" t="n">
        <f aca="false">AV115*0.18</f>
        <v>13468.8534410818</v>
      </c>
      <c r="BF115" s="5" t="n">
        <f aca="false">BE115*0.482</f>
        <v>6491.98735860143</v>
      </c>
      <c r="BG115" s="5" t="n">
        <f aca="false">BE115*2.046</f>
        <v>27557.2741404534</v>
      </c>
      <c r="BH115" s="5" t="n">
        <f aca="false">AV115*0.08</f>
        <v>5986.15708492525</v>
      </c>
      <c r="BI115" s="5" t="n">
        <f aca="false">BH115*0.358</f>
        <v>2143.04423640324</v>
      </c>
      <c r="BJ115" s="5" t="n">
        <f aca="false">BH115*3.215</f>
        <v>19245.4950280347</v>
      </c>
      <c r="BL115" s="1" t="n">
        <v>0</v>
      </c>
      <c r="BM115" s="1" t="n">
        <v>0</v>
      </c>
      <c r="BO115" s="5" t="n">
        <f aca="false">AY115-(AY115*BM115*0.58)</f>
        <v>13693.3343317665</v>
      </c>
      <c r="BP115" s="5" t="n">
        <f aca="false">AZ115-(AZ115*BM115*0.58)</f>
        <v>8004.57551697743</v>
      </c>
      <c r="BQ115" s="5" t="n">
        <f aca="false">BA115-(BA115*BM115*0.58)</f>
        <v>18902.2787115705</v>
      </c>
      <c r="BR115" s="5" t="n">
        <f aca="false">BB115-(BB115*BL115*0.8)</f>
        <v>4339.96388657081</v>
      </c>
      <c r="BS115" s="5" t="n">
        <f aca="false">BC115-(BC115*BL115*0.8)</f>
        <v>0</v>
      </c>
      <c r="BT115" s="5" t="n">
        <f aca="false">BD115-(BD115*BL115*0.8)</f>
        <v>10394.6475047257</v>
      </c>
      <c r="BU115" s="5" t="n">
        <f aca="false">BE115</f>
        <v>13468.8534410818</v>
      </c>
      <c r="BV115" s="5" t="n">
        <f aca="false">BF115</f>
        <v>6491.98735860143</v>
      </c>
      <c r="BW115" s="5" t="n">
        <f aca="false">BG115</f>
        <v>27557.2741404534</v>
      </c>
      <c r="BX115" s="5" t="n">
        <f aca="false">BH115</f>
        <v>5986.15708492525</v>
      </c>
      <c r="BY115" s="5" t="n">
        <f aca="false">BI115</f>
        <v>2143.04423640324</v>
      </c>
      <c r="BZ115" s="5" t="n">
        <f aca="false">BJ115</f>
        <v>19245.4950280347</v>
      </c>
      <c r="CA115" s="5" t="n">
        <f aca="false">AV115-(AY115-BO115)-(BB115-BR115)</f>
        <v>74826.9635615656</v>
      </c>
      <c r="CB115" s="5" t="n">
        <f aca="false">AW115-(AZ115-BP115)-(BC115-BS115)</f>
        <v>52053.5398689152</v>
      </c>
      <c r="CC115" s="5" t="n">
        <f aca="false">AX115-(BA115-BQ115)-(BD115-BT115)</f>
        <v>214720.851959275</v>
      </c>
      <c r="CD115" s="5" t="n">
        <f aca="false">AS115-(AS115*BM115*0.07)-(AS115*BL115*0.04)</f>
        <v>650669.24836144</v>
      </c>
      <c r="CE115" s="5" t="n">
        <f aca="false">AT115-(AT115*BM115*0.07)-(AT115*BL115*0.04)</f>
        <v>325334.62418072</v>
      </c>
      <c r="CF115" s="5" t="n">
        <f aca="false">AU115-(AU115*BM115*0.07)-(AU115*BL115*0.04)</f>
        <v>1508369.62120152</v>
      </c>
      <c r="CG115" s="0" t="s">
        <v>434</v>
      </c>
      <c r="CH115" s="148" t="s">
        <v>428</v>
      </c>
      <c r="CI115" s="5" t="n">
        <v>1667479</v>
      </c>
      <c r="CJ115" s="125" t="n">
        <v>3910.85</v>
      </c>
      <c r="CK115" s="5" t="n">
        <v>11344.95</v>
      </c>
      <c r="CL115" s="5" t="n">
        <f aca="false">CJ115+CK115</f>
        <v>15255.8</v>
      </c>
      <c r="CM115" s="5" t="n">
        <v>3856.97236188041</v>
      </c>
      <c r="CN115" s="5" t="n">
        <v>14232.4666101476</v>
      </c>
      <c r="CO115" s="5" t="n">
        <f aca="false">CM115+CN115</f>
        <v>18089.438972028</v>
      </c>
      <c r="CP115" s="5" t="n">
        <f aca="false">((0.3296-(0.3296*BM115*0.58))/(1-(0.3296*BM115*0.58)))*CO115</f>
        <v>5962.27908518043</v>
      </c>
      <c r="CQ115" s="5" t="n">
        <f aca="false">((0.1745-(0.1745*BM115*0.58))/(1-(0.1745*BM115*0.58)))*CO115</f>
        <v>3156.60710061889</v>
      </c>
      <c r="CR115" s="5" t="n">
        <f aca="false">((0.4556-(0.4556*BM115*0.58))/(1-(0.4556*BM115*0.58)))*CO115</f>
        <v>8241.54839565596</v>
      </c>
      <c r="CS115" s="5" t="n">
        <f aca="false">((0.2126-(0.2126*BL115*0.8))/(1-(0.2126*BL115*0.8)))*CO115</f>
        <v>3845.81472545316</v>
      </c>
      <c r="CT115" s="5" t="n">
        <f aca="false">((0.0302-(0.0302*BL115*0.8))/(1-(0.0302*BL115*0.8)))*CO115</f>
        <v>546.301056955246</v>
      </c>
      <c r="CU115" s="5" t="n">
        <f aca="false">((0.3608-(0.3608*BL115*0.8))/(1-(0.3608*BL115*0.8)))*CO115</f>
        <v>6526.66958110771</v>
      </c>
    </row>
    <row r="116" customFormat="false" ht="12.75" hidden="false" customHeight="false" outlineLevel="0" collapsed="false">
      <c r="A116" s="0" t="s">
        <v>435</v>
      </c>
      <c r="B116" s="5" t="n">
        <v>6391368</v>
      </c>
      <c r="C116" s="148" t="s">
        <v>427</v>
      </c>
      <c r="D116" s="122" t="n">
        <v>31</v>
      </c>
      <c r="E116" s="122" t="n">
        <v>31</v>
      </c>
      <c r="F116" s="134" t="n">
        <v>66.3</v>
      </c>
      <c r="G116" s="122" t="n">
        <v>72.4</v>
      </c>
      <c r="H116" s="122" t="n">
        <v>27.4</v>
      </c>
      <c r="I116" s="5" t="n">
        <f aca="false">(B116*D116)/100</f>
        <v>1981324.08</v>
      </c>
      <c r="J116" s="5" t="n">
        <f aca="false">(B116*E116)/100</f>
        <v>1981324.08</v>
      </c>
      <c r="K116" s="5" t="n">
        <f aca="false">(B116*F116)/100</f>
        <v>4237476.984</v>
      </c>
      <c r="L116" s="5" t="n">
        <f aca="false">(B116*G116)/100</f>
        <v>4627350.432</v>
      </c>
      <c r="M116" s="5" t="n">
        <f aca="false">(B116*H116)/100</f>
        <v>1751234.832</v>
      </c>
      <c r="N116" s="4" t="n">
        <f aca="false">((D116/100)-0.2189)*0.8</f>
        <v>0.07288</v>
      </c>
      <c r="O116" s="4" t="n">
        <f aca="false">((E116/100)-0.0881)*0.4</f>
        <v>0.08876</v>
      </c>
      <c r="P116" s="4" t="n">
        <f aca="false">((F116/100)-0.5257)*0.3</f>
        <v>0.04119</v>
      </c>
      <c r="Q116" s="4" t="n">
        <f aca="false">((G116/100)-0.5218)*0.8</f>
        <v>0.16176</v>
      </c>
      <c r="R116" s="4" t="n">
        <f aca="false">((H116/100)-0.1258)*0.99</f>
        <v>0.146718</v>
      </c>
      <c r="S116" s="5" t="n">
        <f aca="false">(1+N116+O116+P116+Q116+R116)*0.22*B116</f>
        <v>2125051.62965568</v>
      </c>
      <c r="T116" s="1" t="n">
        <f aca="false">S116/B116</f>
        <v>0.33248776</v>
      </c>
      <c r="U116" s="5" t="n">
        <f aca="false">S116*0.115</f>
        <v>244380.937410403</v>
      </c>
      <c r="V116" s="5" t="n">
        <f aca="false">AS116*0.07-(AS116*0.07*BM116*0.58)</f>
        <v>148753.614075898</v>
      </c>
      <c r="W116" s="5" t="n">
        <f aca="false">AT116*0.07-(AT116*0.07*BM116*0.58)</f>
        <v>74376.8070379488</v>
      </c>
      <c r="X116" s="5" t="n">
        <f aca="false">AU116*0.07-(AU116*0.07*BM116*0.58)</f>
        <v>344837.923539581</v>
      </c>
      <c r="Y116" s="5" t="n">
        <f aca="false">AS116*0.04-(AS116*0.04*BL116*0.8)</f>
        <v>34000.8260744909</v>
      </c>
      <c r="Z116" s="5" t="n">
        <f aca="false">AT116*0.04-(AT116*0.04*BL116*0.8)</f>
        <v>17000.4130372454</v>
      </c>
      <c r="AA116" s="5" t="n">
        <f aca="false">AU116*0.04-(AU116*0.04*BL116*0.8)</f>
        <v>78820.096809047</v>
      </c>
      <c r="AB116" s="5" t="n">
        <f aca="false">CD116*0.2884</f>
        <v>594478.943292917</v>
      </c>
      <c r="AC116" s="5" t="n">
        <f aca="false">CE116*0.2884</f>
        <v>297239.471646459</v>
      </c>
      <c r="AD116" s="5" t="n">
        <f aca="false">CF116*0.2884</f>
        <v>1378110.27763358</v>
      </c>
      <c r="AE116" s="5" t="n">
        <f aca="false">CD116*0.1707</f>
        <v>351863.923786758</v>
      </c>
      <c r="AF116" s="5" t="n">
        <f aca="false">CE116*0.1707</f>
        <v>175931.961893379</v>
      </c>
      <c r="AG116" s="5" t="n">
        <f aca="false">CF116*0.1707</f>
        <v>815684.550596575</v>
      </c>
      <c r="AH116" s="0"/>
      <c r="AI116" s="0"/>
      <c r="AJ116" s="0"/>
      <c r="AK116" s="0"/>
      <c r="AL116" s="0"/>
      <c r="AM116" s="0"/>
      <c r="AN116" s="0"/>
      <c r="AP116" s="0" t="s">
        <v>435</v>
      </c>
      <c r="AQ116" s="148" t="s">
        <v>428</v>
      </c>
      <c r="AR116" s="5" t="n">
        <v>6391368</v>
      </c>
      <c r="AS116" s="5" t="n">
        <v>2125051.62965568</v>
      </c>
      <c r="AT116" s="5" t="n">
        <v>1062525.81482784</v>
      </c>
      <c r="AU116" s="5" t="n">
        <v>4926256.05056544</v>
      </c>
      <c r="AV116" s="5" t="n">
        <v>244380.937410403</v>
      </c>
      <c r="AW116" s="5" t="n">
        <v>170004.130372454</v>
      </c>
      <c r="AX116" s="5" t="n">
        <v>701267.037786375</v>
      </c>
      <c r="AY116" s="5" t="n">
        <f aca="false">AV116*0.183</f>
        <v>44721.7115461038</v>
      </c>
      <c r="AZ116" s="5" t="n">
        <f aca="false">AY116*0.58456</f>
        <v>26142.5237013904</v>
      </c>
      <c r="BA116" s="5" t="n">
        <f aca="false">AY116*1.3804</f>
        <v>61733.8506182417</v>
      </c>
      <c r="BB116" s="5" t="n">
        <f aca="false">AV116*0.058</f>
        <v>14174.0943698034</v>
      </c>
      <c r="BC116" s="5" t="n">
        <f aca="false">BB116*0</f>
        <v>0</v>
      </c>
      <c r="BD116" s="5" t="n">
        <f aca="false">BB116*2.3951</f>
        <v>33948.3734251161</v>
      </c>
      <c r="BE116" s="5" t="n">
        <f aca="false">AV116*0.18</f>
        <v>43988.5687338726</v>
      </c>
      <c r="BF116" s="5" t="n">
        <f aca="false">BE116*0.482</f>
        <v>21202.4901297266</v>
      </c>
      <c r="BG116" s="5" t="n">
        <f aca="false">BE116*2.046</f>
        <v>90000.6116295033</v>
      </c>
      <c r="BH116" s="5" t="n">
        <f aca="false">AV116*0.08</f>
        <v>19550.4749928323</v>
      </c>
      <c r="BI116" s="5" t="n">
        <f aca="false">BH116*0.358</f>
        <v>6999.07004743395</v>
      </c>
      <c r="BJ116" s="5" t="n">
        <f aca="false">BH116*3.215</f>
        <v>62854.7771019557</v>
      </c>
      <c r="BL116" s="1" t="n">
        <v>0.75</v>
      </c>
      <c r="BM116" s="1" t="n">
        <v>0</v>
      </c>
      <c r="BO116" s="5" t="n">
        <f aca="false">AY116-(AY116*BM116*0.58)</f>
        <v>44721.7115461038</v>
      </c>
      <c r="BP116" s="5" t="n">
        <f aca="false">AZ116-(AZ116*BM116*0.58)</f>
        <v>26142.5237013904</v>
      </c>
      <c r="BQ116" s="5" t="n">
        <f aca="false">BA116-(BA116*BM116*0.58)</f>
        <v>61733.8506182417</v>
      </c>
      <c r="BR116" s="5" t="n">
        <f aca="false">BB116-(BB116*BL116*0.8)</f>
        <v>5669.63774792136</v>
      </c>
      <c r="BS116" s="5" t="n">
        <f aca="false">BC116-(BC116*BL116*0.8)</f>
        <v>0</v>
      </c>
      <c r="BT116" s="5" t="n">
        <f aca="false">BD116-(BD116*BL116*0.8)</f>
        <v>13579.3493700464</v>
      </c>
      <c r="BU116" s="5" t="n">
        <f aca="false">BE116</f>
        <v>43988.5687338726</v>
      </c>
      <c r="BV116" s="5" t="n">
        <f aca="false">BF116</f>
        <v>21202.4901297266</v>
      </c>
      <c r="BW116" s="5" t="n">
        <f aca="false">BG116</f>
        <v>90000.6116295033</v>
      </c>
      <c r="BX116" s="5" t="n">
        <f aca="false">BH116</f>
        <v>19550.4749928323</v>
      </c>
      <c r="BY116" s="5" t="n">
        <f aca="false">BI116</f>
        <v>6999.07004743395</v>
      </c>
      <c r="BZ116" s="5" t="n">
        <f aca="false">BJ116</f>
        <v>62854.7771019557</v>
      </c>
      <c r="CA116" s="5" t="n">
        <f aca="false">AV116-(AY116-BO116)-(BB116-BR116)</f>
        <v>235876.480788521</v>
      </c>
      <c r="CB116" s="5" t="n">
        <f aca="false">AW116-(AZ116-BP116)-(BC116-BS116)</f>
        <v>170004.130372454</v>
      </c>
      <c r="CC116" s="5" t="n">
        <f aca="false">AX116-(BA116-BQ116)-(BD116-BT116)</f>
        <v>680898.013731305</v>
      </c>
      <c r="CD116" s="5" t="n">
        <f aca="false">AS116-(AS116*BM116*0.07)-(AS116*BL116*0.04)</f>
        <v>2061300.08076601</v>
      </c>
      <c r="CE116" s="5" t="n">
        <f aca="false">AT116-(AT116*BM116*0.07)-(AT116*BL116*0.04)</f>
        <v>1030650.040383</v>
      </c>
      <c r="CF116" s="5" t="n">
        <f aca="false">AU116-(AU116*BM116*0.07)-(AU116*BL116*0.04)</f>
        <v>4778468.36904848</v>
      </c>
      <c r="CG116" s="0" t="s">
        <v>435</v>
      </c>
      <c r="CH116" s="148" t="s">
        <v>428</v>
      </c>
      <c r="CI116" s="5" t="n">
        <v>6391368</v>
      </c>
      <c r="CJ116" s="125" t="n">
        <v>3356.894</v>
      </c>
      <c r="CK116" s="5" t="n">
        <v>23609.24</v>
      </c>
      <c r="CL116" s="5" t="n">
        <f aca="false">CJ116+CK116</f>
        <v>26966.134</v>
      </c>
      <c r="CM116" s="5" t="n">
        <v>2410.75377741453</v>
      </c>
      <c r="CN116" s="5" t="n">
        <v>15282.4776298244</v>
      </c>
      <c r="CO116" s="151" t="n">
        <f aca="false">CM116+CN116</f>
        <v>17693.2314072389</v>
      </c>
      <c r="CP116" s="151" t="n">
        <f aca="false">((0.3296-(0.3296*BM116*0.58))/(1-(0.3296*BM116*0.58)))*CO116</f>
        <v>5831.68907182595</v>
      </c>
      <c r="CQ116" s="5" t="n">
        <f aca="false">((0.1745-(0.1745*BM116*0.58))/(1-(0.1745*BM116*0.58)))*CO116</f>
        <v>3087.46888056319</v>
      </c>
      <c r="CR116" s="5" t="n">
        <f aca="false">((0.4556-(0.4556*BM116*0.58))/(1-(0.4556*BM116*0.58)))*CO116</f>
        <v>8061.03622913806</v>
      </c>
      <c r="CS116" s="151" t="n">
        <f aca="false">((0.2126-(0.2126*BL116*0.8))/(1-(0.2126*BL116*0.8)))*CO116</f>
        <v>1724.62564631562</v>
      </c>
      <c r="CT116" s="5" t="n">
        <f aca="false">((0.0302-(0.0302*BL116*0.8))/(1-(0.0302*BL116*0.8)))*CO116</f>
        <v>217.678571107922</v>
      </c>
      <c r="CU116" s="5" t="n">
        <f aca="false">((0.3608-(0.3608*BL116*0.8))/(1-(0.3608*BL116*0.8)))*CO116</f>
        <v>3258.99422694089</v>
      </c>
    </row>
    <row r="117" customFormat="false" ht="12.75" hidden="false" customHeight="false" outlineLevel="0" collapsed="false">
      <c r="A117" s="0" t="s">
        <v>436</v>
      </c>
      <c r="B117" s="5" t="n">
        <v>4057096</v>
      </c>
      <c r="C117" s="148" t="s">
        <v>427</v>
      </c>
      <c r="D117" s="134" t="n">
        <v>40.5</v>
      </c>
      <c r="E117" s="132" t="n">
        <v>1.1</v>
      </c>
      <c r="F117" s="132" t="n">
        <v>76.7</v>
      </c>
      <c r="G117" s="122" t="n">
        <v>36</v>
      </c>
      <c r="H117" s="149" t="n">
        <v>40.3</v>
      </c>
      <c r="I117" s="5" t="n">
        <f aca="false">(B117*D117)/100</f>
        <v>1643123.88</v>
      </c>
      <c r="J117" s="5" t="n">
        <f aca="false">(B117*E117)/100</f>
        <v>44628.056</v>
      </c>
      <c r="K117" s="5" t="n">
        <f aca="false">(B117*F117)/100</f>
        <v>3111792.632</v>
      </c>
      <c r="L117" s="5" t="n">
        <f aca="false">(B117*G117)/100</f>
        <v>1460554.56</v>
      </c>
      <c r="M117" s="5" t="n">
        <f aca="false">(B117*H117)/100</f>
        <v>1635009.688</v>
      </c>
      <c r="N117" s="4" t="n">
        <f aca="false">((D117/100)-0.2189)*0.8</f>
        <v>0.14888</v>
      </c>
      <c r="O117" s="4" t="n">
        <f aca="false">((E117/100)-0.0881)*0.4</f>
        <v>-0.03084</v>
      </c>
      <c r="P117" s="4" t="n">
        <f aca="false">((F117/100)-0.5257)*0.3</f>
        <v>0.07239</v>
      </c>
      <c r="Q117" s="4" t="n">
        <f aca="false">((G117/100)-0.5218)*0.8</f>
        <v>-0.12944</v>
      </c>
      <c r="R117" s="4" t="n">
        <f aca="false">((H117/100)-0.1258)*0.99</f>
        <v>0.274428</v>
      </c>
      <c r="S117" s="5" t="n">
        <f aca="false">(1+N117+O117+P117+Q117+R117)*0.22*B117</f>
        <v>1191942.18574816</v>
      </c>
      <c r="T117" s="1" t="n">
        <f aca="false">S117/B117</f>
        <v>0.29379196</v>
      </c>
      <c r="U117" s="5" t="n">
        <f aca="false">S117*0.115</f>
        <v>137073.351361038</v>
      </c>
      <c r="V117" s="5" t="n">
        <f aca="false">AS117*0.07-(AS117*0.07*BM117*0.58)</f>
        <v>83435.9530023712</v>
      </c>
      <c r="W117" s="5" t="n">
        <f aca="false">AT117*0.07-(AT117*0.07*BM117*0.58)</f>
        <v>41717.9765011856</v>
      </c>
      <c r="X117" s="5" t="n">
        <f aca="false">AU117*0.07-(AU117*0.07*BM117*0.58)</f>
        <v>193419.70923277</v>
      </c>
      <c r="Y117" s="5" t="n">
        <f aca="false">AS117*0.04-(AS117*0.04*BL117*0.8)</f>
        <v>14494.0169786976</v>
      </c>
      <c r="Z117" s="5" t="n">
        <f aca="false">AT117*0.04-(AT117*0.04*BL117*0.8)</f>
        <v>7247.00848934881</v>
      </c>
      <c r="AA117" s="5" t="n">
        <f aca="false">AU117*0.04-(AU117*0.04*BL117*0.8)</f>
        <v>33599.7666324354</v>
      </c>
      <c r="AB117" s="5" t="n">
        <f aca="false">CD117*0.2884</f>
        <v>331793.413172102</v>
      </c>
      <c r="AC117" s="5" t="n">
        <f aca="false">CE117*0.2884</f>
        <v>165896.706586051</v>
      </c>
      <c r="AD117" s="5" t="n">
        <f aca="false">CF117*0.2884</f>
        <v>769157.457808053</v>
      </c>
      <c r="AE117" s="5" t="n">
        <f aca="false">CD117*0.1707</f>
        <v>196383.96542468</v>
      </c>
      <c r="AF117" s="5" t="n">
        <f aca="false">CE117*0.1707</f>
        <v>98191.98271234</v>
      </c>
      <c r="AG117" s="5" t="n">
        <f aca="false">CF117*0.1707</f>
        <v>455253.73802994</v>
      </c>
      <c r="AH117" s="0"/>
      <c r="AI117" s="0"/>
      <c r="AJ117" s="0"/>
      <c r="AK117" s="0"/>
      <c r="AL117" s="0"/>
      <c r="AM117" s="0"/>
      <c r="AN117" s="0"/>
      <c r="AP117" s="0" t="s">
        <v>436</v>
      </c>
      <c r="AQ117" s="148" t="s">
        <v>428</v>
      </c>
      <c r="AR117" s="5" t="n">
        <v>4057096</v>
      </c>
      <c r="AS117" s="5" t="n">
        <v>1191942.18574816</v>
      </c>
      <c r="AT117" s="5" t="n">
        <v>595971.09287408</v>
      </c>
      <c r="AU117" s="5" t="n">
        <v>2763138.70332528</v>
      </c>
      <c r="AV117" s="5" t="n">
        <v>137073.351361038</v>
      </c>
      <c r="AW117" s="5" t="n">
        <v>95355.3748598528</v>
      </c>
      <c r="AX117" s="5" t="n">
        <v>393340.921296893</v>
      </c>
      <c r="AY117" s="5" t="n">
        <f aca="false">AV117*0.183</f>
        <v>25084.42329907</v>
      </c>
      <c r="AZ117" s="5" t="n">
        <f aca="false">AY117*0.58456</f>
        <v>14663.3504837044</v>
      </c>
      <c r="BA117" s="5" t="n">
        <f aca="false">AY117*1.3804</f>
        <v>34626.5379220363</v>
      </c>
      <c r="BB117" s="5" t="n">
        <f aca="false">AV117*0.058</f>
        <v>7950.25437894023</v>
      </c>
      <c r="BC117" s="5" t="n">
        <f aca="false">BB117*0</f>
        <v>0</v>
      </c>
      <c r="BD117" s="5" t="n">
        <f aca="false">BB117*2.3951</f>
        <v>19041.6542629997</v>
      </c>
      <c r="BE117" s="5" t="n">
        <f aca="false">AV117*0.18</f>
        <v>24673.2032449869</v>
      </c>
      <c r="BF117" s="5" t="n">
        <f aca="false">BE117*0.482</f>
        <v>11892.4839640837</v>
      </c>
      <c r="BG117" s="5" t="n">
        <f aca="false">BE117*2.046</f>
        <v>50481.3738392432</v>
      </c>
      <c r="BH117" s="5" t="n">
        <f aca="false">AV117*0.08</f>
        <v>10965.8681088831</v>
      </c>
      <c r="BI117" s="5" t="n">
        <f aca="false">BH117*0.358</f>
        <v>3925.78078298014</v>
      </c>
      <c r="BJ117" s="5" t="n">
        <f aca="false">BH117*3.215</f>
        <v>35255.2659700591</v>
      </c>
      <c r="BL117" s="1" t="n">
        <v>0.87</v>
      </c>
      <c r="BM117" s="1" t="n">
        <v>0</v>
      </c>
      <c r="BO117" s="5" t="n">
        <f aca="false">AY117-(AY117*BM117*0.58)</f>
        <v>25084.42329907</v>
      </c>
      <c r="BP117" s="5" t="n">
        <f aca="false">AZ117-(AZ117*BM117*0.58)</f>
        <v>14663.3504837044</v>
      </c>
      <c r="BQ117" s="5" t="n">
        <f aca="false">BA117-(BA117*BM117*0.58)</f>
        <v>34626.5379220363</v>
      </c>
      <c r="BR117" s="5" t="n">
        <f aca="false">BB117-(BB117*BL117*0.8)</f>
        <v>2416.87733119783</v>
      </c>
      <c r="BS117" s="5" t="n">
        <f aca="false">BC117-(BC117*BL117*0.8)</f>
        <v>0</v>
      </c>
      <c r="BT117" s="5" t="n">
        <f aca="false">BD117-(BD117*BL117*0.8)</f>
        <v>5788.66289595192</v>
      </c>
      <c r="BU117" s="5" t="n">
        <f aca="false">BE117</f>
        <v>24673.2032449869</v>
      </c>
      <c r="BV117" s="5" t="n">
        <f aca="false">BF117</f>
        <v>11892.4839640837</v>
      </c>
      <c r="BW117" s="5" t="n">
        <f aca="false">BG117</f>
        <v>50481.3738392432</v>
      </c>
      <c r="BX117" s="5" t="n">
        <f aca="false">BH117</f>
        <v>10965.8681088831</v>
      </c>
      <c r="BY117" s="5" t="n">
        <f aca="false">BI117</f>
        <v>3925.78078298014</v>
      </c>
      <c r="BZ117" s="5" t="n">
        <f aca="false">BJ117</f>
        <v>35255.2659700591</v>
      </c>
      <c r="CA117" s="5" t="n">
        <f aca="false">AV117-(AY117-BO117)-(BB117-BR117)</f>
        <v>131539.974313296</v>
      </c>
      <c r="CB117" s="5" t="n">
        <f aca="false">AW117-(AZ117-BP117)-(BC117-BS117)</f>
        <v>95355.3748598528</v>
      </c>
      <c r="CC117" s="5" t="n">
        <f aca="false">AX117-(BA117-BQ117)-(BD117-BT117)</f>
        <v>380087.929929845</v>
      </c>
      <c r="CD117" s="5" t="n">
        <f aca="false">AS117-(AS117*BM117*0.07)-(AS117*BL117*0.04)</f>
        <v>1150462.59768412</v>
      </c>
      <c r="CE117" s="5" t="n">
        <f aca="false">AT117-(AT117*BM117*0.07)-(AT117*BL117*0.04)</f>
        <v>575231.298842062</v>
      </c>
      <c r="CF117" s="5" t="n">
        <f aca="false">AU117-(AU117*BM117*0.07)-(AU117*BL117*0.04)</f>
        <v>2666981.47644956</v>
      </c>
      <c r="CG117" s="0" t="s">
        <v>436</v>
      </c>
      <c r="CH117" s="148" t="s">
        <v>428</v>
      </c>
      <c r="CI117" s="5" t="n">
        <v>4057096</v>
      </c>
      <c r="CJ117" s="125" t="n">
        <v>3790.856</v>
      </c>
      <c r="CK117" s="5" t="n">
        <v>11172.87</v>
      </c>
      <c r="CL117" s="5" t="n">
        <f aca="false">CJ117+CK117</f>
        <v>14963.726</v>
      </c>
      <c r="CM117" s="5" t="n">
        <v>3887.0126527231</v>
      </c>
      <c r="CN117" s="5" t="n">
        <v>11306.4648078613</v>
      </c>
      <c r="CO117" s="5" t="n">
        <f aca="false">CM117+CN117</f>
        <v>15193.4774605844</v>
      </c>
      <c r="CP117" s="5" t="n">
        <f aca="false">((0.3296-(0.3296*BM117*0.58))/(1-(0.3296*BM117*0.58)))*CO117</f>
        <v>5007.77017100862</v>
      </c>
      <c r="CQ117" s="5" t="n">
        <f aca="false">((0.1745-(0.1745*BM117*0.58))/(1-(0.1745*BM117*0.58)))*CO117</f>
        <v>2651.26181687198</v>
      </c>
      <c r="CR117" s="5" t="n">
        <f aca="false">((0.4556-(0.4556*BM117*0.58))/(1-(0.4556*BM117*0.58)))*CO117</f>
        <v>6922.14833104225</v>
      </c>
      <c r="CS117" s="5" t="n">
        <f aca="false">((0.2126-(0.2126*BL117*0.8))/(1-(0.2126*BL117*0.8)))*CO117</f>
        <v>1152.49470637263</v>
      </c>
      <c r="CT117" s="5" t="n">
        <f aca="false">((0.0302-(0.0302*BL117*0.8))/(1-(0.0302*BL117*0.8)))*CO117</f>
        <v>142.483159904804</v>
      </c>
      <c r="CU117" s="5" t="n">
        <f aca="false">((0.3608-(0.3608*BL117*0.8))/(1-(0.3608*BL117*0.8)))*CO117</f>
        <v>2225.27254851594</v>
      </c>
    </row>
    <row r="118" customFormat="false" ht="12.75" hidden="false" customHeight="false" outlineLevel="0" collapsed="false">
      <c r="A118" s="0" t="s">
        <v>437</v>
      </c>
      <c r="B118" s="5" t="n">
        <v>21578876</v>
      </c>
      <c r="C118" s="152" t="s">
        <v>438</v>
      </c>
      <c r="D118" s="153" t="n">
        <v>18</v>
      </c>
      <c r="E118" s="139" t="n">
        <v>5.6</v>
      </c>
      <c r="F118" s="132" t="n">
        <v>59.5</v>
      </c>
      <c r="G118" s="150" t="n">
        <v>43</v>
      </c>
      <c r="H118" s="153" t="n">
        <v>4.7</v>
      </c>
      <c r="I118" s="5" t="n">
        <f aca="false">(B118*D118)/100</f>
        <v>3884197.68</v>
      </c>
      <c r="J118" s="5" t="n">
        <f aca="false">(B118*E118)/100</f>
        <v>1208417.056</v>
      </c>
      <c r="K118" s="5" t="n">
        <f aca="false">(B118*F118)/100</f>
        <v>12839431.22</v>
      </c>
      <c r="L118" s="5" t="n">
        <f aca="false">(B118*G118)/100</f>
        <v>9278916.68</v>
      </c>
      <c r="M118" s="5" t="n">
        <f aca="false">(B118*H118)/100</f>
        <v>1014207.172</v>
      </c>
      <c r="N118" s="4" t="n">
        <f aca="false">((D118/100)-0.2189)*0.8</f>
        <v>-0.03112</v>
      </c>
      <c r="O118" s="4" t="n">
        <f aca="false">((E118/100)-0.0881)*0.4</f>
        <v>-0.01284</v>
      </c>
      <c r="P118" s="4" t="n">
        <f aca="false">((F118/100)-0.5257)*0.3</f>
        <v>0.02079</v>
      </c>
      <c r="Q118" s="4" t="n">
        <f aca="false">((G118/100)-0.5218)*0.8</f>
        <v>-0.0734400000000001</v>
      </c>
      <c r="R118" s="4" t="n">
        <f aca="false">((H118/100)-0.1258)*0.99</f>
        <v>-0.078012</v>
      </c>
      <c r="S118" s="5" t="n">
        <f aca="false">(1+N118+O118+P118+Q118+R118)*0.22*B118</f>
        <v>3918360.49332816</v>
      </c>
      <c r="T118" s="1" t="n">
        <f aca="false">S118/B118</f>
        <v>0.18158316</v>
      </c>
      <c r="U118" s="5" t="n">
        <f aca="false">S118*0.115</f>
        <v>450611.456732738</v>
      </c>
      <c r="V118" s="5" t="n">
        <f aca="false">AS118*0.07-(AS118*0.07*BM118*0.58)</f>
        <v>274285.234532971</v>
      </c>
      <c r="W118" s="5" t="n">
        <f aca="false">AT118*0.07-(AT118*0.07*BM118*0.58)</f>
        <v>137142.617266486</v>
      </c>
      <c r="X118" s="5" t="n">
        <f aca="false">AU118*0.07-(AU118*0.07*BM118*0.58)</f>
        <v>635843.04369007</v>
      </c>
      <c r="Y118" s="5" t="n">
        <f aca="false">AS118*0.04-(AS118*0.04*BL118*0.8)</f>
        <v>156734.419733126</v>
      </c>
      <c r="Z118" s="5" t="n">
        <f aca="false">AT118*0.04-(AT118*0.04*BL118*0.8)</f>
        <v>78367.2098665632</v>
      </c>
      <c r="AA118" s="5" t="n">
        <f aca="false">AU118*0.04-(AU118*0.04*BL118*0.8)</f>
        <v>363338.882108611</v>
      </c>
      <c r="AB118" s="5" t="n">
        <f aca="false">CD118*0.2884</f>
        <v>1130055.16627584</v>
      </c>
      <c r="AC118" s="5" t="n">
        <f aca="false">CE118*0.2884</f>
        <v>565027.583137921</v>
      </c>
      <c r="AD118" s="5" t="n">
        <f aca="false">CF118*0.2884</f>
        <v>2619673.34000309</v>
      </c>
      <c r="AE118" s="5" t="n">
        <f aca="false">CD118*0.1707</f>
        <v>668864.136211117</v>
      </c>
      <c r="AF118" s="5" t="n">
        <f aca="false">CE118*0.1707</f>
        <v>334432.068105558</v>
      </c>
      <c r="AG118" s="5" t="n">
        <f aca="false">CF118*0.1707</f>
        <v>1550548.6793985</v>
      </c>
      <c r="AH118" s="0"/>
      <c r="AI118" s="0"/>
      <c r="AJ118" s="0"/>
      <c r="AK118" s="0"/>
      <c r="AL118" s="0"/>
      <c r="AM118" s="0"/>
      <c r="AN118" s="0"/>
      <c r="AP118" s="0" t="s">
        <v>437</v>
      </c>
      <c r="AQ118" s="154" t="s">
        <v>439</v>
      </c>
      <c r="AR118" s="5" t="n">
        <v>21578876</v>
      </c>
      <c r="AS118" s="5" t="n">
        <v>3918360.49332816</v>
      </c>
      <c r="AT118" s="5" t="n">
        <v>1959180.24666408</v>
      </c>
      <c r="AU118" s="5" t="n">
        <v>9083472.05271528</v>
      </c>
      <c r="AV118" s="5" t="n">
        <v>450611.456732738</v>
      </c>
      <c r="AW118" s="5" t="n">
        <v>313468.839466253</v>
      </c>
      <c r="AX118" s="5" t="n">
        <v>1293058.96279829</v>
      </c>
      <c r="AY118" s="5" t="n">
        <f aca="false">AV118*0.183</f>
        <v>82461.8965820911</v>
      </c>
      <c r="AZ118" s="5" t="n">
        <f aca="false">AY118*0.58456</f>
        <v>48203.9262660272</v>
      </c>
      <c r="BA118" s="5" t="n">
        <f aca="false">AY118*1.3804</f>
        <v>113830.402041919</v>
      </c>
      <c r="BB118" s="5" t="n">
        <f aca="false">AV118*0.058</f>
        <v>26135.4644904988</v>
      </c>
      <c r="BC118" s="5" t="n">
        <f aca="false">BB118*0</f>
        <v>0</v>
      </c>
      <c r="BD118" s="5" t="n">
        <f aca="false">BB118*2.3951</f>
        <v>62597.0510011937</v>
      </c>
      <c r="BE118" s="5" t="n">
        <f aca="false">AV118*0.22</f>
        <v>99134.5204812025</v>
      </c>
      <c r="BF118" s="5" t="n">
        <f aca="false">BE118*0.45</f>
        <v>44610.5342165411</v>
      </c>
      <c r="BG118" s="5" t="n">
        <f aca="false">BE118*2.121</f>
        <v>210264.31794063</v>
      </c>
      <c r="BH118" s="5" t="n">
        <f aca="false">AV118*0.05</f>
        <v>22530.5728366369</v>
      </c>
      <c r="BI118" s="5" t="n">
        <f aca="false">BH118*0.286</f>
        <v>6443.74383127816</v>
      </c>
      <c r="BJ118" s="5" t="n">
        <f aca="false">BH118*4</f>
        <v>90122.2913465477</v>
      </c>
      <c r="BL118" s="1" t="n">
        <v>0</v>
      </c>
      <c r="BM118" s="1" t="n">
        <v>0</v>
      </c>
      <c r="BO118" s="5" t="n">
        <f aca="false">AY118-(AY118*BM118*0.58)</f>
        <v>82461.8965820911</v>
      </c>
      <c r="BP118" s="5" t="n">
        <f aca="false">AZ118-(AZ118*BM118*0.58)</f>
        <v>48203.9262660272</v>
      </c>
      <c r="BQ118" s="5" t="n">
        <f aca="false">BA118-(BA118*BM118*0.58)</f>
        <v>113830.402041919</v>
      </c>
      <c r="BR118" s="5" t="n">
        <f aca="false">BB118-(BB118*BL118*0.8)</f>
        <v>26135.4644904988</v>
      </c>
      <c r="BS118" s="5" t="n">
        <f aca="false">BC118-(BC118*BL118*0.8)</f>
        <v>0</v>
      </c>
      <c r="BT118" s="5" t="n">
        <f aca="false">BD118-(BD118*BL118*0.8)</f>
        <v>62597.0510011937</v>
      </c>
      <c r="BU118" s="5" t="n">
        <f aca="false">BE118</f>
        <v>99134.5204812025</v>
      </c>
      <c r="BV118" s="5" t="n">
        <f aca="false">BF118</f>
        <v>44610.5342165411</v>
      </c>
      <c r="BW118" s="5" t="n">
        <f aca="false">BG118</f>
        <v>210264.31794063</v>
      </c>
      <c r="BX118" s="5" t="n">
        <f aca="false">BH118</f>
        <v>22530.5728366369</v>
      </c>
      <c r="BY118" s="5" t="n">
        <f aca="false">BI118</f>
        <v>6443.74383127816</v>
      </c>
      <c r="BZ118" s="5" t="n">
        <f aca="false">BJ118</f>
        <v>90122.2913465477</v>
      </c>
      <c r="CA118" s="5" t="n">
        <f aca="false">AV118-(AY118-BO118)-(BB118-BR118)</f>
        <v>450611.456732738</v>
      </c>
      <c r="CB118" s="5" t="n">
        <f aca="false">AW118-(AZ118-BP118)-(BC118-BS118)</f>
        <v>313468.839466253</v>
      </c>
      <c r="CC118" s="5" t="n">
        <f aca="false">AX118-(BA118-BQ118)-(BD118-BT118)</f>
        <v>1293058.96279829</v>
      </c>
      <c r="CD118" s="5" t="n">
        <f aca="false">AS118-(AS118*BM118*0.07)-(AS118*BL118*0.04)</f>
        <v>3918360.49332816</v>
      </c>
      <c r="CE118" s="5" t="n">
        <f aca="false">AT118-(AT118*BM118*0.07)-(AT118*BL118*0.04)</f>
        <v>1959180.24666408</v>
      </c>
      <c r="CF118" s="5" t="n">
        <f aca="false">AU118-(AU118*BM118*0.07)-(AU118*BL118*0.04)</f>
        <v>9083472.05271528</v>
      </c>
      <c r="CG118" s="0" t="s">
        <v>437</v>
      </c>
      <c r="CH118" s="154" t="s">
        <v>439</v>
      </c>
      <c r="CI118" s="5" t="n">
        <v>21578876</v>
      </c>
      <c r="CJ118" s="125" t="n">
        <v>3201.055</v>
      </c>
      <c r="CK118" s="5" t="n">
        <v>18671.2</v>
      </c>
      <c r="CL118" s="5" t="n">
        <f aca="false">CJ118+CK118</f>
        <v>21872.255</v>
      </c>
      <c r="CM118" s="5" t="n">
        <v>2892.43603870361</v>
      </c>
      <c r="CN118" s="5" t="n">
        <v>16255.013468501</v>
      </c>
      <c r="CO118" s="5" t="n">
        <f aca="false">CM118+CN118</f>
        <v>19147.4495072046</v>
      </c>
      <c r="CP118" s="5" t="n">
        <f aca="false">((0.3296-(0.3296*BM118*0.58))/(1-(0.3296*BM118*0.58)))*CO118</f>
        <v>6310.99935757464</v>
      </c>
      <c r="CQ118" s="5" t="n">
        <f aca="false">((0.1745-(0.1745*BM118*0.58))/(1-(0.1745*BM118*0.58)))*CO118</f>
        <v>3341.2299390072</v>
      </c>
      <c r="CR118" s="5" t="n">
        <f aca="false">((0.4556-(0.4556*BM118*0.58))/(1-(0.4556*BM118*0.58)))*CO118</f>
        <v>8723.57799548242</v>
      </c>
      <c r="CS118" s="5" t="n">
        <f aca="false">((0.2126-(0.2126*BL118*0.8))/(1-(0.2126*BL118*0.8)))*CO118</f>
        <v>4070.7477652317</v>
      </c>
      <c r="CT118" s="5" t="n">
        <f aca="false">((0.0302-(0.0302*BL118*0.8))/(1-(0.0302*BL118*0.8)))*CO118</f>
        <v>578.252975117579</v>
      </c>
      <c r="CU118" s="5" t="n">
        <f aca="false">((0.3608-(0.3608*BL118*0.8))/(1-(0.3608*BL118*0.8)))*CO118</f>
        <v>6908.39978219942</v>
      </c>
    </row>
    <row r="119" customFormat="false" ht="12.75" hidden="false" customHeight="false" outlineLevel="0" collapsed="false">
      <c r="A119" s="0" t="s">
        <v>440</v>
      </c>
      <c r="B119" s="5" t="n">
        <v>1892699</v>
      </c>
      <c r="C119" s="152" t="s">
        <v>438</v>
      </c>
      <c r="D119" s="153" t="n">
        <v>21</v>
      </c>
      <c r="E119" s="153" t="n">
        <v>17</v>
      </c>
      <c r="F119" s="155" t="n">
        <v>24</v>
      </c>
      <c r="G119" s="153" t="n">
        <v>80</v>
      </c>
      <c r="H119" s="123" t="n">
        <v>4.7</v>
      </c>
      <c r="I119" s="5" t="n">
        <f aca="false">(B119*D119)/100</f>
        <v>397466.79</v>
      </c>
      <c r="J119" s="5" t="n">
        <f aca="false">(B119*E119)/100</f>
        <v>321758.83</v>
      </c>
      <c r="K119" s="5" t="n">
        <f aca="false">(B119*F119)/100</f>
        <v>454247.76</v>
      </c>
      <c r="L119" s="5" t="n">
        <f aca="false">(B119*G119)/100</f>
        <v>1514159.2</v>
      </c>
      <c r="M119" s="5" t="n">
        <f aca="false">(B119*H119)/100</f>
        <v>88956.853</v>
      </c>
      <c r="N119" s="4" t="n">
        <f aca="false">((D119/100)-0.2189)*0.8</f>
        <v>-0.00712000000000002</v>
      </c>
      <c r="O119" s="4" t="n">
        <f aca="false">((E119/100)-0.0881)*0.4</f>
        <v>0.03276</v>
      </c>
      <c r="P119" s="4" t="n">
        <f aca="false">((F119/100)-0.5257)*0.3</f>
        <v>-0.08571</v>
      </c>
      <c r="Q119" s="4" t="n">
        <f aca="false">((G119/100)-0.5218)*0.8</f>
        <v>0.22256</v>
      </c>
      <c r="R119" s="4" t="n">
        <f aca="false">((H119/100)-0.1258)*0.99</f>
        <v>-0.078012</v>
      </c>
      <c r="S119" s="5" t="n">
        <f aca="false">(1+N119+O119+P119+Q119+R119)*0.22*B119</f>
        <v>451569.89374684</v>
      </c>
      <c r="T119" s="1" t="n">
        <f aca="false">S119/B119</f>
        <v>0.23858516</v>
      </c>
      <c r="U119" s="5" t="n">
        <f aca="false">S119*0.115</f>
        <v>51930.5377808866</v>
      </c>
      <c r="V119" s="5" t="n">
        <f aca="false">AS119*0.07-(AS119*0.07*BM119*0.58)</f>
        <v>31609.8925622788</v>
      </c>
      <c r="W119" s="5" t="n">
        <f aca="false">AT119*0.07-(AT119*0.07*BM119*0.58)</f>
        <v>15804.9462811394</v>
      </c>
      <c r="X119" s="5" t="n">
        <f aca="false">AU119*0.07-(AU119*0.07*BM119*0.58)</f>
        <v>73277.4782125554</v>
      </c>
      <c r="Y119" s="5" t="n">
        <f aca="false">AS119*0.04-(AS119*0.04*BL119*0.8)</f>
        <v>3757.06151597371</v>
      </c>
      <c r="Z119" s="5" t="n">
        <f aca="false">AT119*0.04-(AT119*0.04*BL119*0.8)</f>
        <v>1878.53075798685</v>
      </c>
      <c r="AA119" s="5" t="n">
        <f aca="false">AU119*0.04-(AU119*0.04*BL119*0.8)</f>
        <v>8709.55169612087</v>
      </c>
      <c r="AB119" s="5" t="n">
        <f aca="false">CD119*0.2884</f>
        <v>125075.540165268</v>
      </c>
      <c r="AC119" s="5" t="n">
        <f aca="false">CE119*0.2884</f>
        <v>62537.7700826339</v>
      </c>
      <c r="AD119" s="5" t="n">
        <f aca="false">CF119*0.2884</f>
        <v>289947.843110393</v>
      </c>
      <c r="AE119" s="5" t="n">
        <f aca="false">CD119*0.1707</f>
        <v>74030.4948204272</v>
      </c>
      <c r="AF119" s="5" t="n">
        <f aca="false">CE119*0.1707</f>
        <v>37015.2474102136</v>
      </c>
      <c r="AG119" s="5" t="n">
        <f aca="false">CF119*0.1707</f>
        <v>171616.147083718</v>
      </c>
      <c r="AH119" s="0"/>
      <c r="AI119" s="0"/>
      <c r="AJ119" s="0"/>
      <c r="AK119" s="0"/>
      <c r="AL119" s="0"/>
      <c r="AM119" s="0"/>
      <c r="AN119" s="0"/>
      <c r="AP119" s="0" t="s">
        <v>440</v>
      </c>
      <c r="AQ119" s="154" t="s">
        <v>439</v>
      </c>
      <c r="AR119" s="5" t="n">
        <v>1892699</v>
      </c>
      <c r="AS119" s="5" t="n">
        <v>451569.89374684</v>
      </c>
      <c r="AT119" s="5" t="n">
        <v>225784.94687342</v>
      </c>
      <c r="AU119" s="5" t="n">
        <v>1046821.11732222</v>
      </c>
      <c r="AV119" s="5" t="n">
        <v>51930.5377808866</v>
      </c>
      <c r="AW119" s="5" t="n">
        <v>36125.5914997472</v>
      </c>
      <c r="AX119" s="5" t="n">
        <v>149018.064936457</v>
      </c>
      <c r="AY119" s="5" t="n">
        <f aca="false">AV119*0.183</f>
        <v>9503.28841390225</v>
      </c>
      <c r="AZ119" s="5" t="n">
        <f aca="false">AY119*0.58456</f>
        <v>5555.2422752307</v>
      </c>
      <c r="BA119" s="5" t="n">
        <f aca="false">AY119*1.3804</f>
        <v>13118.3393265507</v>
      </c>
      <c r="BB119" s="5" t="n">
        <f aca="false">AV119*0.058</f>
        <v>3011.97119129142</v>
      </c>
      <c r="BC119" s="5" t="n">
        <f aca="false">BB119*0</f>
        <v>0</v>
      </c>
      <c r="BD119" s="5" t="n">
        <f aca="false">BB119*2.3951</f>
        <v>7213.97220026209</v>
      </c>
      <c r="BE119" s="5" t="n">
        <f aca="false">AV119*0.22</f>
        <v>11424.7183117951</v>
      </c>
      <c r="BF119" s="5" t="n">
        <f aca="false">BE119*0.45</f>
        <v>5141.12324030777</v>
      </c>
      <c r="BG119" s="5" t="n">
        <f aca="false">BE119*2.121</f>
        <v>24231.8275393173</v>
      </c>
      <c r="BH119" s="5" t="n">
        <f aca="false">AV119*0.05</f>
        <v>2596.52688904433</v>
      </c>
      <c r="BI119" s="5" t="n">
        <f aca="false">BH119*0.286</f>
        <v>742.606690266679</v>
      </c>
      <c r="BJ119" s="5" t="n">
        <f aca="false">BH119*4</f>
        <v>10386.1075561773</v>
      </c>
      <c r="BL119" s="1" t="n">
        <v>0.99</v>
      </c>
      <c r="BM119" s="1" t="n">
        <v>0</v>
      </c>
      <c r="BO119" s="5" t="n">
        <f aca="false">AY119-(AY119*BM119*0.58)</f>
        <v>9503.28841390225</v>
      </c>
      <c r="BP119" s="5" t="n">
        <f aca="false">AZ119-(AZ119*BM119*0.58)</f>
        <v>5555.2422752307</v>
      </c>
      <c r="BQ119" s="5" t="n">
        <f aca="false">BA119-(BA119*BM119*0.58)</f>
        <v>13118.3393265507</v>
      </c>
      <c r="BR119" s="5" t="n">
        <f aca="false">BB119-(BB119*BL119*0.8)</f>
        <v>626.490007788616</v>
      </c>
      <c r="BS119" s="5" t="n">
        <f aca="false">BC119-(BC119*BL119*0.8)</f>
        <v>0</v>
      </c>
      <c r="BT119" s="5" t="n">
        <f aca="false">BD119-(BD119*BL119*0.8)</f>
        <v>1500.50621765451</v>
      </c>
      <c r="BU119" s="5" t="n">
        <f aca="false">BE119</f>
        <v>11424.7183117951</v>
      </c>
      <c r="BV119" s="5" t="n">
        <f aca="false">BF119</f>
        <v>5141.12324030777</v>
      </c>
      <c r="BW119" s="5" t="n">
        <f aca="false">BG119</f>
        <v>24231.8275393173</v>
      </c>
      <c r="BX119" s="5" t="n">
        <f aca="false">BH119</f>
        <v>2596.52688904433</v>
      </c>
      <c r="BY119" s="5" t="n">
        <f aca="false">BI119</f>
        <v>742.606690266679</v>
      </c>
      <c r="BZ119" s="5" t="n">
        <f aca="false">BJ119</f>
        <v>10386.1075561773</v>
      </c>
      <c r="CA119" s="5" t="n">
        <f aca="false">AV119-(AY119-BO119)-(BB119-BR119)</f>
        <v>49545.0565973838</v>
      </c>
      <c r="CB119" s="5" t="n">
        <f aca="false">AW119-(AZ119-BP119)-(BC119-BS119)</f>
        <v>36125.5914997472</v>
      </c>
      <c r="CC119" s="5" t="n">
        <f aca="false">AX119-(BA119-BQ119)-(BD119-BT119)</f>
        <v>143304.59895385</v>
      </c>
      <c r="CD119" s="5" t="n">
        <f aca="false">AS119-(AS119*BM119*0.07)-(AS119*BL119*0.04)</f>
        <v>433687.725954465</v>
      </c>
      <c r="CE119" s="5" t="n">
        <f aca="false">AT119-(AT119*BM119*0.07)-(AT119*BL119*0.04)</f>
        <v>216843.862977233</v>
      </c>
      <c r="CF119" s="5" t="n">
        <f aca="false">AU119-(AU119*BM119*0.07)-(AU119*BL119*0.04)</f>
        <v>1005367.00107626</v>
      </c>
      <c r="CG119" s="0" t="s">
        <v>440</v>
      </c>
      <c r="CH119" s="154" t="s">
        <v>439</v>
      </c>
      <c r="CI119" s="5" t="n">
        <v>1892699</v>
      </c>
      <c r="CJ119" s="125" t="n">
        <v>66.60949</v>
      </c>
      <c r="CK119" s="5" t="n">
        <v>359.3933</v>
      </c>
      <c r="CL119" s="5" t="n">
        <f aca="false">CJ119+CK119</f>
        <v>426.00279</v>
      </c>
      <c r="CM119" s="5" t="n">
        <v>49.2951491559112</v>
      </c>
      <c r="CN119" s="5" t="n">
        <v>248.849625750236</v>
      </c>
      <c r="CO119" s="5" t="n">
        <f aca="false">CM119+CN119</f>
        <v>298.144774906147</v>
      </c>
      <c r="CP119" s="5" t="n">
        <f aca="false">((0.3296-(0.3296*BM119*0.58))/(1-(0.3296*BM119*0.58)))*CO119</f>
        <v>98.2685178090661</v>
      </c>
      <c r="CQ119" s="5" t="n">
        <f aca="false">((0.1745-(0.1745*BM119*0.58))/(1-(0.1745*BM119*0.58)))*CO119</f>
        <v>52.0262632211227</v>
      </c>
      <c r="CR119" s="5" t="n">
        <f aca="false">((0.4556-(0.4556*BM119*0.58))/(1-(0.4556*BM119*0.58)))*CO119</f>
        <v>135.834759447241</v>
      </c>
      <c r="CS119" s="5" t="n">
        <f aca="false">((0.2126-(0.2126*BL119*0.8))/(1-(0.2126*BL119*0.8)))*CO119</f>
        <v>15.8536203786266</v>
      </c>
      <c r="CT119" s="5" t="n">
        <f aca="false">((0.0302-(0.0302*BL119*0.8))/(1-(0.0302*BL119*0.8)))*CO119</f>
        <v>1.91871890429084</v>
      </c>
      <c r="CU119" s="5" t="n">
        <f aca="false">((0.3608-(0.3608*BL119*0.8))/(1-(0.3608*BL119*0.8)))*CO119</f>
        <v>31.3262930488928</v>
      </c>
    </row>
    <row r="120" customFormat="false" ht="12.75" hidden="false" customHeight="false" outlineLevel="0" collapsed="false">
      <c r="A120" s="0" t="s">
        <v>441</v>
      </c>
      <c r="B120" s="5" t="n">
        <v>4360687</v>
      </c>
      <c r="C120" s="152" t="s">
        <v>438</v>
      </c>
      <c r="D120" s="153" t="n">
        <v>7</v>
      </c>
      <c r="E120" s="153" t="n">
        <v>7</v>
      </c>
      <c r="F120" s="155" t="n">
        <v>85</v>
      </c>
      <c r="G120" s="153" t="n">
        <v>25</v>
      </c>
      <c r="H120" s="123" t="n">
        <v>4.7</v>
      </c>
      <c r="I120" s="5" t="n">
        <f aca="false">(B120*D120)/100</f>
        <v>305248.09</v>
      </c>
      <c r="J120" s="5" t="n">
        <f aca="false">(B120*E120)/100</f>
        <v>305248.09</v>
      </c>
      <c r="K120" s="5" t="n">
        <f aca="false">(B120*F120)/100</f>
        <v>3706583.95</v>
      </c>
      <c r="L120" s="5" t="n">
        <f aca="false">(B120*G120)/100</f>
        <v>1090171.75</v>
      </c>
      <c r="M120" s="5" t="n">
        <f aca="false">(B120*H120)/100</f>
        <v>204952.289</v>
      </c>
      <c r="N120" s="4" t="n">
        <f aca="false">((D120/100)-0.2189)*0.8</f>
        <v>-0.11912</v>
      </c>
      <c r="O120" s="4" t="n">
        <f aca="false">((E120/100)-0.0881)*0.4</f>
        <v>-0.00724</v>
      </c>
      <c r="P120" s="4" t="n">
        <f aca="false">((F120/100)-0.5257)*0.3</f>
        <v>0.09729</v>
      </c>
      <c r="Q120" s="4" t="n">
        <f aca="false">((G120/100)-0.5218)*0.8</f>
        <v>-0.21744</v>
      </c>
      <c r="R120" s="4" t="n">
        <f aca="false">((H120/100)-0.1258)*0.99</f>
        <v>-0.078012</v>
      </c>
      <c r="S120" s="5" t="n">
        <f aca="false">(1+N120+O120+P120+Q120+R120)*0.22*B120</f>
        <v>648020.58934492</v>
      </c>
      <c r="T120" s="1" t="n">
        <f aca="false">S120/B120</f>
        <v>0.14860516</v>
      </c>
      <c r="U120" s="5" t="n">
        <f aca="false">S120*0.115</f>
        <v>74522.3677746658</v>
      </c>
      <c r="V120" s="5" t="n">
        <f aca="false">AS120*0.07-(AS120*0.07*BM120*0.58)</f>
        <v>45361.4412541444</v>
      </c>
      <c r="W120" s="5" t="n">
        <f aca="false">AT120*0.07-(AT120*0.07*BM120*0.58)</f>
        <v>22680.7206270722</v>
      </c>
      <c r="X120" s="5" t="n">
        <f aca="false">AU120*0.07-(AU120*0.07*BM120*0.58)</f>
        <v>105156.06836188</v>
      </c>
      <c r="Y120" s="5" t="n">
        <f aca="false">AS120*0.04-(AS120*0.04*BL120*0.8)</f>
        <v>25920.8235737968</v>
      </c>
      <c r="Z120" s="5" t="n">
        <f aca="false">AT120*0.04-(AT120*0.04*BL120*0.8)</f>
        <v>12960.4117868984</v>
      </c>
      <c r="AA120" s="5" t="n">
        <f aca="false">AU120*0.04-(AU120*0.04*BL120*0.8)</f>
        <v>60089.1819210744</v>
      </c>
      <c r="AB120" s="5" t="n">
        <f aca="false">CD120*0.2884</f>
        <v>186889.137967075</v>
      </c>
      <c r="AC120" s="5" t="n">
        <f aca="false">CE120*0.2884</f>
        <v>93444.5689835375</v>
      </c>
      <c r="AD120" s="5" t="n">
        <f aca="false">CF120*0.2884</f>
        <v>433243.001650946</v>
      </c>
      <c r="AE120" s="5" t="n">
        <f aca="false">CD120*0.1707</f>
        <v>110617.114601178</v>
      </c>
      <c r="AF120" s="5" t="n">
        <f aca="false">CE120*0.1707</f>
        <v>55308.5573005889</v>
      </c>
      <c r="AG120" s="5" t="n">
        <f aca="false">CF120*0.1707</f>
        <v>256430.583848185</v>
      </c>
      <c r="AH120" s="0"/>
      <c r="AI120" s="0"/>
      <c r="AJ120" s="0"/>
      <c r="AK120" s="0"/>
      <c r="AL120" s="0"/>
      <c r="AM120" s="0"/>
      <c r="AN120" s="0"/>
      <c r="AP120" s="0" t="s">
        <v>441</v>
      </c>
      <c r="AQ120" s="154" t="s">
        <v>439</v>
      </c>
      <c r="AR120" s="5" t="n">
        <v>4360687</v>
      </c>
      <c r="AS120" s="5" t="n">
        <v>648020.58934492</v>
      </c>
      <c r="AT120" s="5" t="n">
        <v>324010.29467246</v>
      </c>
      <c r="AU120" s="5" t="n">
        <v>1502229.54802686</v>
      </c>
      <c r="AV120" s="5" t="n">
        <v>74522.3677746658</v>
      </c>
      <c r="AW120" s="5" t="n">
        <v>51841.6471475936</v>
      </c>
      <c r="AX120" s="5" t="n">
        <v>213846.794483824</v>
      </c>
      <c r="AY120" s="5" t="n">
        <f aca="false">AV120*0.183</f>
        <v>13637.5933027638</v>
      </c>
      <c r="AZ120" s="5" t="n">
        <f aca="false">AY120*0.58456</f>
        <v>7971.99154106363</v>
      </c>
      <c r="BA120" s="5" t="n">
        <f aca="false">AY120*1.3804</f>
        <v>18825.3337951352</v>
      </c>
      <c r="BB120" s="5" t="n">
        <f aca="false">AV120*0.058</f>
        <v>4322.29733093062</v>
      </c>
      <c r="BC120" s="5" t="n">
        <f aca="false">BB120*0</f>
        <v>0</v>
      </c>
      <c r="BD120" s="5" t="n">
        <f aca="false">BB120*2.3951</f>
        <v>10352.3343373119</v>
      </c>
      <c r="BE120" s="5" t="n">
        <f aca="false">AV120*0.22</f>
        <v>16394.9209104265</v>
      </c>
      <c r="BF120" s="5" t="n">
        <f aca="false">BE120*0.45</f>
        <v>7377.71440969191</v>
      </c>
      <c r="BG120" s="5" t="n">
        <f aca="false">BE120*2.121</f>
        <v>34773.6272510146</v>
      </c>
      <c r="BH120" s="5" t="n">
        <f aca="false">AV120*0.05</f>
        <v>3726.11838873329</v>
      </c>
      <c r="BI120" s="5" t="n">
        <f aca="false">BH120*0.286</f>
        <v>1065.66985917772</v>
      </c>
      <c r="BJ120" s="5" t="n">
        <f aca="false">BH120*4</f>
        <v>14904.4735549332</v>
      </c>
      <c r="BL120" s="1" t="n">
        <v>0</v>
      </c>
      <c r="BM120" s="1" t="n">
        <v>0</v>
      </c>
      <c r="BO120" s="5" t="n">
        <f aca="false">AY120-(AY120*BM120*0.58)</f>
        <v>13637.5933027638</v>
      </c>
      <c r="BP120" s="5" t="n">
        <f aca="false">AZ120-(AZ120*BM120*0.58)</f>
        <v>7971.99154106363</v>
      </c>
      <c r="BQ120" s="5" t="n">
        <f aca="false">BA120-(BA120*BM120*0.58)</f>
        <v>18825.3337951352</v>
      </c>
      <c r="BR120" s="5" t="n">
        <f aca="false">BB120-(BB120*BL120*0.8)</f>
        <v>4322.29733093062</v>
      </c>
      <c r="BS120" s="5" t="n">
        <f aca="false">BC120-(BC120*BL120*0.8)</f>
        <v>0</v>
      </c>
      <c r="BT120" s="5" t="n">
        <f aca="false">BD120-(BD120*BL120*0.8)</f>
        <v>10352.3343373119</v>
      </c>
      <c r="BU120" s="5" t="n">
        <f aca="false">BE120</f>
        <v>16394.9209104265</v>
      </c>
      <c r="BV120" s="5" t="n">
        <f aca="false">BF120</f>
        <v>7377.71440969191</v>
      </c>
      <c r="BW120" s="5" t="n">
        <f aca="false">BG120</f>
        <v>34773.6272510146</v>
      </c>
      <c r="BX120" s="5" t="n">
        <f aca="false">BH120</f>
        <v>3726.11838873329</v>
      </c>
      <c r="BY120" s="5" t="n">
        <f aca="false">BI120</f>
        <v>1065.66985917772</v>
      </c>
      <c r="BZ120" s="5" t="n">
        <f aca="false">BJ120</f>
        <v>14904.4735549332</v>
      </c>
      <c r="CA120" s="5" t="n">
        <f aca="false">AV120-(AY120-BO120)-(BB120-BR120)</f>
        <v>74522.3677746658</v>
      </c>
      <c r="CB120" s="5" t="n">
        <f aca="false">AW120-(AZ120-BP120)-(BC120-BS120)</f>
        <v>51841.6471475936</v>
      </c>
      <c r="CC120" s="5" t="n">
        <f aca="false">AX120-(BA120-BQ120)-(BD120-BT120)</f>
        <v>213846.794483824</v>
      </c>
      <c r="CD120" s="5" t="n">
        <f aca="false">AS120-(AS120*BM120*0.07)-(AS120*BL120*0.04)</f>
        <v>648020.58934492</v>
      </c>
      <c r="CE120" s="5" t="n">
        <f aca="false">AT120-(AT120*BM120*0.07)-(AT120*BL120*0.04)</f>
        <v>324010.29467246</v>
      </c>
      <c r="CF120" s="5" t="n">
        <f aca="false">AU120-(AU120*BM120*0.07)-(AU120*BL120*0.04)</f>
        <v>1502229.54802686</v>
      </c>
      <c r="CG120" s="0" t="s">
        <v>441</v>
      </c>
      <c r="CH120" s="154" t="s">
        <v>439</v>
      </c>
      <c r="CI120" s="5" t="n">
        <v>4360687</v>
      </c>
      <c r="CJ120" s="125" t="n">
        <v>273.5646</v>
      </c>
      <c r="CK120" s="5" t="n">
        <v>710.3339</v>
      </c>
      <c r="CL120" s="5" t="n">
        <f aca="false">CJ120+CK120</f>
        <v>983.8985</v>
      </c>
      <c r="CM120" s="5" t="n">
        <v>258.348189359129</v>
      </c>
      <c r="CN120" s="5" t="n">
        <v>644.386686459962</v>
      </c>
      <c r="CO120" s="5" t="n">
        <f aca="false">CM120+CN120</f>
        <v>902.734875819091</v>
      </c>
      <c r="CP120" s="5" t="n">
        <f aca="false">((0.3296-(0.3296*BM120*0.58))/(1-(0.3296*BM120*0.58)))*CO120</f>
        <v>297.541415069972</v>
      </c>
      <c r="CQ120" s="5" t="n">
        <f aca="false">((0.1745-(0.1745*BM120*0.58))/(1-(0.1745*BM120*0.58)))*CO120</f>
        <v>157.527235830431</v>
      </c>
      <c r="CR120" s="5" t="n">
        <f aca="false">((0.4556-(0.4556*BM120*0.58))/(1-(0.4556*BM120*0.58)))*CO120</f>
        <v>411.286009423178</v>
      </c>
      <c r="CS120" s="5" t="n">
        <f aca="false">((0.2126-(0.2126*BL120*0.8))/(1-(0.2126*BL120*0.8)))*CO120</f>
        <v>191.921434599139</v>
      </c>
      <c r="CT120" s="5" t="n">
        <f aca="false">((0.0302-(0.0302*BL120*0.8))/(1-(0.0302*BL120*0.8)))*CO120</f>
        <v>27.2625932497366</v>
      </c>
      <c r="CU120" s="5" t="n">
        <f aca="false">((0.3608-(0.3608*BL120*0.8))/(1-(0.3608*BL120*0.8)))*CO120</f>
        <v>325.706743195528</v>
      </c>
    </row>
    <row r="121" customFormat="false" ht="12.75" hidden="false" customHeight="false" outlineLevel="0" collapsed="false">
      <c r="A121" s="0" t="s">
        <v>442</v>
      </c>
      <c r="B121" s="5" t="n">
        <v>192839</v>
      </c>
      <c r="C121" s="152" t="s">
        <v>438</v>
      </c>
      <c r="D121" s="153" t="n">
        <v>43.8</v>
      </c>
      <c r="E121" s="155" t="n">
        <v>2.8</v>
      </c>
      <c r="F121" s="155" t="n">
        <v>37.9</v>
      </c>
      <c r="G121" s="156" t="n">
        <v>97.4</v>
      </c>
      <c r="H121" s="156" t="n">
        <v>24.6</v>
      </c>
      <c r="I121" s="5" t="n">
        <f aca="false">(B121*D121)/100</f>
        <v>84463.482</v>
      </c>
      <c r="J121" s="5" t="n">
        <f aca="false">(B121*E121)/100</f>
        <v>5399.492</v>
      </c>
      <c r="K121" s="5" t="n">
        <f aca="false">(B121*F121)/100</f>
        <v>73085.981</v>
      </c>
      <c r="L121" s="5" t="n">
        <f aca="false">(B121*G121)/100</f>
        <v>187825.186</v>
      </c>
      <c r="M121" s="5" t="n">
        <f aca="false">(B121*H121)/100</f>
        <v>47438.394</v>
      </c>
      <c r="N121" s="4" t="n">
        <f aca="false">((D121/100)-0.2189)*0.8</f>
        <v>0.17528</v>
      </c>
      <c r="O121" s="4" t="n">
        <f aca="false">((E121/100)-0.0881)*0.4</f>
        <v>-0.02404</v>
      </c>
      <c r="P121" s="4" t="n">
        <f aca="false">((F121/100)-0.5257)*0.3</f>
        <v>-0.04401</v>
      </c>
      <c r="Q121" s="4" t="n">
        <f aca="false">((G121/100)-0.5218)*0.8</f>
        <v>0.36176</v>
      </c>
      <c r="R121" s="4" t="n">
        <f aca="false">((H121/100)-0.1258)*0.99</f>
        <v>0.118998</v>
      </c>
      <c r="S121" s="5" t="n">
        <f aca="false">(1+N121+O121+P121+Q121+R121)*0.22*B121</f>
        <v>67369.72394504</v>
      </c>
      <c r="T121" s="1" t="n">
        <f aca="false">S121/B121</f>
        <v>0.34935736</v>
      </c>
      <c r="U121" s="5" t="n">
        <f aca="false">S121*0.115</f>
        <v>7747.5182536796</v>
      </c>
      <c r="V121" s="5" t="n">
        <f aca="false">AS121*0.07-(AS121*0.07*BM121*0.58)</f>
        <v>4715.8806761528</v>
      </c>
      <c r="W121" s="5" t="n">
        <f aca="false">AT121*0.07-(AT121*0.07*BM121*0.58)</f>
        <v>2357.9403380764</v>
      </c>
      <c r="X121" s="5" t="n">
        <f aca="false">AU121*0.07-(AU121*0.07*BM121*0.58)</f>
        <v>10932.2688401724</v>
      </c>
      <c r="Y121" s="5" t="n">
        <f aca="false">AS121*0.04-(AS121*0.04*BL121*0.8)</f>
        <v>2694.7889578016</v>
      </c>
      <c r="Z121" s="5" t="n">
        <f aca="false">AT121*0.04-(AT121*0.04*BL121*0.8)</f>
        <v>1347.3944789008</v>
      </c>
      <c r="AA121" s="5" t="n">
        <f aca="false">AU121*0.04-(AU121*0.04*BL121*0.8)</f>
        <v>6247.0107658128</v>
      </c>
      <c r="AB121" s="5" t="n">
        <f aca="false">CD121*0.2884</f>
        <v>19429.4283857495</v>
      </c>
      <c r="AC121" s="5" t="n">
        <f aca="false">CE121*0.2884</f>
        <v>9714.71419287477</v>
      </c>
      <c r="AD121" s="5" t="n">
        <f aca="false">CF121*0.2884</f>
        <v>45040.9476215103</v>
      </c>
      <c r="AE121" s="5" t="n">
        <f aca="false">CD121*0.1707</f>
        <v>11500.0118774183</v>
      </c>
      <c r="AF121" s="5" t="n">
        <f aca="false">CE121*0.1707</f>
        <v>5750.00593870916</v>
      </c>
      <c r="AG121" s="5" t="n">
        <f aca="false">CF121*0.1707</f>
        <v>26659.1184431061</v>
      </c>
      <c r="AH121" s="0"/>
      <c r="AI121" s="0"/>
      <c r="AJ121" s="0"/>
      <c r="AK121" s="0"/>
      <c r="AL121" s="0"/>
      <c r="AM121" s="0"/>
      <c r="AN121" s="0"/>
      <c r="AP121" s="0" t="s">
        <v>442</v>
      </c>
      <c r="AQ121" s="154" t="s">
        <v>439</v>
      </c>
      <c r="AR121" s="5" t="n">
        <v>192839</v>
      </c>
      <c r="AS121" s="5" t="n">
        <v>67369.72394504</v>
      </c>
      <c r="AT121" s="5" t="n">
        <v>33684.86197252</v>
      </c>
      <c r="AU121" s="5" t="n">
        <v>156175.26914532</v>
      </c>
      <c r="AV121" s="5" t="n">
        <v>7747.5182536796</v>
      </c>
      <c r="AW121" s="5" t="n">
        <v>5389.5779156032</v>
      </c>
      <c r="AX121" s="5" t="n">
        <v>22232.0089018632</v>
      </c>
      <c r="AY121" s="5" t="n">
        <f aca="false">AV121*0.183</f>
        <v>1417.79584042337</v>
      </c>
      <c r="AZ121" s="5" t="n">
        <f aca="false">AY121*0.58456</f>
        <v>828.786736477883</v>
      </c>
      <c r="BA121" s="5" t="n">
        <f aca="false">AY121*1.3804</f>
        <v>1957.12537812042</v>
      </c>
      <c r="BB121" s="5" t="n">
        <f aca="false">AV121*0.058</f>
        <v>449.356058713417</v>
      </c>
      <c r="BC121" s="5" t="n">
        <f aca="false">BB121*0</f>
        <v>0</v>
      </c>
      <c r="BD121" s="5" t="n">
        <f aca="false">BB121*2.3951</f>
        <v>1076.2526962245</v>
      </c>
      <c r="BE121" s="5" t="n">
        <f aca="false">AV121*0.22</f>
        <v>1704.45401580951</v>
      </c>
      <c r="BF121" s="5" t="n">
        <f aca="false">BE121*0.45</f>
        <v>767.00430711428</v>
      </c>
      <c r="BG121" s="5" t="n">
        <f aca="false">BE121*2.121</f>
        <v>3615.14696753198</v>
      </c>
      <c r="BH121" s="5" t="n">
        <f aca="false">AV121*0.05</f>
        <v>387.37591268398</v>
      </c>
      <c r="BI121" s="5" t="n">
        <f aca="false">BH121*0.286</f>
        <v>110.789511027618</v>
      </c>
      <c r="BJ121" s="5" t="n">
        <f aca="false">BH121*4</f>
        <v>1549.50365073592</v>
      </c>
      <c r="BL121" s="1" t="n">
        <v>0</v>
      </c>
      <c r="BM121" s="1" t="n">
        <v>0</v>
      </c>
      <c r="BO121" s="5" t="n">
        <f aca="false">AY121-(AY121*BM121*0.58)</f>
        <v>1417.79584042337</v>
      </c>
      <c r="BP121" s="5" t="n">
        <f aca="false">AZ121-(AZ121*BM121*0.58)</f>
        <v>828.786736477883</v>
      </c>
      <c r="BQ121" s="5" t="n">
        <f aca="false">BA121-(BA121*BM121*0.58)</f>
        <v>1957.12537812042</v>
      </c>
      <c r="BR121" s="5" t="n">
        <f aca="false">BB121-(BB121*BL121*0.8)</f>
        <v>449.356058713417</v>
      </c>
      <c r="BS121" s="5" t="n">
        <f aca="false">BC121-(BC121*BL121*0.8)</f>
        <v>0</v>
      </c>
      <c r="BT121" s="5" t="n">
        <f aca="false">BD121-(BD121*BL121*0.8)</f>
        <v>1076.2526962245</v>
      </c>
      <c r="BU121" s="5" t="n">
        <f aca="false">BE121</f>
        <v>1704.45401580951</v>
      </c>
      <c r="BV121" s="5" t="n">
        <f aca="false">BF121</f>
        <v>767.00430711428</v>
      </c>
      <c r="BW121" s="5" t="n">
        <f aca="false">BG121</f>
        <v>3615.14696753198</v>
      </c>
      <c r="BX121" s="5" t="n">
        <f aca="false">BH121</f>
        <v>387.37591268398</v>
      </c>
      <c r="BY121" s="5" t="n">
        <f aca="false">BI121</f>
        <v>110.789511027618</v>
      </c>
      <c r="BZ121" s="5" t="n">
        <f aca="false">BJ121</f>
        <v>1549.50365073592</v>
      </c>
      <c r="CA121" s="5" t="n">
        <f aca="false">AV121-(AY121-BO121)-(BB121-BR121)</f>
        <v>7747.5182536796</v>
      </c>
      <c r="CB121" s="5" t="n">
        <f aca="false">AW121-(AZ121-BP121)-(BC121-BS121)</f>
        <v>5389.5779156032</v>
      </c>
      <c r="CC121" s="5" t="n">
        <f aca="false">AX121-(BA121-BQ121)-(BD121-BT121)</f>
        <v>22232.0089018632</v>
      </c>
      <c r="CD121" s="5" t="n">
        <f aca="false">AS121-(AS121*BM121*0.07)-(AS121*BL121*0.04)</f>
        <v>67369.72394504</v>
      </c>
      <c r="CE121" s="5" t="n">
        <f aca="false">AT121-(AT121*BM121*0.07)-(AT121*BL121*0.04)</f>
        <v>33684.86197252</v>
      </c>
      <c r="CF121" s="5" t="n">
        <f aca="false">AU121-(AU121*BM121*0.07)-(AU121*BL121*0.04)</f>
        <v>156175.26914532</v>
      </c>
      <c r="CG121" s="0" t="s">
        <v>442</v>
      </c>
      <c r="CH121" s="154" t="s">
        <v>439</v>
      </c>
      <c r="CI121" s="5" t="n">
        <v>192839</v>
      </c>
      <c r="CJ121" s="125" t="n">
        <v>65.59978</v>
      </c>
      <c r="CK121" s="5" t="n">
        <v>426.862</v>
      </c>
      <c r="CL121" s="5" t="n">
        <f aca="false">CJ121+CK121</f>
        <v>492.46178</v>
      </c>
      <c r="CM121" s="5" t="n">
        <v>66.3516399426934</v>
      </c>
      <c r="CN121" s="5" t="n">
        <v>422.230252849955</v>
      </c>
      <c r="CO121" s="5" t="n">
        <f aca="false">CM121+CN121</f>
        <v>488.581892792648</v>
      </c>
      <c r="CP121" s="5" t="n">
        <f aca="false">((0.3296-(0.3296*BM121*0.58))/(1-(0.3296*BM121*0.58)))*CO121</f>
        <v>161.036591864457</v>
      </c>
      <c r="CQ121" s="5" t="n">
        <f aca="false">((0.1745-(0.1745*BM121*0.58))/(1-(0.1745*BM121*0.58)))*CO121</f>
        <v>85.2575402923171</v>
      </c>
      <c r="CR121" s="5" t="n">
        <f aca="false">((0.4556-(0.4556*BM121*0.58))/(1-(0.4556*BM121*0.58)))*CO121</f>
        <v>222.597910356331</v>
      </c>
      <c r="CS121" s="5" t="n">
        <f aca="false">((0.2126-(0.2126*BL121*0.8))/(1-(0.2126*BL121*0.8)))*CO121</f>
        <v>103.872510407717</v>
      </c>
      <c r="CT121" s="5" t="n">
        <f aca="false">((0.0302-(0.0302*BL121*0.8))/(1-(0.0302*BL121*0.8)))*CO121</f>
        <v>14.755173162338</v>
      </c>
      <c r="CU121" s="5" t="n">
        <f aca="false">((0.3608-(0.3608*BL121*0.8))/(1-(0.3608*BL121*0.8)))*CO121</f>
        <v>176.280346919588</v>
      </c>
    </row>
    <row r="122" customFormat="false" ht="12.75" hidden="false" customHeight="false" outlineLevel="0" collapsed="false">
      <c r="A122" s="0" t="s">
        <v>443</v>
      </c>
      <c r="B122" s="5" t="n">
        <v>14707333</v>
      </c>
      <c r="C122" s="157" t="s">
        <v>444</v>
      </c>
      <c r="D122" s="132" t="n">
        <v>40.8</v>
      </c>
      <c r="E122" s="153" t="n">
        <v>22</v>
      </c>
      <c r="F122" s="132" t="n">
        <v>42.2</v>
      </c>
      <c r="G122" s="150" t="n">
        <v>91.2</v>
      </c>
      <c r="H122" s="156" t="n">
        <v>8.1</v>
      </c>
      <c r="I122" s="5" t="n">
        <f aca="false">(B122*D122)/100</f>
        <v>6000591.864</v>
      </c>
      <c r="J122" s="5" t="n">
        <f aca="false">(B122*E122)/100</f>
        <v>3235613.26</v>
      </c>
      <c r="K122" s="5" t="n">
        <f aca="false">(B122*F122)/100</f>
        <v>6206494.526</v>
      </c>
      <c r="L122" s="5" t="n">
        <f aca="false">(B122*G122)/100</f>
        <v>13413087.696</v>
      </c>
      <c r="M122" s="5" t="n">
        <f aca="false">(B122*H122)/100</f>
        <v>1191293.973</v>
      </c>
      <c r="N122" s="4" t="n">
        <f aca="false">((D122/100)-0.2189)*0.8</f>
        <v>0.15128</v>
      </c>
      <c r="O122" s="4" t="n">
        <f aca="false">((E122/100)-0.0881)*0.4</f>
        <v>0.05276</v>
      </c>
      <c r="P122" s="4" t="n">
        <f aca="false">((F122/100)-0.5257)*0.3</f>
        <v>-0.03111</v>
      </c>
      <c r="Q122" s="4" t="n">
        <f aca="false">((G122/100)-0.5218)*0.8</f>
        <v>0.31216</v>
      </c>
      <c r="R122" s="4" t="n">
        <f aca="false">((H122/100)-0.1258)*0.99</f>
        <v>-0.044352</v>
      </c>
      <c r="S122" s="5" t="n">
        <f aca="false">(1+N122+O122+P122+Q122+R122)*0.22*B122</f>
        <v>4661670.97698588</v>
      </c>
      <c r="T122" s="1" t="n">
        <f aca="false">S122/B122</f>
        <v>0.31696236</v>
      </c>
      <c r="U122" s="5" t="n">
        <f aca="false">S122*0.115</f>
        <v>536092.162353376</v>
      </c>
      <c r="V122" s="5" t="n">
        <f aca="false">AS122*0.07-(AS122*0.07*BM122*0.58)</f>
        <v>326316.968389012</v>
      </c>
      <c r="W122" s="5" t="n">
        <f aca="false">AT122*0.07-(AT122*0.07*BM122*0.58)</f>
        <v>163158.484194506</v>
      </c>
      <c r="X122" s="5" t="n">
        <f aca="false">AU122*0.07-(AU122*0.07*BM122*0.58)</f>
        <v>756462.063083618</v>
      </c>
      <c r="Y122" s="5" t="n">
        <f aca="false">AS122*0.04-(AS122*0.04*BL122*0.8)</f>
        <v>44752.0413790644</v>
      </c>
      <c r="Z122" s="5" t="n">
        <f aca="false">AT122*0.04-(AT122*0.04*BL122*0.8)</f>
        <v>22376.0206895322</v>
      </c>
      <c r="AA122" s="5" t="n">
        <f aca="false">AU122*0.04-(AU122*0.04*BL122*0.8)</f>
        <v>103743.368651468</v>
      </c>
      <c r="AB122" s="5" t="n">
        <f aca="false">CD122*0.2884</f>
        <v>1293337.72519174</v>
      </c>
      <c r="AC122" s="5" t="n">
        <f aca="false">CE122*0.2884</f>
        <v>646668.862595872</v>
      </c>
      <c r="AD122" s="5" t="n">
        <f aca="false">CF122*0.2884</f>
        <v>2998191.99930813</v>
      </c>
      <c r="AE122" s="5" t="n">
        <f aca="false">CD122*0.1707</f>
        <v>765508.840812173</v>
      </c>
      <c r="AF122" s="5" t="n">
        <f aca="false">CE122*0.1707</f>
        <v>382754.420406086</v>
      </c>
      <c r="AG122" s="5" t="n">
        <f aca="false">CF122*0.1707</f>
        <v>1774588.67642822</v>
      </c>
      <c r="AH122" s="0"/>
      <c r="AI122" s="0"/>
      <c r="AJ122" s="0"/>
      <c r="AK122" s="0"/>
      <c r="AL122" s="0"/>
      <c r="AM122" s="0"/>
      <c r="AN122" s="0"/>
      <c r="AP122" s="0" t="s">
        <v>443</v>
      </c>
      <c r="AQ122" s="157" t="s">
        <v>445</v>
      </c>
      <c r="AR122" s="5" t="n">
        <v>14707333</v>
      </c>
      <c r="AS122" s="5" t="n">
        <v>4661670.97698588</v>
      </c>
      <c r="AT122" s="5" t="n">
        <v>2330835.48849294</v>
      </c>
      <c r="AU122" s="5" t="n">
        <v>10806600.9011945</v>
      </c>
      <c r="AV122" s="5" t="n">
        <v>536092.162353376</v>
      </c>
      <c r="AW122" s="5" t="n">
        <v>372933.67815887</v>
      </c>
      <c r="AX122" s="5" t="n">
        <v>1538351.42240534</v>
      </c>
      <c r="AY122" s="5" t="n">
        <f aca="false">AV122*0.183</f>
        <v>98104.8657106678</v>
      </c>
      <c r="AZ122" s="5" t="n">
        <f aca="false">AY122*0.58456</f>
        <v>57348.180299828</v>
      </c>
      <c r="BA122" s="5" t="n">
        <f aca="false">AY122*1.3804</f>
        <v>135423.956627006</v>
      </c>
      <c r="BB122" s="5" t="n">
        <f aca="false">AV122*0.058</f>
        <v>31093.3454164958</v>
      </c>
      <c r="BC122" s="5" t="n">
        <f aca="false">BB122*0</f>
        <v>0</v>
      </c>
      <c r="BD122" s="5" t="n">
        <f aca="false">BB122*2.3951</f>
        <v>74471.6716070491</v>
      </c>
      <c r="BE122" s="5" t="n">
        <f aca="false">AV122*0.22</f>
        <v>117940.275717743</v>
      </c>
      <c r="BF122" s="5" t="n">
        <f aca="false">BE122*0.45</f>
        <v>53073.1240729842</v>
      </c>
      <c r="BG122" s="5" t="n">
        <f aca="false">BE122*2.121</f>
        <v>250151.324797332</v>
      </c>
      <c r="BH122" s="5" t="n">
        <f aca="false">AV122*0.05</f>
        <v>26804.6081176688</v>
      </c>
      <c r="BI122" s="5" t="n">
        <f aca="false">BH122*0.286</f>
        <v>7666.11792165328</v>
      </c>
      <c r="BJ122" s="5" t="n">
        <f aca="false">BH122*4</f>
        <v>107218.432470675</v>
      </c>
      <c r="BL122" s="1" t="n">
        <v>0.95</v>
      </c>
      <c r="BM122" s="1" t="n">
        <v>0</v>
      </c>
      <c r="BO122" s="5" t="n">
        <f aca="false">AY122-(AY122*BM122*0.58)</f>
        <v>98104.8657106678</v>
      </c>
      <c r="BP122" s="5" t="n">
        <f aca="false">AZ122-(AZ122*BM122*0.58)</f>
        <v>57348.180299828</v>
      </c>
      <c r="BQ122" s="5" t="n">
        <f aca="false">BA122-(BA122*BM122*0.58)</f>
        <v>135423.956627006</v>
      </c>
      <c r="BR122" s="5" t="n">
        <f aca="false">BB122-(BB122*BL122*0.8)</f>
        <v>7462.402899959</v>
      </c>
      <c r="BS122" s="5" t="n">
        <f aca="false">BC122-(BC122*BL122*0.8)</f>
        <v>0</v>
      </c>
      <c r="BT122" s="5" t="n">
        <f aca="false">BD122-(BD122*BL122*0.8)</f>
        <v>17873.2011856918</v>
      </c>
      <c r="BU122" s="5" t="n">
        <f aca="false">BE122</f>
        <v>117940.275717743</v>
      </c>
      <c r="BV122" s="5" t="n">
        <f aca="false">BF122</f>
        <v>53073.1240729842</v>
      </c>
      <c r="BW122" s="5" t="n">
        <f aca="false">BG122</f>
        <v>250151.324797332</v>
      </c>
      <c r="BX122" s="5" t="n">
        <f aca="false">BH122</f>
        <v>26804.6081176688</v>
      </c>
      <c r="BY122" s="5" t="n">
        <f aca="false">BI122</f>
        <v>7666.11792165328</v>
      </c>
      <c r="BZ122" s="5" t="n">
        <f aca="false">BJ122</f>
        <v>107218.432470675</v>
      </c>
      <c r="CA122" s="5" t="n">
        <f aca="false">AV122-(AY122-BO122)-(BB122-BR122)</f>
        <v>512461.219836839</v>
      </c>
      <c r="CB122" s="5" t="n">
        <f aca="false">AW122-(AZ122-BP122)-(BC122-BS122)</f>
        <v>372933.67815887</v>
      </c>
      <c r="CC122" s="5" t="n">
        <f aca="false">AX122-(BA122-BQ122)-(BD122-BT122)</f>
        <v>1481752.95198398</v>
      </c>
      <c r="CD122" s="5" t="n">
        <f aca="false">AS122-(AS122*BM122*0.07)-(AS122*BL122*0.04)</f>
        <v>4484527.47986042</v>
      </c>
      <c r="CE122" s="5" t="n">
        <f aca="false">AT122-(AT122*BM122*0.07)-(AT122*BL122*0.04)</f>
        <v>2242263.73993021</v>
      </c>
      <c r="CF122" s="5" t="n">
        <f aca="false">AU122-(AU122*BM122*0.07)-(AU122*BL122*0.04)</f>
        <v>10395950.0669491</v>
      </c>
      <c r="CG122" s="0" t="s">
        <v>443</v>
      </c>
      <c r="CH122" s="157" t="s">
        <v>445</v>
      </c>
      <c r="CI122" s="5" t="n">
        <v>14707333</v>
      </c>
      <c r="CJ122" s="125" t="n">
        <v>3841.211</v>
      </c>
      <c r="CK122" s="5" t="n">
        <v>15367.8</v>
      </c>
      <c r="CL122" s="5" t="n">
        <f aca="false">CJ122+CK122</f>
        <v>19209.011</v>
      </c>
      <c r="CM122" s="5" t="n">
        <v>3684.87135402672</v>
      </c>
      <c r="CN122" s="5" t="n">
        <v>14625.0365590259</v>
      </c>
      <c r="CO122" s="5" t="n">
        <f aca="false">CM122+CN122</f>
        <v>18309.9079130526</v>
      </c>
      <c r="CP122" s="5" t="n">
        <f aca="false">((0.3296-(0.3296*BM122*0.58))/(1-(0.3296*BM122*0.58)))*CO122</f>
        <v>6034.94564814215</v>
      </c>
      <c r="CQ122" s="5" t="n">
        <f aca="false">((0.1745-(0.1745*BM122*0.58))/(1-(0.1745*BM122*0.58)))*CO122</f>
        <v>3195.07893082768</v>
      </c>
      <c r="CR122" s="5" t="n">
        <f aca="false">((0.4556-(0.4556*BM122*0.58))/(1-(0.4556*BM122*0.58)))*CO122</f>
        <v>8341.99404518678</v>
      </c>
      <c r="CS122" s="5" t="n">
        <f aca="false">((0.2126-(0.2126*BL122*0.8))/(1-(0.2126*BL122*0.8)))*CO122</f>
        <v>1114.28673482104</v>
      </c>
      <c r="CT122" s="5" t="n">
        <f aca="false">((0.0302-(0.0302*BL122*0.8))/(1-(0.0302*BL122*0.8)))*CO122</f>
        <v>135.82773062716</v>
      </c>
      <c r="CU122" s="5" t="n">
        <f aca="false">((0.3608-(0.3608*BL122*0.8))/(1-(0.3608*BL122*0.8)))*CO122</f>
        <v>2184.4985147357</v>
      </c>
    </row>
    <row r="123" customFormat="false" ht="12.75" hidden="false" customHeight="false" outlineLevel="0" collapsed="false">
      <c r="A123" s="0" t="s">
        <v>446</v>
      </c>
      <c r="B123" s="5" t="n">
        <v>70891</v>
      </c>
      <c r="C123" s="157" t="s">
        <v>444</v>
      </c>
      <c r="D123" s="153" t="n">
        <v>13</v>
      </c>
      <c r="E123" s="153" t="n">
        <v>10</v>
      </c>
      <c r="F123" s="153" t="n">
        <v>51</v>
      </c>
      <c r="G123" s="153" t="n">
        <v>42</v>
      </c>
      <c r="H123" s="123" t="n">
        <v>9.7</v>
      </c>
      <c r="I123" s="5" t="n">
        <f aca="false">(B123*D123)/100</f>
        <v>9215.83</v>
      </c>
      <c r="J123" s="5" t="n">
        <f aca="false">(B123*E123)/100</f>
        <v>7089.1</v>
      </c>
      <c r="K123" s="5" t="n">
        <f aca="false">(B123*F123)/100</f>
        <v>36154.41</v>
      </c>
      <c r="L123" s="5" t="n">
        <f aca="false">(B123*G123)/100</f>
        <v>29774.22</v>
      </c>
      <c r="M123" s="5" t="n">
        <f aca="false">(B123*H123)/100</f>
        <v>6876.427</v>
      </c>
      <c r="N123" s="4" t="n">
        <f aca="false">((D123/100)-0.2189)*0.8</f>
        <v>-0.07112</v>
      </c>
      <c r="O123" s="4" t="n">
        <f aca="false">((E123/100)-0.0881)*0.4</f>
        <v>0.00476</v>
      </c>
      <c r="P123" s="4" t="n">
        <f aca="false">((F123/100)-0.5257)*0.3</f>
        <v>-0.00470999999999998</v>
      </c>
      <c r="Q123" s="4" t="n">
        <f aca="false">((G123/100)-0.5218)*0.8</f>
        <v>-0.0814400000000001</v>
      </c>
      <c r="R123" s="4" t="n">
        <f aca="false">((H123/100)-0.1258)*0.99</f>
        <v>-0.028512</v>
      </c>
      <c r="S123" s="5" t="n">
        <f aca="false">(1+N123+O123+P123+Q123+R123)*0.22*B123</f>
        <v>12772.79726756</v>
      </c>
      <c r="T123" s="1" t="n">
        <f aca="false">S123/B123</f>
        <v>0.18017516</v>
      </c>
      <c r="U123" s="5" t="n">
        <f aca="false">S123*0.115</f>
        <v>1468.8716857694</v>
      </c>
      <c r="V123" s="5" t="n">
        <f aca="false">AS123*0.07-(AS123*0.07*BM123*0.58)</f>
        <v>894.0958087292</v>
      </c>
      <c r="W123" s="5" t="n">
        <f aca="false">AT123*0.07-(AT123*0.07*BM123*0.58)</f>
        <v>447.0479043646</v>
      </c>
      <c r="X123" s="5" t="n">
        <f aca="false">AU123*0.07-(AU123*0.07*BM123*0.58)</f>
        <v>2072.6766475086</v>
      </c>
      <c r="Y123" s="5" t="n">
        <f aca="false">AS123*0.04-(AS123*0.04*BL123*0.8)</f>
        <v>510.9118907024</v>
      </c>
      <c r="Z123" s="5" t="n">
        <f aca="false">AT123*0.04-(AT123*0.04*BL123*0.8)</f>
        <v>255.4559453512</v>
      </c>
      <c r="AA123" s="5" t="n">
        <f aca="false">AU123*0.04-(AU123*0.04*BL123*0.8)</f>
        <v>1184.3866557192</v>
      </c>
      <c r="AB123" s="5" t="n">
        <f aca="false">CD123*0.2884</f>
        <v>3683.6747319643</v>
      </c>
      <c r="AC123" s="5" t="n">
        <f aca="false">CE123*0.2884</f>
        <v>1841.83736598215</v>
      </c>
      <c r="AD123" s="5" t="n">
        <f aca="false">CF123*0.2884</f>
        <v>8539.42778773543</v>
      </c>
      <c r="AE123" s="5" t="n">
        <f aca="false">CD123*0.1707</f>
        <v>2180.31649357249</v>
      </c>
      <c r="AF123" s="5" t="n">
        <f aca="false">CE123*0.1707</f>
        <v>1090.15824678625</v>
      </c>
      <c r="AG123" s="5" t="n">
        <f aca="false">CF123*0.1707</f>
        <v>5054.37005328169</v>
      </c>
      <c r="AH123" s="0"/>
      <c r="AI123" s="0"/>
      <c r="AJ123" s="0"/>
      <c r="AK123" s="0"/>
      <c r="AL123" s="0"/>
      <c r="AM123" s="0"/>
      <c r="AN123" s="0"/>
      <c r="AP123" s="0" t="s">
        <v>446</v>
      </c>
      <c r="AQ123" s="157" t="s">
        <v>445</v>
      </c>
      <c r="AR123" s="5" t="n">
        <v>70891</v>
      </c>
      <c r="AS123" s="5" t="n">
        <v>12772.79726756</v>
      </c>
      <c r="AT123" s="5" t="n">
        <v>6386.39863378</v>
      </c>
      <c r="AU123" s="5" t="n">
        <v>29609.66639298</v>
      </c>
      <c r="AV123" s="5" t="n">
        <v>1468.8716857694</v>
      </c>
      <c r="AW123" s="5" t="n">
        <v>1021.8237814048</v>
      </c>
      <c r="AX123" s="5" t="n">
        <v>4215.0230982948</v>
      </c>
      <c r="AY123" s="5" t="n">
        <f aca="false">AV123*0.183</f>
        <v>268.8035184958</v>
      </c>
      <c r="AZ123" s="5" t="n">
        <f aca="false">AY123*0.58456</f>
        <v>157.131784771905</v>
      </c>
      <c r="BA123" s="5" t="n">
        <f aca="false">AY123*1.3804</f>
        <v>371.056376931603</v>
      </c>
      <c r="BB123" s="5" t="n">
        <f aca="false">AV123*0.058</f>
        <v>85.1945577746252</v>
      </c>
      <c r="BC123" s="5" t="n">
        <f aca="false">BB123*0</f>
        <v>0</v>
      </c>
      <c r="BD123" s="5" t="n">
        <f aca="false">BB123*2.3951</f>
        <v>204.049485326005</v>
      </c>
      <c r="BE123" s="5" t="n">
        <f aca="false">AV123*0.22</f>
        <v>323.151770869268</v>
      </c>
      <c r="BF123" s="5" t="n">
        <f aca="false">BE123*0.45</f>
        <v>145.418296891171</v>
      </c>
      <c r="BG123" s="5" t="n">
        <f aca="false">BE123*2.121</f>
        <v>685.404906013718</v>
      </c>
      <c r="BH123" s="5" t="n">
        <f aca="false">AV123*0.05</f>
        <v>73.44358428847</v>
      </c>
      <c r="BI123" s="5" t="n">
        <f aca="false">BH123*0.286</f>
        <v>21.0048651065024</v>
      </c>
      <c r="BJ123" s="5" t="n">
        <f aca="false">BH123*4</f>
        <v>293.77433715388</v>
      </c>
      <c r="BL123" s="1" t="n">
        <v>0</v>
      </c>
      <c r="BM123" s="1" t="n">
        <v>0</v>
      </c>
      <c r="BO123" s="5" t="n">
        <f aca="false">AY123-(AY123*BM123*0.58)</f>
        <v>268.8035184958</v>
      </c>
      <c r="BP123" s="5" t="n">
        <f aca="false">AZ123-(AZ123*BM123*0.58)</f>
        <v>157.131784771905</v>
      </c>
      <c r="BQ123" s="5" t="n">
        <f aca="false">BA123-(BA123*BM123*0.58)</f>
        <v>371.056376931603</v>
      </c>
      <c r="BR123" s="5" t="n">
        <f aca="false">BB123-(BB123*BL123*0.8)</f>
        <v>85.1945577746252</v>
      </c>
      <c r="BS123" s="5" t="n">
        <f aca="false">BC123-(BC123*BL123*0.8)</f>
        <v>0</v>
      </c>
      <c r="BT123" s="5" t="n">
        <f aca="false">BD123-(BD123*BL123*0.8)</f>
        <v>204.049485326005</v>
      </c>
      <c r="BU123" s="5" t="n">
        <f aca="false">BE123</f>
        <v>323.151770869268</v>
      </c>
      <c r="BV123" s="5" t="n">
        <f aca="false">BF123</f>
        <v>145.418296891171</v>
      </c>
      <c r="BW123" s="5" t="n">
        <f aca="false">BG123</f>
        <v>685.404906013718</v>
      </c>
      <c r="BX123" s="5" t="n">
        <f aca="false">BH123</f>
        <v>73.44358428847</v>
      </c>
      <c r="BY123" s="5" t="n">
        <f aca="false">BI123</f>
        <v>21.0048651065024</v>
      </c>
      <c r="BZ123" s="5" t="n">
        <f aca="false">BJ123</f>
        <v>293.77433715388</v>
      </c>
      <c r="CA123" s="5" t="n">
        <f aca="false">AV123-(AY123-BO123)-(BB123-BR123)</f>
        <v>1468.8716857694</v>
      </c>
      <c r="CB123" s="5" t="n">
        <f aca="false">AW123-(AZ123-BP123)-(BC123-BS123)</f>
        <v>1021.8237814048</v>
      </c>
      <c r="CC123" s="5" t="n">
        <f aca="false">AX123-(BA123-BQ123)-(BD123-BT123)</f>
        <v>4215.0230982948</v>
      </c>
      <c r="CD123" s="5" t="n">
        <f aca="false">AS123-(AS123*BM123*0.07)-(AS123*BL123*0.04)</f>
        <v>12772.79726756</v>
      </c>
      <c r="CE123" s="5" t="n">
        <f aca="false">AT123-(AT123*BM123*0.07)-(AT123*BL123*0.04)</f>
        <v>6386.39863378</v>
      </c>
      <c r="CF123" s="5" t="n">
        <f aca="false">AU123-(AU123*BM123*0.07)-(AU123*BL123*0.04)</f>
        <v>29609.66639298</v>
      </c>
      <c r="CG123" s="0" t="s">
        <v>446</v>
      </c>
      <c r="CH123" s="157" t="s">
        <v>445</v>
      </c>
      <c r="CI123" s="5" t="n">
        <v>70891</v>
      </c>
      <c r="CJ123" s="125" t="n">
        <v>41.44475</v>
      </c>
      <c r="CK123" s="5" t="n">
        <v>119.9875</v>
      </c>
      <c r="CL123" s="5" t="n">
        <f aca="false">CJ123+CK123</f>
        <v>161.43225</v>
      </c>
      <c r="CM123" s="5" t="n">
        <v>40.132515171504</v>
      </c>
      <c r="CN123" s="5" t="n">
        <v>111.383215952987</v>
      </c>
      <c r="CO123" s="5" t="n">
        <f aca="false">CM123+CN123</f>
        <v>151.515731124491</v>
      </c>
      <c r="CP123" s="5" t="n">
        <f aca="false">((0.3296-(0.3296*BM123*0.58))/(1-(0.3296*BM123*0.58)))*CO123</f>
        <v>49.9395849786322</v>
      </c>
      <c r="CQ123" s="5" t="n">
        <f aca="false">((0.1745-(0.1745*BM123*0.58))/(1-(0.1745*BM123*0.58)))*CO123</f>
        <v>26.4394950812237</v>
      </c>
      <c r="CR123" s="5" t="n">
        <f aca="false">((0.4556-(0.4556*BM123*0.58))/(1-(0.4556*BM123*0.58)))*CO123</f>
        <v>69.0305671003181</v>
      </c>
      <c r="CS123" s="5" t="n">
        <f aca="false">((0.2126-(0.2126*BL123*0.8))/(1-(0.2126*BL123*0.8)))*CO123</f>
        <v>32.2122444370668</v>
      </c>
      <c r="CT123" s="5" t="n">
        <f aca="false">((0.0302-(0.0302*BL123*0.8))/(1-(0.0302*BL123*0.8)))*CO123</f>
        <v>4.57577507995963</v>
      </c>
      <c r="CU123" s="5" t="n">
        <f aca="false">((0.3608-(0.3608*BL123*0.8))/(1-(0.3608*BL123*0.8)))*CO123</f>
        <v>54.6668757897164</v>
      </c>
    </row>
    <row r="124" customFormat="false" ht="12.75" hidden="false" customHeight="false" outlineLevel="0" collapsed="false">
      <c r="A124" s="0" t="s">
        <v>447</v>
      </c>
      <c r="B124" s="5" t="n">
        <v>1704446</v>
      </c>
      <c r="C124" s="157" t="s">
        <v>444</v>
      </c>
      <c r="D124" s="153" t="n">
        <v>19</v>
      </c>
      <c r="E124" s="153" t="n">
        <v>6</v>
      </c>
      <c r="F124" s="153" t="n">
        <v>35</v>
      </c>
      <c r="G124" s="123" t="n">
        <v>72.8</v>
      </c>
      <c r="H124" s="123" t="n">
        <v>9.7</v>
      </c>
      <c r="I124" s="5" t="n">
        <f aca="false">(B124*D124)/100</f>
        <v>323844.74</v>
      </c>
      <c r="J124" s="5" t="n">
        <f aca="false">(B124*E124)/100</f>
        <v>102266.76</v>
      </c>
      <c r="K124" s="5" t="n">
        <f aca="false">(B124*F124)/100</f>
        <v>596556.1</v>
      </c>
      <c r="L124" s="5" t="n">
        <f aca="false">(B124*G124)/100</f>
        <v>1240836.688</v>
      </c>
      <c r="M124" s="5" t="n">
        <f aca="false">(B124*H124)/100</f>
        <v>165331.262</v>
      </c>
      <c r="N124" s="4" t="n">
        <f aca="false">((D124/100)-0.2189)*0.8</f>
        <v>-0.02312</v>
      </c>
      <c r="O124" s="4" t="n">
        <f aca="false">((E124/100)-0.0881)*0.4</f>
        <v>-0.01124</v>
      </c>
      <c r="P124" s="4" t="n">
        <f aca="false">((F124/100)-0.5257)*0.3</f>
        <v>-0.05271</v>
      </c>
      <c r="Q124" s="4" t="n">
        <f aca="false">((G124/100)-0.5218)*0.8</f>
        <v>0.16496</v>
      </c>
      <c r="R124" s="4" t="n">
        <f aca="false">((H124/100)-0.1258)*0.99</f>
        <v>-0.028512</v>
      </c>
      <c r="S124" s="5" t="n">
        <f aca="false">(1+N124+O124+P124+Q124+R124)*0.22*B124</f>
        <v>393493.78960936</v>
      </c>
      <c r="T124" s="1" t="n">
        <f aca="false">S124/B124</f>
        <v>0.23086316</v>
      </c>
      <c r="U124" s="5" t="n">
        <f aca="false">S124*0.115</f>
        <v>45251.7858050764</v>
      </c>
      <c r="V124" s="5" t="n">
        <f aca="false">AS124*0.07-(AS124*0.07*BM124*0.58)</f>
        <v>27544.5652726552</v>
      </c>
      <c r="W124" s="5" t="n">
        <f aca="false">AT124*0.07-(AT124*0.07*BM124*0.58)</f>
        <v>13772.2826363276</v>
      </c>
      <c r="X124" s="5" t="n">
        <f aca="false">AU124*0.07-(AU124*0.07*BM124*0.58)</f>
        <v>63853.3104047916</v>
      </c>
      <c r="Y124" s="5" t="n">
        <f aca="false">AS124*0.04-(AS124*0.04*BL124*0.8)</f>
        <v>15739.7515843744</v>
      </c>
      <c r="Z124" s="5" t="n">
        <f aca="false">AT124*0.04-(AT124*0.04*BL124*0.8)</f>
        <v>7869.8757921872</v>
      </c>
      <c r="AA124" s="5" t="n">
        <f aca="false">AU124*0.04-(AU124*0.04*BL124*0.8)</f>
        <v>36487.6059455952</v>
      </c>
      <c r="AB124" s="5" t="n">
        <f aca="false">CD124*0.2884</f>
        <v>113483.608923339</v>
      </c>
      <c r="AC124" s="5" t="n">
        <f aca="false">CE124*0.2884</f>
        <v>56741.8044616697</v>
      </c>
      <c r="AD124" s="5" t="n">
        <f aca="false">CF124*0.2884</f>
        <v>263075.638867741</v>
      </c>
      <c r="AE124" s="5" t="n">
        <f aca="false">CD124*0.1707</f>
        <v>67169.3898863177</v>
      </c>
      <c r="AF124" s="5" t="n">
        <f aca="false">CE124*0.1707</f>
        <v>33584.6949431589</v>
      </c>
      <c r="AG124" s="5" t="n">
        <f aca="false">CF124*0.1707</f>
        <v>155710.858372827</v>
      </c>
      <c r="AH124" s="0"/>
      <c r="AI124" s="0"/>
      <c r="AJ124" s="0"/>
      <c r="AK124" s="0"/>
      <c r="AL124" s="0"/>
      <c r="AM124" s="0"/>
      <c r="AN124" s="0"/>
      <c r="AP124" s="0" t="s">
        <v>448</v>
      </c>
      <c r="AQ124" s="157" t="s">
        <v>445</v>
      </c>
      <c r="AR124" s="5" t="n">
        <v>1704446</v>
      </c>
      <c r="AS124" s="5" t="n">
        <v>393493.78960936</v>
      </c>
      <c r="AT124" s="5" t="n">
        <v>196746.89480468</v>
      </c>
      <c r="AU124" s="5" t="n">
        <v>912190.14863988</v>
      </c>
      <c r="AV124" s="5" t="n">
        <v>45251.7858050764</v>
      </c>
      <c r="AW124" s="5" t="n">
        <v>31479.5031687488</v>
      </c>
      <c r="AX124" s="5" t="n">
        <v>129852.950571089</v>
      </c>
      <c r="AY124" s="5" t="n">
        <f aca="false">AV124*0.183</f>
        <v>8281.07680232898</v>
      </c>
      <c r="AZ124" s="5" t="n">
        <f aca="false">AY124*0.58456</f>
        <v>4840.78625556943</v>
      </c>
      <c r="BA124" s="5" t="n">
        <f aca="false">AY124*1.3804</f>
        <v>11431.1984179349</v>
      </c>
      <c r="BB124" s="5" t="n">
        <f aca="false">AV124*0.058</f>
        <v>2624.60357669443</v>
      </c>
      <c r="BC124" s="5" t="n">
        <f aca="false">BB124*0</f>
        <v>0</v>
      </c>
      <c r="BD124" s="5" t="n">
        <f aca="false">BB124*2.3951</f>
        <v>6286.18802654083</v>
      </c>
      <c r="BE124" s="5" t="n">
        <f aca="false">AV124*0.22</f>
        <v>9955.39287711681</v>
      </c>
      <c r="BF124" s="5" t="n">
        <f aca="false">BE124*0.45</f>
        <v>4479.92679470256</v>
      </c>
      <c r="BG124" s="5" t="n">
        <f aca="false">BE124*2.121</f>
        <v>21115.3882923647</v>
      </c>
      <c r="BH124" s="5" t="n">
        <f aca="false">AV124*0.05</f>
        <v>2262.58929025382</v>
      </c>
      <c r="BI124" s="5" t="n">
        <f aca="false">BH124*0.286</f>
        <v>647.100537012592</v>
      </c>
      <c r="BJ124" s="5" t="n">
        <f aca="false">BH124*4</f>
        <v>9050.35716101528</v>
      </c>
      <c r="BL124" s="1" t="n">
        <v>0</v>
      </c>
      <c r="BM124" s="1" t="n">
        <v>0</v>
      </c>
      <c r="BO124" s="5" t="n">
        <f aca="false">AY124-(AY124*BM124*0.58)</f>
        <v>8281.07680232898</v>
      </c>
      <c r="BP124" s="5" t="n">
        <f aca="false">AZ124-(AZ124*BM124*0.58)</f>
        <v>4840.78625556943</v>
      </c>
      <c r="BQ124" s="5" t="n">
        <f aca="false">BA124-(BA124*BM124*0.58)</f>
        <v>11431.1984179349</v>
      </c>
      <c r="BR124" s="5" t="n">
        <f aca="false">BB124-(BB124*BL124*0.8)</f>
        <v>2624.60357669443</v>
      </c>
      <c r="BS124" s="5" t="n">
        <f aca="false">BC124-(BC124*BL124*0.8)</f>
        <v>0</v>
      </c>
      <c r="BT124" s="5" t="n">
        <f aca="false">BD124-(BD124*BL124*0.8)</f>
        <v>6286.18802654083</v>
      </c>
      <c r="BU124" s="5" t="n">
        <f aca="false">BE124</f>
        <v>9955.39287711681</v>
      </c>
      <c r="BV124" s="5" t="n">
        <f aca="false">BF124</f>
        <v>4479.92679470256</v>
      </c>
      <c r="BW124" s="5" t="n">
        <f aca="false">BG124</f>
        <v>21115.3882923647</v>
      </c>
      <c r="BX124" s="5" t="n">
        <f aca="false">BH124</f>
        <v>2262.58929025382</v>
      </c>
      <c r="BY124" s="5" t="n">
        <f aca="false">BI124</f>
        <v>647.100537012592</v>
      </c>
      <c r="BZ124" s="5" t="n">
        <f aca="false">BJ124</f>
        <v>9050.35716101528</v>
      </c>
      <c r="CA124" s="5" t="n">
        <f aca="false">AV124-(AY124-BO124)-(BB124-BR124)</f>
        <v>45251.7858050764</v>
      </c>
      <c r="CB124" s="5" t="n">
        <f aca="false">AW124-(AZ124-BP124)-(BC124-BS124)</f>
        <v>31479.5031687488</v>
      </c>
      <c r="CC124" s="5" t="n">
        <f aca="false">AX124-(BA124-BQ124)-(BD124-BT124)</f>
        <v>129852.950571089</v>
      </c>
      <c r="CD124" s="5" t="n">
        <f aca="false">AS124-(AS124*BM124*0.07)-(AS124*BL124*0.04)</f>
        <v>393493.78960936</v>
      </c>
      <c r="CE124" s="5" t="n">
        <f aca="false">AT124-(AT124*BM124*0.07)-(AT124*BL124*0.04)</f>
        <v>196746.89480468</v>
      </c>
      <c r="CF124" s="5" t="n">
        <f aca="false">AU124-(AU124*BM124*0.07)-(AU124*BL124*0.04)</f>
        <v>912190.14863988</v>
      </c>
      <c r="CG124" s="0" t="s">
        <v>448</v>
      </c>
      <c r="CH124" s="157" t="s">
        <v>445</v>
      </c>
      <c r="CI124" s="5" t="n">
        <v>1704446</v>
      </c>
      <c r="CJ124" s="125" t="n">
        <v>243.8118</v>
      </c>
      <c r="CK124" s="5" t="n">
        <v>1489.807</v>
      </c>
      <c r="CL124" s="5" t="n">
        <f aca="false">CJ124+CK124</f>
        <v>1733.6188</v>
      </c>
      <c r="CM124" s="5" t="n">
        <v>242.733869985263</v>
      </c>
      <c r="CN124" s="5" t="n">
        <v>1500.92789626988</v>
      </c>
      <c r="CO124" s="5" t="n">
        <f aca="false">CM124+CN124</f>
        <v>1743.66176625514</v>
      </c>
      <c r="CP124" s="5" t="n">
        <f aca="false">((0.3296-(0.3296*BM124*0.58))/(1-(0.3296*BM124*0.58)))*CO124</f>
        <v>574.710918157695</v>
      </c>
      <c r="CQ124" s="5" t="n">
        <f aca="false">((0.1745-(0.1745*BM124*0.58))/(1-(0.1745*BM124*0.58)))*CO124</f>
        <v>304.268978211522</v>
      </c>
      <c r="CR124" s="5" t="n">
        <f aca="false">((0.4556-(0.4556*BM124*0.58))/(1-(0.4556*BM124*0.58)))*CO124</f>
        <v>794.412300705843</v>
      </c>
      <c r="CS124" s="5" t="n">
        <f aca="false">((0.2126-(0.2126*BL124*0.8))/(1-(0.2126*BL124*0.8)))*CO124</f>
        <v>370.702491505843</v>
      </c>
      <c r="CT124" s="5" t="n">
        <f aca="false">((0.0302-(0.0302*BL124*0.8))/(1-(0.0302*BL124*0.8)))*CO124</f>
        <v>52.6585853409053</v>
      </c>
      <c r="CU124" s="5" t="n">
        <f aca="false">((0.3608-(0.3608*BL124*0.8))/(1-(0.3608*BL124*0.8)))*CO124</f>
        <v>629.113165264856</v>
      </c>
    </row>
    <row r="125" customFormat="false" ht="12.75" hidden="false" customHeight="false" outlineLevel="0" collapsed="false">
      <c r="A125" s="0" t="s">
        <v>449</v>
      </c>
      <c r="B125" s="5" t="n">
        <v>127960004</v>
      </c>
      <c r="C125" s="157" t="s">
        <v>444</v>
      </c>
      <c r="D125" s="153" t="n">
        <v>42.1</v>
      </c>
      <c r="E125" s="132" t="n">
        <v>8.1</v>
      </c>
      <c r="F125" s="132" t="n">
        <v>41.7</v>
      </c>
      <c r="G125" s="156" t="n">
        <v>70</v>
      </c>
      <c r="H125" s="156" t="n">
        <v>11.3</v>
      </c>
      <c r="I125" s="5" t="n">
        <f aca="false">(B125*D125)/100</f>
        <v>53871161.684</v>
      </c>
      <c r="J125" s="5" t="n">
        <f aca="false">(B125*E125)/100</f>
        <v>10364760.324</v>
      </c>
      <c r="K125" s="5" t="n">
        <f aca="false">(B125*F125)/100</f>
        <v>53359321.668</v>
      </c>
      <c r="L125" s="5" t="n">
        <f aca="false">(B125*G125)/100</f>
        <v>89572002.8</v>
      </c>
      <c r="M125" s="5" t="n">
        <f aca="false">(B125*H125)/100</f>
        <v>14459480.452</v>
      </c>
      <c r="N125" s="4" t="n">
        <f aca="false">((D125/100)-0.2189)*0.8</f>
        <v>0.16168</v>
      </c>
      <c r="O125" s="4" t="n">
        <f aca="false">((E125/100)-0.0881)*0.4</f>
        <v>-0.00284</v>
      </c>
      <c r="P125" s="4" t="n">
        <f aca="false">((F125/100)-0.5257)*0.3</f>
        <v>-0.03261</v>
      </c>
      <c r="Q125" s="4" t="n">
        <f aca="false">((G125/100)-0.5218)*0.8</f>
        <v>0.14256</v>
      </c>
      <c r="R125" s="4" t="n">
        <f aca="false">((H125/100)-0.1258)*0.99</f>
        <v>-0.012672</v>
      </c>
      <c r="S125" s="5" t="n">
        <f aca="false">(1+N125+O125+P125+Q125+R125)*0.22*B125</f>
        <v>35361230.1469838</v>
      </c>
      <c r="T125" s="1" t="n">
        <f aca="false">S125/B125</f>
        <v>0.27634596</v>
      </c>
      <c r="U125" s="5" t="n">
        <f aca="false">S125*0.115</f>
        <v>4066541.46690314</v>
      </c>
      <c r="V125" s="5" t="n">
        <f aca="false">AS125*0.07-(AS125*0.07*BM125*0.58)</f>
        <v>2475286.11028887</v>
      </c>
      <c r="W125" s="5" t="n">
        <f aca="false">AT125*0.07-(AT125*0.07*BM125*0.58)</f>
        <v>1237643.05514443</v>
      </c>
      <c r="X125" s="5" t="n">
        <f aca="false">AU125*0.07-(AU125*0.07*BM125*0.58)</f>
        <v>5738163.25566965</v>
      </c>
      <c r="Y125" s="5" t="n">
        <f aca="false">AS125*0.04-(AS125*0.04*BL125*0.8)</f>
        <v>1414449.20587935</v>
      </c>
      <c r="Z125" s="5" t="n">
        <f aca="false">AT125*0.04-(AT125*0.04*BL125*0.8)</f>
        <v>707224.602939677</v>
      </c>
      <c r="AA125" s="5" t="n">
        <f aca="false">AU125*0.04-(AU125*0.04*BL125*0.8)</f>
        <v>3278950.43181123</v>
      </c>
      <c r="AB125" s="5" t="n">
        <f aca="false">CD125*0.2884</f>
        <v>10198178.7743901</v>
      </c>
      <c r="AC125" s="5" t="n">
        <f aca="false">CE125*0.2884</f>
        <v>5099089.38719507</v>
      </c>
      <c r="AD125" s="5" t="n">
        <f aca="false">CF125*0.2884</f>
        <v>23641232.613359</v>
      </c>
      <c r="AE125" s="5" t="n">
        <f aca="false">CD125*0.1707</f>
        <v>6036161.98609014</v>
      </c>
      <c r="AF125" s="5" t="n">
        <f aca="false">CE125*0.1707</f>
        <v>3018080.99304507</v>
      </c>
      <c r="AG125" s="5" t="n">
        <f aca="false">CF125*0.1707</f>
        <v>13992920.9677544</v>
      </c>
      <c r="AH125" s="0"/>
      <c r="AI125" s="0"/>
      <c r="AJ125" s="0"/>
      <c r="AK125" s="0"/>
      <c r="AL125" s="0"/>
      <c r="AM125" s="0"/>
      <c r="AN125" s="0"/>
      <c r="AP125" s="0" t="s">
        <v>449</v>
      </c>
      <c r="AQ125" s="157" t="s">
        <v>445</v>
      </c>
      <c r="AR125" s="5" t="n">
        <v>127960004</v>
      </c>
      <c r="AS125" s="5" t="n">
        <v>35361230.1469838</v>
      </c>
      <c r="AT125" s="5" t="n">
        <v>17680615.0734919</v>
      </c>
      <c r="AU125" s="5" t="n">
        <v>81973760.7952807</v>
      </c>
      <c r="AV125" s="5" t="n">
        <v>4066541.46690314</v>
      </c>
      <c r="AW125" s="5" t="n">
        <v>2828898.41175871</v>
      </c>
      <c r="AX125" s="5" t="n">
        <v>11669205.9485047</v>
      </c>
      <c r="AY125" s="5" t="n">
        <f aca="false">AV125*0.183</f>
        <v>744177.088443275</v>
      </c>
      <c r="AZ125" s="5" t="n">
        <f aca="false">AY125*0.58456</f>
        <v>435016.158820401</v>
      </c>
      <c r="BA125" s="5" t="n">
        <f aca="false">AY125*1.3804</f>
        <v>1027262.0528871</v>
      </c>
      <c r="BB125" s="5" t="n">
        <f aca="false">AV125*0.058</f>
        <v>235859.405080382</v>
      </c>
      <c r="BC125" s="5" t="n">
        <f aca="false">BB125*0</f>
        <v>0</v>
      </c>
      <c r="BD125" s="5" t="n">
        <f aca="false">BB125*2.3951</f>
        <v>564906.861108023</v>
      </c>
      <c r="BE125" s="5" t="n">
        <f aca="false">AV125*0.22</f>
        <v>894639.122718691</v>
      </c>
      <c r="BF125" s="5" t="n">
        <f aca="false">BE125*0.45</f>
        <v>402587.605223411</v>
      </c>
      <c r="BG125" s="5" t="n">
        <f aca="false">BE125*2.121</f>
        <v>1897529.57928634</v>
      </c>
      <c r="BH125" s="5" t="n">
        <f aca="false">AV125*0.05</f>
        <v>203327.073345157</v>
      </c>
      <c r="BI125" s="5" t="n">
        <f aca="false">BH125*0.286</f>
        <v>58151.5429767149</v>
      </c>
      <c r="BJ125" s="5" t="n">
        <f aca="false">BH125*4</f>
        <v>813308.293380628</v>
      </c>
      <c r="BL125" s="1" t="n">
        <v>0</v>
      </c>
      <c r="BM125" s="1" t="n">
        <v>0</v>
      </c>
      <c r="BO125" s="5" t="n">
        <f aca="false">AY125-(AY125*BM125*0.58)</f>
        <v>744177.088443275</v>
      </c>
      <c r="BP125" s="5" t="n">
        <f aca="false">AZ125-(AZ125*BM125*0.58)</f>
        <v>435016.158820401</v>
      </c>
      <c r="BQ125" s="5" t="n">
        <f aca="false">BA125-(BA125*BM125*0.58)</f>
        <v>1027262.0528871</v>
      </c>
      <c r="BR125" s="5" t="n">
        <f aca="false">BB125-(BB125*BL125*0.8)</f>
        <v>235859.405080382</v>
      </c>
      <c r="BS125" s="5" t="n">
        <f aca="false">BC125-(BC125*BL125*0.8)</f>
        <v>0</v>
      </c>
      <c r="BT125" s="5" t="n">
        <f aca="false">BD125-(BD125*BL125*0.8)</f>
        <v>564906.861108023</v>
      </c>
      <c r="BU125" s="5" t="n">
        <f aca="false">BE125</f>
        <v>894639.122718691</v>
      </c>
      <c r="BV125" s="5" t="n">
        <f aca="false">BF125</f>
        <v>402587.605223411</v>
      </c>
      <c r="BW125" s="5" t="n">
        <f aca="false">BG125</f>
        <v>1897529.57928634</v>
      </c>
      <c r="BX125" s="5" t="n">
        <f aca="false">BH125</f>
        <v>203327.073345157</v>
      </c>
      <c r="BY125" s="5" t="n">
        <f aca="false">BI125</f>
        <v>58151.5429767149</v>
      </c>
      <c r="BZ125" s="5" t="n">
        <f aca="false">BJ125</f>
        <v>813308.293380628</v>
      </c>
      <c r="CA125" s="5" t="n">
        <f aca="false">AV125-(AY125-BO125)-(BB125-BR125)</f>
        <v>4066541.46690314</v>
      </c>
      <c r="CB125" s="5" t="n">
        <f aca="false">AW125-(AZ125-BP125)-(BC125-BS125)</f>
        <v>2828898.41175871</v>
      </c>
      <c r="CC125" s="5" t="n">
        <f aca="false">AX125-(BA125-BQ125)-(BD125-BT125)</f>
        <v>11669205.9485047</v>
      </c>
      <c r="CD125" s="5" t="n">
        <f aca="false">AS125-(AS125*BM125*0.07)-(AS125*BL125*0.04)</f>
        <v>35361230.1469838</v>
      </c>
      <c r="CE125" s="5" t="n">
        <f aca="false">AT125-(AT125*BM125*0.07)-(AT125*BL125*0.04)</f>
        <v>17680615.0734919</v>
      </c>
      <c r="CF125" s="5" t="n">
        <f aca="false">AU125-(AU125*BM125*0.07)-(AU125*BL125*0.04)</f>
        <v>81973760.7952807</v>
      </c>
      <c r="CG125" s="0" t="s">
        <v>449</v>
      </c>
      <c r="CH125" s="157" t="s">
        <v>445</v>
      </c>
      <c r="CI125" s="5" t="n">
        <v>127960004</v>
      </c>
      <c r="CJ125" s="125" t="n">
        <v>142845.5</v>
      </c>
      <c r="CK125" s="5" t="n">
        <v>253876.9</v>
      </c>
      <c r="CL125" s="5" t="n">
        <f aca="false">CJ125+CK125</f>
        <v>396722.4</v>
      </c>
      <c r="CM125" s="5" t="n">
        <v>143016.227251433</v>
      </c>
      <c r="CN125" s="5" t="n">
        <v>245128.059062147</v>
      </c>
      <c r="CO125" s="5" t="n">
        <f aca="false">CM125+CN125</f>
        <v>388144.28631358</v>
      </c>
      <c r="CP125" s="5" t="n">
        <f aca="false">((0.3296-(0.3296*BM125*0.58))/(1-(0.3296*BM125*0.58)))*CO125</f>
        <v>127932.356768956</v>
      </c>
      <c r="CQ125" s="5" t="n">
        <f aca="false">((0.1745-(0.1745*BM125*0.58))/(1-(0.1745*BM125*0.58)))*CO125</f>
        <v>67731.1779617197</v>
      </c>
      <c r="CR125" s="5" t="n">
        <f aca="false">((0.4556-(0.4556*BM125*0.58))/(1-(0.4556*BM125*0.58)))*CO125</f>
        <v>176838.536844467</v>
      </c>
      <c r="CS125" s="5" t="n">
        <f aca="false">((0.2126-(0.2126*BL125*0.8))/(1-(0.2126*BL125*0.8)))*CO125</f>
        <v>82519.4752702671</v>
      </c>
      <c r="CT125" s="5" t="n">
        <f aca="false">((0.0302-(0.0302*BL125*0.8))/(1-(0.0302*BL125*0.8)))*CO125</f>
        <v>11721.9574466701</v>
      </c>
      <c r="CU125" s="5" t="n">
        <f aca="false">((0.3608-(0.3608*BL125*0.8))/(1-(0.3608*BL125*0.8)))*CO125</f>
        <v>140042.45850194</v>
      </c>
    </row>
    <row r="126" customFormat="false" ht="12.75" hidden="false" customHeight="false" outlineLevel="0" collapsed="false">
      <c r="A126" s="0" t="s">
        <v>450</v>
      </c>
      <c r="B126" s="5" t="n">
        <v>25984</v>
      </c>
      <c r="C126" s="157" t="s">
        <v>444</v>
      </c>
      <c r="D126" s="153" t="n">
        <v>16.6</v>
      </c>
      <c r="E126" s="130" t="n">
        <v>11</v>
      </c>
      <c r="F126" s="132" t="n">
        <v>37.3</v>
      </c>
      <c r="G126" s="150" t="n">
        <v>6.2</v>
      </c>
      <c r="H126" s="156" t="n">
        <v>28.5</v>
      </c>
      <c r="I126" s="5" t="n">
        <f aca="false">(B126*D126)/100</f>
        <v>4313.344</v>
      </c>
      <c r="J126" s="5" t="n">
        <f aca="false">(B126*E126)/100</f>
        <v>2858.24</v>
      </c>
      <c r="K126" s="5" t="n">
        <f aca="false">(B126*F126)/100</f>
        <v>9692.032</v>
      </c>
      <c r="L126" s="5" t="n">
        <f aca="false">(B126*G126)/100</f>
        <v>1611.008</v>
      </c>
      <c r="M126" s="5" t="n">
        <f aca="false">(B126*H126)/100</f>
        <v>7405.44</v>
      </c>
      <c r="N126" s="4" t="n">
        <f aca="false">((D126/100)-0.2189)*0.8</f>
        <v>-0.04232</v>
      </c>
      <c r="O126" s="4" t="n">
        <f aca="false">((E126/100)-0.0881)*0.4</f>
        <v>0.00876</v>
      </c>
      <c r="P126" s="4" t="n">
        <f aca="false">((F126/100)-0.5257)*0.3</f>
        <v>-0.04581</v>
      </c>
      <c r="Q126" s="4" t="n">
        <f aca="false">((G126/100)-0.5218)*0.8</f>
        <v>-0.36784</v>
      </c>
      <c r="R126" s="4" t="n">
        <f aca="false">((H126/100)-0.1258)*0.99</f>
        <v>0.157608</v>
      </c>
      <c r="S126" s="5" t="n">
        <f aca="false">(1+N126+O126+P126+Q126+R126)*0.22*B126</f>
        <v>4060.97595904</v>
      </c>
      <c r="T126" s="1" t="n">
        <f aca="false">S126/B126</f>
        <v>0.15628756</v>
      </c>
      <c r="U126" s="5" t="n">
        <f aca="false">S126*0.115</f>
        <v>467.0122352896</v>
      </c>
      <c r="V126" s="5" t="n">
        <f aca="false">AS126*0.07-(AS126*0.07*BM126*0.58)</f>
        <v>284.2683171328</v>
      </c>
      <c r="W126" s="5" t="n">
        <f aca="false">AT126*0.07-(AT126*0.07*BM126*0.58)</f>
        <v>142.1341585664</v>
      </c>
      <c r="X126" s="5" t="n">
        <f aca="false">AU126*0.07-(AU126*0.07*BM126*0.58)</f>
        <v>658.9856442624</v>
      </c>
      <c r="Y126" s="5" t="n">
        <f aca="false">AS126*0.04-(AS126*0.04*BL126*0.8)</f>
        <v>162.4390383616</v>
      </c>
      <c r="Z126" s="5" t="n">
        <f aca="false">AT126*0.04-(AT126*0.04*BL126*0.8)</f>
        <v>81.2195191808</v>
      </c>
      <c r="AA126" s="5" t="n">
        <f aca="false">AU126*0.04-(AU126*0.04*BL126*0.8)</f>
        <v>376.5632252928</v>
      </c>
      <c r="AB126" s="5" t="n">
        <f aca="false">CD126*0.2884</f>
        <v>1171.18546658714</v>
      </c>
      <c r="AC126" s="5" t="n">
        <f aca="false">CE126*0.2884</f>
        <v>585.592733293568</v>
      </c>
      <c r="AD126" s="5" t="n">
        <f aca="false">CF126*0.2884</f>
        <v>2715.02085436109</v>
      </c>
      <c r="AE126" s="5" t="n">
        <f aca="false">CD126*0.1707</f>
        <v>693.208596208128</v>
      </c>
      <c r="AF126" s="5" t="n">
        <f aca="false">CE126*0.1707</f>
        <v>346.604298104064</v>
      </c>
      <c r="AG126" s="5" t="n">
        <f aca="false">CF126*0.1707</f>
        <v>1606.98356393702</v>
      </c>
      <c r="AH126" s="0"/>
      <c r="AI126" s="0"/>
      <c r="AJ126" s="0"/>
      <c r="AK126" s="0"/>
      <c r="AL126" s="0"/>
      <c r="AM126" s="0"/>
      <c r="AN126" s="0"/>
      <c r="AP126" s="0" t="s">
        <v>450</v>
      </c>
      <c r="AQ126" s="157" t="s">
        <v>445</v>
      </c>
      <c r="AR126" s="5" t="n">
        <v>25984</v>
      </c>
      <c r="AS126" s="5" t="n">
        <v>4060.97595904</v>
      </c>
      <c r="AT126" s="5" t="n">
        <v>2030.48797952</v>
      </c>
      <c r="AU126" s="5" t="n">
        <v>9414.08063232</v>
      </c>
      <c r="AV126" s="5" t="n">
        <v>467.0122352896</v>
      </c>
      <c r="AW126" s="5" t="n">
        <v>324.8780767232</v>
      </c>
      <c r="AX126" s="5" t="n">
        <v>1340.1220664832</v>
      </c>
      <c r="AY126" s="5" t="n">
        <f aca="false">AV126*0.183</f>
        <v>85.4632390579968</v>
      </c>
      <c r="AZ126" s="5" t="n">
        <f aca="false">AY126*0.58456</f>
        <v>49.9583910237426</v>
      </c>
      <c r="BA126" s="5" t="n">
        <f aca="false">AY126*1.3804</f>
        <v>117.973455195659</v>
      </c>
      <c r="BB126" s="5" t="n">
        <f aca="false">AV126*0.058</f>
        <v>27.0867096467968</v>
      </c>
      <c r="BC126" s="5" t="n">
        <f aca="false">BB126*0</f>
        <v>0</v>
      </c>
      <c r="BD126" s="5" t="n">
        <f aca="false">BB126*2.3951</f>
        <v>64.875378275043</v>
      </c>
      <c r="BE126" s="5" t="n">
        <f aca="false">AV126*0.22</f>
        <v>102.742691763712</v>
      </c>
      <c r="BF126" s="5" t="n">
        <f aca="false">BE126*0.45</f>
        <v>46.2342112936704</v>
      </c>
      <c r="BG126" s="5" t="n">
        <f aca="false">BE126*2.121</f>
        <v>217.917249230833</v>
      </c>
      <c r="BH126" s="5" t="n">
        <f aca="false">AV126*0.05</f>
        <v>23.35061176448</v>
      </c>
      <c r="BI126" s="5" t="n">
        <f aca="false">BH126*0.286</f>
        <v>6.67827496464128</v>
      </c>
      <c r="BJ126" s="5" t="n">
        <f aca="false">BH126*4</f>
        <v>93.40244705792</v>
      </c>
      <c r="BL126" s="1" t="n">
        <v>0</v>
      </c>
      <c r="BM126" s="1" t="n">
        <v>0</v>
      </c>
      <c r="BO126" s="5" t="n">
        <f aca="false">AY126-(AY126*BM126*0.58)</f>
        <v>85.4632390579968</v>
      </c>
      <c r="BP126" s="5" t="n">
        <f aca="false">AZ126-(AZ126*BM126*0.58)</f>
        <v>49.9583910237426</v>
      </c>
      <c r="BQ126" s="5" t="n">
        <f aca="false">BA126-(BA126*BM126*0.58)</f>
        <v>117.973455195659</v>
      </c>
      <c r="BR126" s="5" t="n">
        <f aca="false">BB126-(BB126*BL126*0.8)</f>
        <v>27.0867096467968</v>
      </c>
      <c r="BS126" s="5" t="n">
        <f aca="false">BC126-(BC126*BL126*0.8)</f>
        <v>0</v>
      </c>
      <c r="BT126" s="5" t="n">
        <f aca="false">BD126-(BD126*BL126*0.8)</f>
        <v>64.875378275043</v>
      </c>
      <c r="BU126" s="5" t="n">
        <f aca="false">BE126</f>
        <v>102.742691763712</v>
      </c>
      <c r="BV126" s="5" t="n">
        <f aca="false">BF126</f>
        <v>46.2342112936704</v>
      </c>
      <c r="BW126" s="5" t="n">
        <f aca="false">BG126</f>
        <v>217.917249230833</v>
      </c>
      <c r="BX126" s="5" t="n">
        <f aca="false">BH126</f>
        <v>23.35061176448</v>
      </c>
      <c r="BY126" s="5" t="n">
        <f aca="false">BI126</f>
        <v>6.67827496464128</v>
      </c>
      <c r="BZ126" s="5" t="n">
        <f aca="false">BJ126</f>
        <v>93.40244705792</v>
      </c>
      <c r="CA126" s="5" t="n">
        <f aca="false">AV126-(AY126-BO126)-(BB126-BR126)</f>
        <v>467.0122352896</v>
      </c>
      <c r="CB126" s="5" t="n">
        <f aca="false">AW126-(AZ126-BP126)-(BC126-BS126)</f>
        <v>324.8780767232</v>
      </c>
      <c r="CC126" s="5" t="n">
        <f aca="false">AX126-(BA126-BQ126)-(BD126-BT126)</f>
        <v>1340.1220664832</v>
      </c>
      <c r="CD126" s="5" t="n">
        <f aca="false">AS126-(AS126*BM126*0.07)-(AS126*BL126*0.04)</f>
        <v>4060.97595904</v>
      </c>
      <c r="CE126" s="5" t="n">
        <f aca="false">AT126-(AT126*BM126*0.07)-(AT126*BL126*0.04)</f>
        <v>2030.48797952</v>
      </c>
      <c r="CF126" s="5" t="n">
        <f aca="false">AU126-(AU126*BM126*0.07)-(AU126*BL126*0.04)</f>
        <v>9414.08063232</v>
      </c>
      <c r="CG126" s="0" t="s">
        <v>450</v>
      </c>
      <c r="CH126" s="157" t="s">
        <v>445</v>
      </c>
      <c r="CI126" s="5" t="n">
        <v>25984</v>
      </c>
      <c r="CJ126" s="125" t="n">
        <v>1.699991</v>
      </c>
      <c r="CK126" s="5" t="n">
        <v>6.966848</v>
      </c>
      <c r="CL126" s="5" t="n">
        <f aca="false">CJ126+CK126</f>
        <v>8.666839</v>
      </c>
      <c r="CM126" s="5" t="n">
        <v>1.22978072340426</v>
      </c>
      <c r="CN126" s="5" t="n">
        <v>4.84393905683192</v>
      </c>
      <c r="CO126" s="5" t="n">
        <f aca="false">CM126+CN126</f>
        <v>6.07371978023618</v>
      </c>
      <c r="CP126" s="5" t="n">
        <f aca="false">((0.3296-(0.3296*BM126*0.58))/(1-(0.3296*BM126*0.58)))*CO126</f>
        <v>2.00189803956585</v>
      </c>
      <c r="CQ126" s="5" t="n">
        <f aca="false">((0.1745-(0.1745*BM126*0.58))/(1-(0.1745*BM126*0.58)))*CO126</f>
        <v>1.05986410165121</v>
      </c>
      <c r="CR126" s="5" t="n">
        <f aca="false">((0.4556-(0.4556*BM126*0.58))/(1-(0.4556*BM126*0.58)))*CO126</f>
        <v>2.7671867318756</v>
      </c>
      <c r="CS126" s="5" t="n">
        <f aca="false">((0.2126-(0.2126*BL126*0.8))/(1-(0.2126*BL126*0.8)))*CO126</f>
        <v>1.29127282527821</v>
      </c>
      <c r="CT126" s="5" t="n">
        <f aca="false">((0.0302-(0.0302*BL126*0.8))/(1-(0.0302*BL126*0.8)))*CO126</f>
        <v>0.183426337363133</v>
      </c>
      <c r="CU126" s="5" t="n">
        <f aca="false">((0.3608-(0.3608*BL126*0.8))/(1-(0.3608*BL126*0.8)))*CO126</f>
        <v>2.19139809670921</v>
      </c>
    </row>
    <row r="127" customFormat="false" ht="12.75" hidden="false" customHeight="false" outlineLevel="0" collapsed="false">
      <c r="A127" s="0" t="s">
        <v>451</v>
      </c>
      <c r="B127" s="5" t="n">
        <v>3956305</v>
      </c>
      <c r="C127" s="157" t="s">
        <v>444</v>
      </c>
      <c r="D127" s="153" t="n">
        <v>23</v>
      </c>
      <c r="E127" s="153" t="n">
        <v>9</v>
      </c>
      <c r="F127" s="153" t="n">
        <v>76</v>
      </c>
      <c r="G127" s="153" t="n">
        <v>95</v>
      </c>
      <c r="H127" s="123" t="n">
        <v>9.7</v>
      </c>
      <c r="I127" s="5" t="n">
        <f aca="false">(B127*D127)/100</f>
        <v>909950.15</v>
      </c>
      <c r="J127" s="5" t="n">
        <f aca="false">(B127*E127)/100</f>
        <v>356067.45</v>
      </c>
      <c r="K127" s="5" t="n">
        <f aca="false">(B127*F127)/100</f>
        <v>3006791.8</v>
      </c>
      <c r="L127" s="5" t="n">
        <f aca="false">(B127*G127)/100</f>
        <v>3758489.75</v>
      </c>
      <c r="M127" s="5" t="n">
        <f aca="false">(B127*H127)/100</f>
        <v>383761.585</v>
      </c>
      <c r="N127" s="4" t="n">
        <f aca="false">((D127/100)-0.2189)*0.8</f>
        <v>0.00888</v>
      </c>
      <c r="O127" s="4" t="n">
        <f aca="false">((E127/100)-0.0881)*0.4</f>
        <v>0.00076</v>
      </c>
      <c r="P127" s="4" t="n">
        <f aca="false">((F127/100)-0.5257)*0.3</f>
        <v>0.07029</v>
      </c>
      <c r="Q127" s="4" t="n">
        <f aca="false">((G127/100)-0.5218)*0.8</f>
        <v>0.34256</v>
      </c>
      <c r="R127" s="4" t="n">
        <f aca="false">((H127/100)-0.1258)*0.99</f>
        <v>-0.028512</v>
      </c>
      <c r="S127" s="5" t="n">
        <f aca="false">(1+N127+O127+P127+Q127+R127)*0.22*B127</f>
        <v>1213300.4688838</v>
      </c>
      <c r="T127" s="1" t="n">
        <f aca="false">S127/B127</f>
        <v>0.30667516</v>
      </c>
      <c r="U127" s="5" t="n">
        <f aca="false">S127*0.115</f>
        <v>139529.553921637</v>
      </c>
      <c r="V127" s="5" t="n">
        <f aca="false">AS127*0.07-(AS127*0.07*BM127*0.58)</f>
        <v>84931.032821866</v>
      </c>
      <c r="W127" s="5" t="n">
        <f aca="false">AT127*0.07-(AT127*0.07*BM127*0.58)</f>
        <v>42465.516410933</v>
      </c>
      <c r="X127" s="5" t="n">
        <f aca="false">AU127*0.07-(AU127*0.07*BM127*0.58)</f>
        <v>196885.576087053</v>
      </c>
      <c r="Y127" s="5" t="n">
        <f aca="false">AS127*0.04-(AS127*0.04*BL127*0.8)</f>
        <v>48532.018755352</v>
      </c>
      <c r="Z127" s="5" t="n">
        <f aca="false">AT127*0.04-(AT127*0.04*BL127*0.8)</f>
        <v>24266.009377676</v>
      </c>
      <c r="AA127" s="5" t="n">
        <f aca="false">AU127*0.04-(AU127*0.04*BL127*0.8)</f>
        <v>112506.043478316</v>
      </c>
      <c r="AB127" s="5" t="n">
        <f aca="false">CD127*0.2884</f>
        <v>349915.855226088</v>
      </c>
      <c r="AC127" s="5" t="n">
        <f aca="false">CE127*0.2884</f>
        <v>174957.927613044</v>
      </c>
      <c r="AD127" s="5" t="n">
        <f aca="false">CF127*0.2884</f>
        <v>811168.573478658</v>
      </c>
      <c r="AE127" s="5" t="n">
        <f aca="false">CD127*0.1707</f>
        <v>207110.390038465</v>
      </c>
      <c r="AF127" s="5" t="n">
        <f aca="false">CE127*0.1707</f>
        <v>103555.195019232</v>
      </c>
      <c r="AG127" s="5" t="n">
        <f aca="false">CF127*0.1707</f>
        <v>480119.540543714</v>
      </c>
      <c r="AH127" s="0"/>
      <c r="AI127" s="0"/>
      <c r="AJ127" s="0"/>
      <c r="AK127" s="0"/>
      <c r="AL127" s="0"/>
      <c r="AM127" s="0"/>
      <c r="AN127" s="0"/>
      <c r="AP127" s="0" t="s">
        <v>451</v>
      </c>
      <c r="AQ127" s="157" t="s">
        <v>445</v>
      </c>
      <c r="AR127" s="5" t="n">
        <v>3956305</v>
      </c>
      <c r="AS127" s="5" t="n">
        <v>1213300.4688838</v>
      </c>
      <c r="AT127" s="5" t="n">
        <v>606650.2344419</v>
      </c>
      <c r="AU127" s="5" t="n">
        <v>2812651.0869579</v>
      </c>
      <c r="AV127" s="5" t="n">
        <v>139529.553921637</v>
      </c>
      <c r="AW127" s="5" t="n">
        <v>97064.037510704</v>
      </c>
      <c r="AX127" s="5" t="n">
        <v>400389.154731654</v>
      </c>
      <c r="AY127" s="5" t="n">
        <f aca="false">AV127*0.183</f>
        <v>25533.9083676596</v>
      </c>
      <c r="AZ127" s="5" t="n">
        <f aca="false">AY127*0.58456</f>
        <v>14926.1014753991</v>
      </c>
      <c r="BA127" s="5" t="n">
        <f aca="false">AY127*1.3804</f>
        <v>35247.0071107173</v>
      </c>
      <c r="BB127" s="5" t="n">
        <f aca="false">AV127*0.058</f>
        <v>8092.71412745495</v>
      </c>
      <c r="BC127" s="5" t="n">
        <f aca="false">BB127*0</f>
        <v>0</v>
      </c>
      <c r="BD127" s="5" t="n">
        <f aca="false">BB127*2.3951</f>
        <v>19382.8596066673</v>
      </c>
      <c r="BE127" s="5" t="n">
        <f aca="false">AV127*0.22</f>
        <v>30696.5018627601</v>
      </c>
      <c r="BF127" s="5" t="n">
        <f aca="false">BE127*0.45</f>
        <v>13813.4258382421</v>
      </c>
      <c r="BG127" s="5" t="n">
        <f aca="false">BE127*2.121</f>
        <v>65107.2804509143</v>
      </c>
      <c r="BH127" s="5" t="n">
        <f aca="false">AV127*0.05</f>
        <v>6976.47769608185</v>
      </c>
      <c r="BI127" s="5" t="n">
        <f aca="false">BH127*0.286</f>
        <v>1995.27262107941</v>
      </c>
      <c r="BJ127" s="5" t="n">
        <f aca="false">BH127*4</f>
        <v>27905.9107843274</v>
      </c>
      <c r="BL127" s="1" t="n">
        <v>0</v>
      </c>
      <c r="BM127" s="1" t="n">
        <v>0</v>
      </c>
      <c r="BO127" s="5" t="n">
        <f aca="false">AY127-(AY127*BM127*0.58)</f>
        <v>25533.9083676596</v>
      </c>
      <c r="BP127" s="5" t="n">
        <f aca="false">AZ127-(AZ127*BM127*0.58)</f>
        <v>14926.1014753991</v>
      </c>
      <c r="BQ127" s="5" t="n">
        <f aca="false">BA127-(BA127*BM127*0.58)</f>
        <v>35247.0071107173</v>
      </c>
      <c r="BR127" s="5" t="n">
        <f aca="false">BB127-(BB127*BL127*0.8)</f>
        <v>8092.71412745495</v>
      </c>
      <c r="BS127" s="5" t="n">
        <f aca="false">BC127-(BC127*BL127*0.8)</f>
        <v>0</v>
      </c>
      <c r="BT127" s="5" t="n">
        <f aca="false">BD127-(BD127*BL127*0.8)</f>
        <v>19382.8596066673</v>
      </c>
      <c r="BU127" s="5" t="n">
        <f aca="false">BE127</f>
        <v>30696.5018627601</v>
      </c>
      <c r="BV127" s="5" t="n">
        <f aca="false">BF127</f>
        <v>13813.4258382421</v>
      </c>
      <c r="BW127" s="5" t="n">
        <f aca="false">BG127</f>
        <v>65107.2804509143</v>
      </c>
      <c r="BX127" s="5" t="n">
        <f aca="false">BH127</f>
        <v>6976.47769608185</v>
      </c>
      <c r="BY127" s="5" t="n">
        <f aca="false">BI127</f>
        <v>1995.27262107941</v>
      </c>
      <c r="BZ127" s="5" t="n">
        <f aca="false">BJ127</f>
        <v>27905.9107843274</v>
      </c>
      <c r="CA127" s="5" t="n">
        <f aca="false">AV127-(AY127-BO127)-(BB127-BR127)</f>
        <v>139529.553921637</v>
      </c>
      <c r="CB127" s="5" t="n">
        <f aca="false">AW127-(AZ127-BP127)-(BC127-BS127)</f>
        <v>97064.037510704</v>
      </c>
      <c r="CC127" s="5" t="n">
        <f aca="false">AX127-(BA127-BQ127)-(BD127-BT127)</f>
        <v>400389.154731654</v>
      </c>
      <c r="CD127" s="5" t="n">
        <f aca="false">AS127-(AS127*BM127*0.07)-(AS127*BL127*0.04)</f>
        <v>1213300.4688838</v>
      </c>
      <c r="CE127" s="5" t="n">
        <f aca="false">AT127-(AT127*BM127*0.07)-(AT127*BL127*0.04)</f>
        <v>606650.2344419</v>
      </c>
      <c r="CF127" s="5" t="n">
        <f aca="false">AU127-(AU127*BM127*0.07)-(AU127*BL127*0.04)</f>
        <v>2812651.0869579</v>
      </c>
      <c r="CG127" s="0" t="s">
        <v>451</v>
      </c>
      <c r="CH127" s="157" t="s">
        <v>445</v>
      </c>
      <c r="CI127" s="5" t="n">
        <v>3956305</v>
      </c>
      <c r="CJ127" s="125" t="n">
        <v>1033.683</v>
      </c>
      <c r="CK127" s="5" t="n">
        <v>8705.232</v>
      </c>
      <c r="CL127" s="5" t="n">
        <f aca="false">CJ127+CK127</f>
        <v>9738.915</v>
      </c>
      <c r="CM127" s="5" t="n">
        <v>971.699107752204</v>
      </c>
      <c r="CN127" s="5" t="n">
        <v>8157.50199773877</v>
      </c>
      <c r="CO127" s="5" t="n">
        <f aca="false">CM127+CN127</f>
        <v>9129.20110549097</v>
      </c>
      <c r="CP127" s="5" t="n">
        <f aca="false">((0.3296-(0.3296*BM127*0.58))/(1-(0.3296*BM127*0.58)))*CO127</f>
        <v>3008.98468436983</v>
      </c>
      <c r="CQ127" s="5" t="n">
        <f aca="false">((0.1745-(0.1745*BM127*0.58))/(1-(0.1745*BM127*0.58)))*CO127</f>
        <v>1593.04559290818</v>
      </c>
      <c r="CR127" s="5" t="n">
        <f aca="false">((0.4556-(0.4556*BM127*0.58))/(1-(0.4556*BM127*0.58)))*CO127</f>
        <v>4159.26402366169</v>
      </c>
      <c r="CS127" s="5" t="n">
        <f aca="false">((0.2126-(0.2126*BL127*0.8))/(1-(0.2126*BL127*0.8)))*CO127</f>
        <v>1940.86815502738</v>
      </c>
      <c r="CT127" s="5" t="n">
        <f aca="false">((0.0302-(0.0302*BL127*0.8))/(1-(0.0302*BL127*0.8)))*CO127</f>
        <v>275.701873385827</v>
      </c>
      <c r="CU127" s="5" t="n">
        <f aca="false">((0.3608-(0.3608*BL127*0.8))/(1-(0.3608*BL127*0.8)))*CO127</f>
        <v>3293.81575886114</v>
      </c>
    </row>
    <row r="128" customFormat="false" ht="12.75" hidden="false" customHeight="false" outlineLevel="0" collapsed="false">
      <c r="A128" s="0" t="s">
        <v>452</v>
      </c>
      <c r="B128" s="5" t="n">
        <v>3506023</v>
      </c>
      <c r="C128" s="157" t="s">
        <v>444</v>
      </c>
      <c r="D128" s="153" t="n">
        <v>28.1</v>
      </c>
      <c r="E128" s="155" t="n">
        <v>4.9</v>
      </c>
      <c r="F128" s="155" t="n">
        <v>20.3</v>
      </c>
      <c r="G128" s="156" t="n">
        <v>75.6</v>
      </c>
      <c r="H128" s="156" t="n">
        <v>8</v>
      </c>
      <c r="I128" s="5" t="n">
        <f aca="false">(B128*D128)/100</f>
        <v>985192.463</v>
      </c>
      <c r="J128" s="5" t="n">
        <f aca="false">(B128*E128)/100</f>
        <v>171795.127</v>
      </c>
      <c r="K128" s="5" t="n">
        <f aca="false">(B128*F128)/100</f>
        <v>711722.669</v>
      </c>
      <c r="L128" s="5" t="n">
        <f aca="false">(B128*G128)/100</f>
        <v>2650553.388</v>
      </c>
      <c r="M128" s="5" t="n">
        <f aca="false">(B128*H128)/100</f>
        <v>280481.84</v>
      </c>
      <c r="N128" s="4" t="n">
        <f aca="false">((D128/100)-0.2189)*0.8</f>
        <v>0.04968</v>
      </c>
      <c r="O128" s="4" t="n">
        <f aca="false">((E128/100)-0.0881)*0.4</f>
        <v>-0.01564</v>
      </c>
      <c r="P128" s="4" t="n">
        <f aca="false">((F128/100)-0.5257)*0.3</f>
        <v>-0.09681</v>
      </c>
      <c r="Q128" s="4" t="n">
        <f aca="false">((G128/100)-0.5218)*0.8</f>
        <v>0.18736</v>
      </c>
      <c r="R128" s="4" t="n">
        <f aca="false">((H128/100)-0.1258)*0.99</f>
        <v>-0.045342</v>
      </c>
      <c r="S128" s="5" t="n">
        <f aca="false">(1+N128+O128+P128+Q128+R128)*0.22*B128</f>
        <v>832451.02835488</v>
      </c>
      <c r="T128" s="1" t="n">
        <f aca="false">S128/B128</f>
        <v>0.23743456</v>
      </c>
      <c r="U128" s="5" t="n">
        <f aca="false">S128*0.115</f>
        <v>95731.8682608112</v>
      </c>
      <c r="V128" s="5" t="n">
        <f aca="false">AS128*0.07-(AS128*0.07*BM128*0.58)</f>
        <v>58271.5719848416</v>
      </c>
      <c r="W128" s="5" t="n">
        <f aca="false">AT128*0.07-(AT128*0.07*BM128*0.58)</f>
        <v>29135.7859924208</v>
      </c>
      <c r="X128" s="5" t="n">
        <f aca="false">AU128*0.07-(AU128*0.07*BM128*0.58)</f>
        <v>135084.098692133</v>
      </c>
      <c r="Y128" s="5" t="n">
        <f aca="false">AS128*0.04-(AS128*0.04*BL128*0.8)</f>
        <v>33298.0411341952</v>
      </c>
      <c r="Z128" s="5" t="n">
        <f aca="false">AT128*0.04-(AT128*0.04*BL128*0.8)</f>
        <v>16649.0205670976</v>
      </c>
      <c r="AA128" s="5" t="n">
        <f aca="false">AU128*0.04-(AU128*0.04*BL128*0.8)</f>
        <v>77190.9135383616</v>
      </c>
      <c r="AB128" s="5" t="n">
        <f aca="false">CD128*0.2884</f>
        <v>240078.876577547</v>
      </c>
      <c r="AC128" s="5" t="n">
        <f aca="false">CE128*0.2884</f>
        <v>120039.438288774</v>
      </c>
      <c r="AD128" s="5" t="n">
        <f aca="false">CF128*0.2884</f>
        <v>556546.486611587</v>
      </c>
      <c r="AE128" s="5" t="n">
        <f aca="false">CD128*0.1707</f>
        <v>142099.390540178</v>
      </c>
      <c r="AF128" s="5" t="n">
        <f aca="false">CE128*0.1707</f>
        <v>71049.695270089</v>
      </c>
      <c r="AG128" s="5" t="n">
        <f aca="false">CF128*0.1707</f>
        <v>329412.223524958</v>
      </c>
      <c r="AH128" s="0"/>
      <c r="AI128" s="0"/>
      <c r="AJ128" s="0"/>
      <c r="AK128" s="0"/>
      <c r="AL128" s="0"/>
      <c r="AM128" s="0"/>
      <c r="AN128" s="0"/>
      <c r="AP128" s="0" t="s">
        <v>452</v>
      </c>
      <c r="AQ128" s="157" t="s">
        <v>445</v>
      </c>
      <c r="AR128" s="5" t="n">
        <v>3506023</v>
      </c>
      <c r="AS128" s="5" t="n">
        <v>832451.02835488</v>
      </c>
      <c r="AT128" s="5" t="n">
        <v>416225.51417744</v>
      </c>
      <c r="AU128" s="5" t="n">
        <v>1929772.83845904</v>
      </c>
      <c r="AV128" s="5" t="n">
        <v>95731.8682608112</v>
      </c>
      <c r="AW128" s="5" t="n">
        <v>66596.0822683904</v>
      </c>
      <c r="AX128" s="5" t="n">
        <v>274708.83935711</v>
      </c>
      <c r="AY128" s="5" t="n">
        <f aca="false">AV128*0.183</f>
        <v>17518.9318917284</v>
      </c>
      <c r="AZ128" s="5" t="n">
        <f aca="false">AY128*0.58456</f>
        <v>10240.8668266288</v>
      </c>
      <c r="BA128" s="5" t="n">
        <f aca="false">AY128*1.3804</f>
        <v>24183.133583342</v>
      </c>
      <c r="BB128" s="5" t="n">
        <f aca="false">AV128*0.058</f>
        <v>5552.44835912705</v>
      </c>
      <c r="BC128" s="5" t="n">
        <f aca="false">BB128*0</f>
        <v>0</v>
      </c>
      <c r="BD128" s="5" t="n">
        <f aca="false">BB128*2.3951</f>
        <v>13298.6690649452</v>
      </c>
      <c r="BE128" s="5" t="n">
        <f aca="false">AV128*0.22</f>
        <v>21061.0110173785</v>
      </c>
      <c r="BF128" s="5" t="n">
        <f aca="false">BE128*0.45</f>
        <v>9477.45495782031</v>
      </c>
      <c r="BG128" s="5" t="n">
        <f aca="false">BE128*2.121</f>
        <v>44670.4043678597</v>
      </c>
      <c r="BH128" s="5" t="n">
        <f aca="false">AV128*0.05</f>
        <v>4786.59341304056</v>
      </c>
      <c r="BI128" s="5" t="n">
        <f aca="false">BH128*0.286</f>
        <v>1368.9657161296</v>
      </c>
      <c r="BJ128" s="5" t="n">
        <f aca="false">BH128*4</f>
        <v>19146.3736521622</v>
      </c>
      <c r="BL128" s="1" t="n">
        <v>0</v>
      </c>
      <c r="BM128" s="1" t="n">
        <v>0</v>
      </c>
      <c r="BO128" s="5" t="n">
        <f aca="false">AY128-(AY128*BM128*0.58)</f>
        <v>17518.9318917284</v>
      </c>
      <c r="BP128" s="5" t="n">
        <f aca="false">AZ128-(AZ128*BM128*0.58)</f>
        <v>10240.8668266288</v>
      </c>
      <c r="BQ128" s="5" t="n">
        <f aca="false">BA128-(BA128*BM128*0.58)</f>
        <v>24183.133583342</v>
      </c>
      <c r="BR128" s="5" t="n">
        <f aca="false">BB128-(BB128*BL128*0.8)</f>
        <v>5552.44835912705</v>
      </c>
      <c r="BS128" s="5" t="n">
        <f aca="false">BC128-(BC128*BL128*0.8)</f>
        <v>0</v>
      </c>
      <c r="BT128" s="5" t="n">
        <f aca="false">BD128-(BD128*BL128*0.8)</f>
        <v>13298.6690649452</v>
      </c>
      <c r="BU128" s="5" t="n">
        <f aca="false">BE128</f>
        <v>21061.0110173785</v>
      </c>
      <c r="BV128" s="5" t="n">
        <f aca="false">BF128</f>
        <v>9477.45495782031</v>
      </c>
      <c r="BW128" s="5" t="n">
        <f aca="false">BG128</f>
        <v>44670.4043678597</v>
      </c>
      <c r="BX128" s="5" t="n">
        <f aca="false">BH128</f>
        <v>4786.59341304056</v>
      </c>
      <c r="BY128" s="5" t="n">
        <f aca="false">BI128</f>
        <v>1368.9657161296</v>
      </c>
      <c r="BZ128" s="5" t="n">
        <f aca="false">BJ128</f>
        <v>19146.3736521622</v>
      </c>
      <c r="CA128" s="5" t="n">
        <f aca="false">AV128-(AY128-BO128)-(BB128-BR128)</f>
        <v>95731.8682608112</v>
      </c>
      <c r="CB128" s="5" t="n">
        <f aca="false">AW128-(AZ128-BP128)-(BC128-BS128)</f>
        <v>66596.0822683904</v>
      </c>
      <c r="CC128" s="5" t="n">
        <f aca="false">AX128-(BA128-BQ128)-(BD128-BT128)</f>
        <v>274708.83935711</v>
      </c>
      <c r="CD128" s="5" t="n">
        <f aca="false">AS128-(AS128*BM128*0.07)-(AS128*BL128*0.04)</f>
        <v>832451.02835488</v>
      </c>
      <c r="CE128" s="5" t="n">
        <f aca="false">AT128-(AT128*BM128*0.07)-(AT128*BL128*0.04)</f>
        <v>416225.51417744</v>
      </c>
      <c r="CF128" s="5" t="n">
        <f aca="false">AU128-(AU128*BM128*0.07)-(AU128*BL128*0.04)</f>
        <v>1929772.83845904</v>
      </c>
      <c r="CG128" s="0" t="s">
        <v>452</v>
      </c>
      <c r="CH128" s="157" t="s">
        <v>445</v>
      </c>
      <c r="CI128" s="5" t="n">
        <v>3506023</v>
      </c>
      <c r="CJ128" s="125" t="n">
        <v>985.7392</v>
      </c>
      <c r="CK128" s="5" t="n">
        <v>4684.072</v>
      </c>
      <c r="CL128" s="5" t="n">
        <f aca="false">CJ128+CK128</f>
        <v>5669.8112</v>
      </c>
      <c r="CM128" s="5" t="n">
        <v>960.025119417427</v>
      </c>
      <c r="CN128" s="5" t="n">
        <v>4541.02878441512</v>
      </c>
      <c r="CO128" s="5" t="n">
        <f aca="false">CM128+CN128</f>
        <v>5501.05390383255</v>
      </c>
      <c r="CP128" s="5" t="n">
        <f aca="false">((0.3296-(0.3296*BM128*0.58))/(1-(0.3296*BM128*0.58)))*CO128</f>
        <v>1813.14736670321</v>
      </c>
      <c r="CQ128" s="5" t="n">
        <f aca="false">((0.1745-(0.1745*BM128*0.58))/(1-(0.1745*BM128*0.58)))*CO128</f>
        <v>959.933906218779</v>
      </c>
      <c r="CR128" s="5" t="n">
        <f aca="false">((0.4556-(0.4556*BM128*0.58))/(1-(0.4556*BM128*0.58)))*CO128</f>
        <v>2506.28015858611</v>
      </c>
      <c r="CS128" s="5" t="n">
        <f aca="false">((0.2126-(0.2126*BL128*0.8))/(1-(0.2126*BL128*0.8)))*CO128</f>
        <v>1169.5240599548</v>
      </c>
      <c r="CT128" s="5" t="n">
        <f aca="false">((0.0302-(0.0302*BL128*0.8))/(1-(0.0302*BL128*0.8)))*CO128</f>
        <v>166.131827895743</v>
      </c>
      <c r="CU128" s="5" t="n">
        <f aca="false">((0.3608-(0.3608*BL128*0.8))/(1-(0.3608*BL128*0.8)))*CO128</f>
        <v>1984.78024850278</v>
      </c>
    </row>
    <row r="129" customFormat="false" ht="12.75" hidden="false" customHeight="false" outlineLevel="0" collapsed="false">
      <c r="A129" s="0" t="s">
        <v>453</v>
      </c>
      <c r="B129" s="5" t="n">
        <v>1491690</v>
      </c>
      <c r="C129" s="158" t="s">
        <v>454</v>
      </c>
      <c r="D129" s="153" t="n">
        <v>27.7</v>
      </c>
      <c r="E129" s="155" t="n">
        <v>6</v>
      </c>
      <c r="F129" s="155" t="n">
        <v>18.4</v>
      </c>
      <c r="G129" s="156" t="n">
        <v>88</v>
      </c>
      <c r="H129" s="156" t="n">
        <v>8.8</v>
      </c>
      <c r="I129" s="5" t="n">
        <f aca="false">(B129*D129)/100</f>
        <v>413198.13</v>
      </c>
      <c r="J129" s="5" t="n">
        <f aca="false">(B129*E129)/100</f>
        <v>89501.4</v>
      </c>
      <c r="K129" s="5" t="n">
        <f aca="false">(B129*F129)/100</f>
        <v>274470.96</v>
      </c>
      <c r="L129" s="5" t="n">
        <f aca="false">(B129*G129)/100</f>
        <v>1312687.2</v>
      </c>
      <c r="M129" s="5" t="n">
        <f aca="false">(B129*H129)/100</f>
        <v>131268.72</v>
      </c>
      <c r="N129" s="4" t="n">
        <f aca="false">((D129/100)-0.2189)*0.8</f>
        <v>0.04648</v>
      </c>
      <c r="O129" s="4" t="n">
        <f aca="false">((E129/100)-0.0881)*0.4</f>
        <v>-0.01124</v>
      </c>
      <c r="P129" s="4" t="n">
        <f aca="false">((F129/100)-0.5257)*0.3</f>
        <v>-0.10251</v>
      </c>
      <c r="Q129" s="4" t="n">
        <f aca="false">((G129/100)-0.5218)*0.8</f>
        <v>0.28656</v>
      </c>
      <c r="R129" s="4" t="n">
        <f aca="false">((H129/100)-0.1258)*0.99</f>
        <v>-0.037422</v>
      </c>
      <c r="S129" s="5" t="n">
        <f aca="false">(1+N129+O129+P129+Q129+R129)*0.22*B129</f>
        <v>387855.7489224</v>
      </c>
      <c r="T129" s="1" t="n">
        <f aca="false">S129/B129</f>
        <v>0.26001096</v>
      </c>
      <c r="U129" s="5" t="n">
        <f aca="false">S129*0.115</f>
        <v>44603.411126076</v>
      </c>
      <c r="V129" s="5" t="n">
        <f aca="false">AS129*0.07-(AS129*0.07*BM129*0.58)</f>
        <v>27149.902424568</v>
      </c>
      <c r="W129" s="5" t="n">
        <f aca="false">AT129*0.07-(AT129*0.07*BM129*0.58)</f>
        <v>13574.951212284</v>
      </c>
      <c r="X129" s="5" t="n">
        <f aca="false">AU129*0.07-(AU129*0.07*BM129*0.58)</f>
        <v>62938.410166044</v>
      </c>
      <c r="Y129" s="5" t="n">
        <f aca="false">AS129*0.04-(AS129*0.04*BL129*0.8)</f>
        <v>4095.75670862054</v>
      </c>
      <c r="Z129" s="5" t="n">
        <f aca="false">AT129*0.04-(AT129*0.04*BL129*0.8)</f>
        <v>2047.87835431027</v>
      </c>
      <c r="AA129" s="5" t="n">
        <f aca="false">AU129*0.04-(AU129*0.04*BL129*0.8)</f>
        <v>9494.70873362035</v>
      </c>
      <c r="AB129" s="5" t="n">
        <f aca="false">CD129*0.2884</f>
        <v>107741.238383217</v>
      </c>
      <c r="AC129" s="5" t="n">
        <f aca="false">CE129*0.2884</f>
        <v>53870.6191916084</v>
      </c>
      <c r="AD129" s="5" t="n">
        <f aca="false">CF129*0.2884</f>
        <v>249763.779888366</v>
      </c>
      <c r="AE129" s="5" t="n">
        <f aca="false">CD129*0.1707</f>
        <v>63770.5596117029</v>
      </c>
      <c r="AF129" s="5" t="n">
        <f aca="false">CE129*0.1707</f>
        <v>31885.2798058514</v>
      </c>
      <c r="AG129" s="5" t="n">
        <f aca="false">CF129*0.1707</f>
        <v>147831.751827129</v>
      </c>
      <c r="AH129" s="0"/>
      <c r="AI129" s="0"/>
      <c r="AJ129" s="0"/>
      <c r="AK129" s="0"/>
      <c r="AL129" s="0"/>
      <c r="AM129" s="0"/>
      <c r="AN129" s="0"/>
      <c r="AP129" s="0" t="s">
        <v>453</v>
      </c>
      <c r="AQ129" s="158" t="s">
        <v>455</v>
      </c>
      <c r="AR129" s="5" t="n">
        <v>1491690</v>
      </c>
      <c r="AS129" s="5" t="n">
        <v>387855.7489224</v>
      </c>
      <c r="AT129" s="5" t="n">
        <v>193927.8744612</v>
      </c>
      <c r="AU129" s="5" t="n">
        <v>899120.1452292</v>
      </c>
      <c r="AV129" s="5" t="n">
        <v>44603.411126076</v>
      </c>
      <c r="AW129" s="5" t="n">
        <v>31028.459913792</v>
      </c>
      <c r="AX129" s="5" t="n">
        <v>127992.397144392</v>
      </c>
      <c r="AY129" s="5" t="n">
        <f aca="false">AV129*0.183</f>
        <v>8162.42423607191</v>
      </c>
      <c r="AZ129" s="5" t="n">
        <f aca="false">AY129*0.58456</f>
        <v>4771.42671143819</v>
      </c>
      <c r="BA129" s="5" t="n">
        <f aca="false">AY129*1.3804</f>
        <v>11267.4104154737</v>
      </c>
      <c r="BB129" s="5" t="n">
        <f aca="false">AV129*0.058</f>
        <v>2586.99784531241</v>
      </c>
      <c r="BC129" s="5" t="n">
        <f aca="false">BB129*0</f>
        <v>0</v>
      </c>
      <c r="BD129" s="5" t="n">
        <f aca="false">BB129*2.3951</f>
        <v>6196.11853930775</v>
      </c>
      <c r="BE129" s="5" t="n">
        <f aca="false">AV129*0.28</f>
        <v>12488.9551153013</v>
      </c>
      <c r="BF129" s="5" t="n">
        <f aca="false">BE129*0.514</f>
        <v>6419.32292926486</v>
      </c>
      <c r="BG129" s="5" t="n">
        <f aca="false">BE129*1.971</f>
        <v>24615.7305322588</v>
      </c>
      <c r="BH129" s="5" t="n">
        <f aca="false">AV129*0.17</f>
        <v>7582.57989143292</v>
      </c>
      <c r="BI129" s="5" t="n">
        <f aca="false">BH129*0.429</f>
        <v>3252.92677342472</v>
      </c>
      <c r="BJ129" s="5" t="n">
        <f aca="false">BH129*2.429</f>
        <v>18418.0865562906</v>
      </c>
      <c r="BL129" s="1" t="n">
        <v>0.92</v>
      </c>
      <c r="BM129" s="1" t="n">
        <v>0</v>
      </c>
      <c r="BO129" s="5" t="n">
        <f aca="false">AY129-(AY129*BM129*0.58)</f>
        <v>8162.42423607191</v>
      </c>
      <c r="BP129" s="5" t="n">
        <f aca="false">AZ129-(AZ129*BM129*0.58)</f>
        <v>4771.42671143819</v>
      </c>
      <c r="BQ129" s="5" t="n">
        <f aca="false">BA129-(BA129*BM129*0.58)</f>
        <v>11267.4104154737</v>
      </c>
      <c r="BR129" s="5" t="n">
        <f aca="false">BB129-(BB129*BL129*0.8)</f>
        <v>682.967431162476</v>
      </c>
      <c r="BS129" s="5" t="n">
        <f aca="false">BC129-(BC129*BL129*0.8)</f>
        <v>0</v>
      </c>
      <c r="BT129" s="5" t="n">
        <f aca="false">BD129-(BD129*BL129*0.8)</f>
        <v>1635.77529437725</v>
      </c>
      <c r="BU129" s="5" t="n">
        <f aca="false">BE129</f>
        <v>12488.9551153013</v>
      </c>
      <c r="BV129" s="5" t="n">
        <f aca="false">BF129</f>
        <v>6419.32292926486</v>
      </c>
      <c r="BW129" s="5" t="n">
        <f aca="false">BG129</f>
        <v>24615.7305322588</v>
      </c>
      <c r="BX129" s="5" t="n">
        <f aca="false">BH129</f>
        <v>7582.57989143292</v>
      </c>
      <c r="BY129" s="5" t="n">
        <f aca="false">BI129</f>
        <v>3252.92677342472</v>
      </c>
      <c r="BZ129" s="5" t="n">
        <f aca="false">BJ129</f>
        <v>18418.0865562906</v>
      </c>
      <c r="CA129" s="5" t="n">
        <f aca="false">AV129-(AY129-BO129)-(BB129-BR129)</f>
        <v>42699.3807119261</v>
      </c>
      <c r="CB129" s="5" t="n">
        <f aca="false">AW129-(AZ129-BP129)-(BC129-BS129)</f>
        <v>31028.459913792</v>
      </c>
      <c r="CC129" s="5" t="n">
        <f aca="false">AX129-(BA129-BQ129)-(BD129-BT129)</f>
        <v>123432.053899461</v>
      </c>
      <c r="CD129" s="5" t="n">
        <f aca="false">AS129-(AS129*BM129*0.07)-(AS129*BL129*0.04)</f>
        <v>373582.657362056</v>
      </c>
      <c r="CE129" s="5" t="n">
        <f aca="false">AT129-(AT129*BM129*0.07)-(AT129*BL129*0.04)</f>
        <v>186791.328681028</v>
      </c>
      <c r="CF129" s="5" t="n">
        <f aca="false">AU129-(AU129*BM129*0.07)-(AU129*BL129*0.04)</f>
        <v>866032.523884765</v>
      </c>
      <c r="CG129" s="0" t="s">
        <v>453</v>
      </c>
      <c r="CH129" s="158" t="s">
        <v>455</v>
      </c>
      <c r="CI129" s="5" t="n">
        <v>1491690</v>
      </c>
      <c r="CJ129" s="125" t="n">
        <v>351.4628</v>
      </c>
      <c r="CK129" s="5" t="n">
        <v>2317.99</v>
      </c>
      <c r="CL129" s="5" t="n">
        <f aca="false">CJ129+CK129</f>
        <v>2669.4528</v>
      </c>
      <c r="CM129" s="5" t="n">
        <v>313.995155040556</v>
      </c>
      <c r="CN129" s="5" t="n">
        <v>1787.04667125569</v>
      </c>
      <c r="CO129" s="5" t="n">
        <f aca="false">CM129+CN129</f>
        <v>2101.04182629625</v>
      </c>
      <c r="CP129" s="5" t="n">
        <f aca="false">((0.3296-(0.3296*BM129*0.58))/(1-(0.3296*BM129*0.58)))*CO129</f>
        <v>692.503385947243</v>
      </c>
      <c r="CQ129" s="5" t="n">
        <f aca="false">((0.1745-(0.1745*BM129*0.58))/(1-(0.1745*BM129*0.58)))*CO129</f>
        <v>366.631798688695</v>
      </c>
      <c r="CR129" s="5" t="n">
        <f aca="false">((0.4556-(0.4556*BM129*0.58))/(1-(0.4556*BM129*0.58)))*CO129</f>
        <v>957.23465606057</v>
      </c>
      <c r="CS129" s="5" t="n">
        <f aca="false">((0.2126-(0.2126*BL129*0.8))/(1-(0.2126*BL129*0.8)))*CO129</f>
        <v>139.798723501047</v>
      </c>
      <c r="CT129" s="5" t="n">
        <f aca="false">((0.0302-(0.0302*BL129*0.8))/(1-(0.0302*BL129*0.8)))*CO129</f>
        <v>17.1319822689839</v>
      </c>
      <c r="CU129" s="5" t="n">
        <f aca="false">((0.3608-(0.3608*BL129*0.8))/(1-(0.3608*BL129*0.8)))*CO129</f>
        <v>272.484754882161</v>
      </c>
    </row>
    <row r="130" customFormat="false" ht="12.75" hidden="false" customHeight="false" outlineLevel="0" collapsed="false">
      <c r="A130" s="0" t="s">
        <v>456</v>
      </c>
      <c r="B130" s="5" t="n">
        <v>81595595</v>
      </c>
      <c r="C130" s="158" t="s">
        <v>454</v>
      </c>
      <c r="D130" s="153" t="n">
        <v>4</v>
      </c>
      <c r="E130" s="130" t="n">
        <v>15.2</v>
      </c>
      <c r="F130" s="132" t="n">
        <v>34.7</v>
      </c>
      <c r="G130" s="150" t="n">
        <v>4.5</v>
      </c>
      <c r="H130" s="150" t="n">
        <v>3.9</v>
      </c>
      <c r="I130" s="5" t="n">
        <f aca="false">(B130*D130)/100</f>
        <v>3263823.8</v>
      </c>
      <c r="J130" s="5" t="n">
        <f aca="false">(B130*E130)/100</f>
        <v>12402530.44</v>
      </c>
      <c r="K130" s="5" t="n">
        <f aca="false">(B130*F130)/100</f>
        <v>28313671.465</v>
      </c>
      <c r="L130" s="5" t="n">
        <f aca="false">(B130*G130)/100</f>
        <v>3671801.775</v>
      </c>
      <c r="M130" s="5" t="n">
        <f aca="false">(B130*H130)/100</f>
        <v>3182228.205</v>
      </c>
      <c r="N130" s="4" t="n">
        <f aca="false">((D130/100)-0.2189)*0.8</f>
        <v>-0.14312</v>
      </c>
      <c r="O130" s="4" t="n">
        <f aca="false">((E130/100)-0.0881)*0.4</f>
        <v>0.02556</v>
      </c>
      <c r="P130" s="4" t="n">
        <f aca="false">((F130/100)-0.5257)*0.3</f>
        <v>-0.05361</v>
      </c>
      <c r="Q130" s="4" t="n">
        <f aca="false">((G130/100)-0.5218)*0.8</f>
        <v>-0.38144</v>
      </c>
      <c r="R130" s="4" t="n">
        <f aca="false">((H130/100)-0.1258)*0.99</f>
        <v>-0.085932</v>
      </c>
      <c r="S130" s="5" t="n">
        <f aca="false">(1+N130+O130+P130+Q130+R130)*0.22*B130</f>
        <v>6488543.7270522</v>
      </c>
      <c r="T130" s="1" t="n">
        <f aca="false">S130/B130</f>
        <v>0.07952076</v>
      </c>
      <c r="U130" s="5" t="n">
        <f aca="false">S130*0.115</f>
        <v>746182.528611003</v>
      </c>
      <c r="V130" s="5" t="n">
        <f aca="false">AS130*0.07-(AS130*0.07*BM130*0.58)</f>
        <v>454198.060893654</v>
      </c>
      <c r="W130" s="5" t="n">
        <f aca="false">AT130*0.07-(AT130*0.07*BM130*0.58)</f>
        <v>227099.030446827</v>
      </c>
      <c r="X130" s="5" t="n">
        <f aca="false">AU130*0.07-(AU130*0.07*BM130*0.58)</f>
        <v>1052913.68661711</v>
      </c>
      <c r="Y130" s="5" t="n">
        <f aca="false">AS130*0.04-(AS130*0.04*BL130*0.8)</f>
        <v>259541.749082088</v>
      </c>
      <c r="Z130" s="5" t="n">
        <f aca="false">AT130*0.04-(AT130*0.04*BL130*0.8)</f>
        <v>129770.874541044</v>
      </c>
      <c r="AA130" s="5" t="n">
        <f aca="false">AU130*0.04-(AU130*0.04*BL130*0.8)</f>
        <v>601664.963781204</v>
      </c>
      <c r="AB130" s="5" t="n">
        <f aca="false">CD130*0.2884</f>
        <v>1871296.01088185</v>
      </c>
      <c r="AC130" s="5" t="n">
        <f aca="false">CE130*0.2884</f>
        <v>935648.005440927</v>
      </c>
      <c r="AD130" s="5" t="n">
        <f aca="false">CF130*0.2884</f>
        <v>4338004.38886248</v>
      </c>
      <c r="AE130" s="5" t="n">
        <f aca="false">CD130*0.1707</f>
        <v>1107594.41420781</v>
      </c>
      <c r="AF130" s="5" t="n">
        <f aca="false">CE130*0.1707</f>
        <v>553797.207103905</v>
      </c>
      <c r="AG130" s="5" t="n">
        <f aca="false">CF130*0.1707</f>
        <v>2567605.23293629</v>
      </c>
      <c r="AH130" s="0"/>
      <c r="AI130" s="0"/>
      <c r="AJ130" s="0"/>
      <c r="AK130" s="0"/>
      <c r="AL130" s="0"/>
      <c r="AM130" s="0"/>
      <c r="AN130" s="0"/>
      <c r="AP130" s="0" t="s">
        <v>456</v>
      </c>
      <c r="AQ130" s="158" t="s">
        <v>455</v>
      </c>
      <c r="AR130" s="5" t="n">
        <v>81595595</v>
      </c>
      <c r="AS130" s="5" t="n">
        <v>6488543.7270522</v>
      </c>
      <c r="AT130" s="5" t="n">
        <v>3244271.8635261</v>
      </c>
      <c r="AU130" s="5" t="n">
        <v>15041624.0945301</v>
      </c>
      <c r="AV130" s="5" t="n">
        <v>746182.528611003</v>
      </c>
      <c r="AW130" s="5" t="n">
        <v>519083.498164176</v>
      </c>
      <c r="AX130" s="5" t="n">
        <v>2141219.42992723</v>
      </c>
      <c r="AY130" s="5" t="n">
        <f aca="false">AV130*0.183</f>
        <v>136551.402735814</v>
      </c>
      <c r="AZ130" s="5" t="n">
        <f aca="false">AY130*0.58456</f>
        <v>79822.4879832472</v>
      </c>
      <c r="BA130" s="5" t="n">
        <f aca="false">AY130*1.3804</f>
        <v>188495.556336517</v>
      </c>
      <c r="BB130" s="5" t="n">
        <f aca="false">AV130*0.058</f>
        <v>43278.5866594382</v>
      </c>
      <c r="BC130" s="5" t="n">
        <f aca="false">BB130*0</f>
        <v>0</v>
      </c>
      <c r="BD130" s="5" t="n">
        <f aca="false">BB130*2.3951</f>
        <v>103656.54290802</v>
      </c>
      <c r="BE130" s="5" t="n">
        <f aca="false">AV130*0.28</f>
        <v>208931.108011081</v>
      </c>
      <c r="BF130" s="5" t="n">
        <f aca="false">BE130*0.514</f>
        <v>107390.589517696</v>
      </c>
      <c r="BG130" s="5" t="n">
        <f aca="false">BE130*1.971</f>
        <v>411803.21388984</v>
      </c>
      <c r="BH130" s="5" t="n">
        <f aca="false">AV130*0.17</f>
        <v>126851.029863871</v>
      </c>
      <c r="BI130" s="5" t="n">
        <f aca="false">BH130*0.429</f>
        <v>54419.0918116005</v>
      </c>
      <c r="BJ130" s="5" t="n">
        <f aca="false">BH130*2.429</f>
        <v>308121.151539341</v>
      </c>
      <c r="BL130" s="1" t="n">
        <v>0</v>
      </c>
      <c r="BM130" s="1" t="n">
        <v>0</v>
      </c>
      <c r="BO130" s="5" t="n">
        <f aca="false">AY130-(AY130*BM130*0.58)</f>
        <v>136551.402735814</v>
      </c>
      <c r="BP130" s="5" t="n">
        <f aca="false">AZ130-(AZ130*BM130*0.58)</f>
        <v>79822.4879832472</v>
      </c>
      <c r="BQ130" s="5" t="n">
        <f aca="false">BA130-(BA130*BM130*0.58)</f>
        <v>188495.556336517</v>
      </c>
      <c r="BR130" s="5" t="n">
        <f aca="false">BB130-(BB130*BL130*0.8)</f>
        <v>43278.5866594382</v>
      </c>
      <c r="BS130" s="5" t="n">
        <f aca="false">BC130-(BC130*BL130*0.8)</f>
        <v>0</v>
      </c>
      <c r="BT130" s="5" t="n">
        <f aca="false">BD130-(BD130*BL130*0.8)</f>
        <v>103656.54290802</v>
      </c>
      <c r="BU130" s="5" t="n">
        <f aca="false">BE130</f>
        <v>208931.108011081</v>
      </c>
      <c r="BV130" s="5" t="n">
        <f aca="false">BF130</f>
        <v>107390.589517696</v>
      </c>
      <c r="BW130" s="5" t="n">
        <f aca="false">BG130</f>
        <v>411803.21388984</v>
      </c>
      <c r="BX130" s="5" t="n">
        <f aca="false">BH130</f>
        <v>126851.029863871</v>
      </c>
      <c r="BY130" s="5" t="n">
        <f aca="false">BI130</f>
        <v>54419.0918116005</v>
      </c>
      <c r="BZ130" s="5" t="n">
        <f aca="false">BJ130</f>
        <v>308121.151539341</v>
      </c>
      <c r="CA130" s="5" t="n">
        <f aca="false">AV130-(AY130-BO130)-(BB130-BR130)</f>
        <v>746182.528611003</v>
      </c>
      <c r="CB130" s="5" t="n">
        <f aca="false">AW130-(AZ130-BP130)-(BC130-BS130)</f>
        <v>519083.498164176</v>
      </c>
      <c r="CC130" s="5" t="n">
        <f aca="false">AX130-(BA130-BQ130)-(BD130-BT130)</f>
        <v>2141219.42992723</v>
      </c>
      <c r="CD130" s="5" t="n">
        <f aca="false">AS130-(AS130*BM130*0.07)-(AS130*BL130*0.04)</f>
        <v>6488543.7270522</v>
      </c>
      <c r="CE130" s="5" t="n">
        <f aca="false">AT130-(AT130*BM130*0.07)-(AT130*BL130*0.04)</f>
        <v>3244271.8635261</v>
      </c>
      <c r="CF130" s="5" t="n">
        <f aca="false">AU130-(AU130*BM130*0.07)-(AU130*BL130*0.04)</f>
        <v>15041624.0945301</v>
      </c>
      <c r="CG130" s="0" t="s">
        <v>456</v>
      </c>
      <c r="CH130" s="158" t="s">
        <v>455</v>
      </c>
      <c r="CI130" s="5" t="n">
        <v>81595595</v>
      </c>
      <c r="CJ130" s="125" t="n">
        <v>7525.574</v>
      </c>
      <c r="CK130" s="5" t="n">
        <v>47154.7</v>
      </c>
      <c r="CL130" s="5" t="n">
        <f aca="false">CJ130+CK130</f>
        <v>54680.274</v>
      </c>
      <c r="CM130" s="5" t="n">
        <v>5964.30868142815</v>
      </c>
      <c r="CN130" s="5" t="n">
        <v>37124.9233584356</v>
      </c>
      <c r="CO130" s="5" t="n">
        <f aca="false">CM130+CN130</f>
        <v>43089.2320398637</v>
      </c>
      <c r="CP130" s="5" t="n">
        <f aca="false">((0.3296-(0.3296*BM130*0.58))/(1-(0.3296*BM130*0.58)))*CO130</f>
        <v>14202.2108803391</v>
      </c>
      <c r="CQ130" s="5" t="n">
        <f aca="false">((0.1745-(0.1745*BM130*0.58))/(1-(0.1745*BM130*0.58)))*CO130</f>
        <v>7519.07099095622</v>
      </c>
      <c r="CR130" s="5" t="n">
        <f aca="false">((0.4556-(0.4556*BM130*0.58))/(1-(0.4556*BM130*0.58)))*CO130</f>
        <v>19631.4541173619</v>
      </c>
      <c r="CS130" s="5" t="n">
        <f aca="false">((0.2126-(0.2126*BL130*0.8))/(1-(0.2126*BL130*0.8)))*CO130</f>
        <v>9160.77073167503</v>
      </c>
      <c r="CT130" s="5" t="n">
        <f aca="false">((0.0302-(0.0302*BL130*0.8))/(1-(0.0302*BL130*0.8)))*CO130</f>
        <v>1301.29480760389</v>
      </c>
      <c r="CU130" s="5" t="n">
        <f aca="false">((0.3608-(0.3608*BL130*0.8))/(1-(0.3608*BL130*0.8)))*CO130</f>
        <v>15546.5949199828</v>
      </c>
    </row>
    <row r="131" customFormat="false" ht="12.75" hidden="false" customHeight="false" outlineLevel="0" collapsed="false">
      <c r="A131" s="0" t="s">
        <v>457</v>
      </c>
      <c r="B131" s="5" t="n">
        <v>2096.10321629124</v>
      </c>
      <c r="C131" s="158" t="s">
        <v>454</v>
      </c>
      <c r="D131" s="123" t="n">
        <v>12.5</v>
      </c>
      <c r="E131" s="153" t="n">
        <v>3</v>
      </c>
      <c r="F131" s="123" t="n">
        <v>54.5</v>
      </c>
      <c r="G131" s="153" t="n">
        <v>5</v>
      </c>
      <c r="H131" s="123" t="n">
        <v>7</v>
      </c>
      <c r="I131" s="5" t="n">
        <f aca="false">(B131*D131)/100</f>
        <v>262.012902036405</v>
      </c>
      <c r="J131" s="5" t="n">
        <f aca="false">(B131*E131)/100</f>
        <v>62.8830964887371</v>
      </c>
      <c r="K131" s="5" t="n">
        <f aca="false">(B131*F131)/100</f>
        <v>1142.37625287872</v>
      </c>
      <c r="L131" s="5" t="n">
        <f aca="false">(B131*G131)/100</f>
        <v>104.805160814562</v>
      </c>
      <c r="M131" s="5" t="n">
        <f aca="false">(B131*H131)/100</f>
        <v>146.727225140387</v>
      </c>
      <c r="N131" s="4" t="n">
        <f aca="false">((D131/100)-0.2189)*0.8</f>
        <v>-0.07512</v>
      </c>
      <c r="O131" s="4" t="n">
        <f aca="false">((E131/100)-0.0881)*0.4</f>
        <v>-0.02324</v>
      </c>
      <c r="P131" s="4" t="n">
        <f aca="false">((F131/100)-0.5257)*0.3</f>
        <v>0.00579000000000003</v>
      </c>
      <c r="Q131" s="4" t="n">
        <f aca="false">((G131/100)-0.5218)*0.8</f>
        <v>-0.37744</v>
      </c>
      <c r="R131" s="4" t="n">
        <f aca="false">((H131/100)-0.1258)*0.99</f>
        <v>-0.055242</v>
      </c>
      <c r="S131" s="5" t="n">
        <f aca="false">(1+N131+O131+P131+Q131+R131)*0.22*B131</f>
        <v>218.926578140123</v>
      </c>
      <c r="T131" s="1" t="n">
        <f aca="false">S131/B131</f>
        <v>0.10444456</v>
      </c>
      <c r="U131" s="5" t="n">
        <f aca="false">S131*0.115</f>
        <v>25.1765564861142</v>
      </c>
      <c r="V131" s="5" t="n">
        <f aca="false">AS131*0.07-(AS131*0.07*BM131*0.58)</f>
        <v>15.3248604698086</v>
      </c>
      <c r="W131" s="5" t="n">
        <f aca="false">AT131*0.07-(AT131*0.07*BM131*0.58)</f>
        <v>7.66243023490431</v>
      </c>
      <c r="X131" s="5" t="n">
        <f aca="false">AU131*0.07-(AU131*0.07*BM131*0.58)</f>
        <v>35.5258129072836</v>
      </c>
      <c r="Y131" s="5" t="n">
        <f aca="false">AS131*0.04-(AS131*0.04*BL131*0.8)</f>
        <v>1.82146913012582</v>
      </c>
      <c r="Z131" s="5" t="n">
        <f aca="false">AT131*0.04-(AT131*0.04*BL131*0.8)</f>
        <v>0.910734565062912</v>
      </c>
      <c r="AA131" s="5" t="n">
        <f aca="false">AU131*0.04-(AU131*0.04*BL131*0.8)</f>
        <v>4.22249661983714</v>
      </c>
      <c r="AB131" s="5" t="n">
        <f aca="false">CD131*0.2884</f>
        <v>60.6381435002413</v>
      </c>
      <c r="AC131" s="5" t="n">
        <f aca="false">CE131*0.2884</f>
        <v>30.3190717501206</v>
      </c>
      <c r="AD131" s="5" t="n">
        <f aca="false">CF131*0.2884</f>
        <v>140.570241750559</v>
      </c>
      <c r="AE131" s="5" t="n">
        <f aca="false">CD131*0.1707</f>
        <v>35.8908845197337</v>
      </c>
      <c r="AF131" s="5" t="n">
        <f aca="false">CE131*0.1707</f>
        <v>17.9454422598668</v>
      </c>
      <c r="AG131" s="5" t="n">
        <f aca="false">CF131*0.1707</f>
        <v>83.2015959321098</v>
      </c>
      <c r="AH131" s="0"/>
      <c r="AI131" s="0"/>
      <c r="AJ131" s="0"/>
      <c r="AK131" s="0"/>
      <c r="AL131" s="0"/>
      <c r="AM131" s="0"/>
      <c r="AN131" s="0"/>
      <c r="AP131" s="0" t="s">
        <v>457</v>
      </c>
      <c r="AQ131" s="158" t="s">
        <v>455</v>
      </c>
      <c r="AR131" s="5" t="n">
        <v>2096.10321629124</v>
      </c>
      <c r="AS131" s="5" t="n">
        <v>218.926578140123</v>
      </c>
      <c r="AT131" s="5" t="n">
        <v>109.463289070062</v>
      </c>
      <c r="AU131" s="5" t="n">
        <v>507.511612961194</v>
      </c>
      <c r="AV131" s="5" t="n">
        <v>25.1765564861142</v>
      </c>
      <c r="AW131" s="5" t="n">
        <v>17.5141262512098</v>
      </c>
      <c r="AX131" s="5" t="n">
        <v>72.2457707862406</v>
      </c>
      <c r="AY131" s="5" t="n">
        <f aca="false">AV131*0.183</f>
        <v>4.60730983695889</v>
      </c>
      <c r="AZ131" s="5" t="n">
        <f aca="false">AY131*0.58456</f>
        <v>2.69324903829269</v>
      </c>
      <c r="BA131" s="5" t="n">
        <f aca="false">AY131*1.3804</f>
        <v>6.35993049893805</v>
      </c>
      <c r="BB131" s="5" t="n">
        <f aca="false">AV131*0.058</f>
        <v>1.46024027619462</v>
      </c>
      <c r="BC131" s="5" t="n">
        <f aca="false">BB131*0</f>
        <v>0</v>
      </c>
      <c r="BD131" s="5" t="n">
        <f aca="false">BB131*2.3951</f>
        <v>3.49742148551374</v>
      </c>
      <c r="BE131" s="5" t="n">
        <f aca="false">AV131*0.28</f>
        <v>7.04943581611196</v>
      </c>
      <c r="BF131" s="5" t="n">
        <f aca="false">BE131*0.514</f>
        <v>3.62341000948155</v>
      </c>
      <c r="BG131" s="5" t="n">
        <f aca="false">BE131*1.971</f>
        <v>13.8944379935567</v>
      </c>
      <c r="BH131" s="5" t="n">
        <f aca="false">AV131*0.17</f>
        <v>4.28001460263941</v>
      </c>
      <c r="BI131" s="5" t="n">
        <f aca="false">BH131*0.429</f>
        <v>1.83612626453231</v>
      </c>
      <c r="BJ131" s="5" t="n">
        <f aca="false">BH131*2.429</f>
        <v>10.3961554698111</v>
      </c>
      <c r="BL131" s="1" t="n">
        <v>0.99</v>
      </c>
      <c r="BM131" s="1" t="n">
        <v>0</v>
      </c>
      <c r="BO131" s="5" t="n">
        <f aca="false">AY131-(AY131*BM131*0.58)</f>
        <v>4.60730983695889</v>
      </c>
      <c r="BP131" s="5" t="n">
        <f aca="false">AZ131-(AZ131*BM131*0.58)</f>
        <v>2.69324903829269</v>
      </c>
      <c r="BQ131" s="5" t="n">
        <f aca="false">BA131-(BA131*BM131*0.58)</f>
        <v>6.35993049893805</v>
      </c>
      <c r="BR131" s="5" t="n">
        <f aca="false">BB131-(BB131*BL131*0.8)</f>
        <v>0.303729977448481</v>
      </c>
      <c r="BS131" s="5" t="n">
        <f aca="false">BC131-(BC131*BL131*0.8)</f>
        <v>0</v>
      </c>
      <c r="BT131" s="5" t="n">
        <f aca="false">BD131-(BD131*BL131*0.8)</f>
        <v>0.727463668986857</v>
      </c>
      <c r="BU131" s="5" t="n">
        <f aca="false">BE131</f>
        <v>7.04943581611196</v>
      </c>
      <c r="BV131" s="5" t="n">
        <f aca="false">BF131</f>
        <v>3.62341000948155</v>
      </c>
      <c r="BW131" s="5" t="n">
        <f aca="false">BG131</f>
        <v>13.8944379935567</v>
      </c>
      <c r="BX131" s="5" t="n">
        <f aca="false">BH131</f>
        <v>4.28001460263941</v>
      </c>
      <c r="BY131" s="5" t="n">
        <f aca="false">BI131</f>
        <v>1.83612626453231</v>
      </c>
      <c r="BZ131" s="5" t="n">
        <f aca="false">BJ131</f>
        <v>10.3961554698111</v>
      </c>
      <c r="CA131" s="5" t="n">
        <f aca="false">AV131-(AY131-BO131)-(BB131-BR131)</f>
        <v>24.020046187368</v>
      </c>
      <c r="CB131" s="5" t="n">
        <f aca="false">AW131-(AZ131-BP131)-(BC131-BS131)</f>
        <v>17.5141262512098</v>
      </c>
      <c r="CC131" s="5" t="n">
        <f aca="false">AX131-(BA131-BQ131)-(BD131-BT131)</f>
        <v>69.4758129697137</v>
      </c>
      <c r="CD131" s="5" t="n">
        <f aca="false">AS131-(AS131*BM131*0.07)-(AS131*BL131*0.04)</f>
        <v>210.257085645774</v>
      </c>
      <c r="CE131" s="5" t="n">
        <f aca="false">AT131-(AT131*BM131*0.07)-(AT131*BL131*0.04)</f>
        <v>105.128542822887</v>
      </c>
      <c r="CF131" s="5" t="n">
        <f aca="false">AU131-(AU131*BM131*0.07)-(AU131*BL131*0.04)</f>
        <v>487.414153087931</v>
      </c>
      <c r="CG131" s="0" t="s">
        <v>457</v>
      </c>
      <c r="CH131" s="158" t="s">
        <v>455</v>
      </c>
      <c r="CI131" s="5" t="n">
        <v>2096.10321629124</v>
      </c>
      <c r="CJ131" s="125" t="n">
        <v>0.0206618</v>
      </c>
      <c r="CK131" s="5" t="n">
        <v>0.1963528</v>
      </c>
      <c r="CL131" s="5" t="n">
        <f aca="false">CJ131+CK131</f>
        <v>0.2170146</v>
      </c>
      <c r="CM131" s="5" t="n">
        <v>0.0206618</v>
      </c>
      <c r="CN131" s="5" t="n">
        <v>0.1963528</v>
      </c>
      <c r="CO131" s="5" t="n">
        <f aca="false">CM131+CN131</f>
        <v>0.2170146</v>
      </c>
      <c r="CP131" s="5" t="n">
        <f aca="false">((0.3296-(0.3296*BM131*0.58))/(1-(0.3296*BM131*0.58)))*CO131</f>
        <v>0.07152801216</v>
      </c>
      <c r="CQ131" s="5" t="n">
        <f aca="false">((0.1745-(0.1745*BM131*0.58))/(1-(0.1745*BM131*0.58)))*CO131</f>
        <v>0.0378690477</v>
      </c>
      <c r="CR131" s="5" t="n">
        <f aca="false">((0.4556-(0.4556*BM131*0.58))/(1-(0.4556*BM131*0.58)))*CO131</f>
        <v>0.09887185176</v>
      </c>
      <c r="CS131" s="5" t="n">
        <f aca="false">((0.2126-(0.2126*BL131*0.8))/(1-(0.2126*BL131*0.8)))*CO131</f>
        <v>0.0115395853779511</v>
      </c>
      <c r="CT131" s="5" t="n">
        <f aca="false">((0.0302-(0.0302*BL131*0.8))/(1-(0.0302*BL131*0.8)))*CO131</f>
        <v>0.0013966034308607</v>
      </c>
      <c r="CU131" s="5" t="n">
        <f aca="false">((0.3608-(0.3608*BL131*0.8))/(1-(0.3608*BL131*0.8)))*CO131</f>
        <v>0.022801885284182</v>
      </c>
    </row>
    <row r="132" customFormat="false" ht="12.75" hidden="false" customHeight="false" outlineLevel="0" collapsed="false">
      <c r="A132" s="0" t="s">
        <v>458</v>
      </c>
      <c r="B132" s="5" t="n">
        <v>89552</v>
      </c>
      <c r="C132" s="158" t="s">
        <v>454</v>
      </c>
      <c r="D132" s="153" t="n">
        <v>6.9</v>
      </c>
      <c r="E132" s="153" t="n">
        <v>10</v>
      </c>
      <c r="F132" s="153" t="n">
        <v>60</v>
      </c>
      <c r="G132" s="123" t="n">
        <v>41</v>
      </c>
      <c r="H132" s="123" t="n">
        <v>7</v>
      </c>
      <c r="I132" s="5" t="n">
        <f aca="false">(B132*D132)/100</f>
        <v>6179.088</v>
      </c>
      <c r="J132" s="5" t="n">
        <f aca="false">(B132*E132)/100</f>
        <v>8955.2</v>
      </c>
      <c r="K132" s="5" t="n">
        <f aca="false">(B132*F132)/100</f>
        <v>53731.2</v>
      </c>
      <c r="L132" s="5" t="n">
        <f aca="false">(B132*G132)/100</f>
        <v>36716.32</v>
      </c>
      <c r="M132" s="5" t="n">
        <f aca="false">(B132*H132)/100</f>
        <v>6268.64</v>
      </c>
      <c r="N132" s="4" t="n">
        <f aca="false">((D132/100)-0.2189)*0.8</f>
        <v>-0.11992</v>
      </c>
      <c r="O132" s="4" t="n">
        <f aca="false">((E132/100)-0.0881)*0.4</f>
        <v>0.00476</v>
      </c>
      <c r="P132" s="4" t="n">
        <f aca="false">((F132/100)-0.5257)*0.3</f>
        <v>0.02229</v>
      </c>
      <c r="Q132" s="4" t="n">
        <f aca="false">((G132/100)-0.5218)*0.8</f>
        <v>-0.0894400000000001</v>
      </c>
      <c r="R132" s="4" t="n">
        <f aca="false">((H132/100)-0.1258)*0.99</f>
        <v>-0.055242</v>
      </c>
      <c r="S132" s="5" t="n">
        <f aca="false">(1+N132+O132+P132+Q132+R132)*0.22*B132</f>
        <v>15021.32352512</v>
      </c>
      <c r="T132" s="1" t="n">
        <f aca="false">S132/B132</f>
        <v>0.16773856</v>
      </c>
      <c r="U132" s="5" t="n">
        <f aca="false">S132*0.115</f>
        <v>1727.4522053888</v>
      </c>
      <c r="V132" s="5" t="n">
        <f aca="false">AS132*0.07-(AS132*0.07*BM132*0.58)</f>
        <v>1051.4926467584</v>
      </c>
      <c r="W132" s="5" t="n">
        <f aca="false">AT132*0.07-(AT132*0.07*BM132*0.58)</f>
        <v>525.7463233792</v>
      </c>
      <c r="X132" s="5" t="n">
        <f aca="false">AU132*0.07-(AU132*0.07*BM132*0.58)</f>
        <v>2437.5511356672</v>
      </c>
      <c r="Y132" s="5" t="n">
        <f aca="false">AS132*0.04-(AS132*0.04*BL132*0.8)</f>
        <v>124.977411728998</v>
      </c>
      <c r="Z132" s="5" t="n">
        <f aca="false">AT132*0.04-(AT132*0.04*BL132*0.8)</f>
        <v>62.4887058644992</v>
      </c>
      <c r="AA132" s="5" t="n">
        <f aca="false">AU132*0.04-(AU132*0.04*BL132*0.8)</f>
        <v>289.720363553587</v>
      </c>
      <c r="AB132" s="5" t="n">
        <f aca="false">CD132*0.2884</f>
        <v>4160.59657634068</v>
      </c>
      <c r="AC132" s="5" t="n">
        <f aca="false">CE132*0.2884</f>
        <v>2080.29828817034</v>
      </c>
      <c r="AD132" s="5" t="n">
        <f aca="false">CF132*0.2884</f>
        <v>9645.01933606249</v>
      </c>
      <c r="AE132" s="5" t="n">
        <f aca="false">CD132*0.1707</f>
        <v>2462.59998467876</v>
      </c>
      <c r="AF132" s="5" t="n">
        <f aca="false">CE132*0.1707</f>
        <v>1231.29999233938</v>
      </c>
      <c r="AG132" s="5" t="n">
        <f aca="false">CF132*0.1707</f>
        <v>5708.75450993712</v>
      </c>
      <c r="AH132" s="0"/>
      <c r="AI132" s="0"/>
      <c r="AJ132" s="0"/>
      <c r="AK132" s="0"/>
      <c r="AL132" s="0"/>
      <c r="AM132" s="0"/>
      <c r="AN132" s="0"/>
      <c r="AP132" s="0" t="s">
        <v>458</v>
      </c>
      <c r="AQ132" s="158" t="s">
        <v>455</v>
      </c>
      <c r="AR132" s="5" t="n">
        <v>89552</v>
      </c>
      <c r="AS132" s="5" t="n">
        <v>15021.32352512</v>
      </c>
      <c r="AT132" s="5" t="n">
        <v>7510.66176256</v>
      </c>
      <c r="AU132" s="5" t="n">
        <v>34822.15908096</v>
      </c>
      <c r="AV132" s="5" t="n">
        <v>1727.4522053888</v>
      </c>
      <c r="AW132" s="5" t="n">
        <v>1201.7058820096</v>
      </c>
      <c r="AX132" s="5" t="n">
        <v>4957.0367632896</v>
      </c>
      <c r="AY132" s="5" t="n">
        <f aca="false">AV132*0.183</f>
        <v>316.12375358615</v>
      </c>
      <c r="AZ132" s="5" t="n">
        <f aca="false">AY132*0.58456</f>
        <v>184.79330139632</v>
      </c>
      <c r="BA132" s="5" t="n">
        <f aca="false">AY132*1.3804</f>
        <v>436.377229450322</v>
      </c>
      <c r="BB132" s="5" t="n">
        <f aca="false">AV132*0.058</f>
        <v>100.19222791255</v>
      </c>
      <c r="BC132" s="5" t="n">
        <f aca="false">BB132*0</f>
        <v>0</v>
      </c>
      <c r="BD132" s="5" t="n">
        <f aca="false">BB132*2.3951</f>
        <v>239.970405073349</v>
      </c>
      <c r="BE132" s="5" t="n">
        <f aca="false">AV132*0.28</f>
        <v>483.686617508864</v>
      </c>
      <c r="BF132" s="5" t="n">
        <f aca="false">BE132*0.514</f>
        <v>248.614921399556</v>
      </c>
      <c r="BG132" s="5" t="n">
        <f aca="false">BE132*1.971</f>
        <v>953.346323109971</v>
      </c>
      <c r="BH132" s="5" t="n">
        <f aca="false">AV132*0.17</f>
        <v>293.666874916096</v>
      </c>
      <c r="BI132" s="5" t="n">
        <f aca="false">BH132*0.429</f>
        <v>125.983089339005</v>
      </c>
      <c r="BJ132" s="5" t="n">
        <f aca="false">BH132*2.429</f>
        <v>713.316839171197</v>
      </c>
      <c r="BL132" s="1" t="n">
        <v>0.99</v>
      </c>
      <c r="BM132" s="1" t="n">
        <v>0</v>
      </c>
      <c r="BO132" s="5" t="n">
        <f aca="false">AY132-(AY132*BM132*0.58)</f>
        <v>316.12375358615</v>
      </c>
      <c r="BP132" s="5" t="n">
        <f aca="false">AZ132-(AZ132*BM132*0.58)</f>
        <v>184.79330139632</v>
      </c>
      <c r="BQ132" s="5" t="n">
        <f aca="false">BA132-(BA132*BM132*0.58)</f>
        <v>436.377229450322</v>
      </c>
      <c r="BR132" s="5" t="n">
        <f aca="false">BB132-(BB132*BL132*0.8)</f>
        <v>20.8399834058105</v>
      </c>
      <c r="BS132" s="5" t="n">
        <f aca="false">BC132-(BC132*BL132*0.8)</f>
        <v>0</v>
      </c>
      <c r="BT132" s="5" t="n">
        <f aca="false">BD132-(BD132*BL132*0.8)</f>
        <v>49.9138442552567</v>
      </c>
      <c r="BU132" s="5" t="n">
        <f aca="false">BE132</f>
        <v>483.686617508864</v>
      </c>
      <c r="BV132" s="5" t="n">
        <f aca="false">BF132</f>
        <v>248.614921399556</v>
      </c>
      <c r="BW132" s="5" t="n">
        <f aca="false">BG132</f>
        <v>953.346323109971</v>
      </c>
      <c r="BX132" s="5" t="n">
        <f aca="false">BH132</f>
        <v>293.666874916096</v>
      </c>
      <c r="BY132" s="5" t="n">
        <f aca="false">BI132</f>
        <v>125.983089339005</v>
      </c>
      <c r="BZ132" s="5" t="n">
        <f aca="false">BJ132</f>
        <v>713.316839171197</v>
      </c>
      <c r="CA132" s="5" t="n">
        <f aca="false">AV132-(AY132-BO132)-(BB132-BR132)</f>
        <v>1648.09996088206</v>
      </c>
      <c r="CB132" s="5" t="n">
        <f aca="false">AW132-(AZ132-BP132)-(BC132-BS132)</f>
        <v>1201.7058820096</v>
      </c>
      <c r="CC132" s="5" t="n">
        <f aca="false">AX132-(BA132-BQ132)-(BD132-BT132)</f>
        <v>4766.98020247151</v>
      </c>
      <c r="CD132" s="5" t="n">
        <f aca="false">AS132-(AS132*BM132*0.07)-(AS132*BL132*0.04)</f>
        <v>14426.4791135252</v>
      </c>
      <c r="CE132" s="5" t="n">
        <f aca="false">AT132-(AT132*BM132*0.07)-(AT132*BL132*0.04)</f>
        <v>7213.23955676262</v>
      </c>
      <c r="CF132" s="5" t="n">
        <f aca="false">AU132-(AU132*BM132*0.07)-(AU132*BL132*0.04)</f>
        <v>33443.201581354</v>
      </c>
      <c r="CG132" s="0" t="s">
        <v>458</v>
      </c>
      <c r="CH132" s="158" t="s">
        <v>455</v>
      </c>
      <c r="CI132" s="5" t="n">
        <v>89552</v>
      </c>
      <c r="CJ132" s="125" t="n">
        <v>2.108189</v>
      </c>
      <c r="CK132" s="5" t="n">
        <v>30.70274</v>
      </c>
      <c r="CL132" s="5" t="n">
        <f aca="false">CJ132+CK132</f>
        <v>32.810929</v>
      </c>
      <c r="CM132" s="5" t="n">
        <v>1.99423283783784</v>
      </c>
      <c r="CN132" s="5" t="n">
        <v>28.0119184514964</v>
      </c>
      <c r="CO132" s="5" t="n">
        <f aca="false">CM132+CN132</f>
        <v>30.0061512893342</v>
      </c>
      <c r="CP132" s="5" t="n">
        <f aca="false">((0.3296-(0.3296*BM132*0.58))/(1-(0.3296*BM132*0.58)))*CO132</f>
        <v>9.89002746496457</v>
      </c>
      <c r="CQ132" s="5" t="n">
        <f aca="false">((0.1745-(0.1745*BM132*0.58))/(1-(0.1745*BM132*0.58)))*CO132</f>
        <v>5.23607339998882</v>
      </c>
      <c r="CR132" s="5" t="n">
        <f aca="false">((0.4556-(0.4556*BM132*0.58))/(1-(0.4556*BM132*0.58)))*CO132</f>
        <v>13.6708025274207</v>
      </c>
      <c r="CS132" s="5" t="n">
        <f aca="false">((0.2126-(0.2126*BL132*0.8))/(1-(0.2126*BL132*0.8)))*CO132</f>
        <v>1.59555414551367</v>
      </c>
      <c r="CT132" s="5" t="n">
        <f aca="false">((0.0302-(0.0302*BL132*0.8))/(1-(0.0302*BL132*0.8)))*CO132</f>
        <v>0.193105412435888</v>
      </c>
      <c r="CU132" s="5" t="n">
        <f aca="false">((0.3608-(0.3608*BL132*0.8))/(1-(0.3608*BL132*0.8)))*CO132</f>
        <v>3.15276861335233</v>
      </c>
    </row>
    <row r="133" customFormat="false" ht="12.75" hidden="false" customHeight="false" outlineLevel="0" collapsed="false">
      <c r="A133" s="0" t="s">
        <v>459</v>
      </c>
      <c r="B133" s="5" t="n">
        <v>9948.13920490574</v>
      </c>
      <c r="C133" s="158" t="s">
        <v>454</v>
      </c>
      <c r="D133" s="123" t="n">
        <v>12.5</v>
      </c>
      <c r="E133" s="153" t="n">
        <v>5</v>
      </c>
      <c r="F133" s="123" t="n">
        <v>54.5</v>
      </c>
      <c r="G133" s="123" t="n">
        <v>41</v>
      </c>
      <c r="H133" s="123" t="n">
        <v>7</v>
      </c>
      <c r="I133" s="5" t="n">
        <f aca="false">(B133*D133)/100</f>
        <v>1243.51740061322</v>
      </c>
      <c r="J133" s="5" t="n">
        <f aca="false">(B133*E133)/100</f>
        <v>497.406960245287</v>
      </c>
      <c r="K133" s="5" t="n">
        <f aca="false">(B133*F133)/100</f>
        <v>5421.73586667363</v>
      </c>
      <c r="L133" s="5" t="n">
        <f aca="false">(B133*G133)/100</f>
        <v>4078.73707401135</v>
      </c>
      <c r="M133" s="5" t="n">
        <f aca="false">(B133*H133)/100</f>
        <v>696.369744343402</v>
      </c>
      <c r="N133" s="4" t="n">
        <f aca="false">((D133/100)-0.2189)*0.8</f>
        <v>-0.07512</v>
      </c>
      <c r="O133" s="4" t="n">
        <f aca="false">((E133/100)-0.0881)*0.4</f>
        <v>-0.01524</v>
      </c>
      <c r="P133" s="4" t="n">
        <f aca="false">((F133/100)-0.5257)*0.3</f>
        <v>0.00579000000000003</v>
      </c>
      <c r="Q133" s="4" t="n">
        <f aca="false">((G133/100)-0.5218)*0.8</f>
        <v>-0.0894400000000001</v>
      </c>
      <c r="R133" s="4" t="n">
        <f aca="false">((H133/100)-0.1258)*0.99</f>
        <v>-0.055242</v>
      </c>
      <c r="S133" s="5" t="n">
        <f aca="false">(1+N133+O133+P133+Q133+R133)*0.22*B133</f>
        <v>1686.85184709859</v>
      </c>
      <c r="T133" s="1" t="n">
        <f aca="false">S133/B133</f>
        <v>0.16956456</v>
      </c>
      <c r="U133" s="5" t="n">
        <f aca="false">S133*0.115</f>
        <v>193.987962416338</v>
      </c>
      <c r="V133" s="5" t="n">
        <f aca="false">AS133*0.07-(AS133*0.07*BM133*0.58)</f>
        <v>118.079629296901</v>
      </c>
      <c r="W133" s="5" t="n">
        <f aca="false">AT133*0.07-(AT133*0.07*BM133*0.58)</f>
        <v>59.0398146484507</v>
      </c>
      <c r="X133" s="5" t="n">
        <f aca="false">AU133*0.07-(AU133*0.07*BM133*0.58)</f>
        <v>273.730049733726</v>
      </c>
      <c r="Y133" s="5" t="n">
        <f aca="false">AS133*0.04-(AS133*0.04*BL133*0.8)</f>
        <v>18.3529480964327</v>
      </c>
      <c r="Z133" s="5" t="n">
        <f aca="false">AT133*0.04-(AT133*0.04*BL133*0.8)</f>
        <v>9.17647404821634</v>
      </c>
      <c r="AA133" s="5" t="n">
        <f aca="false">AU133*0.04-(AU133*0.04*BL133*0.8)</f>
        <v>42.5454705871848</v>
      </c>
      <c r="AB133" s="5" t="n">
        <f aca="false">CD133*0.2884</f>
        <v>468.779906856836</v>
      </c>
      <c r="AC133" s="5" t="n">
        <f aca="false">CE133*0.2884</f>
        <v>234.389953428418</v>
      </c>
      <c r="AD133" s="5" t="n">
        <f aca="false">CF133*0.2884</f>
        <v>1086.71705680448</v>
      </c>
      <c r="AE133" s="5" t="n">
        <f aca="false">CD133*0.1707</f>
        <v>277.464390084819</v>
      </c>
      <c r="AF133" s="5" t="n">
        <f aca="false">CE133*0.1707</f>
        <v>138.73219504241</v>
      </c>
      <c r="AG133" s="5" t="n">
        <f aca="false">CF133*0.1707</f>
        <v>643.212904287536</v>
      </c>
      <c r="AH133" s="0"/>
      <c r="AI133" s="0"/>
      <c r="AJ133" s="0"/>
      <c r="AK133" s="0"/>
      <c r="AL133" s="0"/>
      <c r="AM133" s="0"/>
      <c r="AN133" s="0"/>
      <c r="AP133" s="0" t="s">
        <v>459</v>
      </c>
      <c r="AQ133" s="158" t="s">
        <v>455</v>
      </c>
      <c r="AR133" s="5" t="n">
        <v>9948.13920490574</v>
      </c>
      <c r="AS133" s="5" t="n">
        <v>1686.85184709859</v>
      </c>
      <c r="AT133" s="5" t="n">
        <v>843.425923549296</v>
      </c>
      <c r="AU133" s="5" t="n">
        <v>3910.42928191037</v>
      </c>
      <c r="AV133" s="5" t="n">
        <v>193.987962416338</v>
      </c>
      <c r="AW133" s="5" t="n">
        <v>134.948147767887</v>
      </c>
      <c r="AX133" s="5" t="n">
        <v>556.661109542535</v>
      </c>
      <c r="AY133" s="5" t="n">
        <f aca="false">AV133*0.183</f>
        <v>35.4997971221899</v>
      </c>
      <c r="AZ133" s="5" t="n">
        <f aca="false">AY133*0.58456</f>
        <v>20.7517614057473</v>
      </c>
      <c r="BA133" s="5" t="n">
        <f aca="false">AY133*1.3804</f>
        <v>49.0039199474709</v>
      </c>
      <c r="BB133" s="5" t="n">
        <f aca="false">AV133*0.058</f>
        <v>11.2513018201476</v>
      </c>
      <c r="BC133" s="5" t="n">
        <f aca="false">BB133*0</f>
        <v>0</v>
      </c>
      <c r="BD133" s="5" t="n">
        <f aca="false">BB133*2.3951</f>
        <v>26.9479929894355</v>
      </c>
      <c r="BE133" s="5" t="n">
        <f aca="false">AV133*0.28</f>
        <v>54.3166294765747</v>
      </c>
      <c r="BF133" s="5" t="n">
        <f aca="false">BE133*0.514</f>
        <v>27.9187475509594</v>
      </c>
      <c r="BG133" s="5" t="n">
        <f aca="false">BE133*1.971</f>
        <v>107.058076698329</v>
      </c>
      <c r="BH133" s="5" t="n">
        <f aca="false">AV133*0.17</f>
        <v>32.9779536107775</v>
      </c>
      <c r="BI133" s="5" t="n">
        <f aca="false">BH133*0.429</f>
        <v>14.1475420990235</v>
      </c>
      <c r="BJ133" s="5" t="n">
        <f aca="false">BH133*2.429</f>
        <v>80.1034493205785</v>
      </c>
      <c r="BL133" s="1" t="n">
        <v>0.91</v>
      </c>
      <c r="BM133" s="1" t="n">
        <v>0</v>
      </c>
      <c r="BO133" s="5" t="n">
        <f aca="false">AY133-(AY133*BM133*0.58)</f>
        <v>35.4997971221899</v>
      </c>
      <c r="BP133" s="5" t="n">
        <f aca="false">AZ133-(AZ133*BM133*0.58)</f>
        <v>20.7517614057473</v>
      </c>
      <c r="BQ133" s="5" t="n">
        <f aca="false">BA133-(BA133*BM133*0.58)</f>
        <v>49.0039199474709</v>
      </c>
      <c r="BR133" s="5" t="n">
        <f aca="false">BB133-(BB133*BL133*0.8)</f>
        <v>3.06035409508015</v>
      </c>
      <c r="BS133" s="5" t="n">
        <f aca="false">BC133-(BC133*BL133*0.8)</f>
        <v>0</v>
      </c>
      <c r="BT133" s="5" t="n">
        <f aca="false">BD133-(BD133*BL133*0.8)</f>
        <v>7.32985409312646</v>
      </c>
      <c r="BU133" s="5" t="n">
        <f aca="false">BE133</f>
        <v>54.3166294765747</v>
      </c>
      <c r="BV133" s="5" t="n">
        <f aca="false">BF133</f>
        <v>27.9187475509594</v>
      </c>
      <c r="BW133" s="5" t="n">
        <f aca="false">BG133</f>
        <v>107.058076698329</v>
      </c>
      <c r="BX133" s="5" t="n">
        <f aca="false">BH133</f>
        <v>32.9779536107775</v>
      </c>
      <c r="BY133" s="5" t="n">
        <f aca="false">BI133</f>
        <v>14.1475420990235</v>
      </c>
      <c r="BZ133" s="5" t="n">
        <f aca="false">BJ133</f>
        <v>80.1034493205785</v>
      </c>
      <c r="CA133" s="5" t="n">
        <f aca="false">AV133-(AY133-BO133)-(BB133-BR133)</f>
        <v>185.797014691271</v>
      </c>
      <c r="CB133" s="5" t="n">
        <f aca="false">AW133-(AZ133-BP133)-(BC133-BS133)</f>
        <v>134.948147767887</v>
      </c>
      <c r="CC133" s="5" t="n">
        <f aca="false">AX133-(BA133-BQ133)-(BD133-BT133)</f>
        <v>537.042970646226</v>
      </c>
      <c r="CD133" s="5" t="n">
        <f aca="false">AS133-(AS133*BM133*0.07)-(AS133*BL133*0.04)</f>
        <v>1625.4504398642</v>
      </c>
      <c r="CE133" s="5" t="n">
        <f aca="false">AT133-(AT133*BM133*0.07)-(AT133*BL133*0.04)</f>
        <v>812.725219932102</v>
      </c>
      <c r="CF133" s="5" t="n">
        <f aca="false">AU133-(AU133*BM133*0.07)-(AU133*BL133*0.04)</f>
        <v>3768.08965604883</v>
      </c>
      <c r="CG133" s="0" t="s">
        <v>459</v>
      </c>
      <c r="CH133" s="158" t="s">
        <v>455</v>
      </c>
      <c r="CI133" s="5" t="n">
        <v>9948.13920490574</v>
      </c>
      <c r="CJ133" s="125" t="n">
        <v>4.93326</v>
      </c>
      <c r="CK133" s="5" t="n">
        <v>14.71379</v>
      </c>
      <c r="CL133" s="5" t="n">
        <f aca="false">CJ133+CK133</f>
        <v>19.64705</v>
      </c>
      <c r="CM133" s="5" t="n">
        <v>4.8099285</v>
      </c>
      <c r="CN133" s="5" t="n">
        <v>14.4780767504488</v>
      </c>
      <c r="CO133" s="5" t="n">
        <f aca="false">CM133+CN133</f>
        <v>19.2880052504488</v>
      </c>
      <c r="CP133" s="5" t="n">
        <f aca="false">((0.3296-(0.3296*BM133*0.58))/(1-(0.3296*BM133*0.58)))*CO133</f>
        <v>6.35732653054792</v>
      </c>
      <c r="CQ133" s="5" t="n">
        <f aca="false">((0.1745-(0.1745*BM133*0.58))/(1-(0.1745*BM133*0.58)))*CO133</f>
        <v>3.36575691620332</v>
      </c>
      <c r="CR133" s="5" t="n">
        <f aca="false">((0.4556-(0.4556*BM133*0.58))/(1-(0.4556*BM133*0.58)))*CO133</f>
        <v>8.78761519210447</v>
      </c>
      <c r="CS133" s="5" t="n">
        <f aca="false">((0.2126-(0.2126*BL133*0.8))/(1-(0.2126*BL133*0.8)))*CO133</f>
        <v>1.31961126809307</v>
      </c>
      <c r="CT133" s="5" t="n">
        <f aca="false">((0.0302-(0.0302*BL133*0.8))/(1-(0.0302*BL133*0.8)))*CO133</f>
        <v>0.162001081302368</v>
      </c>
      <c r="CU133" s="5" t="n">
        <f aca="false">((0.3608-(0.3608*BL133*0.8))/(1-(0.3608*BL133*0.8)))*CO133</f>
        <v>2.56718027680461</v>
      </c>
    </row>
    <row r="134" customFormat="false" ht="12.75" hidden="false" customHeight="false" outlineLevel="0" collapsed="false">
      <c r="A134" s="0" t="s">
        <v>460</v>
      </c>
      <c r="B134" s="5" t="n">
        <v>682861</v>
      </c>
      <c r="C134" s="158" t="s">
        <v>454</v>
      </c>
      <c r="D134" s="153" t="n">
        <v>31</v>
      </c>
      <c r="E134" s="153" t="n">
        <v>11</v>
      </c>
      <c r="F134" s="153" t="n">
        <v>74</v>
      </c>
      <c r="G134" s="153" t="n">
        <v>98</v>
      </c>
      <c r="H134" s="123" t="n">
        <v>7</v>
      </c>
      <c r="I134" s="5" t="n">
        <f aca="false">(B134*D134)/100</f>
        <v>211686.91</v>
      </c>
      <c r="J134" s="5" t="n">
        <f aca="false">(B134*E134)/100</f>
        <v>75114.71</v>
      </c>
      <c r="K134" s="5" t="n">
        <f aca="false">(B134*F134)/100</f>
        <v>505317.14</v>
      </c>
      <c r="L134" s="5" t="n">
        <f aca="false">(B134*G134)/100</f>
        <v>669203.78</v>
      </c>
      <c r="M134" s="5" t="n">
        <f aca="false">(B134*H134)/100</f>
        <v>47800.27</v>
      </c>
      <c r="N134" s="4" t="n">
        <f aca="false">((D134/100)-0.2189)*0.8</f>
        <v>0.07288</v>
      </c>
      <c r="O134" s="4" t="n">
        <f aca="false">((E134/100)-0.0881)*0.4</f>
        <v>0.00876</v>
      </c>
      <c r="P134" s="4" t="n">
        <f aca="false">((F134/100)-0.5257)*0.3</f>
        <v>0.06429</v>
      </c>
      <c r="Q134" s="4" t="n">
        <f aca="false">((G134/100)-0.5218)*0.8</f>
        <v>0.36656</v>
      </c>
      <c r="R134" s="4" t="n">
        <f aca="false">((H134/100)-0.1258)*0.99</f>
        <v>-0.055242</v>
      </c>
      <c r="S134" s="5" t="n">
        <f aca="false">(1+N134+O134+P134+Q134+R134)*0.22*B134</f>
        <v>218921.52183616</v>
      </c>
      <c r="T134" s="1" t="n">
        <f aca="false">S134/B134</f>
        <v>0.32059456</v>
      </c>
      <c r="U134" s="5" t="n">
        <f aca="false">S134*0.115</f>
        <v>25175.9750111584</v>
      </c>
      <c r="V134" s="5" t="n">
        <f aca="false">AS134*0.07-(AS134*0.07*BM134*0.58)</f>
        <v>15324.5065285312</v>
      </c>
      <c r="W134" s="5" t="n">
        <f aca="false">AT134*0.07-(AT134*0.07*BM134*0.58)</f>
        <v>7662.2532642656</v>
      </c>
      <c r="X134" s="5" t="n">
        <f aca="false">AU134*0.07-(AU134*0.07*BM134*0.58)</f>
        <v>35524.9924070496</v>
      </c>
      <c r="Y134" s="5" t="n">
        <f aca="false">AS134*0.04-(AS134*0.04*BL134*0.8)</f>
        <v>3572.79923636613</v>
      </c>
      <c r="Z134" s="5" t="n">
        <f aca="false">AT134*0.04-(AT134*0.04*BL134*0.8)</f>
        <v>1786.39961818307</v>
      </c>
      <c r="AA134" s="5" t="n">
        <f aca="false">AU134*0.04-(AU134*0.04*BL134*0.8)</f>
        <v>8282.39822975785</v>
      </c>
      <c r="AB134" s="5" t="n">
        <f aca="false">CD134*0.2884</f>
        <v>61268.1126773811</v>
      </c>
      <c r="AC134" s="5" t="n">
        <f aca="false">CE134*0.2884</f>
        <v>30634.0563386906</v>
      </c>
      <c r="AD134" s="5" t="n">
        <f aca="false">CF134*0.2884</f>
        <v>142030.62484302</v>
      </c>
      <c r="AE134" s="5" t="n">
        <f aca="false">CD134*0.1707</f>
        <v>36263.7546256205</v>
      </c>
      <c r="AF134" s="5" t="n">
        <f aca="false">CE134*0.1707</f>
        <v>18131.8773128103</v>
      </c>
      <c r="AG134" s="5" t="n">
        <f aca="false">CF134*0.1707</f>
        <v>84065.9766321203</v>
      </c>
      <c r="AH134" s="0"/>
      <c r="AI134" s="0"/>
      <c r="AJ134" s="0"/>
      <c r="AK134" s="0"/>
      <c r="AL134" s="0"/>
      <c r="AM134" s="0"/>
      <c r="AN134" s="0"/>
      <c r="AP134" s="0" t="s">
        <v>460</v>
      </c>
      <c r="AQ134" s="158" t="s">
        <v>455</v>
      </c>
      <c r="AR134" s="5" t="n">
        <v>682861</v>
      </c>
      <c r="AS134" s="5" t="n">
        <v>218921.52183616</v>
      </c>
      <c r="AT134" s="5" t="n">
        <v>109460.76091808</v>
      </c>
      <c r="AU134" s="5" t="n">
        <v>507499.89152928</v>
      </c>
      <c r="AV134" s="5" t="n">
        <v>25175.9750111584</v>
      </c>
      <c r="AW134" s="5" t="n">
        <v>17513.7217468928</v>
      </c>
      <c r="AX134" s="5" t="n">
        <v>72244.1022059328</v>
      </c>
      <c r="AY134" s="5" t="n">
        <f aca="false">AV134*0.183</f>
        <v>4607.20342704199</v>
      </c>
      <c r="AZ134" s="5" t="n">
        <f aca="false">AY134*0.58456</f>
        <v>2693.18683531166</v>
      </c>
      <c r="BA134" s="5" t="n">
        <f aca="false">AY134*1.3804</f>
        <v>6359.78361068876</v>
      </c>
      <c r="BB134" s="5" t="n">
        <f aca="false">AV134*0.058</f>
        <v>1460.20655064719</v>
      </c>
      <c r="BC134" s="5" t="n">
        <f aca="false">BB134*0</f>
        <v>0</v>
      </c>
      <c r="BD134" s="5" t="n">
        <f aca="false">BB134*2.3951</f>
        <v>3497.34070945508</v>
      </c>
      <c r="BE134" s="5" t="n">
        <f aca="false">AV134*0.28</f>
        <v>7049.27300312435</v>
      </c>
      <c r="BF134" s="5" t="n">
        <f aca="false">BE134*0.514</f>
        <v>3623.32632360592</v>
      </c>
      <c r="BG134" s="5" t="n">
        <f aca="false">BE134*1.971</f>
        <v>13894.1170891581</v>
      </c>
      <c r="BH134" s="5" t="n">
        <f aca="false">AV134*0.17</f>
        <v>4279.91575189693</v>
      </c>
      <c r="BI134" s="5" t="n">
        <f aca="false">BH134*0.429</f>
        <v>1836.08385756378</v>
      </c>
      <c r="BJ134" s="5" t="n">
        <f aca="false">BH134*2.429</f>
        <v>10395.9153613576</v>
      </c>
      <c r="BL134" s="1" t="n">
        <v>0.74</v>
      </c>
      <c r="BM134" s="1" t="n">
        <v>0</v>
      </c>
      <c r="BO134" s="5" t="n">
        <f aca="false">AY134-(AY134*BM134*0.58)</f>
        <v>4607.20342704199</v>
      </c>
      <c r="BP134" s="5" t="n">
        <f aca="false">AZ134-(AZ134*BM134*0.58)</f>
        <v>2693.18683531166</v>
      </c>
      <c r="BQ134" s="5" t="n">
        <f aca="false">BA134-(BA134*BM134*0.58)</f>
        <v>6359.78361068876</v>
      </c>
      <c r="BR134" s="5" t="n">
        <f aca="false">BB134-(BB134*BL134*0.8)</f>
        <v>595.764272664052</v>
      </c>
      <c r="BS134" s="5" t="n">
        <f aca="false">BC134-(BC134*BL134*0.8)</f>
        <v>0</v>
      </c>
      <c r="BT134" s="5" t="n">
        <f aca="false">BD134-(BD134*BL134*0.8)</f>
        <v>1426.91500945767</v>
      </c>
      <c r="BU134" s="5" t="n">
        <f aca="false">BE134</f>
        <v>7049.27300312435</v>
      </c>
      <c r="BV134" s="5" t="n">
        <f aca="false">BF134</f>
        <v>3623.32632360592</v>
      </c>
      <c r="BW134" s="5" t="n">
        <f aca="false">BG134</f>
        <v>13894.1170891581</v>
      </c>
      <c r="BX134" s="5" t="n">
        <f aca="false">BH134</f>
        <v>4279.91575189693</v>
      </c>
      <c r="BY134" s="5" t="n">
        <f aca="false">BI134</f>
        <v>1836.08385756378</v>
      </c>
      <c r="BZ134" s="5" t="n">
        <f aca="false">BJ134</f>
        <v>10395.9153613576</v>
      </c>
      <c r="CA134" s="5" t="n">
        <f aca="false">AV134-(AY134-BO134)-(BB134-BR134)</f>
        <v>24311.5327331753</v>
      </c>
      <c r="CB134" s="5" t="n">
        <f aca="false">AW134-(AZ134-BP134)-(BC134-BS134)</f>
        <v>17513.7217468928</v>
      </c>
      <c r="CC134" s="5" t="n">
        <f aca="false">AX134-(BA134-BQ134)-(BD134-BT134)</f>
        <v>70173.6765059354</v>
      </c>
      <c r="CD134" s="5" t="n">
        <f aca="false">AS134-(AS134*BM134*0.07)-(AS134*BL134*0.04)</f>
        <v>212441.44478981</v>
      </c>
      <c r="CE134" s="5" t="n">
        <f aca="false">AT134-(AT134*BM134*0.07)-(AT134*BL134*0.04)</f>
        <v>106220.722394905</v>
      </c>
      <c r="CF134" s="5" t="n">
        <f aca="false">AU134-(AU134*BM134*0.07)-(AU134*BL134*0.04)</f>
        <v>492477.894740013</v>
      </c>
      <c r="CG134" s="0" t="s">
        <v>460</v>
      </c>
      <c r="CH134" s="158" t="s">
        <v>455</v>
      </c>
      <c r="CI134" s="5" t="n">
        <v>682861</v>
      </c>
      <c r="CJ134" s="125" t="n">
        <v>112.0355</v>
      </c>
      <c r="CK134" s="5" t="n">
        <v>1349.299</v>
      </c>
      <c r="CL134" s="5" t="n">
        <f aca="false">CJ134+CK134</f>
        <v>1461.3345</v>
      </c>
      <c r="CM134" s="5" t="n">
        <v>92.8770130111524</v>
      </c>
      <c r="CN134" s="5" t="n">
        <v>983.472424342967</v>
      </c>
      <c r="CO134" s="5" t="n">
        <f aca="false">CM134+CN134</f>
        <v>1076.34943735412</v>
      </c>
      <c r="CP134" s="5" t="n">
        <f aca="false">((0.3296-(0.3296*BM134*0.58))/(1-(0.3296*BM134*0.58)))*CO134</f>
        <v>354.764774551918</v>
      </c>
      <c r="CQ134" s="5" t="n">
        <f aca="false">((0.1745-(0.1745*BM134*0.58))/(1-(0.1745*BM134*0.58)))*CO134</f>
        <v>187.822976818294</v>
      </c>
      <c r="CR134" s="5" t="n">
        <f aca="false">((0.4556-(0.4556*BM134*0.58))/(1-(0.4556*BM134*0.58)))*CO134</f>
        <v>490.384803658537</v>
      </c>
      <c r="CS134" s="5" t="n">
        <f aca="false">((0.2126-(0.2126*BL134*0.8))/(1-(0.2126*BL134*0.8)))*CO134</f>
        <v>106.805918766915</v>
      </c>
      <c r="CT134" s="5" t="n">
        <f aca="false">((0.0302-(0.0302*BL134*0.8))/(1-(0.0302*BL134*0.8)))*CO134</f>
        <v>13.5037730840076</v>
      </c>
      <c r="CU134" s="5" t="n">
        <f aca="false">((0.3608-(0.3608*BL134*0.8))/(1-(0.3608*BL134*0.8)))*CO134</f>
        <v>201.480463301069</v>
      </c>
    </row>
    <row r="135" customFormat="false" ht="12.75" hidden="false" customHeight="false" outlineLevel="0" collapsed="false">
      <c r="A135" s="0" t="s">
        <v>461</v>
      </c>
      <c r="B135" s="5" t="n">
        <v>2828151</v>
      </c>
      <c r="C135" s="158" t="s">
        <v>454</v>
      </c>
      <c r="D135" s="153" t="n">
        <v>13</v>
      </c>
      <c r="E135" s="153" t="n">
        <v>11</v>
      </c>
      <c r="F135" s="123" t="n">
        <v>54.5</v>
      </c>
      <c r="G135" s="153" t="n">
        <v>0.8</v>
      </c>
      <c r="H135" s="123" t="n">
        <v>7</v>
      </c>
      <c r="I135" s="5" t="n">
        <f aca="false">(B135*D135)/100</f>
        <v>367659.63</v>
      </c>
      <c r="J135" s="5" t="n">
        <f aca="false">(B135*E135)/100</f>
        <v>311096.61</v>
      </c>
      <c r="K135" s="5" t="n">
        <f aca="false">(B135*F135)/100</f>
        <v>1541342.295</v>
      </c>
      <c r="L135" s="5" t="n">
        <f aca="false">(B135*G135)/100</f>
        <v>22625.208</v>
      </c>
      <c r="M135" s="5" t="n">
        <f aca="false">(B135*H135)/100</f>
        <v>197970.57</v>
      </c>
      <c r="N135" s="4" t="n">
        <f aca="false">((D135/100)-0.2189)*0.8</f>
        <v>-0.07112</v>
      </c>
      <c r="O135" s="4" t="n">
        <f aca="false">((E135/100)-0.0881)*0.4</f>
        <v>0.00876</v>
      </c>
      <c r="P135" s="4" t="n">
        <f aca="false">((F135/100)-0.5257)*0.3</f>
        <v>0.00579000000000003</v>
      </c>
      <c r="Q135" s="4" t="n">
        <f aca="false">((G135/100)-0.5218)*0.8</f>
        <v>-0.41104</v>
      </c>
      <c r="R135" s="4" t="n">
        <f aca="false">((H135/100)-0.1258)*0.99</f>
        <v>-0.055242</v>
      </c>
      <c r="S135" s="5" t="n">
        <f aca="false">(1+N135+O135+P135+Q135+R135)*0.22*B135</f>
        <v>296878.25053656</v>
      </c>
      <c r="T135" s="1" t="n">
        <f aca="false">S135/B135</f>
        <v>0.10497256</v>
      </c>
      <c r="U135" s="5" t="n">
        <f aca="false">S135*0.115</f>
        <v>34140.9988117044</v>
      </c>
      <c r="V135" s="5" t="n">
        <f aca="false">AS135*0.07-(AS135*0.07*BM135*0.58)</f>
        <v>20781.4775375592</v>
      </c>
      <c r="W135" s="5" t="n">
        <f aca="false">AT135*0.07-(AT135*0.07*BM135*0.58)</f>
        <v>10390.7387687796</v>
      </c>
      <c r="X135" s="5" t="n">
        <f aca="false">AU135*0.07-(AU135*0.07*BM135*0.58)</f>
        <v>48175.2433825236</v>
      </c>
      <c r="Y135" s="5" t="n">
        <f aca="false">AS135*0.04-(AS135*0.04*BL135*0.8)</f>
        <v>2945.03224532267</v>
      </c>
      <c r="Z135" s="5" t="n">
        <f aca="false">AT135*0.04-(AT135*0.04*BL135*0.8)</f>
        <v>1472.51612266134</v>
      </c>
      <c r="AA135" s="5" t="n">
        <f aca="false">AU135*0.04-(AU135*0.04*BL135*0.8)</f>
        <v>6827.1202050662</v>
      </c>
      <c r="AB135" s="5" t="n">
        <f aca="false">CD135*0.2884</f>
        <v>82400.3872064455</v>
      </c>
      <c r="AC135" s="5" t="n">
        <f aca="false">CE135*0.2884</f>
        <v>41200.1936032228</v>
      </c>
      <c r="AD135" s="5" t="n">
        <f aca="false">CF135*0.2884</f>
        <v>191019.079433124</v>
      </c>
      <c r="AE135" s="5" t="n">
        <f aca="false">CD135*0.1707</f>
        <v>48771.657753607</v>
      </c>
      <c r="AF135" s="5" t="n">
        <f aca="false">CE135*0.1707</f>
        <v>24385.8288768035</v>
      </c>
      <c r="AG135" s="5" t="n">
        <f aca="false">CF135*0.1707</f>
        <v>113061.570246998</v>
      </c>
      <c r="AH135" s="0"/>
      <c r="AI135" s="0"/>
      <c r="AJ135" s="0"/>
      <c r="AK135" s="0"/>
      <c r="AL135" s="0"/>
      <c r="AM135" s="0"/>
      <c r="AN135" s="0"/>
      <c r="AP135" s="0" t="s">
        <v>461</v>
      </c>
      <c r="AQ135" s="158" t="s">
        <v>455</v>
      </c>
      <c r="AR135" s="5" t="n">
        <v>2828151</v>
      </c>
      <c r="AS135" s="5" t="n">
        <v>296878.25053656</v>
      </c>
      <c r="AT135" s="5" t="n">
        <v>148439.12526828</v>
      </c>
      <c r="AU135" s="5" t="n">
        <v>688217.76260748</v>
      </c>
      <c r="AV135" s="5" t="n">
        <v>34140.9988117044</v>
      </c>
      <c r="AW135" s="5" t="n">
        <v>23750.2600429248</v>
      </c>
      <c r="AX135" s="5" t="n">
        <v>97969.8226770648</v>
      </c>
      <c r="AY135" s="5" t="n">
        <f aca="false">AV135*0.183</f>
        <v>6247.80278254191</v>
      </c>
      <c r="AZ135" s="5" t="n">
        <f aca="false">AY135*0.58456</f>
        <v>3652.2155945627</v>
      </c>
      <c r="BA135" s="5" t="n">
        <f aca="false">AY135*1.3804</f>
        <v>8624.46696102085</v>
      </c>
      <c r="BB135" s="5" t="n">
        <f aca="false">AV135*0.058</f>
        <v>1980.17793107886</v>
      </c>
      <c r="BC135" s="5" t="n">
        <f aca="false">BB135*0</f>
        <v>0</v>
      </c>
      <c r="BD135" s="5" t="n">
        <f aca="false">BB135*2.3951</f>
        <v>4742.72416272697</v>
      </c>
      <c r="BE135" s="5" t="n">
        <f aca="false">AV135*0.28</f>
        <v>9559.47966727723</v>
      </c>
      <c r="BF135" s="5" t="n">
        <f aca="false">BE135*0.514</f>
        <v>4913.5725489805</v>
      </c>
      <c r="BG135" s="5" t="n">
        <f aca="false">BE135*1.971</f>
        <v>18841.7344242034</v>
      </c>
      <c r="BH135" s="5" t="n">
        <f aca="false">AV135*0.17</f>
        <v>5803.96979798975</v>
      </c>
      <c r="BI135" s="5" t="n">
        <f aca="false">BH135*0.429</f>
        <v>2489.9030433376</v>
      </c>
      <c r="BJ135" s="5" t="n">
        <f aca="false">BH135*2.429</f>
        <v>14097.8426393171</v>
      </c>
      <c r="BL135" s="1" t="n">
        <v>0.94</v>
      </c>
      <c r="BM135" s="1" t="n">
        <v>0</v>
      </c>
      <c r="BO135" s="5" t="n">
        <f aca="false">AY135-(AY135*BM135*0.58)</f>
        <v>6247.80278254191</v>
      </c>
      <c r="BP135" s="5" t="n">
        <f aca="false">AZ135-(AZ135*BM135*0.58)</f>
        <v>3652.2155945627</v>
      </c>
      <c r="BQ135" s="5" t="n">
        <f aca="false">BA135-(BA135*BM135*0.58)</f>
        <v>8624.46696102085</v>
      </c>
      <c r="BR135" s="5" t="n">
        <f aca="false">BB135-(BB135*BL135*0.8)</f>
        <v>491.084126907556</v>
      </c>
      <c r="BS135" s="5" t="n">
        <f aca="false">BC135-(BC135*BL135*0.8)</f>
        <v>0</v>
      </c>
      <c r="BT135" s="5" t="n">
        <f aca="false">BD135-(BD135*BL135*0.8)</f>
        <v>1176.19559235629</v>
      </c>
      <c r="BU135" s="5" t="n">
        <f aca="false">BE135</f>
        <v>9559.47966727723</v>
      </c>
      <c r="BV135" s="5" t="n">
        <f aca="false">BF135</f>
        <v>4913.5725489805</v>
      </c>
      <c r="BW135" s="5" t="n">
        <f aca="false">BG135</f>
        <v>18841.7344242034</v>
      </c>
      <c r="BX135" s="5" t="n">
        <f aca="false">BH135</f>
        <v>5803.96979798975</v>
      </c>
      <c r="BY135" s="5" t="n">
        <f aca="false">BI135</f>
        <v>2489.9030433376</v>
      </c>
      <c r="BZ135" s="5" t="n">
        <f aca="false">BJ135</f>
        <v>14097.8426393171</v>
      </c>
      <c r="CA135" s="5" t="n">
        <f aca="false">AV135-(AY135-BO135)-(BB135-BR135)</f>
        <v>32651.9050075331</v>
      </c>
      <c r="CB135" s="5" t="n">
        <f aca="false">AW135-(AZ135-BP135)-(BC135-BS135)</f>
        <v>23750.2600429248</v>
      </c>
      <c r="CC135" s="5" t="n">
        <f aca="false">AX135-(BA135-BQ135)-(BD135-BT135)</f>
        <v>94403.2941066941</v>
      </c>
      <c r="CD135" s="5" t="n">
        <f aca="false">AS135-(AS135*BM135*0.07)-(AS135*BL135*0.04)</f>
        <v>285715.628316385</v>
      </c>
      <c r="CE135" s="5" t="n">
        <f aca="false">AT135-(AT135*BM135*0.07)-(AT135*BL135*0.04)</f>
        <v>142857.814158193</v>
      </c>
      <c r="CF135" s="5" t="n">
        <f aca="false">AU135-(AU135*BM135*0.07)-(AU135*BL135*0.04)</f>
        <v>662340.774733439</v>
      </c>
      <c r="CG135" s="0" t="s">
        <v>461</v>
      </c>
      <c r="CH135" s="158" t="s">
        <v>455</v>
      </c>
      <c r="CI135" s="5" t="n">
        <v>2828151</v>
      </c>
      <c r="CJ135" s="125" t="n">
        <v>55.03344</v>
      </c>
      <c r="CK135" s="5" t="n">
        <v>136.0944</v>
      </c>
      <c r="CL135" s="5" t="n">
        <f aca="false">CJ135+CK135</f>
        <v>191.12784</v>
      </c>
      <c r="CM135" s="5" t="n">
        <v>57.4085674105263</v>
      </c>
      <c r="CN135" s="5" t="n">
        <v>141.530903273386</v>
      </c>
      <c r="CO135" s="5" t="n">
        <f aca="false">CM135+CN135</f>
        <v>198.939470683912</v>
      </c>
      <c r="CP135" s="5" t="n">
        <f aca="false">((0.3296-(0.3296*BM135*0.58))/(1-(0.3296*BM135*0.58)))*CO135</f>
        <v>65.5704495374175</v>
      </c>
      <c r="CQ135" s="5" t="n">
        <f aca="false">((0.1745-(0.1745*BM135*0.58))/(1-(0.1745*BM135*0.58)))*CO135</f>
        <v>34.7149376343427</v>
      </c>
      <c r="CR135" s="5" t="n">
        <f aca="false">((0.4556-(0.4556*BM135*0.58))/(1-(0.4556*BM135*0.58)))*CO135</f>
        <v>90.6368228435905</v>
      </c>
      <c r="CS135" s="5" t="n">
        <f aca="false">((0.2126-(0.2126*BL135*0.8))/(1-(0.2126*BL135*0.8)))*CO135</f>
        <v>12.4851019799858</v>
      </c>
      <c r="CT135" s="5" t="n">
        <f aca="false">((0.0302-(0.0302*BL135*0.8))/(1-(0.0302*BL135*0.8)))*CO135</f>
        <v>1.52460136650818</v>
      </c>
      <c r="CU135" s="5" t="n">
        <f aca="false">((0.3608-(0.3608*BL135*0.8))/(1-(0.3608*BL135*0.8)))*CO135</f>
        <v>24.4288640004196</v>
      </c>
    </row>
    <row r="136" customFormat="false" ht="12.75" hidden="false" customHeight="false" outlineLevel="0" collapsed="false">
      <c r="A136" s="0" t="s">
        <v>462</v>
      </c>
      <c r="B136" s="5" t="n">
        <v>5400.2927928264</v>
      </c>
      <c r="C136" s="158" t="s">
        <v>454</v>
      </c>
      <c r="D136" s="153" t="n">
        <v>18</v>
      </c>
      <c r="E136" s="153" t="n">
        <v>18</v>
      </c>
      <c r="F136" s="153" t="n">
        <v>69</v>
      </c>
      <c r="G136" s="153" t="n">
        <v>31</v>
      </c>
      <c r="H136" s="123" t="n">
        <v>7</v>
      </c>
      <c r="I136" s="5" t="n">
        <f aca="false">(B136*D136)/100</f>
        <v>972.052702708751</v>
      </c>
      <c r="J136" s="5" t="n">
        <f aca="false">(B136*E136)/100</f>
        <v>972.052702708751</v>
      </c>
      <c r="K136" s="5" t="n">
        <f aca="false">(B136*F136)/100</f>
        <v>3726.20202705021</v>
      </c>
      <c r="L136" s="5" t="n">
        <f aca="false">(B136*G136)/100</f>
        <v>1674.09076577618</v>
      </c>
      <c r="M136" s="5" t="n">
        <f aca="false">(B136*H136)/100</f>
        <v>378.020495497848</v>
      </c>
      <c r="N136" s="4" t="n">
        <f aca="false">((D136/100)-0.2189)*0.8</f>
        <v>-0.03112</v>
      </c>
      <c r="O136" s="4" t="n">
        <f aca="false">((E136/100)-0.0881)*0.4</f>
        <v>0.03676</v>
      </c>
      <c r="P136" s="4" t="n">
        <f aca="false">((F136/100)-0.5257)*0.3</f>
        <v>0.04929</v>
      </c>
      <c r="Q136" s="4" t="n">
        <f aca="false">((G136/100)-0.5218)*0.8</f>
        <v>-0.16944</v>
      </c>
      <c r="R136" s="4" t="n">
        <f aca="false">((H136/100)-0.1258)*0.99</f>
        <v>-0.055242</v>
      </c>
      <c r="S136" s="5" t="n">
        <f aca="false">(1+N136+O136+P136+Q136+R136)*0.22*B136</f>
        <v>986.388103944876</v>
      </c>
      <c r="T136" s="1" t="n">
        <f aca="false">S136/B136</f>
        <v>0.18265456</v>
      </c>
      <c r="U136" s="5" t="n">
        <f aca="false">S136*0.115</f>
        <v>113.434631953661</v>
      </c>
      <c r="V136" s="5" t="n">
        <f aca="false">AS136*0.07-(AS136*0.07*BM136*0.58)</f>
        <v>59.4358015913025</v>
      </c>
      <c r="W136" s="5" t="n">
        <f aca="false">AT136*0.07-(AT136*0.07*BM136*0.58)</f>
        <v>29.7179007956512</v>
      </c>
      <c r="X136" s="5" t="n">
        <f aca="false">AU136*0.07-(AU136*0.07*BM136*0.58)</f>
        <v>137.782994598019</v>
      </c>
      <c r="Y136" s="5" t="n">
        <f aca="false">AS136*0.04-(AS136*0.04*BL136*0.8)</f>
        <v>10.4162583776579</v>
      </c>
      <c r="Z136" s="5" t="n">
        <f aca="false">AT136*0.04-(AT136*0.04*BL136*0.8)</f>
        <v>5.20812918882895</v>
      </c>
      <c r="AA136" s="5" t="n">
        <f aca="false">AU136*0.04-(AU136*0.04*BL136*0.8)</f>
        <v>24.1467807845706</v>
      </c>
      <c r="AB136" s="5" t="n">
        <f aca="false">CD136*0.2884</f>
        <v>269.226505133778</v>
      </c>
      <c r="AC136" s="5" t="n">
        <f aca="false">CE136*0.2884</f>
        <v>134.613252566889</v>
      </c>
      <c r="AD136" s="5" t="n">
        <f aca="false">CF136*0.2884</f>
        <v>624.115989173757</v>
      </c>
      <c r="AE136" s="5" t="n">
        <f aca="false">CD136*0.1707</f>
        <v>159.351471658585</v>
      </c>
      <c r="AF136" s="5" t="n">
        <f aca="false">CE136*0.1707</f>
        <v>79.6757358292923</v>
      </c>
      <c r="AG136" s="5" t="n">
        <f aca="false">CF136*0.1707</f>
        <v>369.405684299446</v>
      </c>
      <c r="AH136" s="0"/>
      <c r="AI136" s="0"/>
      <c r="AJ136" s="0"/>
      <c r="AK136" s="0"/>
      <c r="AL136" s="0"/>
      <c r="AM136" s="0"/>
      <c r="AN136" s="0"/>
      <c r="AP136" s="0" t="s">
        <v>462</v>
      </c>
      <c r="AQ136" s="158" t="s">
        <v>455</v>
      </c>
      <c r="AR136" s="5" t="n">
        <v>5400.2927928264</v>
      </c>
      <c r="AS136" s="5" t="n">
        <v>986.388103944876</v>
      </c>
      <c r="AT136" s="5" t="n">
        <v>493.194051972438</v>
      </c>
      <c r="AU136" s="5" t="n">
        <v>2286.62696823585</v>
      </c>
      <c r="AV136" s="5" t="n">
        <v>113.434631953661</v>
      </c>
      <c r="AW136" s="5" t="n">
        <v>78.9110483155901</v>
      </c>
      <c r="AX136" s="5" t="n">
        <v>325.508074301809</v>
      </c>
      <c r="AY136" s="5" t="n">
        <f aca="false">AV136*0.183</f>
        <v>20.7585376475199</v>
      </c>
      <c r="AZ136" s="5" t="n">
        <f aca="false">AY136*0.58456</f>
        <v>12.1346107672342</v>
      </c>
      <c r="BA136" s="5" t="n">
        <f aca="false">AY136*1.3804</f>
        <v>28.6550853686365</v>
      </c>
      <c r="BB136" s="5" t="n">
        <f aca="false">AV136*0.058</f>
        <v>6.57920865331233</v>
      </c>
      <c r="BC136" s="5" t="n">
        <f aca="false">BB136*0</f>
        <v>0</v>
      </c>
      <c r="BD136" s="5" t="n">
        <f aca="false">BB136*2.3951</f>
        <v>15.7578626455484</v>
      </c>
      <c r="BE136" s="5" t="n">
        <f aca="false">AV136*0.28</f>
        <v>31.761696947025</v>
      </c>
      <c r="BF136" s="5" t="n">
        <f aca="false">BE136*0.514</f>
        <v>16.3255122307709</v>
      </c>
      <c r="BG136" s="5" t="n">
        <f aca="false">BE136*1.971</f>
        <v>62.6023046825863</v>
      </c>
      <c r="BH136" s="5" t="n">
        <f aca="false">AV136*0.17</f>
        <v>19.2838874321223</v>
      </c>
      <c r="BI136" s="5" t="n">
        <f aca="false">BH136*0.429</f>
        <v>8.27278770838048</v>
      </c>
      <c r="BJ136" s="5" t="n">
        <f aca="false">BH136*2.429</f>
        <v>46.8405625726251</v>
      </c>
      <c r="BL136" s="1" t="n">
        <v>0.92</v>
      </c>
      <c r="BM136" s="1" t="n">
        <v>0.24</v>
      </c>
      <c r="BO136" s="5" t="n">
        <f aca="false">AY136-(AY136*BM136*0.58)</f>
        <v>17.8689492069852</v>
      </c>
      <c r="BP136" s="5" t="n">
        <f aca="false">AZ136-(AZ136*BM136*0.58)</f>
        <v>10.4454729484352</v>
      </c>
      <c r="BQ136" s="5" t="n">
        <f aca="false">BA136-(BA136*BM136*0.58)</f>
        <v>24.6662974853223</v>
      </c>
      <c r="BR136" s="5" t="n">
        <f aca="false">BB136-(BB136*BL136*0.8)</f>
        <v>1.73691108447445</v>
      </c>
      <c r="BS136" s="5" t="n">
        <f aca="false">BC136-(BC136*BL136*0.8)</f>
        <v>0</v>
      </c>
      <c r="BT136" s="5" t="n">
        <f aca="false">BD136-(BD136*BL136*0.8)</f>
        <v>4.16007573842476</v>
      </c>
      <c r="BU136" s="5" t="n">
        <f aca="false">BE136</f>
        <v>31.761696947025</v>
      </c>
      <c r="BV136" s="5" t="n">
        <f aca="false">BF136</f>
        <v>16.3255122307709</v>
      </c>
      <c r="BW136" s="5" t="n">
        <f aca="false">BG136</f>
        <v>62.6023046825863</v>
      </c>
      <c r="BX136" s="5" t="n">
        <f aca="false">BH136</f>
        <v>19.2838874321223</v>
      </c>
      <c r="BY136" s="5" t="n">
        <f aca="false">BI136</f>
        <v>8.27278770838048</v>
      </c>
      <c r="BZ136" s="5" t="n">
        <f aca="false">BJ136</f>
        <v>46.8405625726251</v>
      </c>
      <c r="CA136" s="5" t="n">
        <f aca="false">AV136-(AY136-BO136)-(BB136-BR136)</f>
        <v>105.702745944288</v>
      </c>
      <c r="CB136" s="5" t="n">
        <f aca="false">AW136-(AZ136-BP136)-(BC136-BS136)</f>
        <v>77.2219104967911</v>
      </c>
      <c r="CC136" s="5" t="n">
        <f aca="false">AX136-(BA136-BQ136)-(BD136-BT136)</f>
        <v>309.921499511371</v>
      </c>
      <c r="CD136" s="5" t="n">
        <f aca="false">AS136-(AS136*BM136*0.07)-(AS136*BL136*0.04)</f>
        <v>933.517701573431</v>
      </c>
      <c r="CE136" s="5" t="n">
        <f aca="false">AT136-(AT136*BM136*0.07)-(AT136*BL136*0.04)</f>
        <v>466.758850786715</v>
      </c>
      <c r="CF136" s="5" t="n">
        <f aca="false">AU136-(AU136*BM136*0.07)-(AU136*BL136*0.04)</f>
        <v>2164.06376273841</v>
      </c>
      <c r="CG136" s="0" t="s">
        <v>462</v>
      </c>
      <c r="CH136" s="158" t="s">
        <v>455</v>
      </c>
      <c r="CI136" s="5" t="n">
        <v>5400.2927928264</v>
      </c>
      <c r="CJ136" s="125" t="n">
        <v>1.849176</v>
      </c>
      <c r="CK136" s="5" t="n">
        <v>3.554533</v>
      </c>
      <c r="CL136" s="5" t="n">
        <f aca="false">CJ136+CK136</f>
        <v>5.403709</v>
      </c>
      <c r="CM136" s="5" t="n">
        <v>1.849176</v>
      </c>
      <c r="CN136" s="5" t="n">
        <v>3.32904564185814</v>
      </c>
      <c r="CO136" s="5" t="n">
        <f aca="false">CM136+CN136</f>
        <v>5.17822164185814</v>
      </c>
      <c r="CP136" s="5" t="n">
        <f aca="false">((0.3296-(0.3296*BM136*0.58))/(1-(0.3296*BM136*0.58)))*CO136</f>
        <v>1.539810380179</v>
      </c>
      <c r="CQ136" s="5" t="n">
        <f aca="false">((0.1745-(0.1745*BM136*0.58))/(1-(0.1745*BM136*0.58)))*CO136</f>
        <v>0.797182482917924</v>
      </c>
      <c r="CR136" s="5" t="n">
        <f aca="false">((0.4556-(0.4556*BM136*0.58))/(1-(0.4556*BM136*0.58)))*CO136</f>
        <v>2.1683106710171</v>
      </c>
      <c r="CS136" s="5" t="n">
        <f aca="false">((0.2126-(0.2126*BL136*0.8))/(1-(0.2126*BL136*0.8)))*CO136</f>
        <v>0.344547531837281</v>
      </c>
      <c r="CT136" s="5" t="n">
        <f aca="false">((0.0302-(0.0302*BL136*0.8))/(1-(0.0302*BL136*0.8)))*CO136</f>
        <v>0.0422234342233764</v>
      </c>
      <c r="CU136" s="5" t="n">
        <f aca="false">((0.3608-(0.3608*BL136*0.8))/(1-(0.3608*BL136*0.8)))*CO136</f>
        <v>0.671565143134027</v>
      </c>
    </row>
    <row r="137" customFormat="false" ht="12.75" hidden="false" customHeight="false" outlineLevel="0" collapsed="false">
      <c r="A137" s="0" t="s">
        <v>463</v>
      </c>
      <c r="B137" s="5" t="n">
        <v>13237</v>
      </c>
      <c r="C137" s="158" t="s">
        <v>454</v>
      </c>
      <c r="D137" s="123" t="n">
        <v>12.5</v>
      </c>
      <c r="E137" s="153" t="n">
        <v>18</v>
      </c>
      <c r="F137" s="123" t="n">
        <v>54.5</v>
      </c>
      <c r="G137" s="153" t="n">
        <v>60</v>
      </c>
      <c r="H137" s="123" t="n">
        <v>7</v>
      </c>
      <c r="I137" s="5" t="n">
        <f aca="false">(B137*D137)/100</f>
        <v>1654.625</v>
      </c>
      <c r="J137" s="5" t="n">
        <f aca="false">(B137*E137)/100</f>
        <v>2382.66</v>
      </c>
      <c r="K137" s="5" t="n">
        <f aca="false">(B137*F137)/100</f>
        <v>7214.165</v>
      </c>
      <c r="L137" s="5" t="n">
        <f aca="false">(B137*G137)/100</f>
        <v>7942.2</v>
      </c>
      <c r="M137" s="5" t="n">
        <f aca="false">(B137*H137)/100</f>
        <v>926.59</v>
      </c>
      <c r="N137" s="4" t="n">
        <f aca="false">((D137/100)-0.2189)*0.8</f>
        <v>-0.07512</v>
      </c>
      <c r="O137" s="4" t="n">
        <f aca="false">((E137/100)-0.0881)*0.4</f>
        <v>0.03676</v>
      </c>
      <c r="P137" s="4" t="n">
        <f aca="false">((F137/100)-0.5257)*0.3</f>
        <v>0.00579000000000003</v>
      </c>
      <c r="Q137" s="4" t="n">
        <f aca="false">((G137/100)-0.5218)*0.8</f>
        <v>0.06256</v>
      </c>
      <c r="R137" s="4" t="n">
        <f aca="false">((H137/100)-0.1258)*0.99</f>
        <v>-0.055242</v>
      </c>
      <c r="S137" s="5" t="n">
        <f aca="false">(1+N137+O137+P137+Q137+R137)*0.22*B137</f>
        <v>2838.60264072</v>
      </c>
      <c r="T137" s="1" t="n">
        <f aca="false">S137/B137</f>
        <v>0.21444456</v>
      </c>
      <c r="U137" s="5" t="n">
        <f aca="false">S137*0.115</f>
        <v>326.4393036828</v>
      </c>
      <c r="V137" s="5" t="n">
        <f aca="false">AS137*0.07-(AS137*0.07*BM137*0.58)</f>
        <v>118.029097801138</v>
      </c>
      <c r="W137" s="5" t="n">
        <f aca="false">AT137*0.07-(AT137*0.07*BM137*0.58)</f>
        <v>59.0145489005688</v>
      </c>
      <c r="X137" s="5" t="n">
        <f aca="false">AU137*0.07-(AU137*0.07*BM137*0.58)</f>
        <v>273.612908539001</v>
      </c>
      <c r="Y137" s="5" t="n">
        <f aca="false">AS137*0.04-(AS137*0.04*BL137*0.8)</f>
        <v>49.959406476672</v>
      </c>
      <c r="Z137" s="5" t="n">
        <f aca="false">AT137*0.04-(AT137*0.04*BL137*0.8)</f>
        <v>24.979703238336</v>
      </c>
      <c r="AA137" s="5" t="n">
        <f aca="false">AU137*0.04-(AU137*0.04*BL137*0.8)</f>
        <v>115.814987741376</v>
      </c>
      <c r="AB137" s="5" t="n">
        <f aca="false">CD137*0.2884</f>
        <v>755.616720461707</v>
      </c>
      <c r="AC137" s="5" t="n">
        <f aca="false">CE137*0.2884</f>
        <v>377.808360230854</v>
      </c>
      <c r="AD137" s="5" t="n">
        <f aca="false">CF137*0.2884</f>
        <v>1751.6569428885</v>
      </c>
      <c r="AE137" s="5" t="n">
        <f aca="false">CD137*0.1707</f>
        <v>447.239161521544</v>
      </c>
      <c r="AF137" s="5" t="n">
        <f aca="false">CE137*0.1707</f>
        <v>223.619580760772</v>
      </c>
      <c r="AG137" s="5" t="n">
        <f aca="false">CF137*0.1707</f>
        <v>1036.78169261813</v>
      </c>
      <c r="AH137" s="0"/>
      <c r="AI137" s="0"/>
      <c r="AJ137" s="0"/>
      <c r="AK137" s="0"/>
      <c r="AL137" s="0"/>
      <c r="AM137" s="0"/>
      <c r="AN137" s="0"/>
      <c r="AP137" s="0" t="s">
        <v>463</v>
      </c>
      <c r="AQ137" s="158" t="s">
        <v>455</v>
      </c>
      <c r="AR137" s="5" t="n">
        <v>13237</v>
      </c>
      <c r="AS137" s="5" t="n">
        <v>2838.60264072</v>
      </c>
      <c r="AT137" s="5" t="n">
        <v>1419.30132036</v>
      </c>
      <c r="AU137" s="5" t="n">
        <v>6580.39703076</v>
      </c>
      <c r="AV137" s="5" t="n">
        <v>326.4393036828</v>
      </c>
      <c r="AW137" s="5" t="n">
        <v>227.0882112576</v>
      </c>
      <c r="AX137" s="5" t="n">
        <v>936.7388714376</v>
      </c>
      <c r="AY137" s="5" t="n">
        <f aca="false">AV137*0.183</f>
        <v>59.7383925739524</v>
      </c>
      <c r="AZ137" s="5" t="n">
        <f aca="false">AY137*0.58456</f>
        <v>34.9206747630296</v>
      </c>
      <c r="BA137" s="5" t="n">
        <f aca="false">AY137*1.3804</f>
        <v>82.4628771090839</v>
      </c>
      <c r="BB137" s="5" t="n">
        <f aca="false">AV137*0.058</f>
        <v>18.9334796136024</v>
      </c>
      <c r="BC137" s="5" t="n">
        <f aca="false">BB137*0</f>
        <v>0</v>
      </c>
      <c r="BD137" s="5" t="n">
        <f aca="false">BB137*2.3951</f>
        <v>45.3475770225391</v>
      </c>
      <c r="BE137" s="5" t="n">
        <f aca="false">AV137*0.28</f>
        <v>91.403005031184</v>
      </c>
      <c r="BF137" s="5" t="n">
        <f aca="false">BE137*0.514</f>
        <v>46.9811445860286</v>
      </c>
      <c r="BG137" s="5" t="n">
        <f aca="false">BE137*1.971</f>
        <v>180.155322916464</v>
      </c>
      <c r="BH137" s="5" t="n">
        <f aca="false">AV137*0.17</f>
        <v>55.494681626076</v>
      </c>
      <c r="BI137" s="5" t="n">
        <f aca="false">BH137*0.429</f>
        <v>23.8072184175866</v>
      </c>
      <c r="BJ137" s="5" t="n">
        <f aca="false">BH137*2.429</f>
        <v>134.796581669739</v>
      </c>
      <c r="BL137" s="1" t="n">
        <v>0.7</v>
      </c>
      <c r="BM137" s="1" t="n">
        <v>0.7</v>
      </c>
      <c r="BO137" s="5" t="n">
        <f aca="false">AY137-(AY137*BM137*0.58)</f>
        <v>35.4846051889277</v>
      </c>
      <c r="BP137" s="5" t="n">
        <f aca="false">AZ137-(AZ137*BM137*0.58)</f>
        <v>20.7428808092396</v>
      </c>
      <c r="BQ137" s="5" t="n">
        <f aca="false">BA137-(BA137*BM137*0.58)</f>
        <v>48.9829490027958</v>
      </c>
      <c r="BR137" s="5" t="n">
        <f aca="false">BB137-(BB137*BL137*0.8)</f>
        <v>8.33073102998506</v>
      </c>
      <c r="BS137" s="5" t="n">
        <f aca="false">BC137-(BC137*BL137*0.8)</f>
        <v>0</v>
      </c>
      <c r="BT137" s="5" t="n">
        <f aca="false">BD137-(BD137*BL137*0.8)</f>
        <v>19.9529338899172</v>
      </c>
      <c r="BU137" s="5" t="n">
        <f aca="false">BE137</f>
        <v>91.403005031184</v>
      </c>
      <c r="BV137" s="5" t="n">
        <f aca="false">BF137</f>
        <v>46.9811445860286</v>
      </c>
      <c r="BW137" s="5" t="n">
        <f aca="false">BG137</f>
        <v>180.155322916464</v>
      </c>
      <c r="BX137" s="5" t="n">
        <f aca="false">BH137</f>
        <v>55.494681626076</v>
      </c>
      <c r="BY137" s="5" t="n">
        <f aca="false">BI137</f>
        <v>23.8072184175866</v>
      </c>
      <c r="BZ137" s="5" t="n">
        <f aca="false">BJ137</f>
        <v>134.796581669739</v>
      </c>
      <c r="CA137" s="5" t="n">
        <f aca="false">AV137-(AY137-BO137)-(BB137-BR137)</f>
        <v>291.582767714158</v>
      </c>
      <c r="CB137" s="5" t="n">
        <f aca="false">AW137-(AZ137-BP137)-(BC137-BS137)</f>
        <v>212.91041730381</v>
      </c>
      <c r="CC137" s="5" t="n">
        <f aca="false">AX137-(BA137-BQ137)-(BD137-BT137)</f>
        <v>877.86430019869</v>
      </c>
      <c r="CD137" s="5" t="n">
        <f aca="false">AS137-(AS137*BM137*0.07)-(AS137*BL137*0.04)</f>
        <v>2620.03023738456</v>
      </c>
      <c r="CE137" s="5" t="n">
        <f aca="false">AT137-(AT137*BM137*0.07)-(AT137*BL137*0.04)</f>
        <v>1310.01511869228</v>
      </c>
      <c r="CF137" s="5" t="n">
        <f aca="false">AU137-(AU137*BM137*0.07)-(AU137*BL137*0.04)</f>
        <v>6073.70645939148</v>
      </c>
      <c r="CG137" s="0" t="s">
        <v>463</v>
      </c>
      <c r="CH137" s="158" t="s">
        <v>455</v>
      </c>
      <c r="CI137" s="5" t="n">
        <v>13237</v>
      </c>
      <c r="CJ137" s="125" t="n">
        <v>7.717536</v>
      </c>
      <c r="CK137" s="5" t="n">
        <v>15.88283</v>
      </c>
      <c r="CL137" s="5" t="n">
        <f aca="false">CJ137+CK137</f>
        <v>23.600366</v>
      </c>
      <c r="CM137" s="5" t="n">
        <v>7.556754</v>
      </c>
      <c r="CN137" s="5" t="n">
        <v>15.6290331629656</v>
      </c>
      <c r="CO137" s="5" t="n">
        <f aca="false">CM137+CN137</f>
        <v>23.1857871629656</v>
      </c>
      <c r="CP137" s="5" t="n">
        <f aca="false">((0.3296-(0.3296*BM137*0.58))/(1-(0.3296*BM137*0.58)))*CO137</f>
        <v>5.2406618474984</v>
      </c>
      <c r="CQ137" s="5" t="n">
        <f aca="false">((0.1745-(0.1745*BM137*0.58))/(1-(0.1745*BM137*0.58)))*CO137</f>
        <v>2.58652385215661</v>
      </c>
      <c r="CR137" s="5" t="n">
        <f aca="false">((0.4556-(0.4556*BM137*0.58))/(1-(0.4556*BM137*0.58)))*CO137</f>
        <v>7.69875198040161</v>
      </c>
      <c r="CS137" s="5" t="n">
        <f aca="false">((0.2126-(0.2126*BL137*0.8))/(1-(0.2126*BL137*0.8)))*CO137</f>
        <v>2.46200811217564</v>
      </c>
      <c r="CT137" s="5" t="n">
        <f aca="false">((0.0302-(0.0302*BL137*0.8))/(1-(0.0302*BL137*0.8)))*CO137</f>
        <v>0.313392839523509</v>
      </c>
      <c r="CU137" s="5" t="n">
        <f aca="false">((0.3608-(0.3608*BL137*0.8))/(1-(0.3608*BL137*0.8)))*CO137</f>
        <v>4.61279636330897</v>
      </c>
    </row>
    <row r="138" customFormat="false" ht="12.75" hidden="false" customHeight="false" outlineLevel="0" collapsed="false">
      <c r="A138" s="0" t="s">
        <v>464</v>
      </c>
      <c r="B138" s="5" t="n">
        <v>296799</v>
      </c>
      <c r="C138" s="158" t="s">
        <v>454</v>
      </c>
      <c r="D138" s="153" t="n">
        <v>5</v>
      </c>
      <c r="E138" s="153" t="n">
        <v>4</v>
      </c>
      <c r="F138" s="153" t="n">
        <v>43</v>
      </c>
      <c r="G138" s="153" t="n">
        <v>77</v>
      </c>
      <c r="H138" s="123" t="n">
        <v>7</v>
      </c>
      <c r="I138" s="5" t="n">
        <f aca="false">(B138*D138)/100</f>
        <v>14839.95</v>
      </c>
      <c r="J138" s="5" t="n">
        <f aca="false">(B138*E138)/100</f>
        <v>11871.96</v>
      </c>
      <c r="K138" s="5" t="n">
        <f aca="false">(B138*F138)/100</f>
        <v>127623.57</v>
      </c>
      <c r="L138" s="5" t="n">
        <f aca="false">(B138*G138)/100</f>
        <v>228535.23</v>
      </c>
      <c r="M138" s="5" t="n">
        <f aca="false">(B138*H138)/100</f>
        <v>20775.93</v>
      </c>
      <c r="N138" s="4" t="n">
        <f aca="false">((D138/100)-0.2189)*0.8</f>
        <v>-0.13512</v>
      </c>
      <c r="O138" s="4" t="n">
        <f aca="false">((E138/100)-0.0881)*0.4</f>
        <v>-0.01924</v>
      </c>
      <c r="P138" s="4" t="n">
        <f aca="false">((F138/100)-0.5257)*0.3</f>
        <v>-0.02871</v>
      </c>
      <c r="Q138" s="4" t="n">
        <f aca="false">((G138/100)-0.5218)*0.8</f>
        <v>0.19856</v>
      </c>
      <c r="R138" s="4" t="n">
        <f aca="false">((H138/100)-0.1258)*0.99</f>
        <v>-0.055242</v>
      </c>
      <c r="S138" s="5" t="n">
        <f aca="false">(1+N138+O138+P138+Q138+R138)*0.22*B138</f>
        <v>62700.14215344</v>
      </c>
      <c r="T138" s="1" t="n">
        <f aca="false">S138/B138</f>
        <v>0.21125456</v>
      </c>
      <c r="U138" s="5" t="n">
        <f aca="false">S138*0.115</f>
        <v>7210.5163476456</v>
      </c>
      <c r="V138" s="5" t="n">
        <f aca="false">AS138*0.07-(AS138*0.07*BM138*0.58)</f>
        <v>4389.0099507408</v>
      </c>
      <c r="W138" s="5" t="n">
        <f aca="false">AT138*0.07-(AT138*0.07*BM138*0.58)</f>
        <v>2194.5049753704</v>
      </c>
      <c r="X138" s="5" t="n">
        <f aca="false">AU138*0.07-(AU138*0.07*BM138*0.58)</f>
        <v>10174.5230676264</v>
      </c>
      <c r="Y138" s="5" t="n">
        <f aca="false">AS138*0.04-(AS138*0.04*BL138*0.8)</f>
        <v>581.857319183923</v>
      </c>
      <c r="Z138" s="5" t="n">
        <f aca="false">AT138*0.04-(AT138*0.04*BL138*0.8)</f>
        <v>290.928659591962</v>
      </c>
      <c r="AA138" s="5" t="n">
        <f aca="false">AU138*0.04-(AU138*0.04*BL138*0.8)</f>
        <v>1348.85105810819</v>
      </c>
      <c r="AB138" s="5" t="n">
        <f aca="false">CD138*0.2884</f>
        <v>17388.3445107653</v>
      </c>
      <c r="AC138" s="5" t="n">
        <f aca="false">CE138*0.2884</f>
        <v>8694.17225538265</v>
      </c>
      <c r="AD138" s="5" t="n">
        <f aca="false">CF138*0.2884</f>
        <v>40309.3440931377</v>
      </c>
      <c r="AE138" s="5" t="n">
        <f aca="false">CD138*0.1707</f>
        <v>10291.9223577935</v>
      </c>
      <c r="AF138" s="5" t="n">
        <f aca="false">CE138*0.1707</f>
        <v>5145.96117889673</v>
      </c>
      <c r="AG138" s="5" t="n">
        <f aca="false">CF138*0.1707</f>
        <v>23858.5472839758</v>
      </c>
      <c r="AH138" s="0"/>
      <c r="AI138" s="0"/>
      <c r="AJ138" s="0"/>
      <c r="AK138" s="0"/>
      <c r="AL138" s="0"/>
      <c r="AM138" s="0"/>
      <c r="AN138" s="0"/>
      <c r="AP138" s="0" t="s">
        <v>464</v>
      </c>
      <c r="AQ138" s="158" t="s">
        <v>455</v>
      </c>
      <c r="AR138" s="5" t="n">
        <v>296799</v>
      </c>
      <c r="AS138" s="5" t="n">
        <v>62700.14215344</v>
      </c>
      <c r="AT138" s="5" t="n">
        <v>31350.07107672</v>
      </c>
      <c r="AU138" s="5" t="n">
        <v>145350.32953752</v>
      </c>
      <c r="AV138" s="5" t="n">
        <v>7210.5163476456</v>
      </c>
      <c r="AW138" s="5" t="n">
        <v>5016.0113722752</v>
      </c>
      <c r="AX138" s="5" t="n">
        <v>20691.0469106352</v>
      </c>
      <c r="AY138" s="5" t="n">
        <f aca="false">AV138*0.183</f>
        <v>1319.52449161914</v>
      </c>
      <c r="AZ138" s="5" t="n">
        <f aca="false">AY138*0.58456</f>
        <v>771.341236820887</v>
      </c>
      <c r="BA138" s="5" t="n">
        <f aca="false">AY138*1.3804</f>
        <v>1821.47160823107</v>
      </c>
      <c r="BB138" s="5" t="n">
        <f aca="false">AV138*0.058</f>
        <v>418.209948163445</v>
      </c>
      <c r="BC138" s="5" t="n">
        <f aca="false">BB138*0</f>
        <v>0</v>
      </c>
      <c r="BD138" s="5" t="n">
        <f aca="false">BB138*2.3951</f>
        <v>1001.65464684627</v>
      </c>
      <c r="BE138" s="5" t="n">
        <f aca="false">AV138*0.28</f>
        <v>2018.94457734077</v>
      </c>
      <c r="BF138" s="5" t="n">
        <f aca="false">BE138*0.514</f>
        <v>1037.73751275315</v>
      </c>
      <c r="BG138" s="5" t="n">
        <f aca="false">BE138*1.971</f>
        <v>3979.33976193865</v>
      </c>
      <c r="BH138" s="5" t="n">
        <f aca="false">AV138*0.17</f>
        <v>1225.78777909975</v>
      </c>
      <c r="BI138" s="5" t="n">
        <f aca="false">BH138*0.429</f>
        <v>525.862957233794</v>
      </c>
      <c r="BJ138" s="5" t="n">
        <f aca="false">BH138*2.429</f>
        <v>2977.4385154333</v>
      </c>
      <c r="BL138" s="1" t="n">
        <v>0.96</v>
      </c>
      <c r="BM138" s="1" t="n">
        <v>0</v>
      </c>
      <c r="BO138" s="5" t="n">
        <f aca="false">AY138-(AY138*BM138*0.58)</f>
        <v>1319.52449161914</v>
      </c>
      <c r="BP138" s="5" t="n">
        <f aca="false">AZ138-(AZ138*BM138*0.58)</f>
        <v>771.341236820887</v>
      </c>
      <c r="BQ138" s="5" t="n">
        <f aca="false">BA138-(BA138*BM138*0.58)</f>
        <v>1821.47160823107</v>
      </c>
      <c r="BR138" s="5" t="n">
        <f aca="false">BB138-(BB138*BL138*0.8)</f>
        <v>97.0247079739192</v>
      </c>
      <c r="BS138" s="5" t="n">
        <f aca="false">BC138-(BC138*BL138*0.8)</f>
        <v>0</v>
      </c>
      <c r="BT138" s="5" t="n">
        <f aca="false">BD138-(BD138*BL138*0.8)</f>
        <v>232.383878068334</v>
      </c>
      <c r="BU138" s="5" t="n">
        <f aca="false">BE138</f>
        <v>2018.94457734077</v>
      </c>
      <c r="BV138" s="5" t="n">
        <f aca="false">BF138</f>
        <v>1037.73751275315</v>
      </c>
      <c r="BW138" s="5" t="n">
        <f aca="false">BG138</f>
        <v>3979.33976193865</v>
      </c>
      <c r="BX138" s="5" t="n">
        <f aca="false">BH138</f>
        <v>1225.78777909975</v>
      </c>
      <c r="BY138" s="5" t="n">
        <f aca="false">BI138</f>
        <v>525.862957233794</v>
      </c>
      <c r="BZ138" s="5" t="n">
        <f aca="false">BJ138</f>
        <v>2977.4385154333</v>
      </c>
      <c r="CA138" s="5" t="n">
        <f aca="false">AV138-(AY138-BO138)-(BB138-BR138)</f>
        <v>6889.33110745607</v>
      </c>
      <c r="CB138" s="5" t="n">
        <f aca="false">AW138-(AZ138-BP138)-(BC138-BS138)</f>
        <v>5016.0113722752</v>
      </c>
      <c r="CC138" s="5" t="n">
        <f aca="false">AX138-(BA138-BQ138)-(BD138-BT138)</f>
        <v>19921.7761418573</v>
      </c>
      <c r="CD138" s="5" t="n">
        <f aca="false">AS138-(AS138*BM138*0.07)-(AS138*BL138*0.04)</f>
        <v>60292.4566947479</v>
      </c>
      <c r="CE138" s="5" t="n">
        <f aca="false">AT138-(AT138*BM138*0.07)-(AT138*BL138*0.04)</f>
        <v>30146.228347374</v>
      </c>
      <c r="CF138" s="5" t="n">
        <f aca="false">AU138-(AU138*BM138*0.07)-(AU138*BL138*0.04)</f>
        <v>139768.876883279</v>
      </c>
      <c r="CG138" s="0" t="s">
        <v>464</v>
      </c>
      <c r="CH138" s="158" t="s">
        <v>455</v>
      </c>
      <c r="CI138" s="5" t="n">
        <v>296799</v>
      </c>
      <c r="CJ138" s="125" t="n">
        <v>49.79417</v>
      </c>
      <c r="CK138" s="5" t="n">
        <v>295.7762</v>
      </c>
      <c r="CL138" s="5" t="n">
        <f aca="false">CJ138+CK138</f>
        <v>345.57037</v>
      </c>
      <c r="CM138" s="5" t="n">
        <v>50.2534047694335</v>
      </c>
      <c r="CN138" s="5" t="n">
        <v>281.847540331065</v>
      </c>
      <c r="CO138" s="5" t="n">
        <f aca="false">CM138+CN138</f>
        <v>332.100945100499</v>
      </c>
      <c r="CP138" s="5" t="n">
        <f aca="false">((0.3296-(0.3296*BM138*0.58))/(1-(0.3296*BM138*0.58)))*CO138</f>
        <v>109.460471505124</v>
      </c>
      <c r="CQ138" s="5" t="n">
        <f aca="false">((0.1745-(0.1745*BM138*0.58))/(1-(0.1745*BM138*0.58)))*CO138</f>
        <v>57.951614920037</v>
      </c>
      <c r="CR138" s="5" t="n">
        <f aca="false">((0.4556-(0.4556*BM138*0.58))/(1-(0.4556*BM138*0.58)))*CO138</f>
        <v>151.305190587787</v>
      </c>
      <c r="CS138" s="5" t="n">
        <f aca="false">((0.2126-(0.2126*BL138*0.8))/(1-(0.2126*BL138*0.8)))*CO138</f>
        <v>19.5767027081129</v>
      </c>
      <c r="CT138" s="5" t="n">
        <f aca="false">((0.0302-(0.0302*BL138*0.8))/(1-(0.0302*BL138*0.8)))*CO138</f>
        <v>2.38208109790449</v>
      </c>
      <c r="CU138" s="5" t="n">
        <f aca="false">((0.3608-(0.3608*BL138*0.8))/(1-(0.3608*BL138*0.8)))*CO138</f>
        <v>38.4541340808596</v>
      </c>
    </row>
    <row r="139" customFormat="false" ht="12.75" hidden="false" customHeight="false" outlineLevel="0" collapsed="false">
      <c r="A139" s="0" t="s">
        <v>465</v>
      </c>
      <c r="B139" s="5" t="n">
        <v>1024.83442374689</v>
      </c>
      <c r="C139" s="158" t="s">
        <v>454</v>
      </c>
      <c r="D139" s="153" t="n">
        <v>5</v>
      </c>
      <c r="E139" s="153" t="n">
        <v>27</v>
      </c>
      <c r="F139" s="153" t="n">
        <v>33</v>
      </c>
      <c r="G139" s="153" t="n">
        <v>5</v>
      </c>
      <c r="H139" s="123" t="n">
        <v>7</v>
      </c>
      <c r="I139" s="5" t="n">
        <f aca="false">(B139*D139)/100</f>
        <v>51.2417211873447</v>
      </c>
      <c r="J139" s="5" t="n">
        <f aca="false">(B139*E139)/100</f>
        <v>276.705294411662</v>
      </c>
      <c r="K139" s="5" t="n">
        <f aca="false">(B139*F139)/100</f>
        <v>338.195359836475</v>
      </c>
      <c r="L139" s="5" t="n">
        <f aca="false">(B139*G139)/100</f>
        <v>51.2417211873447</v>
      </c>
      <c r="M139" s="5" t="n">
        <f aca="false">(B139*H139)/100</f>
        <v>71.7384096622826</v>
      </c>
      <c r="N139" s="4" t="n">
        <f aca="false">((D139/100)-0.2189)*0.8</f>
        <v>-0.13512</v>
      </c>
      <c r="O139" s="4" t="n">
        <f aca="false">((E139/100)-0.0881)*0.4</f>
        <v>0.07276</v>
      </c>
      <c r="P139" s="4" t="n">
        <f aca="false">((F139/100)-0.5257)*0.3</f>
        <v>-0.05871</v>
      </c>
      <c r="Q139" s="4" t="n">
        <f aca="false">((G139/100)-0.5218)*0.8</f>
        <v>-0.37744</v>
      </c>
      <c r="R139" s="4" t="n">
        <f aca="false">((H139/100)-0.1258)*0.99</f>
        <v>-0.055242</v>
      </c>
      <c r="S139" s="5" t="n">
        <f aca="false">(1+N139+O139+P139+Q139+R139)*0.22*B139</f>
        <v>100.612668624205</v>
      </c>
      <c r="T139" s="1" t="n">
        <f aca="false">S139/B139</f>
        <v>0.09817456</v>
      </c>
      <c r="U139" s="5" t="n">
        <f aca="false">S139*0.115</f>
        <v>11.5704568917836</v>
      </c>
      <c r="V139" s="5" t="n">
        <f aca="false">AS139*0.07-(AS139*0.07*BM139*0.58)</f>
        <v>7.04288680369435</v>
      </c>
      <c r="W139" s="5" t="n">
        <f aca="false">AT139*0.07-(AT139*0.07*BM139*0.58)</f>
        <v>3.52144340184717</v>
      </c>
      <c r="X139" s="5" t="n">
        <f aca="false">AU139*0.07-(AU139*0.07*BM139*0.58)</f>
        <v>16.3266921358369</v>
      </c>
      <c r="Y139" s="5" t="n">
        <f aca="false">AS139*0.04-(AS139*0.04*BL139*0.8)</f>
        <v>0.837097402953385</v>
      </c>
      <c r="Z139" s="5" t="n">
        <f aca="false">AT139*0.04-(AT139*0.04*BL139*0.8)</f>
        <v>0.418548701476692</v>
      </c>
      <c r="AA139" s="5" t="n">
        <f aca="false">AU139*0.04-(AU139*0.04*BL139*0.8)</f>
        <v>1.94054397957376</v>
      </c>
      <c r="AB139" s="5" t="n">
        <f aca="false">CD139*0.2884</f>
        <v>27.8676325634244</v>
      </c>
      <c r="AC139" s="5" t="n">
        <f aca="false">CE139*0.2884</f>
        <v>13.9338162817122</v>
      </c>
      <c r="AD139" s="5" t="n">
        <f aca="false">CF139*0.2884</f>
        <v>64.6022391243019</v>
      </c>
      <c r="AE139" s="5" t="n">
        <f aca="false">CD139*0.1707</f>
        <v>16.4944690657994</v>
      </c>
      <c r="AF139" s="5" t="n">
        <f aca="false">CE139*0.1707</f>
        <v>8.24723453289969</v>
      </c>
      <c r="AG139" s="5" t="n">
        <f aca="false">CF139*0.1707</f>
        <v>38.2371782888986</v>
      </c>
      <c r="AH139" s="0"/>
      <c r="AI139" s="0"/>
      <c r="AJ139" s="0"/>
      <c r="AK139" s="0"/>
      <c r="AL139" s="0"/>
      <c r="AM139" s="0"/>
      <c r="AN139" s="0"/>
      <c r="AP139" s="0" t="s">
        <v>465</v>
      </c>
      <c r="AQ139" s="158" t="s">
        <v>455</v>
      </c>
      <c r="AR139" s="5" t="n">
        <v>1024.83442374689</v>
      </c>
      <c r="AS139" s="5" t="n">
        <v>100.612668624205</v>
      </c>
      <c r="AT139" s="5" t="n">
        <v>50.3063343121025</v>
      </c>
      <c r="AU139" s="5" t="n">
        <v>233.238459083384</v>
      </c>
      <c r="AV139" s="5" t="n">
        <v>11.5704568917836</v>
      </c>
      <c r="AW139" s="5" t="n">
        <v>8.0490134899364</v>
      </c>
      <c r="AX139" s="5" t="n">
        <v>33.2021806459876</v>
      </c>
      <c r="AY139" s="5" t="n">
        <f aca="false">AV139*0.183</f>
        <v>2.11739361119639</v>
      </c>
      <c r="AZ139" s="5" t="n">
        <f aca="false">AY139*0.58456</f>
        <v>1.23774360936096</v>
      </c>
      <c r="BA139" s="5" t="n">
        <f aca="false">AY139*1.3804</f>
        <v>2.9228501408955</v>
      </c>
      <c r="BB139" s="5" t="n">
        <f aca="false">AV139*0.058</f>
        <v>0.671086499723447</v>
      </c>
      <c r="BC139" s="5" t="n">
        <f aca="false">BB139*0</f>
        <v>0</v>
      </c>
      <c r="BD139" s="5" t="n">
        <f aca="false">BB139*2.3951</f>
        <v>1.60731927548763</v>
      </c>
      <c r="BE139" s="5" t="n">
        <f aca="false">AV139*0.28</f>
        <v>3.2397279296994</v>
      </c>
      <c r="BF139" s="5" t="n">
        <f aca="false">BE139*0.514</f>
        <v>1.66522015586549</v>
      </c>
      <c r="BG139" s="5" t="n">
        <f aca="false">BE139*1.971</f>
        <v>6.38550374943752</v>
      </c>
      <c r="BH139" s="5" t="n">
        <f aca="false">AV139*0.17</f>
        <v>1.96697767160321</v>
      </c>
      <c r="BI139" s="5" t="n">
        <f aca="false">BH139*0.429</f>
        <v>0.843833421117776</v>
      </c>
      <c r="BJ139" s="5" t="n">
        <f aca="false">BH139*2.429</f>
        <v>4.77778876432419</v>
      </c>
      <c r="BL139" s="1" t="n">
        <v>0.99</v>
      </c>
      <c r="BM139" s="1" t="n">
        <v>0</v>
      </c>
      <c r="BO139" s="5" t="n">
        <f aca="false">AY139-(AY139*BM139*0.58)</f>
        <v>2.11739361119639</v>
      </c>
      <c r="BP139" s="5" t="n">
        <f aca="false">AZ139-(AZ139*BM139*0.58)</f>
        <v>1.23774360936096</v>
      </c>
      <c r="BQ139" s="5" t="n">
        <f aca="false">BA139-(BA139*BM139*0.58)</f>
        <v>2.9228501408955</v>
      </c>
      <c r="BR139" s="5" t="n">
        <f aca="false">BB139-(BB139*BL139*0.8)</f>
        <v>0.139585991942477</v>
      </c>
      <c r="BS139" s="5" t="n">
        <f aca="false">BC139-(BC139*BL139*0.8)</f>
        <v>0</v>
      </c>
      <c r="BT139" s="5" t="n">
        <f aca="false">BD139-(BD139*BL139*0.8)</f>
        <v>0.334322409301427</v>
      </c>
      <c r="BU139" s="5" t="n">
        <f aca="false">BE139</f>
        <v>3.2397279296994</v>
      </c>
      <c r="BV139" s="5" t="n">
        <f aca="false">BF139</f>
        <v>1.66522015586549</v>
      </c>
      <c r="BW139" s="5" t="n">
        <f aca="false">BG139</f>
        <v>6.38550374943752</v>
      </c>
      <c r="BX139" s="5" t="n">
        <f aca="false">BH139</f>
        <v>1.96697767160321</v>
      </c>
      <c r="BY139" s="5" t="n">
        <f aca="false">BI139</f>
        <v>0.843833421117776</v>
      </c>
      <c r="BZ139" s="5" t="n">
        <f aca="false">BJ139</f>
        <v>4.77778876432419</v>
      </c>
      <c r="CA139" s="5" t="n">
        <f aca="false">AV139-(AY139-BO139)-(BB139-BR139)</f>
        <v>11.0389563840026</v>
      </c>
      <c r="CB139" s="5" t="n">
        <f aca="false">AW139-(AZ139-BP139)-(BC139-BS139)</f>
        <v>8.0490134899364</v>
      </c>
      <c r="CC139" s="5" t="n">
        <f aca="false">AX139-(BA139-BQ139)-(BD139-BT139)</f>
        <v>31.9291837798014</v>
      </c>
      <c r="CD139" s="5" t="n">
        <f aca="false">AS139-(AS139*BM139*0.07)-(AS139*BL139*0.04)</f>
        <v>96.6284069466864</v>
      </c>
      <c r="CE139" s="5" t="n">
        <f aca="false">AT139-(AT139*BM139*0.07)-(AT139*BL139*0.04)</f>
        <v>48.3142034733432</v>
      </c>
      <c r="CF139" s="5" t="n">
        <f aca="false">AU139-(AU139*BM139*0.07)-(AU139*BL139*0.04)</f>
        <v>224.002216103682</v>
      </c>
      <c r="CG139" s="0" t="s">
        <v>465</v>
      </c>
      <c r="CH139" s="158" t="s">
        <v>455</v>
      </c>
      <c r="CI139" s="5" t="n">
        <v>1024.83442374689</v>
      </c>
      <c r="CJ139" s="125" t="n">
        <v>0.8083814</v>
      </c>
      <c r="CK139" s="5" t="n">
        <v>0.7382716</v>
      </c>
      <c r="CL139" s="5" t="n">
        <f aca="false">CJ139+CK139</f>
        <v>1.546653</v>
      </c>
      <c r="CM139" s="5" t="n">
        <v>0.8083814</v>
      </c>
      <c r="CN139" s="5" t="n">
        <v>0.555927409778094</v>
      </c>
      <c r="CO139" s="5" t="n">
        <f aca="false">CM139+CN139</f>
        <v>1.36430880977809</v>
      </c>
      <c r="CP139" s="5" t="n">
        <f aca="false">((0.3296-(0.3296*BM139*0.58))/(1-(0.3296*BM139*0.58)))*CO139</f>
        <v>0.44967618370286</v>
      </c>
      <c r="CQ139" s="5" t="n">
        <f aca="false">((0.1745-(0.1745*BM139*0.58))/(1-(0.1745*BM139*0.58)))*CO139</f>
        <v>0.238071887306277</v>
      </c>
      <c r="CR139" s="5" t="n">
        <f aca="false">((0.4556-(0.4556*BM139*0.58))/(1-(0.4556*BM139*0.58)))*CO139</f>
        <v>0.6215790937349</v>
      </c>
      <c r="CS139" s="5" t="n">
        <f aca="false">((0.2126-(0.2126*BL139*0.8))/(1-(0.2126*BL139*0.8)))*CO139</f>
        <v>0.0725460775096476</v>
      </c>
      <c r="CT139" s="5" t="n">
        <f aca="false">((0.0302-(0.0302*BL139*0.8))/(1-(0.0302*BL139*0.8)))*CO139</f>
        <v>0.00878004689311024</v>
      </c>
      <c r="CU139" s="5" t="n">
        <f aca="false">((0.3608-(0.3608*BL139*0.8))/(1-(0.3608*BL139*0.8)))*CO139</f>
        <v>0.143348940452666</v>
      </c>
    </row>
    <row r="140" customFormat="false" ht="12.75" hidden="false" customHeight="false" outlineLevel="0" collapsed="false">
      <c r="A140" s="0" t="s">
        <v>466</v>
      </c>
      <c r="B140" s="5" t="n">
        <v>151.669929096783</v>
      </c>
      <c r="C140" s="158" t="s">
        <v>454</v>
      </c>
      <c r="D140" s="123" t="n">
        <v>12.5</v>
      </c>
      <c r="E140" s="123" t="n">
        <v>10</v>
      </c>
      <c r="F140" s="123" t="n">
        <v>54.5</v>
      </c>
      <c r="G140" s="153" t="n">
        <v>5</v>
      </c>
      <c r="H140" s="123" t="n">
        <v>7</v>
      </c>
      <c r="I140" s="5" t="n">
        <f aca="false">(B140*D140)/100</f>
        <v>18.9587411370979</v>
      </c>
      <c r="J140" s="5" t="n">
        <f aca="false">(B140*E140)/100</f>
        <v>15.1669929096783</v>
      </c>
      <c r="K140" s="5" t="n">
        <f aca="false">(B140*F140)/100</f>
        <v>82.6601113577468</v>
      </c>
      <c r="L140" s="5" t="n">
        <f aca="false">(B140*G140)/100</f>
        <v>7.58349645483916</v>
      </c>
      <c r="M140" s="5" t="n">
        <f aca="false">(B140*H140)/100</f>
        <v>10.6168950367748</v>
      </c>
      <c r="N140" s="4" t="n">
        <f aca="false">((D140/100)-0.2189)*0.8</f>
        <v>-0.07512</v>
      </c>
      <c r="O140" s="4" t="n">
        <f aca="false">((E140/100)-0.0881)*0.4</f>
        <v>0.00476</v>
      </c>
      <c r="P140" s="4" t="n">
        <f aca="false">((F140/100)-0.5257)*0.3</f>
        <v>0.00579000000000003</v>
      </c>
      <c r="Q140" s="4" t="n">
        <f aca="false">((G140/100)-0.5218)*0.8</f>
        <v>-0.37744</v>
      </c>
      <c r="R140" s="4" t="n">
        <f aca="false">((H140/100)-0.1258)*0.99</f>
        <v>-0.055242</v>
      </c>
      <c r="S140" s="5" t="n">
        <f aca="false">(1+N140+O140+P140+Q140+R140)*0.22*B140</f>
        <v>16.7753857729809</v>
      </c>
      <c r="T140" s="1" t="n">
        <f aca="false">S140/B140</f>
        <v>0.11060456</v>
      </c>
      <c r="U140" s="5" t="n">
        <f aca="false">S140*0.115</f>
        <v>1.9291693638928</v>
      </c>
      <c r="V140" s="5" t="n">
        <f aca="false">AS140*0.07-(AS140*0.07*BM140*0.58)</f>
        <v>0.500007148349469</v>
      </c>
      <c r="W140" s="5" t="n">
        <f aca="false">AT140*0.07-(AT140*0.07*BM140*0.58)</f>
        <v>0.250003574174734</v>
      </c>
      <c r="X140" s="5" t="n">
        <f aca="false">AU140*0.07-(AU140*0.07*BM140*0.58)</f>
        <v>1.15910748026468</v>
      </c>
      <c r="Y140" s="5" t="n">
        <f aca="false">AS140*0.04-(AS140*0.04*BL140*0.8)</f>
        <v>0.139571209631201</v>
      </c>
      <c r="Z140" s="5" t="n">
        <f aca="false">AT140*0.04-(AT140*0.04*BL140*0.8)</f>
        <v>0.0697856048156005</v>
      </c>
      <c r="AA140" s="5" t="n">
        <f aca="false">AU140*0.04-(AU140*0.04*BL140*0.8)</f>
        <v>0.323551440508693</v>
      </c>
      <c r="AB140" s="5" t="n">
        <f aca="false">CD140*0.2884</f>
        <v>4.31116074204826</v>
      </c>
      <c r="AC140" s="5" t="n">
        <f aca="false">CE140*0.2884</f>
        <v>2.15558037102413</v>
      </c>
      <c r="AD140" s="5" t="n">
        <f aca="false">CF140*0.2884</f>
        <v>9.99405444747552</v>
      </c>
      <c r="AE140" s="5" t="n">
        <f aca="false">CD140*0.1707</f>
        <v>2.55171684697517</v>
      </c>
      <c r="AF140" s="5" t="n">
        <f aca="false">CE140*0.1707</f>
        <v>1.27585842348758</v>
      </c>
      <c r="AG140" s="5" t="n">
        <f aca="false">CF140*0.1707</f>
        <v>5.91534359980607</v>
      </c>
      <c r="AH140" s="0"/>
      <c r="AI140" s="0"/>
      <c r="AJ140" s="0"/>
      <c r="AK140" s="0"/>
      <c r="AL140" s="0"/>
      <c r="AM140" s="0"/>
      <c r="AN140" s="0"/>
      <c r="AP140" s="0" t="s">
        <v>466</v>
      </c>
      <c r="AQ140" s="158" t="s">
        <v>455</v>
      </c>
      <c r="AR140" s="5" t="n">
        <v>151.669929096783</v>
      </c>
      <c r="AS140" s="5" t="n">
        <v>16.7753857729809</v>
      </c>
      <c r="AT140" s="5" t="n">
        <v>8.38769288649045</v>
      </c>
      <c r="AU140" s="5" t="n">
        <v>38.8883942919103</v>
      </c>
      <c r="AV140" s="5" t="n">
        <v>1.9291693638928</v>
      </c>
      <c r="AW140" s="5" t="n">
        <v>1.34203086183847</v>
      </c>
      <c r="AX140" s="5" t="n">
        <v>5.5358773050837</v>
      </c>
      <c r="AY140" s="5" t="n">
        <f aca="false">AV140*0.183</f>
        <v>0.353037993592383</v>
      </c>
      <c r="AZ140" s="5" t="n">
        <f aca="false">AY140*0.58456</f>
        <v>0.206371889534363</v>
      </c>
      <c r="BA140" s="5" t="n">
        <f aca="false">AY140*1.3804</f>
        <v>0.487333646354925</v>
      </c>
      <c r="BB140" s="5" t="n">
        <f aca="false">AV140*0.058</f>
        <v>0.111891823105783</v>
      </c>
      <c r="BC140" s="5" t="n">
        <f aca="false">BB140*0</f>
        <v>0</v>
      </c>
      <c r="BD140" s="5" t="n">
        <f aca="false">BB140*2.3951</f>
        <v>0.26799210552066</v>
      </c>
      <c r="BE140" s="5" t="n">
        <f aca="false">AV140*0.28</f>
        <v>0.540167421889985</v>
      </c>
      <c r="BF140" s="5" t="n">
        <f aca="false">BE140*0.514</f>
        <v>0.277646054851452</v>
      </c>
      <c r="BG140" s="5" t="n">
        <f aca="false">BE140*1.971</f>
        <v>1.06466998854516</v>
      </c>
      <c r="BH140" s="5" t="n">
        <f aca="false">AV140*0.17</f>
        <v>0.327958791861777</v>
      </c>
      <c r="BI140" s="5" t="n">
        <f aca="false">BH140*0.429</f>
        <v>0.140694321708702</v>
      </c>
      <c r="BJ140" s="5" t="n">
        <f aca="false">BH140*2.429</f>
        <v>0.796611905432255</v>
      </c>
      <c r="BL140" s="1" t="n">
        <v>0.99</v>
      </c>
      <c r="BM140" s="1" t="n">
        <v>0.99</v>
      </c>
      <c r="BO140" s="5" t="n">
        <f aca="false">AY140-(AY140*BM140*0.58)</f>
        <v>0.150323577671637</v>
      </c>
      <c r="BP140" s="5" t="n">
        <f aca="false">AZ140-(AZ140*BM140*0.58)</f>
        <v>0.0878731505637319</v>
      </c>
      <c r="BQ140" s="5" t="n">
        <f aca="false">BA140-(BA140*BM140*0.58)</f>
        <v>0.207506666617927</v>
      </c>
      <c r="BR140" s="5" t="n">
        <f aca="false">BB140-(BB140*BL140*0.8)</f>
        <v>0.0232734992060028</v>
      </c>
      <c r="BS140" s="5" t="n">
        <f aca="false">BC140-(BC140*BL140*0.8)</f>
        <v>0</v>
      </c>
      <c r="BT140" s="5" t="n">
        <f aca="false">BD140-(BD140*BL140*0.8)</f>
        <v>0.0557423579482972</v>
      </c>
      <c r="BU140" s="5" t="n">
        <f aca="false">BE140</f>
        <v>0.540167421889985</v>
      </c>
      <c r="BV140" s="5" t="n">
        <f aca="false">BF140</f>
        <v>0.277646054851452</v>
      </c>
      <c r="BW140" s="5" t="n">
        <f aca="false">BG140</f>
        <v>1.06466998854516</v>
      </c>
      <c r="BX140" s="5" t="n">
        <f aca="false">BH140</f>
        <v>0.327958791861777</v>
      </c>
      <c r="BY140" s="5" t="n">
        <f aca="false">BI140</f>
        <v>0.140694321708702</v>
      </c>
      <c r="BZ140" s="5" t="n">
        <f aca="false">BJ140</f>
        <v>0.796611905432255</v>
      </c>
      <c r="CA140" s="5" t="n">
        <f aca="false">AV140-(AY140-BO140)-(BB140-BR140)</f>
        <v>1.63783662407228</v>
      </c>
      <c r="CB140" s="5" t="n">
        <f aca="false">AW140-(AZ140-BP140)-(BC140-BS140)</f>
        <v>1.22353212286784</v>
      </c>
      <c r="CC140" s="5" t="n">
        <f aca="false">AX140-(BA140-BQ140)-(BD140-BT140)</f>
        <v>5.04380057777433</v>
      </c>
      <c r="CD140" s="5" t="n">
        <f aca="false">AS140-(AS140*BM140*0.07)-(AS140*BL140*0.04)</f>
        <v>14.9485462623033</v>
      </c>
      <c r="CE140" s="5" t="n">
        <f aca="false">AT140-(AT140*BM140*0.07)-(AT140*BL140*0.04)</f>
        <v>7.47427313115164</v>
      </c>
      <c r="CF140" s="5" t="n">
        <f aca="false">AU140-(AU140*BM140*0.07)-(AU140*BL140*0.04)</f>
        <v>34.6534481535212</v>
      </c>
      <c r="CG140" s="0" t="s">
        <v>466</v>
      </c>
      <c r="CH140" s="158" t="s">
        <v>455</v>
      </c>
      <c r="CI140" s="5" t="n">
        <v>151.669929096783</v>
      </c>
      <c r="CJ140" s="125" t="n">
        <v>0</v>
      </c>
      <c r="CK140" s="5" t="n">
        <v>0</v>
      </c>
      <c r="CL140" s="5" t="n">
        <f aca="false">CJ140+CK140</f>
        <v>0</v>
      </c>
      <c r="CM140" s="5" t="n">
        <v>0</v>
      </c>
      <c r="CN140" s="5" t="n">
        <v>0</v>
      </c>
      <c r="CO140" s="5" t="n">
        <f aca="false">CM140+CN140</f>
        <v>0</v>
      </c>
      <c r="CP140" s="5" t="n">
        <f aca="false">((0.3296-(0.3296*BM140*0.58))/(1-(0.3296*BM140*0.58)))*CO140</f>
        <v>0</v>
      </c>
      <c r="CQ140" s="5" t="n">
        <f aca="false">((0.1745-(0.1745*BM140*0.58))/(1-(0.1745*BM140*0.58)))*CO140</f>
        <v>0</v>
      </c>
      <c r="CR140" s="5" t="n">
        <f aca="false">((0.4556-(0.4556*BM140*0.58))/(1-(0.4556*BM140*0.58)))*CO140</f>
        <v>0</v>
      </c>
      <c r="CS140" s="5" t="n">
        <f aca="false">((0.2126-(0.2126*BL140*0.8))/(1-(0.2126*BL140*0.8)))*CO140</f>
        <v>0</v>
      </c>
      <c r="CT140" s="5" t="n">
        <f aca="false">((0.0302-(0.0302*BL140*0.8))/(1-(0.0302*BL140*0.8)))*CO140</f>
        <v>0</v>
      </c>
      <c r="CU140" s="5" t="n">
        <f aca="false">((0.3608-(0.3608*BL140*0.8))/(1-(0.3608*BL140*0.8)))*CO140</f>
        <v>0</v>
      </c>
    </row>
    <row r="141" customFormat="false" ht="12.75" hidden="false" customHeight="false" outlineLevel="0" collapsed="false">
      <c r="A141" s="0" t="s">
        <v>467</v>
      </c>
      <c r="B141" s="5" t="n">
        <v>2045.87131379292</v>
      </c>
      <c r="C141" s="158" t="s">
        <v>454</v>
      </c>
      <c r="D141" s="123" t="n">
        <v>12.5</v>
      </c>
      <c r="E141" s="153" t="n">
        <v>9</v>
      </c>
      <c r="F141" s="123" t="n">
        <v>54.5</v>
      </c>
      <c r="G141" s="153" t="n">
        <v>5</v>
      </c>
      <c r="H141" s="123" t="n">
        <v>7</v>
      </c>
      <c r="I141" s="5" t="n">
        <f aca="false">(B141*D141)/100</f>
        <v>255.733914224115</v>
      </c>
      <c r="J141" s="5" t="n">
        <f aca="false">(B141*E141)/100</f>
        <v>184.128418241363</v>
      </c>
      <c r="K141" s="5" t="n">
        <f aca="false">(B141*F141)/100</f>
        <v>1114.99986601714</v>
      </c>
      <c r="L141" s="5" t="n">
        <f aca="false">(B141*G141)/100</f>
        <v>102.293565689646</v>
      </c>
      <c r="M141" s="5" t="n">
        <f aca="false">(B141*H141)/100</f>
        <v>143.210991965505</v>
      </c>
      <c r="N141" s="4" t="n">
        <f aca="false">((D141/100)-0.2189)*0.8</f>
        <v>-0.07512</v>
      </c>
      <c r="O141" s="4" t="n">
        <f aca="false">((E141/100)-0.0881)*0.4</f>
        <v>0.00076</v>
      </c>
      <c r="P141" s="4" t="n">
        <f aca="false">((F141/100)-0.5257)*0.3</f>
        <v>0.00579000000000003</v>
      </c>
      <c r="Q141" s="4" t="n">
        <f aca="false">((G141/100)-0.5218)*0.8</f>
        <v>-0.37744</v>
      </c>
      <c r="R141" s="4" t="n">
        <f aca="false">((H141/100)-0.1258)*0.99</f>
        <v>-0.055242</v>
      </c>
      <c r="S141" s="5" t="n">
        <f aca="false">(1+N141+O141+P141+Q141+R141)*0.22*B141</f>
        <v>224.48232972255</v>
      </c>
      <c r="T141" s="1" t="n">
        <f aca="false">S141/B141</f>
        <v>0.10972456</v>
      </c>
      <c r="U141" s="5" t="n">
        <f aca="false">S141*0.115</f>
        <v>25.8154679180933</v>
      </c>
      <c r="V141" s="5" t="n">
        <f aca="false">AS141*0.07-(AS141*0.07*BM141*0.58)</f>
        <v>11.6124709165475</v>
      </c>
      <c r="W141" s="5" t="n">
        <f aca="false">AT141*0.07-(AT141*0.07*BM141*0.58)</f>
        <v>5.80623545827377</v>
      </c>
      <c r="X141" s="5" t="n">
        <f aca="false">AU141*0.07-(AU141*0.07*BM141*0.58)</f>
        <v>26.9198189429056</v>
      </c>
      <c r="Y141" s="5" t="n">
        <f aca="false">AS141*0.04-(AS141*0.04*BL141*0.8)</f>
        <v>4.23822638516175</v>
      </c>
      <c r="Z141" s="5" t="n">
        <f aca="false">AT141*0.04-(AT141*0.04*BL141*0.8)</f>
        <v>2.11911319258088</v>
      </c>
      <c r="AA141" s="5" t="n">
        <f aca="false">AU141*0.04-(AU141*0.04*BL141*0.8)</f>
        <v>9.82497934742042</v>
      </c>
      <c r="AB141" s="5" t="n">
        <f aca="false">CD141*0.2884</f>
        <v>60.9922171366377</v>
      </c>
      <c r="AC141" s="5" t="n">
        <f aca="false">CE141*0.2884</f>
        <v>30.4961085683188</v>
      </c>
      <c r="AD141" s="5" t="n">
        <f aca="false">CF141*0.2884</f>
        <v>141.391048816751</v>
      </c>
      <c r="AE141" s="5" t="n">
        <f aca="false">CD141*0.1707</f>
        <v>36.1004558433566</v>
      </c>
      <c r="AF141" s="5" t="n">
        <f aca="false">CE141*0.1707</f>
        <v>18.0502279216783</v>
      </c>
      <c r="AG141" s="5" t="n">
        <f aca="false">CF141*0.1707</f>
        <v>83.6874203641449</v>
      </c>
      <c r="AH141" s="0"/>
      <c r="AI141" s="0"/>
      <c r="AJ141" s="0"/>
      <c r="AK141" s="0"/>
      <c r="AL141" s="0"/>
      <c r="AM141" s="0"/>
      <c r="AN141" s="0"/>
      <c r="AP141" s="0" t="s">
        <v>467</v>
      </c>
      <c r="AQ141" s="158" t="s">
        <v>455</v>
      </c>
      <c r="AR141" s="5" t="n">
        <v>2045.87131379292</v>
      </c>
      <c r="AS141" s="5" t="n">
        <v>224.48232972255</v>
      </c>
      <c r="AT141" s="5" t="n">
        <v>112.241164861275</v>
      </c>
      <c r="AU141" s="5" t="n">
        <v>520.390855265912</v>
      </c>
      <c r="AV141" s="5" t="n">
        <v>25.8154679180933</v>
      </c>
      <c r="AW141" s="5" t="n">
        <v>17.958586377804</v>
      </c>
      <c r="AX141" s="5" t="n">
        <v>74.0791688084416</v>
      </c>
      <c r="AY141" s="5" t="n">
        <f aca="false">AV141*0.183</f>
        <v>4.72423062901107</v>
      </c>
      <c r="AZ141" s="5" t="n">
        <f aca="false">AY141*0.58456</f>
        <v>2.76159625649471</v>
      </c>
      <c r="BA141" s="5" t="n">
        <f aca="false">AY141*1.3804</f>
        <v>6.52132796028689</v>
      </c>
      <c r="BB141" s="5" t="n">
        <f aca="false">AV141*0.058</f>
        <v>1.49729713924941</v>
      </c>
      <c r="BC141" s="5" t="n">
        <f aca="false">BB141*0</f>
        <v>0</v>
      </c>
      <c r="BD141" s="5" t="n">
        <f aca="false">BB141*2.3951</f>
        <v>3.58617637821627</v>
      </c>
      <c r="BE141" s="5" t="n">
        <f aca="false">AV141*0.28</f>
        <v>7.22833101706613</v>
      </c>
      <c r="BF141" s="5" t="n">
        <f aca="false">BE141*0.514</f>
        <v>3.71536214277199</v>
      </c>
      <c r="BG141" s="5" t="n">
        <f aca="false">BE141*1.971</f>
        <v>14.2470404346373</v>
      </c>
      <c r="BH141" s="5" t="n">
        <f aca="false">AV141*0.17</f>
        <v>4.38862954607586</v>
      </c>
      <c r="BI141" s="5" t="n">
        <f aca="false">BH141*0.429</f>
        <v>1.88272207526654</v>
      </c>
      <c r="BJ141" s="5" t="n">
        <f aca="false">BH141*2.429</f>
        <v>10.6599811674183</v>
      </c>
      <c r="BL141" s="1" t="n">
        <v>0.66</v>
      </c>
      <c r="BM141" s="1" t="n">
        <v>0.45</v>
      </c>
      <c r="BO141" s="5" t="n">
        <f aca="false">AY141-(AY141*BM141*0.58)</f>
        <v>3.49120643483918</v>
      </c>
      <c r="BP141" s="5" t="n">
        <f aca="false">AZ141-(AZ141*BM141*0.58)</f>
        <v>2.04081963354959</v>
      </c>
      <c r="BQ141" s="5" t="n">
        <f aca="false">BA141-(BA141*BM141*0.58)</f>
        <v>4.81926136265201</v>
      </c>
      <c r="BR141" s="5" t="n">
        <f aca="false">BB141-(BB141*BL141*0.8)</f>
        <v>0.706724249725722</v>
      </c>
      <c r="BS141" s="5" t="n">
        <f aca="false">BC141-(BC141*BL141*0.8)</f>
        <v>0</v>
      </c>
      <c r="BT141" s="5" t="n">
        <f aca="false">BD141-(BD141*BL141*0.8)</f>
        <v>1.69267525051808</v>
      </c>
      <c r="BU141" s="5" t="n">
        <f aca="false">BE141</f>
        <v>7.22833101706613</v>
      </c>
      <c r="BV141" s="5" t="n">
        <f aca="false">BF141</f>
        <v>3.71536214277199</v>
      </c>
      <c r="BW141" s="5" t="n">
        <f aca="false">BG141</f>
        <v>14.2470404346373</v>
      </c>
      <c r="BX141" s="5" t="n">
        <f aca="false">BH141</f>
        <v>4.38862954607586</v>
      </c>
      <c r="BY141" s="5" t="n">
        <f aca="false">BI141</f>
        <v>1.88272207526654</v>
      </c>
      <c r="BZ141" s="5" t="n">
        <f aca="false">BJ141</f>
        <v>10.6599811674183</v>
      </c>
      <c r="CA141" s="5" t="n">
        <f aca="false">AV141-(AY141-BO141)-(BB141-BR141)</f>
        <v>23.7918708343977</v>
      </c>
      <c r="CB141" s="5" t="n">
        <f aca="false">AW141-(AZ141-BP141)-(BC141-BS141)</f>
        <v>17.2378097548589</v>
      </c>
      <c r="CC141" s="5" t="n">
        <f aca="false">AX141-(BA141-BQ141)-(BD141-BT141)</f>
        <v>70.4836010831086</v>
      </c>
      <c r="CD141" s="5" t="n">
        <f aca="false">AS141-(AS141*BM141*0.07)-(AS141*BL141*0.04)</f>
        <v>211.484802831615</v>
      </c>
      <c r="CE141" s="5" t="n">
        <f aca="false">AT141-(AT141*BM141*0.07)-(AT141*BL141*0.04)</f>
        <v>105.742401415807</v>
      </c>
      <c r="CF141" s="5" t="n">
        <f aca="false">AU141-(AU141*BM141*0.07)-(AU141*BL141*0.04)</f>
        <v>490.260224746016</v>
      </c>
      <c r="CG141" s="0" t="s">
        <v>467</v>
      </c>
      <c r="CH141" s="158" t="s">
        <v>455</v>
      </c>
      <c r="CI141" s="5" t="n">
        <v>2045.87131379292</v>
      </c>
      <c r="CJ141" s="125" t="n">
        <v>0.0722371</v>
      </c>
      <c r="CK141" s="5" t="n">
        <v>0.3966997</v>
      </c>
      <c r="CL141" s="5" t="n">
        <f aca="false">CJ141+CK141</f>
        <v>0.4689368</v>
      </c>
      <c r="CM141" s="5" t="n">
        <v>0</v>
      </c>
      <c r="CN141" s="5" t="n">
        <v>0</v>
      </c>
      <c r="CO141" s="5" t="n">
        <f aca="false">CM141+CN141</f>
        <v>0</v>
      </c>
      <c r="CP141" s="5" t="n">
        <f aca="false">((0.3296-(0.3296*BM141*0.58))/(1-(0.3296*BM141*0.58)))*CO141</f>
        <v>0</v>
      </c>
      <c r="CQ141" s="5" t="n">
        <f aca="false">((0.1745-(0.1745*BM141*0.58))/(1-(0.1745*BM141*0.58)))*CO141</f>
        <v>0</v>
      </c>
      <c r="CR141" s="5" t="n">
        <f aca="false">((0.4556-(0.4556*BM141*0.58))/(1-(0.4556*BM141*0.58)))*CO141</f>
        <v>0</v>
      </c>
      <c r="CS141" s="5" t="n">
        <f aca="false">((0.2126-(0.2126*BL141*0.8))/(1-(0.2126*BL141*0.8)))*CO141</f>
        <v>0</v>
      </c>
      <c r="CT141" s="5" t="n">
        <f aca="false">((0.0302-(0.0302*BL141*0.8))/(1-(0.0302*BL141*0.8)))*CO141</f>
        <v>0</v>
      </c>
      <c r="CU141" s="5" t="n">
        <f aca="false">((0.3608-(0.3608*BL141*0.8))/(1-(0.3608*BL141*0.8)))*CO141</f>
        <v>0</v>
      </c>
    </row>
    <row r="142" customFormat="false" ht="12.75" hidden="false" customHeight="false" outlineLevel="0" collapsed="false">
      <c r="A142" s="0" t="s">
        <v>468</v>
      </c>
      <c r="B142" s="5" t="n">
        <v>962437</v>
      </c>
      <c r="C142" s="158" t="s">
        <v>454</v>
      </c>
      <c r="D142" s="153" t="n">
        <v>18</v>
      </c>
      <c r="E142" s="153" t="n">
        <v>10</v>
      </c>
      <c r="F142" s="153" t="n">
        <v>44</v>
      </c>
      <c r="G142" s="123" t="n">
        <v>41</v>
      </c>
      <c r="H142" s="123" t="n">
        <v>7</v>
      </c>
      <c r="I142" s="5" t="n">
        <f aca="false">(B142*D142)/100</f>
        <v>173238.66</v>
      </c>
      <c r="J142" s="5" t="n">
        <f aca="false">(B142*E142)/100</f>
        <v>96243.7</v>
      </c>
      <c r="K142" s="5" t="n">
        <f aca="false">(B142*F142)/100</f>
        <v>423472.28</v>
      </c>
      <c r="L142" s="5" t="n">
        <f aca="false">(B142*G142)/100</f>
        <v>394599.17</v>
      </c>
      <c r="M142" s="5" t="n">
        <f aca="false">(B142*H142)/100</f>
        <v>67370.59</v>
      </c>
      <c r="N142" s="4" t="n">
        <f aca="false">((D142/100)-0.2189)*0.8</f>
        <v>-0.03112</v>
      </c>
      <c r="O142" s="4" t="n">
        <f aca="false">((E142/100)-0.0881)*0.4</f>
        <v>0.00476</v>
      </c>
      <c r="P142" s="4" t="n">
        <f aca="false">((F142/100)-0.5257)*0.3</f>
        <v>-0.02571</v>
      </c>
      <c r="Q142" s="4" t="n">
        <f aca="false">((G142/100)-0.5218)*0.8</f>
        <v>-0.0894400000000001</v>
      </c>
      <c r="R142" s="4" t="n">
        <f aca="false">((H142/100)-0.1258)*0.99</f>
        <v>-0.055242</v>
      </c>
      <c r="S142" s="5" t="n">
        <f aca="false">(1+N142+O142+P142+Q142+R142)*0.22*B142</f>
        <v>170076.63098272</v>
      </c>
      <c r="T142" s="1" t="n">
        <f aca="false">S142/B142</f>
        <v>0.17671456</v>
      </c>
      <c r="U142" s="5" t="n">
        <f aca="false">S142*0.115</f>
        <v>19558.8125630128</v>
      </c>
      <c r="V142" s="5" t="n">
        <f aca="false">AS142*0.07-(AS142*0.07*BM142*0.58)</f>
        <v>11905.3641687904</v>
      </c>
      <c r="W142" s="5" t="n">
        <f aca="false">AT142*0.07-(AT142*0.07*BM142*0.58)</f>
        <v>5952.6820843952</v>
      </c>
      <c r="X142" s="5" t="n">
        <f aca="false">AU142*0.07-(AU142*0.07*BM142*0.58)</f>
        <v>27598.7987549232</v>
      </c>
      <c r="Y142" s="5" t="n">
        <f aca="false">AS142*0.04-(AS142*0.04*BL142*0.8)</f>
        <v>3755.29201209846</v>
      </c>
      <c r="Z142" s="5" t="n">
        <f aca="false">AT142*0.04-(AT142*0.04*BL142*0.8)</f>
        <v>1877.64600604923</v>
      </c>
      <c r="AA142" s="5" t="n">
        <f aca="false">AU142*0.04-(AU142*0.04*BL142*0.8)</f>
        <v>8705.44966441006</v>
      </c>
      <c r="AB142" s="5" t="n">
        <f aca="false">CD142*0.2884</f>
        <v>47951.3781270071</v>
      </c>
      <c r="AC142" s="5" t="n">
        <f aca="false">CE142*0.2884</f>
        <v>23975.6890635036</v>
      </c>
      <c r="AD142" s="5" t="n">
        <f aca="false">CF142*0.2884</f>
        <v>111160.012930789</v>
      </c>
      <c r="AE142" s="5" t="n">
        <f aca="false">CD142*0.1707</f>
        <v>28381.7622963943</v>
      </c>
      <c r="AF142" s="5" t="n">
        <f aca="false">CE142*0.1707</f>
        <v>14190.8811481971</v>
      </c>
      <c r="AG142" s="5" t="n">
        <f aca="false">CF142*0.1707</f>
        <v>65794.0853234595</v>
      </c>
      <c r="AH142" s="0"/>
      <c r="AI142" s="0"/>
      <c r="AJ142" s="0"/>
      <c r="AK142" s="0"/>
      <c r="AL142" s="0"/>
      <c r="AM142" s="0"/>
      <c r="AN142" s="0"/>
      <c r="AP142" s="0" t="s">
        <v>468</v>
      </c>
      <c r="AQ142" s="158" t="s">
        <v>455</v>
      </c>
      <c r="AR142" s="5" t="n">
        <v>962437</v>
      </c>
      <c r="AS142" s="5" t="n">
        <v>170076.63098272</v>
      </c>
      <c r="AT142" s="5" t="n">
        <v>85038.31549136</v>
      </c>
      <c r="AU142" s="5" t="n">
        <v>394268.55364176</v>
      </c>
      <c r="AV142" s="5" t="n">
        <v>19558.8125630128</v>
      </c>
      <c r="AW142" s="5" t="n">
        <v>13606.1304786176</v>
      </c>
      <c r="AX142" s="5" t="n">
        <v>56125.2882242976</v>
      </c>
      <c r="AY142" s="5" t="n">
        <f aca="false">AV142*0.183</f>
        <v>3579.26269903134</v>
      </c>
      <c r="AZ142" s="5" t="n">
        <f aca="false">AY142*0.58456</f>
        <v>2092.29380334576</v>
      </c>
      <c r="BA142" s="5" t="n">
        <f aca="false">AY142*1.3804</f>
        <v>4940.81422974287</v>
      </c>
      <c r="BB142" s="5" t="n">
        <f aca="false">AV142*0.058</f>
        <v>1134.41112865474</v>
      </c>
      <c r="BC142" s="5" t="n">
        <f aca="false">BB142*0</f>
        <v>0</v>
      </c>
      <c r="BD142" s="5" t="n">
        <f aca="false">BB142*2.3951</f>
        <v>2717.02809424097</v>
      </c>
      <c r="BE142" s="5" t="n">
        <f aca="false">AV142*0.28</f>
        <v>5476.46751764358</v>
      </c>
      <c r="BF142" s="5" t="n">
        <f aca="false">BE142*0.514</f>
        <v>2814.9043040688</v>
      </c>
      <c r="BG142" s="5" t="n">
        <f aca="false">BE142*1.971</f>
        <v>10794.1174772755</v>
      </c>
      <c r="BH142" s="5" t="n">
        <f aca="false">AV142*0.17</f>
        <v>3324.99813571218</v>
      </c>
      <c r="BI142" s="5" t="n">
        <f aca="false">BH142*0.429</f>
        <v>1426.42420022052</v>
      </c>
      <c r="BJ142" s="5" t="n">
        <f aca="false">BH142*2.429</f>
        <v>8076.42047164488</v>
      </c>
      <c r="BL142" s="1" t="n">
        <v>0.56</v>
      </c>
      <c r="BM142" s="1" t="n">
        <v>0</v>
      </c>
      <c r="BO142" s="5" t="n">
        <f aca="false">AY142-(AY142*BM142*0.58)</f>
        <v>3579.26269903134</v>
      </c>
      <c r="BP142" s="5" t="n">
        <f aca="false">AZ142-(AZ142*BM142*0.58)</f>
        <v>2092.29380334576</v>
      </c>
      <c r="BQ142" s="5" t="n">
        <f aca="false">BA142-(BA142*BM142*0.58)</f>
        <v>4940.81422974287</v>
      </c>
      <c r="BR142" s="5" t="n">
        <f aca="false">BB142-(BB142*BL142*0.8)</f>
        <v>626.194943017418</v>
      </c>
      <c r="BS142" s="5" t="n">
        <f aca="false">BC142-(BC142*BL142*0.8)</f>
        <v>0</v>
      </c>
      <c r="BT142" s="5" t="n">
        <f aca="false">BD142-(BD142*BL142*0.8)</f>
        <v>1499.79950802102</v>
      </c>
      <c r="BU142" s="5" t="n">
        <f aca="false">BE142</f>
        <v>5476.46751764358</v>
      </c>
      <c r="BV142" s="5" t="n">
        <f aca="false">BF142</f>
        <v>2814.9043040688</v>
      </c>
      <c r="BW142" s="5" t="n">
        <f aca="false">BG142</f>
        <v>10794.1174772755</v>
      </c>
      <c r="BX142" s="5" t="n">
        <f aca="false">BH142</f>
        <v>3324.99813571218</v>
      </c>
      <c r="BY142" s="5" t="n">
        <f aca="false">BI142</f>
        <v>1426.42420022052</v>
      </c>
      <c r="BZ142" s="5" t="n">
        <f aca="false">BJ142</f>
        <v>8076.42047164488</v>
      </c>
      <c r="CA142" s="5" t="n">
        <f aca="false">AV142-(AY142-BO142)-(BB142-BR142)</f>
        <v>19050.5963773755</v>
      </c>
      <c r="CB142" s="5" t="n">
        <f aca="false">AW142-(AZ142-BP142)-(BC142-BS142)</f>
        <v>13606.1304786176</v>
      </c>
      <c r="CC142" s="5" t="n">
        <f aca="false">AX142-(BA142-BQ142)-(BD142-BT142)</f>
        <v>54908.0596380776</v>
      </c>
      <c r="CD142" s="5" t="n">
        <f aca="false">AS142-(AS142*BM142*0.07)-(AS142*BL142*0.04)</f>
        <v>166266.914448707</v>
      </c>
      <c r="CE142" s="5" t="n">
        <f aca="false">AT142-(AT142*BM142*0.07)-(AT142*BL142*0.04)</f>
        <v>83133.4572243535</v>
      </c>
      <c r="CF142" s="5" t="n">
        <f aca="false">AU142-(AU142*BM142*0.07)-(AU142*BL142*0.04)</f>
        <v>385436.938040185</v>
      </c>
      <c r="CG142" s="0" t="s">
        <v>468</v>
      </c>
      <c r="CH142" s="158" t="s">
        <v>455</v>
      </c>
      <c r="CI142" s="5" t="n">
        <v>962437</v>
      </c>
      <c r="CJ142" s="125" t="n">
        <v>395.7553</v>
      </c>
      <c r="CK142" s="5" t="n">
        <v>1738.999</v>
      </c>
      <c r="CL142" s="5" t="n">
        <f aca="false">CJ142+CK142</f>
        <v>2134.7543</v>
      </c>
      <c r="CM142" s="5" t="n">
        <v>382.891827998354</v>
      </c>
      <c r="CN142" s="5" t="n">
        <v>1655.03211911308</v>
      </c>
      <c r="CO142" s="5" t="n">
        <f aca="false">CM142+CN142</f>
        <v>2037.92394711143</v>
      </c>
      <c r="CP142" s="5" t="n">
        <f aca="false">((0.3296-(0.3296*BM142*0.58))/(1-(0.3296*BM142*0.58)))*CO142</f>
        <v>671.699732967929</v>
      </c>
      <c r="CQ142" s="5" t="n">
        <f aca="false">((0.1745-(0.1745*BM142*0.58))/(1-(0.1745*BM142*0.58)))*CO142</f>
        <v>355.617728770945</v>
      </c>
      <c r="CR142" s="5" t="n">
        <f aca="false">((0.4556-(0.4556*BM142*0.58))/(1-(0.4556*BM142*0.58)))*CO142</f>
        <v>928.478150303969</v>
      </c>
      <c r="CS142" s="5" t="n">
        <f aca="false">((0.2126-(0.2126*BL142*0.8))/(1-(0.2126*BL142*0.8)))*CO142</f>
        <v>264.337770479851</v>
      </c>
      <c r="CT142" s="5" t="n">
        <f aca="false">((0.0302-(0.0302*BL142*0.8))/(1-(0.0302*BL142*0.8)))*CO142</f>
        <v>34.4389526213118</v>
      </c>
      <c r="CU142" s="5" t="n">
        <f aca="false">((0.3608-(0.3608*BL142*0.8))/(1-(0.3608*BL142*0.8)))*CO142</f>
        <v>484.130229706404</v>
      </c>
    </row>
    <row r="143" customFormat="false" ht="12.75" hidden="false" customHeight="false" outlineLevel="0" collapsed="false">
      <c r="A143" s="0" t="s">
        <v>469</v>
      </c>
      <c r="B143" s="5" t="n">
        <v>11254421</v>
      </c>
      <c r="C143" s="158" t="s">
        <v>454</v>
      </c>
      <c r="D143" s="153" t="n">
        <v>22</v>
      </c>
      <c r="E143" s="132" t="n">
        <v>15.2</v>
      </c>
      <c r="F143" s="132" t="n">
        <v>60.2</v>
      </c>
      <c r="G143" s="159" t="n">
        <v>45</v>
      </c>
      <c r="H143" s="137" t="n">
        <v>11.5</v>
      </c>
      <c r="I143" s="5" t="n">
        <f aca="false">(B143*D143)/100</f>
        <v>2475972.62</v>
      </c>
      <c r="J143" s="5" t="n">
        <f aca="false">(B143*E143)/100</f>
        <v>1710671.992</v>
      </c>
      <c r="K143" s="5" t="n">
        <f aca="false">(B143*F143)/100</f>
        <v>6775161.442</v>
      </c>
      <c r="L143" s="5" t="n">
        <f aca="false">(B143*G143)/100</f>
        <v>5064489.45</v>
      </c>
      <c r="M143" s="5" t="n">
        <f aca="false">(B143*H143)/100</f>
        <v>1294258.415</v>
      </c>
      <c r="N143" s="4" t="n">
        <f aca="false">((D143/100)-0.2189)*0.8</f>
        <v>0.000879999999999992</v>
      </c>
      <c r="O143" s="4" t="n">
        <f aca="false">((E143/100)-0.0881)*0.4</f>
        <v>0.02556</v>
      </c>
      <c r="P143" s="4" t="n">
        <f aca="false">((F143/100)-0.5257)*0.3</f>
        <v>0.02289</v>
      </c>
      <c r="Q143" s="4" t="n">
        <f aca="false">((G143/100)-0.5218)*0.8</f>
        <v>-0.05744</v>
      </c>
      <c r="R143" s="4" t="n">
        <f aca="false">((H143/100)-0.1258)*0.99</f>
        <v>-0.010692</v>
      </c>
      <c r="S143" s="5" t="n">
        <f aca="false">(1+N143+O143+P143+Q143+R143)*0.22*B143</f>
        <v>2429419.38279876</v>
      </c>
      <c r="T143" s="1" t="n">
        <f aca="false">S143/B143</f>
        <v>0.21586356</v>
      </c>
      <c r="U143" s="5" t="n">
        <f aca="false">S143*0.115</f>
        <v>279383.229021857</v>
      </c>
      <c r="V143" s="5" t="n">
        <f aca="false">AS143*0.07-(AS143*0.07*BM143*0.58)</f>
        <v>170059.356795913</v>
      </c>
      <c r="W143" s="5" t="n">
        <f aca="false">AT143*0.07-(AT143*0.07*BM143*0.58)</f>
        <v>85029.6783979566</v>
      </c>
      <c r="X143" s="5" t="n">
        <f aca="false">AU143*0.07-(AU143*0.07*BM143*0.58)</f>
        <v>394228.508935981</v>
      </c>
      <c r="Y143" s="5" t="n">
        <f aca="false">AS143*0.04-(AS143*0.04*BL143*0.8)</f>
        <v>96399.3611094548</v>
      </c>
      <c r="Z143" s="5" t="n">
        <f aca="false">AT143*0.04-(AT143*0.04*BL143*0.8)</f>
        <v>48199.6805547274</v>
      </c>
      <c r="AA143" s="5" t="n">
        <f aca="false">AU143*0.04-(AU143*0.04*BL143*0.8)</f>
        <v>223471.246208282</v>
      </c>
      <c r="AB143" s="5" t="n">
        <f aca="false">CD143*0.2884</f>
        <v>700364.292179163</v>
      </c>
      <c r="AC143" s="5" t="n">
        <f aca="false">CE143*0.2884</f>
        <v>350182.146089581</v>
      </c>
      <c r="AD143" s="5" t="n">
        <f aca="false">CF143*0.2884</f>
        <v>1623571.76823351</v>
      </c>
      <c r="AE143" s="5" t="n">
        <f aca="false">CD143*0.1707</f>
        <v>414536.007888291</v>
      </c>
      <c r="AF143" s="5" t="n">
        <f aca="false">CE143*0.1707</f>
        <v>207268.003944145</v>
      </c>
      <c r="AG143" s="5" t="n">
        <f aca="false">CF143*0.1707</f>
        <v>960969.836468311</v>
      </c>
      <c r="AH143" s="0"/>
      <c r="AI143" s="0"/>
      <c r="AJ143" s="0"/>
      <c r="AK143" s="0"/>
      <c r="AL143" s="0"/>
      <c r="AM143" s="0"/>
      <c r="AN143" s="0"/>
      <c r="AP143" s="0" t="s">
        <v>469</v>
      </c>
      <c r="AQ143" s="158" t="s">
        <v>455</v>
      </c>
      <c r="AR143" s="5" t="n">
        <v>11254421</v>
      </c>
      <c r="AS143" s="5" t="n">
        <v>2429419.38279876</v>
      </c>
      <c r="AT143" s="5" t="n">
        <v>1214709.69139938</v>
      </c>
      <c r="AU143" s="5" t="n">
        <v>5631835.84194258</v>
      </c>
      <c r="AV143" s="5" t="n">
        <v>279383.229021857</v>
      </c>
      <c r="AW143" s="5" t="n">
        <v>194353.550623901</v>
      </c>
      <c r="AX143" s="5" t="n">
        <v>801708.396323591</v>
      </c>
      <c r="AY143" s="5" t="n">
        <f aca="false">AV143*0.183</f>
        <v>51127.1309109999</v>
      </c>
      <c r="AZ143" s="5" t="n">
        <f aca="false">AY143*0.58456</f>
        <v>29886.8756453341</v>
      </c>
      <c r="BA143" s="5" t="n">
        <f aca="false">AY143*1.3804</f>
        <v>70575.8915095443</v>
      </c>
      <c r="BB143" s="5" t="n">
        <f aca="false">AV143*0.058</f>
        <v>16204.2272832677</v>
      </c>
      <c r="BC143" s="5" t="n">
        <f aca="false">BB143*0</f>
        <v>0</v>
      </c>
      <c r="BD143" s="5" t="n">
        <f aca="false">BB143*2.3951</f>
        <v>38810.7447661545</v>
      </c>
      <c r="BE143" s="5" t="n">
        <f aca="false">AV143*0.28</f>
        <v>78227.3041261201</v>
      </c>
      <c r="BF143" s="5" t="n">
        <f aca="false">BE143*0.514</f>
        <v>40208.8343208257</v>
      </c>
      <c r="BG143" s="5" t="n">
        <f aca="false">BE143*1.971</f>
        <v>154186.016432583</v>
      </c>
      <c r="BH143" s="5" t="n">
        <f aca="false">AV143*0.17</f>
        <v>47495.1489337158</v>
      </c>
      <c r="BI143" s="5" t="n">
        <f aca="false">BH143*0.429</f>
        <v>20375.4188925641</v>
      </c>
      <c r="BJ143" s="5" t="n">
        <f aca="false">BH143*2.429</f>
        <v>115365.716759996</v>
      </c>
      <c r="BL143" s="1" t="n">
        <v>0.01</v>
      </c>
      <c r="BM143" s="1" t="n">
        <v>0</v>
      </c>
      <c r="BO143" s="5" t="n">
        <f aca="false">AY143-(AY143*BM143*0.58)</f>
        <v>51127.1309109999</v>
      </c>
      <c r="BP143" s="5" t="n">
        <f aca="false">AZ143-(AZ143*BM143*0.58)</f>
        <v>29886.8756453341</v>
      </c>
      <c r="BQ143" s="5" t="n">
        <f aca="false">BA143-(BA143*BM143*0.58)</f>
        <v>70575.8915095443</v>
      </c>
      <c r="BR143" s="5" t="n">
        <f aca="false">BB143-(BB143*BL143*0.8)</f>
        <v>16074.5934650016</v>
      </c>
      <c r="BS143" s="5" t="n">
        <f aca="false">BC143-(BC143*BL143*0.8)</f>
        <v>0</v>
      </c>
      <c r="BT143" s="5" t="n">
        <f aca="false">BD143-(BD143*BL143*0.8)</f>
        <v>38500.2588080253</v>
      </c>
      <c r="BU143" s="5" t="n">
        <f aca="false">BE143</f>
        <v>78227.3041261201</v>
      </c>
      <c r="BV143" s="5" t="n">
        <f aca="false">BF143</f>
        <v>40208.8343208257</v>
      </c>
      <c r="BW143" s="5" t="n">
        <f aca="false">BG143</f>
        <v>154186.016432583</v>
      </c>
      <c r="BX143" s="5" t="n">
        <f aca="false">BH143</f>
        <v>47495.1489337158</v>
      </c>
      <c r="BY143" s="5" t="n">
        <f aca="false">BI143</f>
        <v>20375.4188925641</v>
      </c>
      <c r="BZ143" s="5" t="n">
        <f aca="false">BJ143</f>
        <v>115365.716759996</v>
      </c>
      <c r="CA143" s="5" t="n">
        <f aca="false">AV143-(AY143-BO143)-(BB143-BR143)</f>
        <v>279253.595203591</v>
      </c>
      <c r="CB143" s="5" t="n">
        <f aca="false">AW143-(AZ143-BP143)-(BC143-BS143)</f>
        <v>194353.550623901</v>
      </c>
      <c r="CC143" s="5" t="n">
        <f aca="false">AX143-(BA143-BQ143)-(BD143-BT143)</f>
        <v>801397.910365462</v>
      </c>
      <c r="CD143" s="5" t="n">
        <f aca="false">AS143-(AS143*BM143*0.07)-(AS143*BL143*0.04)</f>
        <v>2428447.61504564</v>
      </c>
      <c r="CE143" s="5" t="n">
        <f aca="false">AT143-(AT143*BM143*0.07)-(AT143*BL143*0.04)</f>
        <v>1214223.80752282</v>
      </c>
      <c r="CF143" s="5" t="n">
        <f aca="false">AU143-(AU143*BM143*0.07)-(AU143*BL143*0.04)</f>
        <v>5629583.1076058</v>
      </c>
      <c r="CG143" s="0" t="s">
        <v>469</v>
      </c>
      <c r="CH143" s="158" t="s">
        <v>455</v>
      </c>
      <c r="CI143" s="5" t="n">
        <v>11254421</v>
      </c>
      <c r="CJ143" s="125" t="n">
        <v>1263.938</v>
      </c>
      <c r="CK143" s="5" t="n">
        <v>9409.047</v>
      </c>
      <c r="CL143" s="5" t="n">
        <f aca="false">CJ143+CK143</f>
        <v>10672.985</v>
      </c>
      <c r="CM143" s="5" t="n">
        <v>1142.69866295072</v>
      </c>
      <c r="CN143" s="5" t="n">
        <v>7831.35978876298</v>
      </c>
      <c r="CO143" s="5" t="n">
        <f aca="false">CM143+CN143</f>
        <v>8974.0584517137</v>
      </c>
      <c r="CP143" s="5" t="n">
        <f aca="false">((0.3296-(0.3296*BM143*0.58))/(1-(0.3296*BM143*0.58)))*CO143</f>
        <v>2957.84966568484</v>
      </c>
      <c r="CQ143" s="5" t="n">
        <f aca="false">((0.1745-(0.1745*BM143*0.58))/(1-(0.1745*BM143*0.58)))*CO143</f>
        <v>1565.97319982404</v>
      </c>
      <c r="CR143" s="5" t="n">
        <f aca="false">((0.4556-(0.4556*BM143*0.58))/(1-(0.4556*BM143*0.58)))*CO143</f>
        <v>4088.58103060076</v>
      </c>
      <c r="CS143" s="5" t="n">
        <f aca="false">((0.2126-(0.2126*BL143*0.8))/(1-(0.2126*BL143*0.8)))*CO143</f>
        <v>1895.84620344247</v>
      </c>
      <c r="CT143" s="5" t="n">
        <f aca="false">((0.0302-(0.0302*BL143*0.8))/(1-(0.0302*BL143*0.8)))*CO143</f>
        <v>268.913402197791</v>
      </c>
      <c r="CU143" s="5" t="n">
        <f aca="false">((0.3608-(0.3608*BL143*0.8))/(1-(0.3608*BL143*0.8)))*CO143</f>
        <v>3221.23534075082</v>
      </c>
    </row>
    <row r="144" customFormat="false" ht="12.75" hidden="false" customHeight="false" outlineLevel="0" collapsed="false">
      <c r="A144" s="0" t="s">
        <v>470</v>
      </c>
      <c r="B144" s="5" t="n">
        <v>2371820</v>
      </c>
      <c r="C144" s="158" t="s">
        <v>454</v>
      </c>
      <c r="D144" s="123" t="n">
        <v>12.5</v>
      </c>
      <c r="E144" s="153" t="n">
        <v>4</v>
      </c>
      <c r="F144" s="123" t="n">
        <v>54.5</v>
      </c>
      <c r="G144" s="153" t="n">
        <v>5</v>
      </c>
      <c r="H144" s="123" t="n">
        <v>7</v>
      </c>
      <c r="I144" s="5" t="n">
        <f aca="false">(B144*D144)/100</f>
        <v>296477.5</v>
      </c>
      <c r="J144" s="5" t="n">
        <f aca="false">(B144*E144)/100</f>
        <v>94872.8</v>
      </c>
      <c r="K144" s="5" t="n">
        <f aca="false">(B144*F144)/100</f>
        <v>1292641.9</v>
      </c>
      <c r="L144" s="5" t="n">
        <f aca="false">(B144*G144)/100</f>
        <v>118591</v>
      </c>
      <c r="M144" s="5" t="n">
        <f aca="false">(B144*H144)/100</f>
        <v>166027.4</v>
      </c>
      <c r="N144" s="4" t="n">
        <f aca="false">((D144/100)-0.2189)*0.8</f>
        <v>-0.07512</v>
      </c>
      <c r="O144" s="4" t="n">
        <f aca="false">((E144/100)-0.0881)*0.4</f>
        <v>-0.01924</v>
      </c>
      <c r="P144" s="4" t="n">
        <f aca="false">((F144/100)-0.5257)*0.3</f>
        <v>0.00579000000000003</v>
      </c>
      <c r="Q144" s="4" t="n">
        <f aca="false">((G144/100)-0.5218)*0.8</f>
        <v>-0.37744</v>
      </c>
      <c r="R144" s="4" t="n">
        <f aca="false">((H144/100)-0.1258)*0.99</f>
        <v>-0.055242</v>
      </c>
      <c r="S144" s="5" t="n">
        <f aca="false">(1+N144+O144+P144+Q144+R144)*0.22*B144</f>
        <v>249810.8978992</v>
      </c>
      <c r="T144" s="1" t="n">
        <f aca="false">S144/B144</f>
        <v>0.10532456</v>
      </c>
      <c r="U144" s="5" t="n">
        <f aca="false">S144*0.115</f>
        <v>28728.253258408</v>
      </c>
      <c r="V144" s="5" t="n">
        <f aca="false">AS144*0.07-(AS144*0.07*BM144*0.58)</f>
        <v>17486.762852944</v>
      </c>
      <c r="W144" s="5" t="n">
        <f aca="false">AT144*0.07-(AT144*0.07*BM144*0.58)</f>
        <v>8743.381426472</v>
      </c>
      <c r="X144" s="5" t="n">
        <f aca="false">AU144*0.07-(AU144*0.07*BM144*0.58)</f>
        <v>40537.495704552</v>
      </c>
      <c r="Y144" s="5" t="n">
        <f aca="false">AS144*0.04-(AS144*0.04*BL144*0.8)</f>
        <v>9992.435915968</v>
      </c>
      <c r="Z144" s="5" t="n">
        <f aca="false">AT144*0.04-(AT144*0.04*BL144*0.8)</f>
        <v>4996.217957984</v>
      </c>
      <c r="AA144" s="5" t="n">
        <f aca="false">AU144*0.04-(AU144*0.04*BL144*0.8)</f>
        <v>23164.283259744</v>
      </c>
      <c r="AB144" s="5" t="n">
        <f aca="false">CD144*0.2884</f>
        <v>72045.4629541293</v>
      </c>
      <c r="AC144" s="5" t="n">
        <f aca="false">CE144*0.2884</f>
        <v>36022.7314770646</v>
      </c>
      <c r="AD144" s="5" t="n">
        <f aca="false">CF144*0.2884</f>
        <v>167014.482302754</v>
      </c>
      <c r="AE144" s="5" t="n">
        <f aca="false">CD144*0.1707</f>
        <v>42642.7202713934</v>
      </c>
      <c r="AF144" s="5" t="n">
        <f aca="false">CE144*0.1707</f>
        <v>21321.3601356967</v>
      </c>
      <c r="AG144" s="5" t="n">
        <f aca="false">CF144*0.1707</f>
        <v>98853.5788109575</v>
      </c>
      <c r="AH144" s="0"/>
      <c r="AI144" s="0"/>
      <c r="AJ144" s="0"/>
      <c r="AK144" s="0"/>
      <c r="AL144" s="0"/>
      <c r="AM144" s="0"/>
      <c r="AN144" s="0"/>
      <c r="AP144" s="0" t="s">
        <v>470</v>
      </c>
      <c r="AQ144" s="158" t="s">
        <v>455</v>
      </c>
      <c r="AR144" s="5" t="n">
        <v>2371820</v>
      </c>
      <c r="AS144" s="5" t="n">
        <v>249810.8978992</v>
      </c>
      <c r="AT144" s="5" t="n">
        <v>124905.4489496</v>
      </c>
      <c r="AU144" s="5" t="n">
        <v>579107.0814936</v>
      </c>
      <c r="AV144" s="5" t="n">
        <v>28728.253258408</v>
      </c>
      <c r="AW144" s="5" t="n">
        <v>19984.871831936</v>
      </c>
      <c r="AX144" s="5" t="n">
        <v>82437.596306736</v>
      </c>
      <c r="AY144" s="5" t="n">
        <f aca="false">AV144*0.183</f>
        <v>5257.27034628866</v>
      </c>
      <c r="AZ144" s="5" t="n">
        <f aca="false">AY144*0.58456</f>
        <v>3073.1899536265</v>
      </c>
      <c r="BA144" s="5" t="n">
        <f aca="false">AY144*1.3804</f>
        <v>7257.13598601687</v>
      </c>
      <c r="BB144" s="5" t="n">
        <f aca="false">AV144*0.058</f>
        <v>1666.23868898766</v>
      </c>
      <c r="BC144" s="5" t="n">
        <f aca="false">BB144*0</f>
        <v>0</v>
      </c>
      <c r="BD144" s="5" t="n">
        <f aca="false">BB144*2.3951</f>
        <v>3990.80828399435</v>
      </c>
      <c r="BE144" s="5" t="n">
        <f aca="false">AV144*0.28</f>
        <v>8043.91091235424</v>
      </c>
      <c r="BF144" s="5" t="n">
        <f aca="false">BE144*0.514</f>
        <v>4134.57020895008</v>
      </c>
      <c r="BG144" s="5" t="n">
        <f aca="false">BE144*1.971</f>
        <v>15854.5484082502</v>
      </c>
      <c r="BH144" s="5" t="n">
        <f aca="false">AV144*0.17</f>
        <v>4883.80305392936</v>
      </c>
      <c r="BI144" s="5" t="n">
        <f aca="false">BH144*0.429</f>
        <v>2095.1515101357</v>
      </c>
      <c r="BJ144" s="5" t="n">
        <f aca="false">BH144*2.429</f>
        <v>11862.7576179944</v>
      </c>
      <c r="BL144" s="1" t="n">
        <v>0</v>
      </c>
      <c r="BM144" s="1" t="n">
        <v>0</v>
      </c>
      <c r="BO144" s="5" t="n">
        <f aca="false">AY144-(AY144*BM144*0.58)</f>
        <v>5257.27034628866</v>
      </c>
      <c r="BP144" s="5" t="n">
        <f aca="false">AZ144-(AZ144*BM144*0.58)</f>
        <v>3073.1899536265</v>
      </c>
      <c r="BQ144" s="5" t="n">
        <f aca="false">BA144-(BA144*BM144*0.58)</f>
        <v>7257.13598601687</v>
      </c>
      <c r="BR144" s="5" t="n">
        <f aca="false">BB144-(BB144*BL144*0.8)</f>
        <v>1666.23868898766</v>
      </c>
      <c r="BS144" s="5" t="n">
        <f aca="false">BC144-(BC144*BL144*0.8)</f>
        <v>0</v>
      </c>
      <c r="BT144" s="5" t="n">
        <f aca="false">BD144-(BD144*BL144*0.8)</f>
        <v>3990.80828399435</v>
      </c>
      <c r="BU144" s="5" t="n">
        <f aca="false">BE144</f>
        <v>8043.91091235424</v>
      </c>
      <c r="BV144" s="5" t="n">
        <f aca="false">BF144</f>
        <v>4134.57020895008</v>
      </c>
      <c r="BW144" s="5" t="n">
        <f aca="false">BG144</f>
        <v>15854.5484082502</v>
      </c>
      <c r="BX144" s="5" t="n">
        <f aca="false">BH144</f>
        <v>4883.80305392936</v>
      </c>
      <c r="BY144" s="5" t="n">
        <f aca="false">BI144</f>
        <v>2095.1515101357</v>
      </c>
      <c r="BZ144" s="5" t="n">
        <f aca="false">BJ144</f>
        <v>11862.7576179944</v>
      </c>
      <c r="CA144" s="5" t="n">
        <f aca="false">AV144-(AY144-BO144)-(BB144-BR144)</f>
        <v>28728.253258408</v>
      </c>
      <c r="CB144" s="5" t="n">
        <f aca="false">AW144-(AZ144-BP144)-(BC144-BS144)</f>
        <v>19984.871831936</v>
      </c>
      <c r="CC144" s="5" t="n">
        <f aca="false">AX144-(BA144-BQ144)-(BD144-BT144)</f>
        <v>82437.596306736</v>
      </c>
      <c r="CD144" s="5" t="n">
        <f aca="false">AS144-(AS144*BM144*0.07)-(AS144*BL144*0.04)</f>
        <v>249810.8978992</v>
      </c>
      <c r="CE144" s="5" t="n">
        <f aca="false">AT144-(AT144*BM144*0.07)-(AT144*BL144*0.04)</f>
        <v>124905.4489496</v>
      </c>
      <c r="CF144" s="5" t="n">
        <f aca="false">AU144-(AU144*BM144*0.07)-(AU144*BL144*0.04)</f>
        <v>579107.0814936</v>
      </c>
      <c r="CG144" s="0" t="s">
        <v>470</v>
      </c>
      <c r="CH144" s="158" t="s">
        <v>455</v>
      </c>
      <c r="CI144" s="5" t="n">
        <v>2371820</v>
      </c>
      <c r="CJ144" s="125" t="n">
        <v>8.596639</v>
      </c>
      <c r="CK144" s="5" t="n">
        <v>47.32533</v>
      </c>
      <c r="CL144" s="5" t="n">
        <f aca="false">CJ144+CK144</f>
        <v>55.921969</v>
      </c>
      <c r="CM144" s="5" t="n">
        <v>8.16763206333973</v>
      </c>
      <c r="CN144" s="5" t="n">
        <v>47.5570866579967</v>
      </c>
      <c r="CO144" s="5" t="n">
        <f aca="false">CM144+CN144</f>
        <v>55.7247187213364</v>
      </c>
      <c r="CP144" s="5" t="n">
        <f aca="false">((0.3296-(0.3296*BM144*0.58))/(1-(0.3296*BM144*0.58)))*CO144</f>
        <v>18.3668672905525</v>
      </c>
      <c r="CQ144" s="5" t="n">
        <f aca="false">((0.1745-(0.1745*BM144*0.58))/(1-(0.1745*BM144*0.58)))*CO144</f>
        <v>9.72396341687321</v>
      </c>
      <c r="CR144" s="5" t="n">
        <f aca="false">((0.4556-(0.4556*BM144*0.58))/(1-(0.4556*BM144*0.58)))*CO144</f>
        <v>25.3881818494409</v>
      </c>
      <c r="CS144" s="5" t="n">
        <f aca="false">((0.2126-(0.2126*BL144*0.8))/(1-(0.2126*BL144*0.8)))*CO144</f>
        <v>11.8470752001561</v>
      </c>
      <c r="CT144" s="5" t="n">
        <f aca="false">((0.0302-(0.0302*BL144*0.8))/(1-(0.0302*BL144*0.8)))*CO144</f>
        <v>1.68288650538436</v>
      </c>
      <c r="CU144" s="5" t="n">
        <f aca="false">((0.3608-(0.3608*BL144*0.8))/(1-(0.3608*BL144*0.8)))*CO144</f>
        <v>20.1054785146582</v>
      </c>
    </row>
    <row r="145" customFormat="false" ht="12.75" hidden="false" customHeight="false" outlineLevel="0" collapsed="false">
      <c r="A145" s="0" t="s">
        <v>471</v>
      </c>
      <c r="B145" s="5" t="n">
        <v>22338</v>
      </c>
      <c r="C145" s="158" t="s">
        <v>454</v>
      </c>
      <c r="D145" s="153" t="n">
        <v>1.7</v>
      </c>
      <c r="E145" s="153" t="n">
        <v>10</v>
      </c>
      <c r="F145" s="153" t="n">
        <v>49</v>
      </c>
      <c r="G145" s="153" t="n">
        <v>44</v>
      </c>
      <c r="H145" s="123" t="n">
        <v>7</v>
      </c>
      <c r="I145" s="5" t="n">
        <f aca="false">(B145*D145)/100</f>
        <v>379.746</v>
      </c>
      <c r="J145" s="5" t="n">
        <f aca="false">(B145*E145)/100</f>
        <v>2233.8</v>
      </c>
      <c r="K145" s="5" t="n">
        <f aca="false">(B145*F145)/100</f>
        <v>10945.62</v>
      </c>
      <c r="L145" s="5" t="n">
        <f aca="false">(B145*G145)/100</f>
        <v>9828.72</v>
      </c>
      <c r="M145" s="5" t="n">
        <f aca="false">(B145*H145)/100</f>
        <v>1563.66</v>
      </c>
      <c r="N145" s="4" t="n">
        <f aca="false">((D145/100)-0.2189)*0.8</f>
        <v>-0.16152</v>
      </c>
      <c r="O145" s="4" t="n">
        <f aca="false">((E145/100)-0.0881)*0.4</f>
        <v>0.00476</v>
      </c>
      <c r="P145" s="4" t="n">
        <f aca="false">((F145/100)-0.5257)*0.3</f>
        <v>-0.01071</v>
      </c>
      <c r="Q145" s="4" t="n">
        <f aca="false">((G145/100)-0.5218)*0.8</f>
        <v>-0.06544</v>
      </c>
      <c r="R145" s="4" t="n">
        <f aca="false">((H145/100)-0.1258)*0.99</f>
        <v>-0.055242</v>
      </c>
      <c r="S145" s="5" t="n">
        <f aca="false">(1+N145+O145+P145+Q145+R145)*0.22*B145</f>
        <v>3498.27733728</v>
      </c>
      <c r="T145" s="1" t="n">
        <f aca="false">S145/B145</f>
        <v>0.15660656</v>
      </c>
      <c r="U145" s="5" t="n">
        <f aca="false">S145*0.115</f>
        <v>402.3018937872</v>
      </c>
      <c r="V145" s="5" t="n">
        <f aca="false">AS145*0.07-(AS145*0.07*BM145*0.58)</f>
        <v>244.8794136096</v>
      </c>
      <c r="W145" s="5" t="n">
        <f aca="false">AT145*0.07-(AT145*0.07*BM145*0.58)</f>
        <v>122.4397068048</v>
      </c>
      <c r="X145" s="5" t="n">
        <f aca="false">AU145*0.07-(AU145*0.07*BM145*0.58)</f>
        <v>567.6750042768</v>
      </c>
      <c r="Y145" s="5" t="n">
        <f aca="false">AS145*0.04-(AS145*0.04*BL145*0.8)</f>
        <v>42.5390524213248</v>
      </c>
      <c r="Z145" s="5" t="n">
        <f aca="false">AT145*0.04-(AT145*0.04*BL145*0.8)</f>
        <v>21.2695262106624</v>
      </c>
      <c r="AA145" s="5" t="n">
        <f aca="false">AU145*0.04-(AU145*0.04*BL145*0.8)</f>
        <v>98.6132578857984</v>
      </c>
      <c r="AB145" s="5" t="n">
        <f aca="false">CD145*0.2884</f>
        <v>973.793353265862</v>
      </c>
      <c r="AC145" s="5" t="n">
        <f aca="false">CE145*0.2884</f>
        <v>486.896676632931</v>
      </c>
      <c r="AD145" s="5" t="n">
        <f aca="false">CF145*0.2884</f>
        <v>2257.43004620723</v>
      </c>
      <c r="AE145" s="5" t="n">
        <f aca="false">CD145*0.1707</f>
        <v>576.374914710411</v>
      </c>
      <c r="AF145" s="5" t="n">
        <f aca="false">CE145*0.1707</f>
        <v>288.187457355206</v>
      </c>
      <c r="AG145" s="5" t="n">
        <f aca="false">CF145*0.1707</f>
        <v>1336.14184773777</v>
      </c>
      <c r="AH145" s="0"/>
      <c r="AI145" s="0"/>
      <c r="AJ145" s="0"/>
      <c r="AK145" s="0"/>
      <c r="AL145" s="0"/>
      <c r="AM145" s="0"/>
      <c r="AN145" s="0"/>
      <c r="AP145" s="0" t="s">
        <v>471</v>
      </c>
      <c r="AQ145" s="158" t="s">
        <v>455</v>
      </c>
      <c r="AR145" s="5" t="n">
        <v>22338</v>
      </c>
      <c r="AS145" s="5" t="n">
        <v>3498.27733728</v>
      </c>
      <c r="AT145" s="5" t="n">
        <v>1749.13866864</v>
      </c>
      <c r="AU145" s="5" t="n">
        <v>8109.64291824</v>
      </c>
      <c r="AV145" s="5" t="n">
        <v>402.3018937872</v>
      </c>
      <c r="AW145" s="5" t="n">
        <v>279.8621869824</v>
      </c>
      <c r="AX145" s="5" t="n">
        <v>1154.4315213024</v>
      </c>
      <c r="AY145" s="5" t="n">
        <f aca="false">AV145*0.183</f>
        <v>73.6212465630576</v>
      </c>
      <c r="AZ145" s="5" t="n">
        <f aca="false">AY145*0.58456</f>
        <v>43.036035890901</v>
      </c>
      <c r="BA145" s="5" t="n">
        <f aca="false">AY145*1.3804</f>
        <v>101.626768755645</v>
      </c>
      <c r="BB145" s="5" t="n">
        <f aca="false">AV145*0.058</f>
        <v>23.3335098396576</v>
      </c>
      <c r="BC145" s="5" t="n">
        <f aca="false">BB145*0</f>
        <v>0</v>
      </c>
      <c r="BD145" s="5" t="n">
        <f aca="false">BB145*2.3951</f>
        <v>55.8860894169639</v>
      </c>
      <c r="BE145" s="5" t="n">
        <f aca="false">AV145*0.28</f>
        <v>112.644530260416</v>
      </c>
      <c r="BF145" s="5" t="n">
        <f aca="false">BE145*0.514</f>
        <v>57.8992885538538</v>
      </c>
      <c r="BG145" s="5" t="n">
        <f aca="false">BE145*1.971</f>
        <v>222.02236914328</v>
      </c>
      <c r="BH145" s="5" t="n">
        <f aca="false">AV145*0.17</f>
        <v>68.391321943824</v>
      </c>
      <c r="BI145" s="5" t="n">
        <f aca="false">BH145*0.429</f>
        <v>29.3398771139005</v>
      </c>
      <c r="BJ145" s="5" t="n">
        <f aca="false">BH145*2.429</f>
        <v>166.122521001548</v>
      </c>
      <c r="BL145" s="1" t="n">
        <v>0.87</v>
      </c>
      <c r="BM145" s="1" t="n">
        <v>0</v>
      </c>
      <c r="BO145" s="5" t="n">
        <f aca="false">AY145-(AY145*BM145*0.58)</f>
        <v>73.6212465630576</v>
      </c>
      <c r="BP145" s="5" t="n">
        <f aca="false">AZ145-(AZ145*BM145*0.58)</f>
        <v>43.036035890901</v>
      </c>
      <c r="BQ145" s="5" t="n">
        <f aca="false">BA145-(BA145*BM145*0.58)</f>
        <v>101.626768755645</v>
      </c>
      <c r="BR145" s="5" t="n">
        <f aca="false">BB145-(BB145*BL145*0.8)</f>
        <v>7.09338699125591</v>
      </c>
      <c r="BS145" s="5" t="n">
        <f aca="false">BC145-(BC145*BL145*0.8)</f>
        <v>0</v>
      </c>
      <c r="BT145" s="5" t="n">
        <f aca="false">BD145-(BD145*BL145*0.8)</f>
        <v>16.989371182757</v>
      </c>
      <c r="BU145" s="5" t="n">
        <f aca="false">BE145</f>
        <v>112.644530260416</v>
      </c>
      <c r="BV145" s="5" t="n">
        <f aca="false">BF145</f>
        <v>57.8992885538538</v>
      </c>
      <c r="BW145" s="5" t="n">
        <f aca="false">BG145</f>
        <v>222.02236914328</v>
      </c>
      <c r="BX145" s="5" t="n">
        <f aca="false">BH145</f>
        <v>68.391321943824</v>
      </c>
      <c r="BY145" s="5" t="n">
        <f aca="false">BI145</f>
        <v>29.3398771139005</v>
      </c>
      <c r="BZ145" s="5" t="n">
        <f aca="false">BJ145</f>
        <v>166.122521001548</v>
      </c>
      <c r="CA145" s="5" t="n">
        <f aca="false">AV145-(AY145-BO145)-(BB145-BR145)</f>
        <v>386.061770938798</v>
      </c>
      <c r="CB145" s="5" t="n">
        <f aca="false">AW145-(AZ145-BP145)-(BC145-BS145)</f>
        <v>279.8621869824</v>
      </c>
      <c r="CC145" s="5" t="n">
        <f aca="false">AX145-(BA145-BQ145)-(BD145-BT145)</f>
        <v>1115.53480306819</v>
      </c>
      <c r="CD145" s="5" t="n">
        <f aca="false">AS145-(AS145*BM145*0.07)-(AS145*BL145*0.04)</f>
        <v>3376.53728594266</v>
      </c>
      <c r="CE145" s="5" t="n">
        <f aca="false">AT145-(AT145*BM145*0.07)-(AT145*BL145*0.04)</f>
        <v>1688.26864297133</v>
      </c>
      <c r="CF145" s="5" t="n">
        <f aca="false">AU145-(AU145*BM145*0.07)-(AU145*BL145*0.04)</f>
        <v>7827.42734468525</v>
      </c>
      <c r="CG145" s="0" t="s">
        <v>471</v>
      </c>
      <c r="CH145" s="158" t="s">
        <v>455</v>
      </c>
      <c r="CI145" s="5" t="n">
        <v>22338</v>
      </c>
      <c r="CJ145" s="125" t="n">
        <v>1.435574</v>
      </c>
      <c r="CK145" s="5" t="n">
        <v>5.68529</v>
      </c>
      <c r="CL145" s="5" t="n">
        <f aca="false">CJ145+CK145</f>
        <v>7.120864</v>
      </c>
      <c r="CM145" s="5" t="n">
        <v>1.31917610810811</v>
      </c>
      <c r="CN145" s="5" t="n">
        <v>5.95737910642534</v>
      </c>
      <c r="CO145" s="5" t="n">
        <f aca="false">CM145+CN145</f>
        <v>7.27655521453345</v>
      </c>
      <c r="CP145" s="5" t="n">
        <f aca="false">((0.3296-(0.3296*BM145*0.58))/(1-(0.3296*BM145*0.58)))*CO145</f>
        <v>2.39835259871023</v>
      </c>
      <c r="CQ145" s="5" t="n">
        <f aca="false">((0.1745-(0.1745*BM145*0.58))/(1-(0.1745*BM145*0.58)))*CO145</f>
        <v>1.26975888493609</v>
      </c>
      <c r="CR145" s="5" t="n">
        <f aca="false">((0.4556-(0.4556*BM145*0.58))/(1-(0.4556*BM145*0.58)))*CO145</f>
        <v>3.31519855574144</v>
      </c>
      <c r="CS145" s="5" t="n">
        <f aca="false">((0.2126-(0.2126*BL145*0.8))/(1-(0.2126*BL145*0.8)))*CO145</f>
        <v>0.551959970134144</v>
      </c>
      <c r="CT145" s="5" t="n">
        <f aca="false">((0.0302-(0.0302*BL145*0.8))/(1-(0.0302*BL145*0.8)))*CO145</f>
        <v>0.0682389257415352</v>
      </c>
      <c r="CU145" s="5" t="n">
        <f aca="false">((0.3608-(0.3608*BL145*0.8))/(1-(0.3608*BL145*0.8)))*CO145</f>
        <v>1.06574144126443</v>
      </c>
    </row>
    <row r="146" customFormat="false" ht="12.75" hidden="false" customHeight="false" outlineLevel="0" collapsed="false">
      <c r="A146" s="0" t="s">
        <v>472</v>
      </c>
      <c r="B146" s="5" t="n">
        <v>79962</v>
      </c>
      <c r="C146" s="158" t="s">
        <v>454</v>
      </c>
      <c r="D146" s="153" t="n">
        <v>12</v>
      </c>
      <c r="E146" s="153" t="n">
        <v>13</v>
      </c>
      <c r="F146" s="153" t="n">
        <v>26</v>
      </c>
      <c r="G146" s="153" t="n">
        <v>92</v>
      </c>
      <c r="H146" s="123" t="n">
        <v>7</v>
      </c>
      <c r="I146" s="5" t="n">
        <f aca="false">(B146*D146)/100</f>
        <v>9595.44</v>
      </c>
      <c r="J146" s="5" t="n">
        <f aca="false">(B146*E146)/100</f>
        <v>10395.06</v>
      </c>
      <c r="K146" s="5" t="n">
        <f aca="false">(B146*F146)/100</f>
        <v>20790.12</v>
      </c>
      <c r="L146" s="5" t="n">
        <f aca="false">(B146*G146)/100</f>
        <v>73565.04</v>
      </c>
      <c r="M146" s="5" t="n">
        <f aca="false">(B146*H146)/100</f>
        <v>5597.34</v>
      </c>
      <c r="N146" s="4" t="n">
        <f aca="false">((D146/100)-0.2189)*0.8</f>
        <v>-0.07912</v>
      </c>
      <c r="O146" s="4" t="n">
        <f aca="false">((E146/100)-0.0881)*0.4</f>
        <v>0.01676</v>
      </c>
      <c r="P146" s="4" t="n">
        <f aca="false">((F146/100)-0.5257)*0.3</f>
        <v>-0.07971</v>
      </c>
      <c r="Q146" s="4" t="n">
        <f aca="false">((G146/100)-0.5218)*0.8</f>
        <v>0.31856</v>
      </c>
      <c r="R146" s="4" t="n">
        <f aca="false">((H146/100)-0.1258)*0.99</f>
        <v>-0.055242</v>
      </c>
      <c r="S146" s="5" t="n">
        <f aca="false">(1+N146+O146+P146+Q146+R146)*0.22*B146</f>
        <v>19724.59116672</v>
      </c>
      <c r="T146" s="1" t="n">
        <f aca="false">S146/B146</f>
        <v>0.24667456</v>
      </c>
      <c r="U146" s="5" t="n">
        <f aca="false">S146*0.115</f>
        <v>2268.3279841728</v>
      </c>
      <c r="V146" s="5" t="n">
        <f aca="false">AS146*0.07-(AS146*0.07*BM146*0.58)</f>
        <v>1380.7213816704</v>
      </c>
      <c r="W146" s="5" t="n">
        <f aca="false">AT146*0.07-(AT146*0.07*BM146*0.58)</f>
        <v>690.3606908352</v>
      </c>
      <c r="X146" s="5" t="n">
        <f aca="false">AU146*0.07-(AU146*0.07*BM146*0.58)</f>
        <v>3200.7632029632</v>
      </c>
      <c r="Y146" s="5" t="n">
        <f aca="false">AS146*0.04-(AS146*0.04*BL146*0.8)</f>
        <v>290.345981974118</v>
      </c>
      <c r="Z146" s="5" t="n">
        <f aca="false">AT146*0.04-(AT146*0.04*BL146*0.8)</f>
        <v>145.172990987059</v>
      </c>
      <c r="AA146" s="5" t="n">
        <f aca="false">AU146*0.04-(AU146*0.04*BL146*0.8)</f>
        <v>673.074776394547</v>
      </c>
      <c r="AB146" s="5" t="n">
        <f aca="false">CD146*0.2884</f>
        <v>5508.81321435962</v>
      </c>
      <c r="AC146" s="5" t="n">
        <f aca="false">CE146*0.2884</f>
        <v>2754.40660717981</v>
      </c>
      <c r="AD146" s="5" t="n">
        <f aca="false">CF146*0.2884</f>
        <v>12770.4306332882</v>
      </c>
      <c r="AE146" s="5" t="n">
        <f aca="false">CD146*0.1707</f>
        <v>3260.59090045488</v>
      </c>
      <c r="AF146" s="5" t="n">
        <f aca="false">CE146*0.1707</f>
        <v>1630.29545022744</v>
      </c>
      <c r="AG146" s="5" t="n">
        <f aca="false">CF146*0.1707</f>
        <v>7558.64254196358</v>
      </c>
      <c r="AH146" s="0"/>
      <c r="AI146" s="0"/>
      <c r="AJ146" s="0"/>
      <c r="AK146" s="0"/>
      <c r="AL146" s="0"/>
      <c r="AM146" s="0"/>
      <c r="AN146" s="0"/>
      <c r="AP146" s="0" t="s">
        <v>472</v>
      </c>
      <c r="AQ146" s="158" t="s">
        <v>455</v>
      </c>
      <c r="AR146" s="5" t="n">
        <v>79962</v>
      </c>
      <c r="AS146" s="5" t="n">
        <v>19724.59116672</v>
      </c>
      <c r="AT146" s="5" t="n">
        <v>9862.29558336</v>
      </c>
      <c r="AU146" s="5" t="n">
        <v>45725.18861376</v>
      </c>
      <c r="AV146" s="5" t="n">
        <v>2268.3279841728</v>
      </c>
      <c r="AW146" s="5" t="n">
        <v>1577.9672933376</v>
      </c>
      <c r="AX146" s="5" t="n">
        <v>6509.1150850176</v>
      </c>
      <c r="AY146" s="5" t="n">
        <f aca="false">AV146*0.183</f>
        <v>415.104021103623</v>
      </c>
      <c r="AZ146" s="5" t="n">
        <f aca="false">AY146*0.58456</f>
        <v>242.653206576334</v>
      </c>
      <c r="BA146" s="5" t="n">
        <f aca="false">AY146*1.3804</f>
        <v>573.009590731441</v>
      </c>
      <c r="BB146" s="5" t="n">
        <f aca="false">AV146*0.058</f>
        <v>131.563023082022</v>
      </c>
      <c r="BC146" s="5" t="n">
        <f aca="false">BB146*0</f>
        <v>0</v>
      </c>
      <c r="BD146" s="5" t="n">
        <f aca="false">BB146*2.3951</f>
        <v>315.106596583752</v>
      </c>
      <c r="BE146" s="5" t="n">
        <f aca="false">AV146*0.28</f>
        <v>635.131835568384</v>
      </c>
      <c r="BF146" s="5" t="n">
        <f aca="false">BE146*0.514</f>
        <v>326.457763482149</v>
      </c>
      <c r="BG146" s="5" t="n">
        <f aca="false">BE146*1.971</f>
        <v>1251.84484790529</v>
      </c>
      <c r="BH146" s="5" t="n">
        <f aca="false">AV146*0.17</f>
        <v>385.615757309376</v>
      </c>
      <c r="BI146" s="5" t="n">
        <f aca="false">BH146*0.429</f>
        <v>165.429159885722</v>
      </c>
      <c r="BJ146" s="5" t="n">
        <f aca="false">BH146*2.429</f>
        <v>936.660674504474</v>
      </c>
      <c r="BL146" s="1" t="n">
        <v>0.79</v>
      </c>
      <c r="BM146" s="1" t="n">
        <v>0</v>
      </c>
      <c r="BO146" s="5" t="n">
        <f aca="false">AY146-(AY146*BM146*0.58)</f>
        <v>415.104021103623</v>
      </c>
      <c r="BP146" s="5" t="n">
        <f aca="false">AZ146-(AZ146*BM146*0.58)</f>
        <v>242.653206576334</v>
      </c>
      <c r="BQ146" s="5" t="n">
        <f aca="false">BA146-(BA146*BM146*0.58)</f>
        <v>573.009590731441</v>
      </c>
      <c r="BR146" s="5" t="n">
        <f aca="false">BB146-(BB146*BL146*0.8)</f>
        <v>48.4151924941842</v>
      </c>
      <c r="BS146" s="5" t="n">
        <f aca="false">BC146-(BC146*BL146*0.8)</f>
        <v>0</v>
      </c>
      <c r="BT146" s="5" t="n">
        <f aca="false">BD146-(BD146*BL146*0.8)</f>
        <v>115.959227542821</v>
      </c>
      <c r="BU146" s="5" t="n">
        <f aca="false">BE146</f>
        <v>635.131835568384</v>
      </c>
      <c r="BV146" s="5" t="n">
        <f aca="false">BF146</f>
        <v>326.457763482149</v>
      </c>
      <c r="BW146" s="5" t="n">
        <f aca="false">BG146</f>
        <v>1251.84484790529</v>
      </c>
      <c r="BX146" s="5" t="n">
        <f aca="false">BH146</f>
        <v>385.615757309376</v>
      </c>
      <c r="BY146" s="5" t="n">
        <f aca="false">BI146</f>
        <v>165.429159885722</v>
      </c>
      <c r="BZ146" s="5" t="n">
        <f aca="false">BJ146</f>
        <v>936.660674504474</v>
      </c>
      <c r="CA146" s="5" t="n">
        <f aca="false">AV146-(AY146-BO146)-(BB146-BR146)</f>
        <v>2185.18015358496</v>
      </c>
      <c r="CB146" s="5" t="n">
        <f aca="false">AW146-(AZ146-BP146)-(BC146-BS146)</f>
        <v>1577.9672933376</v>
      </c>
      <c r="CC146" s="5" t="n">
        <f aca="false">AX146-(BA146-BQ146)-(BD146-BT146)</f>
        <v>6309.96771597667</v>
      </c>
      <c r="CD146" s="5" t="n">
        <f aca="false">AS146-(AS146*BM146*0.07)-(AS146*BL146*0.04)</f>
        <v>19101.2940858517</v>
      </c>
      <c r="CE146" s="5" t="n">
        <f aca="false">AT146-(AT146*BM146*0.07)-(AT146*BL146*0.04)</f>
        <v>9550.64704292582</v>
      </c>
      <c r="CF146" s="5" t="n">
        <f aca="false">AU146-(AU146*BM146*0.07)-(AU146*BL146*0.04)</f>
        <v>44280.2726535652</v>
      </c>
      <c r="CG146" s="0" t="s">
        <v>472</v>
      </c>
      <c r="CH146" s="158" t="s">
        <v>455</v>
      </c>
      <c r="CI146" s="5" t="n">
        <v>79962</v>
      </c>
      <c r="CJ146" s="125" t="n">
        <v>24.76388</v>
      </c>
      <c r="CK146" s="5" t="n">
        <v>49.19339</v>
      </c>
      <c r="CL146" s="5" t="n">
        <f aca="false">CJ146+CK146</f>
        <v>73.95727</v>
      </c>
      <c r="CM146" s="5" t="n">
        <v>21.2429491943128</v>
      </c>
      <c r="CN146" s="5" t="n">
        <v>37.9196987063476</v>
      </c>
      <c r="CO146" s="5" t="n">
        <f aca="false">CM146+CN146</f>
        <v>59.1626479006604</v>
      </c>
      <c r="CP146" s="5" t="n">
        <f aca="false">((0.3296-(0.3296*BM146*0.58))/(1-(0.3296*BM146*0.58)))*CO146</f>
        <v>19.5000087480577</v>
      </c>
      <c r="CQ146" s="5" t="n">
        <f aca="false">((0.1745-(0.1745*BM146*0.58))/(1-(0.1745*BM146*0.58)))*CO146</f>
        <v>10.3238820586652</v>
      </c>
      <c r="CR146" s="5" t="n">
        <f aca="false">((0.4556-(0.4556*BM146*0.58))/(1-(0.4556*BM146*0.58)))*CO146</f>
        <v>26.9545023835409</v>
      </c>
      <c r="CS146" s="5" t="n">
        <f aca="false">((0.2126-(0.2126*BL146*0.8))/(1-(0.2126*BL146*0.8)))*CO146</f>
        <v>5.34715743516725</v>
      </c>
      <c r="CT146" s="5" t="n">
        <f aca="false">((0.0302-(0.0302*BL146*0.8))/(1-(0.0302*BL146*0.8)))*CO146</f>
        <v>0.6703036880198</v>
      </c>
      <c r="CU146" s="5" t="n">
        <f aca="false">((0.3608-(0.3608*BL146*0.8))/(1-(0.3608*BL146*0.8)))*CO146</f>
        <v>10.1755771660582</v>
      </c>
    </row>
    <row r="147" customFormat="false" ht="12.75" hidden="false" customHeight="false" outlineLevel="0" collapsed="false">
      <c r="A147" s="0" t="s">
        <v>473</v>
      </c>
      <c r="B147" s="5" t="n">
        <v>13792</v>
      </c>
      <c r="C147" s="158" t="s">
        <v>454</v>
      </c>
      <c r="D147" s="123" t="n">
        <v>12.5</v>
      </c>
      <c r="E147" s="153" t="n">
        <v>3</v>
      </c>
      <c r="F147" s="123" t="n">
        <v>54.5</v>
      </c>
      <c r="G147" s="153" t="n">
        <v>41</v>
      </c>
      <c r="H147" s="123" t="n">
        <v>7</v>
      </c>
      <c r="I147" s="5" t="n">
        <f aca="false">(B147*D147)/100</f>
        <v>1724</v>
      </c>
      <c r="J147" s="5" t="n">
        <f aca="false">(B147*E147)/100</f>
        <v>413.76</v>
      </c>
      <c r="K147" s="5" t="n">
        <f aca="false">(B147*F147)/100</f>
        <v>7516.64</v>
      </c>
      <c r="L147" s="5" t="n">
        <f aca="false">(B147*G147)/100</f>
        <v>5654.72</v>
      </c>
      <c r="M147" s="5" t="n">
        <f aca="false">(B147*H147)/100</f>
        <v>965.44</v>
      </c>
      <c r="N147" s="4" t="n">
        <f aca="false">((D147/100)-0.2189)*0.8</f>
        <v>-0.07512</v>
      </c>
      <c r="O147" s="4" t="n">
        <f aca="false">((E147/100)-0.0881)*0.4</f>
        <v>-0.02324</v>
      </c>
      <c r="P147" s="4" t="n">
        <f aca="false">((F147/100)-0.5257)*0.3</f>
        <v>0.00579000000000003</v>
      </c>
      <c r="Q147" s="4" t="n">
        <f aca="false">((G147/100)-0.5218)*0.8</f>
        <v>-0.0894400000000001</v>
      </c>
      <c r="R147" s="4" t="n">
        <f aca="false">((H147/100)-0.1258)*0.99</f>
        <v>-0.055242</v>
      </c>
      <c r="S147" s="5" t="n">
        <f aca="false">(1+N147+O147+P147+Q147+R147)*0.22*B147</f>
        <v>2314.36049152</v>
      </c>
      <c r="T147" s="1" t="n">
        <f aca="false">S147/B147</f>
        <v>0.16780456</v>
      </c>
      <c r="U147" s="5" t="n">
        <f aca="false">S147*0.115</f>
        <v>266.1514565248</v>
      </c>
      <c r="V147" s="5" t="n">
        <f aca="false">AS147*0.07-(AS147*0.07*BM147*0.58)</f>
        <v>162.0052344064</v>
      </c>
      <c r="W147" s="5" t="n">
        <f aca="false">AT147*0.07-(AT147*0.07*BM147*0.58)</f>
        <v>81.0026172032</v>
      </c>
      <c r="X147" s="5" t="n">
        <f aca="false">AU147*0.07-(AU147*0.07*BM147*0.58)</f>
        <v>375.5575888512</v>
      </c>
      <c r="Y147" s="5" t="n">
        <f aca="false">AS147*0.04-(AS147*0.04*BL147*0.8)</f>
        <v>19.2554792894464</v>
      </c>
      <c r="Z147" s="5" t="n">
        <f aca="false">AT147*0.04-(AT147*0.04*BL147*0.8)</f>
        <v>9.62773964472319</v>
      </c>
      <c r="AA147" s="5" t="n">
        <f aca="false">AU147*0.04-(AU147*0.04*BL147*0.8)</f>
        <v>44.6377019891712</v>
      </c>
      <c r="AB147" s="5" t="n">
        <f aca="false">CD147*0.2884</f>
        <v>641.030087750495</v>
      </c>
      <c r="AC147" s="5" t="n">
        <f aca="false">CE147*0.2884</f>
        <v>320.515043875247</v>
      </c>
      <c r="AD147" s="5" t="n">
        <f aca="false">CF147*0.2884</f>
        <v>1486.02429433069</v>
      </c>
      <c r="AE147" s="5" t="n">
        <f aca="false">CD147*0.1707</f>
        <v>379.416907000726</v>
      </c>
      <c r="AF147" s="5" t="n">
        <f aca="false">CE147*0.1707</f>
        <v>189.708453500363</v>
      </c>
      <c r="AG147" s="5" t="n">
        <f aca="false">CF147*0.1707</f>
        <v>879.557375319866</v>
      </c>
      <c r="AH147" s="0"/>
      <c r="AI147" s="0"/>
      <c r="AJ147" s="0"/>
      <c r="AK147" s="0"/>
      <c r="AL147" s="0"/>
      <c r="AM147" s="0"/>
      <c r="AN147" s="0"/>
      <c r="AP147" s="0" t="s">
        <v>473</v>
      </c>
      <c r="AQ147" s="158" t="s">
        <v>455</v>
      </c>
      <c r="AR147" s="5" t="n">
        <v>13792</v>
      </c>
      <c r="AS147" s="5" t="n">
        <v>2314.36049152</v>
      </c>
      <c r="AT147" s="5" t="n">
        <v>1157.18024576</v>
      </c>
      <c r="AU147" s="5" t="n">
        <v>5365.10841216</v>
      </c>
      <c r="AV147" s="5" t="n">
        <v>266.1514565248</v>
      </c>
      <c r="AW147" s="5" t="n">
        <v>185.1488393216</v>
      </c>
      <c r="AX147" s="5" t="n">
        <v>763.7389622016</v>
      </c>
      <c r="AY147" s="5" t="n">
        <f aca="false">AV147*0.183</f>
        <v>48.7057165440384</v>
      </c>
      <c r="AZ147" s="5" t="n">
        <f aca="false">AY147*0.58456</f>
        <v>28.4714136629831</v>
      </c>
      <c r="BA147" s="5" t="n">
        <f aca="false">AY147*1.3804</f>
        <v>67.2333711173906</v>
      </c>
      <c r="BB147" s="5" t="n">
        <f aca="false">AV147*0.058</f>
        <v>15.4367844784384</v>
      </c>
      <c r="BC147" s="5" t="n">
        <f aca="false">BB147*0</f>
        <v>0</v>
      </c>
      <c r="BD147" s="5" t="n">
        <f aca="false">BB147*2.3951</f>
        <v>36.9726425043078</v>
      </c>
      <c r="BE147" s="5" t="n">
        <f aca="false">AV147*0.28</f>
        <v>74.522407826944</v>
      </c>
      <c r="BF147" s="5" t="n">
        <f aca="false">BE147*0.514</f>
        <v>38.3045176230492</v>
      </c>
      <c r="BG147" s="5" t="n">
        <f aca="false">BE147*1.971</f>
        <v>146.883665826907</v>
      </c>
      <c r="BH147" s="5" t="n">
        <f aca="false">AV147*0.17</f>
        <v>45.245747609216</v>
      </c>
      <c r="BI147" s="5" t="n">
        <f aca="false">BH147*0.429</f>
        <v>19.4104257243537</v>
      </c>
      <c r="BJ147" s="5" t="n">
        <f aca="false">BH147*2.429</f>
        <v>109.901920942786</v>
      </c>
      <c r="BL147" s="1" t="n">
        <v>0.99</v>
      </c>
      <c r="BM147" s="1" t="n">
        <v>0</v>
      </c>
      <c r="BO147" s="5" t="n">
        <f aca="false">AY147-(AY147*BM147*0.58)</f>
        <v>48.7057165440384</v>
      </c>
      <c r="BP147" s="5" t="n">
        <f aca="false">AZ147-(AZ147*BM147*0.58)</f>
        <v>28.4714136629831</v>
      </c>
      <c r="BQ147" s="5" t="n">
        <f aca="false">BA147-(BA147*BM147*0.58)</f>
        <v>67.2333711173906</v>
      </c>
      <c r="BR147" s="5" t="n">
        <f aca="false">BB147-(BB147*BL147*0.8)</f>
        <v>3.21085117151519</v>
      </c>
      <c r="BS147" s="5" t="n">
        <f aca="false">BC147-(BC147*BL147*0.8)</f>
        <v>0</v>
      </c>
      <c r="BT147" s="5" t="n">
        <f aca="false">BD147-(BD147*BL147*0.8)</f>
        <v>7.69030964089602</v>
      </c>
      <c r="BU147" s="5" t="n">
        <f aca="false">BE147</f>
        <v>74.522407826944</v>
      </c>
      <c r="BV147" s="5" t="n">
        <f aca="false">BF147</f>
        <v>38.3045176230492</v>
      </c>
      <c r="BW147" s="5" t="n">
        <f aca="false">BG147</f>
        <v>146.883665826907</v>
      </c>
      <c r="BX147" s="5" t="n">
        <f aca="false">BH147</f>
        <v>45.245747609216</v>
      </c>
      <c r="BY147" s="5" t="n">
        <f aca="false">BI147</f>
        <v>19.4104257243537</v>
      </c>
      <c r="BZ147" s="5" t="n">
        <f aca="false">BJ147</f>
        <v>109.901920942786</v>
      </c>
      <c r="CA147" s="5" t="n">
        <f aca="false">AV147-(AY147-BO147)-(BB147-BR147)</f>
        <v>253.925523217877</v>
      </c>
      <c r="CB147" s="5" t="n">
        <f aca="false">AW147-(AZ147-BP147)-(BC147-BS147)</f>
        <v>185.1488393216</v>
      </c>
      <c r="CC147" s="5" t="n">
        <f aca="false">AX147-(BA147-BQ147)-(BD147-BT147)</f>
        <v>734.456629338188</v>
      </c>
      <c r="CD147" s="5" t="n">
        <f aca="false">AS147-(AS147*BM147*0.07)-(AS147*BL147*0.04)</f>
        <v>2222.71181605581</v>
      </c>
      <c r="CE147" s="5" t="n">
        <f aca="false">AT147-(AT147*BM147*0.07)-(AT147*BL147*0.04)</f>
        <v>1111.3559080279</v>
      </c>
      <c r="CF147" s="5" t="n">
        <f aca="false">AU147-(AU147*BM147*0.07)-(AU147*BL147*0.04)</f>
        <v>5152.65011903846</v>
      </c>
      <c r="CG147" s="0" t="s">
        <v>473</v>
      </c>
      <c r="CH147" s="158" t="s">
        <v>455</v>
      </c>
      <c r="CI147" s="5" t="n">
        <v>13792</v>
      </c>
      <c r="CJ147" s="125" t="n">
        <v>0.7205514</v>
      </c>
      <c r="CK147" s="5" t="n">
        <v>3.312839</v>
      </c>
      <c r="CL147" s="5" t="n">
        <f aca="false">CJ147+CK147</f>
        <v>4.0333904</v>
      </c>
      <c r="CM147" s="5" t="n">
        <v>0.7205514</v>
      </c>
      <c r="CN147" s="5" t="n">
        <v>3.16225540909091</v>
      </c>
      <c r="CO147" s="5" t="n">
        <f aca="false">CM147+CN147</f>
        <v>3.88280680909091</v>
      </c>
      <c r="CP147" s="5" t="n">
        <f aca="false">((0.3296-(0.3296*BM147*0.58))/(1-(0.3296*BM147*0.58)))*CO147</f>
        <v>1.27977312427636</v>
      </c>
      <c r="CQ147" s="5" t="n">
        <f aca="false">((0.1745-(0.1745*BM147*0.58))/(1-(0.1745*BM147*0.58)))*CO147</f>
        <v>0.677549788186364</v>
      </c>
      <c r="CR147" s="5" t="n">
        <f aca="false">((0.4556-(0.4556*BM147*0.58))/(1-(0.4556*BM147*0.58)))*CO147</f>
        <v>1.76900678222182</v>
      </c>
      <c r="CS147" s="5" t="n">
        <f aca="false">((0.2126-(0.2126*BL147*0.8))/(1-(0.2126*BL147*0.8)))*CO147</f>
        <v>0.206465282426134</v>
      </c>
      <c r="CT147" s="5" t="n">
        <f aca="false">((0.0302-(0.0302*BL147*0.8))/(1-(0.0302*BL147*0.8)))*CO147</f>
        <v>0.0249879100804538</v>
      </c>
      <c r="CU147" s="5" t="n">
        <f aca="false">((0.3608-(0.3608*BL147*0.8))/(1-(0.3608*BL147*0.8)))*CO147</f>
        <v>0.40796939672046</v>
      </c>
    </row>
    <row r="148" customFormat="false" ht="12.75" hidden="false" customHeight="false" outlineLevel="0" collapsed="false">
      <c r="A148" s="0" t="s">
        <v>474</v>
      </c>
      <c r="B148" s="5" t="n">
        <v>1015.29999539107</v>
      </c>
      <c r="C148" s="158" t="s">
        <v>454</v>
      </c>
      <c r="D148" s="153" t="n">
        <v>1.6</v>
      </c>
      <c r="E148" s="153" t="n">
        <v>5</v>
      </c>
      <c r="F148" s="153" t="n">
        <v>65</v>
      </c>
      <c r="G148" s="153" t="n">
        <v>25</v>
      </c>
      <c r="H148" s="123" t="n">
        <v>7</v>
      </c>
      <c r="I148" s="5" t="n">
        <f aca="false">(B148*D148)/100</f>
        <v>16.2447999262571</v>
      </c>
      <c r="J148" s="5" t="n">
        <f aca="false">(B148*E148)/100</f>
        <v>50.7649997695534</v>
      </c>
      <c r="K148" s="5" t="n">
        <f aca="false">(B148*F148)/100</f>
        <v>659.944997004194</v>
      </c>
      <c r="L148" s="5" t="n">
        <f aca="false">(B148*G148)/100</f>
        <v>253.824998847767</v>
      </c>
      <c r="M148" s="5" t="n">
        <f aca="false">(B148*H148)/100</f>
        <v>71.0709996773748</v>
      </c>
      <c r="N148" s="4" t="n">
        <f aca="false">((D148/100)-0.2189)*0.8</f>
        <v>-0.16232</v>
      </c>
      <c r="O148" s="4" t="n">
        <f aca="false">((E148/100)-0.0881)*0.4</f>
        <v>-0.01524</v>
      </c>
      <c r="P148" s="4" t="n">
        <f aca="false">((F148/100)-0.5257)*0.3</f>
        <v>0.03729</v>
      </c>
      <c r="Q148" s="4" t="n">
        <f aca="false">((G148/100)-0.5218)*0.8</f>
        <v>-0.21744</v>
      </c>
      <c r="R148" s="4" t="n">
        <f aca="false">((H148/100)-0.1258)*0.99</f>
        <v>-0.055242</v>
      </c>
      <c r="S148" s="5" t="n">
        <f aca="false">(1+N148+O148+P148+Q148+R148)*0.22*B148</f>
        <v>131.126562972754</v>
      </c>
      <c r="T148" s="1" t="n">
        <f aca="false">S148/B148</f>
        <v>0.12915056</v>
      </c>
      <c r="U148" s="5" t="n">
        <f aca="false">S148*0.115</f>
        <v>15.0795547418667</v>
      </c>
      <c r="V148" s="5" t="n">
        <f aca="false">AS148*0.07-(AS148*0.07*BM148*0.58)</f>
        <v>9.17885940809277</v>
      </c>
      <c r="W148" s="5" t="n">
        <f aca="false">AT148*0.07-(AT148*0.07*BM148*0.58)</f>
        <v>4.58942970404638</v>
      </c>
      <c r="X148" s="5" t="n">
        <f aca="false">AU148*0.07-(AU148*0.07*BM148*0.58)</f>
        <v>21.2782649914878</v>
      </c>
      <c r="Y148" s="5" t="n">
        <f aca="false">AS148*0.04-(AS148*0.04*BL148*0.8)</f>
        <v>1.51057800544612</v>
      </c>
      <c r="Z148" s="5" t="n">
        <f aca="false">AT148*0.04-(AT148*0.04*BL148*0.8)</f>
        <v>0.755289002723062</v>
      </c>
      <c r="AA148" s="5" t="n">
        <f aca="false">AU148*0.04-(AU148*0.04*BL148*0.8)</f>
        <v>3.50179446717056</v>
      </c>
      <c r="AB148" s="5" t="n">
        <f aca="false">CD148*0.2884</f>
        <v>36.4706190942384</v>
      </c>
      <c r="AC148" s="5" t="n">
        <f aca="false">CE148*0.2884</f>
        <v>18.2353095471192</v>
      </c>
      <c r="AD148" s="5" t="n">
        <f aca="false">CF148*0.2884</f>
        <v>84.5455260820982</v>
      </c>
      <c r="AE148" s="5" t="n">
        <f aca="false">CD148*0.1707</f>
        <v>21.5864586663887</v>
      </c>
      <c r="AF148" s="5" t="n">
        <f aca="false">CE148*0.1707</f>
        <v>10.7932293331943</v>
      </c>
      <c r="AG148" s="5" t="n">
        <f aca="false">CF148*0.1707</f>
        <v>50.0413359993556</v>
      </c>
      <c r="AH148" s="0"/>
      <c r="AI148" s="0"/>
      <c r="AJ148" s="0"/>
      <c r="AK148" s="0"/>
      <c r="AL148" s="0"/>
      <c r="AM148" s="0"/>
      <c r="AN148" s="0"/>
      <c r="AP148" s="0" t="s">
        <v>474</v>
      </c>
      <c r="AQ148" s="158" t="s">
        <v>455</v>
      </c>
      <c r="AR148" s="5" t="n">
        <v>1015.29999539107</v>
      </c>
      <c r="AS148" s="5" t="n">
        <v>131.126562972754</v>
      </c>
      <c r="AT148" s="5" t="n">
        <v>65.5632814863769</v>
      </c>
      <c r="AU148" s="5" t="n">
        <v>303.975214164111</v>
      </c>
      <c r="AV148" s="5" t="n">
        <v>15.0795547418667</v>
      </c>
      <c r="AW148" s="5" t="n">
        <v>10.4901250378203</v>
      </c>
      <c r="AX148" s="5" t="n">
        <v>43.2717657810088</v>
      </c>
      <c r="AY148" s="5" t="n">
        <f aca="false">AV148*0.183</f>
        <v>2.7595585177616</v>
      </c>
      <c r="AZ148" s="5" t="n">
        <f aca="false">AY148*0.58456</f>
        <v>1.61312752714272</v>
      </c>
      <c r="BA148" s="5" t="n">
        <f aca="false">AY148*1.3804</f>
        <v>3.80929457791812</v>
      </c>
      <c r="BB148" s="5" t="n">
        <f aca="false">AV148*0.058</f>
        <v>0.874614175028268</v>
      </c>
      <c r="BC148" s="5" t="n">
        <f aca="false">BB148*0</f>
        <v>0</v>
      </c>
      <c r="BD148" s="5" t="n">
        <f aca="false">BB148*2.3951</f>
        <v>2.0947884106102</v>
      </c>
      <c r="BE148" s="5" t="n">
        <f aca="false">AV148*0.28</f>
        <v>4.22227532772267</v>
      </c>
      <c r="BF148" s="5" t="n">
        <f aca="false">BE148*0.514</f>
        <v>2.17024951844945</v>
      </c>
      <c r="BG148" s="5" t="n">
        <f aca="false">BE148*1.971</f>
        <v>8.32210467094139</v>
      </c>
      <c r="BH148" s="5" t="n">
        <f aca="false">AV148*0.17</f>
        <v>2.56352430611734</v>
      </c>
      <c r="BI148" s="5" t="n">
        <f aca="false">BH148*0.429</f>
        <v>1.09975192732434</v>
      </c>
      <c r="BJ148" s="5" t="n">
        <f aca="false">BH148*2.429</f>
        <v>6.22680053955901</v>
      </c>
      <c r="BL148" s="1" t="n">
        <v>0.89</v>
      </c>
      <c r="BM148" s="1" t="n">
        <v>0</v>
      </c>
      <c r="BO148" s="5" t="n">
        <f aca="false">AY148-(AY148*BM148*0.58)</f>
        <v>2.7595585177616</v>
      </c>
      <c r="BP148" s="5" t="n">
        <f aca="false">AZ148-(AZ148*BM148*0.58)</f>
        <v>1.61312752714272</v>
      </c>
      <c r="BQ148" s="5" t="n">
        <f aca="false">BA148-(BA148*BM148*0.58)</f>
        <v>3.80929457791812</v>
      </c>
      <c r="BR148" s="5" t="n">
        <f aca="false">BB148-(BB148*BL148*0.8)</f>
        <v>0.251888882408141</v>
      </c>
      <c r="BS148" s="5" t="n">
        <f aca="false">BC148-(BC148*BL148*0.8)</f>
        <v>0</v>
      </c>
      <c r="BT148" s="5" t="n">
        <f aca="false">BD148-(BD148*BL148*0.8)</f>
        <v>0.603299062255739</v>
      </c>
      <c r="BU148" s="5" t="n">
        <f aca="false">BE148</f>
        <v>4.22227532772267</v>
      </c>
      <c r="BV148" s="5" t="n">
        <f aca="false">BF148</f>
        <v>2.17024951844945</v>
      </c>
      <c r="BW148" s="5" t="n">
        <f aca="false">BG148</f>
        <v>8.32210467094139</v>
      </c>
      <c r="BX148" s="5" t="n">
        <f aca="false">BH148</f>
        <v>2.56352430611734</v>
      </c>
      <c r="BY148" s="5" t="n">
        <f aca="false">BI148</f>
        <v>1.09975192732434</v>
      </c>
      <c r="BZ148" s="5" t="n">
        <f aca="false">BJ148</f>
        <v>6.22680053955901</v>
      </c>
      <c r="CA148" s="5" t="n">
        <f aca="false">AV148-(AY148-BO148)-(BB148-BR148)</f>
        <v>14.4568294492466</v>
      </c>
      <c r="CB148" s="5" t="n">
        <f aca="false">AW148-(AZ148-BP148)-(BC148-BS148)</f>
        <v>10.4901250378203</v>
      </c>
      <c r="CC148" s="5" t="n">
        <f aca="false">AX148-(BA148-BQ148)-(BD148-BT148)</f>
        <v>41.7802764326543</v>
      </c>
      <c r="CD148" s="5" t="n">
        <f aca="false">AS148-(AS148*BM148*0.07)-(AS148*BL148*0.04)</f>
        <v>126.458457330924</v>
      </c>
      <c r="CE148" s="5" t="n">
        <f aca="false">AT148-(AT148*BM148*0.07)-(AT148*BL148*0.04)</f>
        <v>63.2292286654619</v>
      </c>
      <c r="CF148" s="5" t="n">
        <f aca="false">AU148-(AU148*BM148*0.07)-(AU148*BL148*0.04)</f>
        <v>293.153696539869</v>
      </c>
      <c r="CG148" s="0" t="s">
        <v>474</v>
      </c>
      <c r="CH148" s="158" t="s">
        <v>455</v>
      </c>
      <c r="CI148" s="5" t="n">
        <v>1015.29999539107</v>
      </c>
      <c r="CJ148" s="125" t="n">
        <v>0.0626421</v>
      </c>
      <c r="CK148" s="5" t="n">
        <v>0.5567834</v>
      </c>
      <c r="CL148" s="5" t="n">
        <f aca="false">CJ148+CK148</f>
        <v>0.6194255</v>
      </c>
      <c r="CM148" s="5" t="n">
        <v>0.0626421</v>
      </c>
      <c r="CN148" s="5" t="n">
        <v>0.417483179205199</v>
      </c>
      <c r="CO148" s="5" t="n">
        <f aca="false">CM148+CN148</f>
        <v>0.480125279205199</v>
      </c>
      <c r="CP148" s="5" t="n">
        <f aca="false">((0.3296-(0.3296*BM148*0.58))/(1-(0.3296*BM148*0.58)))*CO148</f>
        <v>0.158249292026034</v>
      </c>
      <c r="CQ148" s="5" t="n">
        <f aca="false">((0.1745-(0.1745*BM148*0.58))/(1-(0.1745*BM148*0.58)))*CO148</f>
        <v>0.0837818612213072</v>
      </c>
      <c r="CR148" s="5" t="n">
        <f aca="false">((0.4556-(0.4556*BM148*0.58))/(1-(0.4556*BM148*0.58)))*CO148</f>
        <v>0.218745077205889</v>
      </c>
      <c r="CS148" s="5" t="n">
        <f aca="false">((0.2126-(0.2126*BL148*0.8))/(1-(0.2126*BL148*0.8)))*CO148</f>
        <v>0.0346411701976168</v>
      </c>
      <c r="CT148" s="5" t="n">
        <f aca="false">((0.0302-(0.0302*BL148*0.8))/(1-(0.0302*BL148*0.8)))*CO148</f>
        <v>0.00426770349606901</v>
      </c>
      <c r="CU148" s="5" t="n">
        <f aca="false">((0.3608-(0.3608*BL148*0.8))/(1-(0.3608*BL148*0.8)))*CO148</f>
        <v>0.0671367401294934</v>
      </c>
    </row>
    <row r="149" customFormat="false" ht="12.75" hidden="false" customHeight="false" outlineLevel="0" collapsed="false">
      <c r="A149" s="0" t="s">
        <v>475</v>
      </c>
      <c r="B149" s="5" t="n">
        <v>33152</v>
      </c>
      <c r="C149" s="158" t="s">
        <v>454</v>
      </c>
      <c r="D149" s="153" t="n">
        <v>10.6</v>
      </c>
      <c r="E149" s="153" t="n">
        <v>10</v>
      </c>
      <c r="F149" s="153" t="n">
        <v>60</v>
      </c>
      <c r="G149" s="153" t="n">
        <v>85</v>
      </c>
      <c r="H149" s="123" t="n">
        <v>7</v>
      </c>
      <c r="I149" s="5" t="n">
        <f aca="false">(B149*D149)/100</f>
        <v>3514.112</v>
      </c>
      <c r="J149" s="5" t="n">
        <f aca="false">(B149*E149)/100</f>
        <v>3315.2</v>
      </c>
      <c r="K149" s="5" t="n">
        <f aca="false">(B149*F149)/100</f>
        <v>19891.2</v>
      </c>
      <c r="L149" s="5" t="n">
        <f aca="false">(B149*G149)/100</f>
        <v>28179.2</v>
      </c>
      <c r="M149" s="5" t="n">
        <f aca="false">(B149*H149)/100</f>
        <v>2320.64</v>
      </c>
      <c r="N149" s="4" t="n">
        <f aca="false">((D149/100)-0.2189)*0.8</f>
        <v>-0.09032</v>
      </c>
      <c r="O149" s="4" t="n">
        <f aca="false">((E149/100)-0.0881)*0.4</f>
        <v>0.00476</v>
      </c>
      <c r="P149" s="4" t="n">
        <f aca="false">((F149/100)-0.5257)*0.3</f>
        <v>0.02229</v>
      </c>
      <c r="Q149" s="4" t="n">
        <f aca="false">((G149/100)-0.5218)*0.8</f>
        <v>0.26256</v>
      </c>
      <c r="R149" s="4" t="n">
        <f aca="false">((H149/100)-0.1258)*0.99</f>
        <v>-0.055242</v>
      </c>
      <c r="S149" s="5" t="n">
        <f aca="false">(1+N149+O149+P149+Q149+R149)*0.22*B149</f>
        <v>8344.04544512</v>
      </c>
      <c r="T149" s="1" t="n">
        <f aca="false">S149/B149</f>
        <v>0.25169056</v>
      </c>
      <c r="U149" s="5" t="n">
        <f aca="false">S149*0.115</f>
        <v>959.5652261888</v>
      </c>
      <c r="V149" s="5" t="n">
        <f aca="false">AS149*0.07-(AS149*0.07*BM149*0.58)</f>
        <v>584.0831811584</v>
      </c>
      <c r="W149" s="5" t="n">
        <f aca="false">AT149*0.07-(AT149*0.07*BM149*0.58)</f>
        <v>292.0415905792</v>
      </c>
      <c r="X149" s="5" t="n">
        <f aca="false">AU149*0.07-(AU149*0.07*BM149*0.58)</f>
        <v>1354.0110108672</v>
      </c>
      <c r="Y149" s="5" t="n">
        <f aca="false">AS149*0.04-(AS149*0.04*BL149*0.8)</f>
        <v>333.7618178048</v>
      </c>
      <c r="Z149" s="5" t="n">
        <f aca="false">AT149*0.04-(AT149*0.04*BL149*0.8)</f>
        <v>166.8809089024</v>
      </c>
      <c r="AA149" s="5" t="n">
        <f aca="false">AU149*0.04-(AU149*0.04*BL149*0.8)</f>
        <v>773.7205776384</v>
      </c>
      <c r="AB149" s="5" t="n">
        <f aca="false">CD149*0.2884</f>
        <v>2406.42270637261</v>
      </c>
      <c r="AC149" s="5" t="n">
        <f aca="false">CE149*0.2884</f>
        <v>1203.2113531863</v>
      </c>
      <c r="AD149" s="5" t="n">
        <f aca="false">CF149*0.2884</f>
        <v>5578.52536477286</v>
      </c>
      <c r="AE149" s="5" t="n">
        <f aca="false">CD149*0.1707</f>
        <v>1424.32855748198</v>
      </c>
      <c r="AF149" s="5" t="n">
        <f aca="false">CE149*0.1707</f>
        <v>712.164278740992</v>
      </c>
      <c r="AG149" s="5" t="n">
        <f aca="false">CF149*0.1707</f>
        <v>3301.85256507187</v>
      </c>
      <c r="AH149" s="0"/>
      <c r="AI149" s="0"/>
      <c r="AJ149" s="0"/>
      <c r="AK149" s="0"/>
      <c r="AL149" s="0"/>
      <c r="AM149" s="0"/>
      <c r="AN149" s="0"/>
      <c r="AP149" s="0" t="s">
        <v>475</v>
      </c>
      <c r="AQ149" s="158" t="s">
        <v>455</v>
      </c>
      <c r="AR149" s="5" t="n">
        <v>33152</v>
      </c>
      <c r="AS149" s="5" t="n">
        <v>8344.04544512</v>
      </c>
      <c r="AT149" s="5" t="n">
        <v>4172.02272256</v>
      </c>
      <c r="AU149" s="5" t="n">
        <v>19343.01444096</v>
      </c>
      <c r="AV149" s="5" t="n">
        <v>959.5652261888</v>
      </c>
      <c r="AW149" s="5" t="n">
        <v>667.5236356096</v>
      </c>
      <c r="AX149" s="5" t="n">
        <v>2753.5349968896</v>
      </c>
      <c r="AY149" s="5" t="n">
        <f aca="false">AV149*0.183</f>
        <v>175.60043639255</v>
      </c>
      <c r="AZ149" s="5" t="n">
        <f aca="false">AY149*0.58456</f>
        <v>102.648991097629</v>
      </c>
      <c r="BA149" s="5" t="n">
        <f aca="false">AY149*1.3804</f>
        <v>242.398842396277</v>
      </c>
      <c r="BB149" s="5" t="n">
        <f aca="false">AV149*0.058</f>
        <v>55.6547831189504</v>
      </c>
      <c r="BC149" s="5" t="n">
        <f aca="false">BB149*0</f>
        <v>0</v>
      </c>
      <c r="BD149" s="5" t="n">
        <f aca="false">BB149*2.3951</f>
        <v>133.298771048198</v>
      </c>
      <c r="BE149" s="5" t="n">
        <f aca="false">AV149*0.28</f>
        <v>268.678263332864</v>
      </c>
      <c r="BF149" s="5" t="n">
        <f aca="false">BE149*0.514</f>
        <v>138.100627353092</v>
      </c>
      <c r="BG149" s="5" t="n">
        <f aca="false">BE149*1.971</f>
        <v>529.564857029075</v>
      </c>
      <c r="BH149" s="5" t="n">
        <f aca="false">AV149*0.17</f>
        <v>163.126088452096</v>
      </c>
      <c r="BI149" s="5" t="n">
        <f aca="false">BH149*0.429</f>
        <v>69.9810919459492</v>
      </c>
      <c r="BJ149" s="5" t="n">
        <f aca="false">BH149*2.429</f>
        <v>396.233268850141</v>
      </c>
      <c r="BL149" s="1" t="n">
        <v>0</v>
      </c>
      <c r="BM149" s="1" t="n">
        <v>0</v>
      </c>
      <c r="BO149" s="5" t="n">
        <f aca="false">AY149-(AY149*BM149*0.58)</f>
        <v>175.60043639255</v>
      </c>
      <c r="BP149" s="5" t="n">
        <f aca="false">AZ149-(AZ149*BM149*0.58)</f>
        <v>102.648991097629</v>
      </c>
      <c r="BQ149" s="5" t="n">
        <f aca="false">BA149-(BA149*BM149*0.58)</f>
        <v>242.398842396277</v>
      </c>
      <c r="BR149" s="5" t="n">
        <f aca="false">BB149-(BB149*BL149*0.8)</f>
        <v>55.6547831189504</v>
      </c>
      <c r="BS149" s="5" t="n">
        <f aca="false">BC149-(BC149*BL149*0.8)</f>
        <v>0</v>
      </c>
      <c r="BT149" s="5" t="n">
        <f aca="false">BD149-(BD149*BL149*0.8)</f>
        <v>133.298771048198</v>
      </c>
      <c r="BU149" s="5" t="n">
        <f aca="false">BE149</f>
        <v>268.678263332864</v>
      </c>
      <c r="BV149" s="5" t="n">
        <f aca="false">BF149</f>
        <v>138.100627353092</v>
      </c>
      <c r="BW149" s="5" t="n">
        <f aca="false">BG149</f>
        <v>529.564857029075</v>
      </c>
      <c r="BX149" s="5" t="n">
        <f aca="false">BH149</f>
        <v>163.126088452096</v>
      </c>
      <c r="BY149" s="5" t="n">
        <f aca="false">BI149</f>
        <v>69.9810919459492</v>
      </c>
      <c r="BZ149" s="5" t="n">
        <f aca="false">BJ149</f>
        <v>396.233268850141</v>
      </c>
      <c r="CA149" s="5" t="n">
        <f aca="false">AV149-(AY149-BO149)-(BB149-BR149)</f>
        <v>959.5652261888</v>
      </c>
      <c r="CB149" s="5" t="n">
        <f aca="false">AW149-(AZ149-BP149)-(BC149-BS149)</f>
        <v>667.5236356096</v>
      </c>
      <c r="CC149" s="5" t="n">
        <f aca="false">AX149-(BA149-BQ149)-(BD149-BT149)</f>
        <v>2753.5349968896</v>
      </c>
      <c r="CD149" s="5" t="n">
        <f aca="false">AS149-(AS149*BM149*0.07)-(AS149*BL149*0.04)</f>
        <v>8344.04544512</v>
      </c>
      <c r="CE149" s="5" t="n">
        <f aca="false">AT149-(AT149*BM149*0.07)-(AT149*BL149*0.04)</f>
        <v>4172.02272256</v>
      </c>
      <c r="CF149" s="5" t="n">
        <f aca="false">AU149-(AU149*BM149*0.07)-(AU149*BL149*0.04)</f>
        <v>19343.01444096</v>
      </c>
      <c r="CG149" s="0" t="s">
        <v>475</v>
      </c>
      <c r="CH149" s="158" t="s">
        <v>455</v>
      </c>
      <c r="CI149" s="5" t="n">
        <v>33152</v>
      </c>
      <c r="CJ149" s="125" t="n">
        <v>5.361039</v>
      </c>
      <c r="CK149" s="5" t="n">
        <v>3.726668</v>
      </c>
      <c r="CL149" s="5" t="n">
        <f aca="false">CJ149+CK149</f>
        <v>9.087707</v>
      </c>
      <c r="CM149" s="5" t="n">
        <v>5.361039</v>
      </c>
      <c r="CN149" s="5" t="n">
        <v>3.4949879703583</v>
      </c>
      <c r="CO149" s="5" t="n">
        <f aca="false">CM149+CN149</f>
        <v>8.8560269703583</v>
      </c>
      <c r="CP149" s="5" t="n">
        <f aca="false">((0.3296-(0.3296*BM149*0.58))/(1-(0.3296*BM149*0.58)))*CO149</f>
        <v>2.9189464894301</v>
      </c>
      <c r="CQ149" s="5" t="n">
        <f aca="false">((0.1745-(0.1745*BM149*0.58))/(1-(0.1745*BM149*0.58)))*CO149</f>
        <v>1.54537670632752</v>
      </c>
      <c r="CR149" s="5" t="n">
        <f aca="false">((0.4556-(0.4556*BM149*0.58))/(1-(0.4556*BM149*0.58)))*CO149</f>
        <v>4.03480588769524</v>
      </c>
      <c r="CS149" s="5" t="n">
        <f aca="false">((0.2126-(0.2126*BL149*0.8))/(1-(0.2126*BL149*0.8)))*CO149</f>
        <v>1.88279133389817</v>
      </c>
      <c r="CT149" s="5" t="n">
        <f aca="false">((0.0302-(0.0302*BL149*0.8))/(1-(0.0302*BL149*0.8)))*CO149</f>
        <v>0.267452014504821</v>
      </c>
      <c r="CU149" s="5" t="n">
        <f aca="false">((0.3608-(0.3608*BL149*0.8))/(1-(0.3608*BL149*0.8)))*CO149</f>
        <v>3.19525453090527</v>
      </c>
    </row>
    <row r="150" customFormat="false" ht="12.75" hidden="false" customHeight="false" outlineLevel="0" collapsed="false">
      <c r="A150" s="0" t="s">
        <v>476</v>
      </c>
      <c r="B150" s="5" t="n">
        <v>7185862</v>
      </c>
      <c r="C150" s="158" t="s">
        <v>454</v>
      </c>
      <c r="D150" s="153" t="n">
        <v>23</v>
      </c>
      <c r="E150" s="155" t="n">
        <v>5</v>
      </c>
      <c r="F150" s="155" t="n">
        <v>83</v>
      </c>
      <c r="G150" s="153" t="n">
        <v>66</v>
      </c>
      <c r="H150" s="159" t="n">
        <v>5.1</v>
      </c>
      <c r="I150" s="5" t="n">
        <f aca="false">(B150*D150)/100</f>
        <v>1652748.26</v>
      </c>
      <c r="J150" s="5" t="n">
        <f aca="false">(B150*E150)/100</f>
        <v>359293.1</v>
      </c>
      <c r="K150" s="5" t="n">
        <f aca="false">(B150*F150)/100</f>
        <v>5964265.46</v>
      </c>
      <c r="L150" s="5" t="n">
        <f aca="false">(B150*G150)/100</f>
        <v>4742668.92</v>
      </c>
      <c r="M150" s="5" t="n">
        <f aca="false">(B150*H150)/100</f>
        <v>366478.962</v>
      </c>
      <c r="N150" s="4" t="n">
        <f aca="false">((D150/100)-0.2189)*0.8</f>
        <v>0.00888</v>
      </c>
      <c r="O150" s="4" t="n">
        <f aca="false">((E150/100)-0.0881)*0.4</f>
        <v>-0.01524</v>
      </c>
      <c r="P150" s="4" t="n">
        <f aca="false">((F150/100)-0.5257)*0.3</f>
        <v>0.09129</v>
      </c>
      <c r="Q150" s="4" t="n">
        <f aca="false">((G150/100)-0.5218)*0.8</f>
        <v>0.11056</v>
      </c>
      <c r="R150" s="4" t="n">
        <f aca="false">((H150/100)-0.1258)*0.99</f>
        <v>-0.074052</v>
      </c>
      <c r="S150" s="5" t="n">
        <f aca="false">(1+N150+O150+P150+Q150+R150)*0.22*B150</f>
        <v>1772869.71610232</v>
      </c>
      <c r="T150" s="1" t="n">
        <f aca="false">S150/B150</f>
        <v>0.24671636</v>
      </c>
      <c r="U150" s="5" t="n">
        <f aca="false">S150*0.115</f>
        <v>203880.017351767</v>
      </c>
      <c r="V150" s="5" t="n">
        <f aca="false">AS150*0.07-(AS150*0.07*BM150*0.58)</f>
        <v>124100.880127162</v>
      </c>
      <c r="W150" s="5" t="n">
        <f aca="false">AT150*0.07-(AT150*0.07*BM150*0.58)</f>
        <v>62050.4400635812</v>
      </c>
      <c r="X150" s="5" t="n">
        <f aca="false">AU150*0.07-(AU150*0.07*BM150*0.58)</f>
        <v>287688.403931149</v>
      </c>
      <c r="Y150" s="5" t="n">
        <f aca="false">AS150*0.04-(AS150*0.04*BL150*0.8)</f>
        <v>35173.73516747</v>
      </c>
      <c r="Z150" s="5" t="n">
        <f aca="false">AT150*0.04-(AT150*0.04*BL150*0.8)</f>
        <v>17586.867583735</v>
      </c>
      <c r="AA150" s="5" t="n">
        <f aca="false">AU150*0.04-(AU150*0.04*BL150*0.8)</f>
        <v>81539.1133427714</v>
      </c>
      <c r="AB150" s="5" t="n">
        <f aca="false">CD150*0.2884</f>
        <v>498410.976345587</v>
      </c>
      <c r="AC150" s="5" t="n">
        <f aca="false">CE150*0.2884</f>
        <v>249205.488172793</v>
      </c>
      <c r="AD150" s="5" t="n">
        <f aca="false">CF150*0.2884</f>
        <v>1155407.26334659</v>
      </c>
      <c r="AE150" s="5" t="n">
        <f aca="false">CD150*0.1707</f>
        <v>295002.613253092</v>
      </c>
      <c r="AF150" s="5" t="n">
        <f aca="false">CE150*0.1707</f>
        <v>147501.306626546</v>
      </c>
      <c r="AG150" s="5" t="n">
        <f aca="false">CF150*0.1707</f>
        <v>683869.69435944</v>
      </c>
      <c r="AH150" s="0"/>
      <c r="AI150" s="0"/>
      <c r="AJ150" s="0"/>
      <c r="AK150" s="0"/>
      <c r="AL150" s="0"/>
      <c r="AM150" s="0"/>
      <c r="AN150" s="0"/>
      <c r="AO150" s="14"/>
      <c r="AP150" s="0" t="s">
        <v>476</v>
      </c>
      <c r="AQ150" s="158" t="s">
        <v>455</v>
      </c>
      <c r="AR150" s="5" t="n">
        <v>7185862</v>
      </c>
      <c r="AS150" s="5" t="n">
        <v>1772869.71610232</v>
      </c>
      <c r="AT150" s="5" t="n">
        <v>886434.85805116</v>
      </c>
      <c r="AU150" s="5" t="n">
        <v>4109834.34187356</v>
      </c>
      <c r="AV150" s="5" t="n">
        <v>203880.017351767</v>
      </c>
      <c r="AW150" s="5" t="n">
        <v>141829.577288186</v>
      </c>
      <c r="AX150" s="5" t="n">
        <v>585047.006313766</v>
      </c>
      <c r="AY150" s="5" t="n">
        <f aca="false">AV150*0.183</f>
        <v>37310.0431753733</v>
      </c>
      <c r="AZ150" s="5" t="n">
        <f aca="false">AY150*0.58456</f>
        <v>21809.9588385962</v>
      </c>
      <c r="BA150" s="5" t="n">
        <f aca="false">AY150*1.3804</f>
        <v>51502.7835992853</v>
      </c>
      <c r="BB150" s="5" t="n">
        <f aca="false">AV150*0.058</f>
        <v>11825.0410064025</v>
      </c>
      <c r="BC150" s="5" t="n">
        <f aca="false">BB150*0</f>
        <v>0</v>
      </c>
      <c r="BD150" s="5" t="n">
        <f aca="false">BB150*2.3951</f>
        <v>28322.1557144346</v>
      </c>
      <c r="BE150" s="5" t="n">
        <f aca="false">AV150*0.28</f>
        <v>57086.4048584947</v>
      </c>
      <c r="BF150" s="5" t="n">
        <f aca="false">BE150*0.514</f>
        <v>29342.4120972663</v>
      </c>
      <c r="BG150" s="5" t="n">
        <f aca="false">BE150*1.971</f>
        <v>112517.303976093</v>
      </c>
      <c r="BH150" s="5" t="n">
        <f aca="false">AV150*0.17</f>
        <v>34659.6029498004</v>
      </c>
      <c r="BI150" s="5" t="n">
        <f aca="false">BH150*0.429</f>
        <v>14868.9696654644</v>
      </c>
      <c r="BJ150" s="5" t="n">
        <f aca="false">BH150*2.429</f>
        <v>84188.1755650651</v>
      </c>
      <c r="BL150" s="1" t="n">
        <v>0.63</v>
      </c>
      <c r="BM150" s="1" t="n">
        <v>0</v>
      </c>
      <c r="BO150" s="5" t="n">
        <f aca="false">AY150-(AY150*BM150*0.58)</f>
        <v>37310.0431753733</v>
      </c>
      <c r="BP150" s="5" t="n">
        <f aca="false">AZ150-(AZ150*BM150*0.58)</f>
        <v>21809.9588385962</v>
      </c>
      <c r="BQ150" s="5" t="n">
        <f aca="false">BA150-(BA150*BM150*0.58)</f>
        <v>51502.7835992853</v>
      </c>
      <c r="BR150" s="5" t="n">
        <f aca="false">BB150-(BB150*BL150*0.8)</f>
        <v>5865.22033917563</v>
      </c>
      <c r="BS150" s="5" t="n">
        <f aca="false">BC150-(BC150*BL150*0.8)</f>
        <v>0</v>
      </c>
      <c r="BT150" s="5" t="n">
        <f aca="false">BD150-(BD150*BL150*0.8)</f>
        <v>14047.7892343595</v>
      </c>
      <c r="BU150" s="5" t="n">
        <f aca="false">BE150</f>
        <v>57086.4048584947</v>
      </c>
      <c r="BV150" s="5" t="n">
        <f aca="false">BF150</f>
        <v>29342.4120972663</v>
      </c>
      <c r="BW150" s="5" t="n">
        <f aca="false">BG150</f>
        <v>112517.303976093</v>
      </c>
      <c r="BX150" s="5" t="n">
        <f aca="false">BH150</f>
        <v>34659.6029498004</v>
      </c>
      <c r="BY150" s="5" t="n">
        <f aca="false">BI150</f>
        <v>14868.9696654644</v>
      </c>
      <c r="BZ150" s="5" t="n">
        <f aca="false">BJ150</f>
        <v>84188.1755650651</v>
      </c>
      <c r="CA150" s="5" t="n">
        <f aca="false">AV150-(AY150-BO150)-(BB150-BR150)</f>
        <v>197920.19668454</v>
      </c>
      <c r="CB150" s="5" t="n">
        <f aca="false">AW150-(AZ150-BP150)-(BC150-BS150)</f>
        <v>141829.577288186</v>
      </c>
      <c r="CC150" s="5" t="n">
        <f aca="false">AX150-(BA150-BQ150)-(BD150-BT150)</f>
        <v>570772.639833691</v>
      </c>
      <c r="CD150" s="5" t="n">
        <f aca="false">AS150-(AS150*BM150*0.07)-(AS150*BL150*0.04)</f>
        <v>1728193.39925654</v>
      </c>
      <c r="CE150" s="5" t="n">
        <f aca="false">AT150-(AT150*BM150*0.07)-(AT150*BL150*0.04)</f>
        <v>864096.699628271</v>
      </c>
      <c r="CF150" s="5" t="n">
        <f aca="false">AU150-(AU150*BM150*0.07)-(AU150*BL150*0.04)</f>
        <v>4006266.51645835</v>
      </c>
      <c r="CG150" s="0" t="s">
        <v>476</v>
      </c>
      <c r="CH150" s="158" t="s">
        <v>455</v>
      </c>
      <c r="CI150" s="5" t="n">
        <v>7185862</v>
      </c>
      <c r="CJ150" s="160" t="n">
        <v>762.0205</v>
      </c>
      <c r="CK150" s="161" t="n">
        <v>3360.438</v>
      </c>
      <c r="CL150" s="5" t="n">
        <f aca="false">CJ150+CK150</f>
        <v>4122.4585</v>
      </c>
      <c r="CM150" s="161" t="n">
        <v>733.349584406215</v>
      </c>
      <c r="CN150" s="161" t="n">
        <v>2819.46197404306</v>
      </c>
      <c r="CO150" s="5" t="n">
        <f aca="false">CM150+CN150</f>
        <v>3552.81155844928</v>
      </c>
      <c r="CP150" s="5" t="n">
        <f aca="false">((0.3296-(0.3296*BM150*0.58))/(1-(0.3296*BM150*0.58)))*CO150</f>
        <v>1171.00668966488</v>
      </c>
      <c r="CQ150" s="5" t="n">
        <f aca="false">((0.1745-(0.1745*BM150*0.58))/(1-(0.1745*BM150*0.58)))*CO150</f>
        <v>619.965616949398</v>
      </c>
      <c r="CR150" s="5" t="n">
        <f aca="false">((0.4556-(0.4556*BM150*0.58))/(1-(0.4556*BM150*0.58)))*CO150</f>
        <v>1618.66094602949</v>
      </c>
      <c r="CS150" s="5" t="n">
        <f aca="false">((0.2126-(0.2126*BL150*0.8))/(1-(0.2126*BL150*0.8)))*CO150</f>
        <v>419.603209447428</v>
      </c>
      <c r="CT150" s="5" t="n">
        <f aca="false">((0.0302-(0.0302*BL150*0.8))/(1-(0.0302*BL150*0.8)))*CO150</f>
        <v>54.0408194002507</v>
      </c>
      <c r="CU150" s="5" t="n">
        <f aca="false">((0.3608-(0.3608*BL150*0.8))/(1-(0.3608*BL150*0.8)))*CO150</f>
        <v>777.112391540467</v>
      </c>
    </row>
    <row r="151" customFormat="false" ht="12.75" hidden="false" customHeight="false" outlineLevel="0" collapsed="false">
      <c r="B151" s="162" t="n">
        <f aca="false">SUM(B18:B150)</f>
        <v>547284045.831586</v>
      </c>
      <c r="C151" s="163"/>
      <c r="E151" s="130"/>
      <c r="F151" s="2"/>
      <c r="H151" s="2"/>
      <c r="I151" s="164" t="n">
        <f aca="false">SUM(I18:I150)</f>
        <v>119816439.084361</v>
      </c>
      <c r="J151" s="164" t="n">
        <f aca="false">SUM(J18:J150)</f>
        <v>48236917.6209804</v>
      </c>
      <c r="K151" s="164" t="n">
        <f aca="false">SUM(K18:K150)</f>
        <v>287733323.433233</v>
      </c>
      <c r="L151" s="164" t="n">
        <f aca="false">SUM(L18:L150)</f>
        <v>285547198.900517</v>
      </c>
      <c r="M151" s="164" t="n">
        <f aca="false">SUM(M18:M150)</f>
        <v>68850528.2355613</v>
      </c>
      <c r="N151" s="165" t="s">
        <v>477</v>
      </c>
      <c r="V151" s="5" t="n">
        <f aca="false">AS151*0.07-(AS151*0.07*BM151*0.58)</f>
        <v>865.51544142</v>
      </c>
      <c r="W151" s="5" t="n">
        <f aca="false">AT151*0.07-(AT151*0.07*BM151*0.58)</f>
        <v>692.412353136</v>
      </c>
      <c r="X151" s="5" t="n">
        <f aca="false">AU151*0.07-(AU151*0.07*BM151*0.58)</f>
        <v>1151.1355370886</v>
      </c>
      <c r="Y151" s="5" t="n">
        <f aca="false">AS151*0.04-(AS151*0.04*BL151*0.8)</f>
        <v>271.374624</v>
      </c>
      <c r="Z151" s="5" t="n">
        <f aca="false">AT151*0.04-(AT151*0.04*BL151*0.8)</f>
        <v>217.0996992</v>
      </c>
      <c r="AA151" s="5" t="n">
        <f aca="false">AU151*0.04-(AU151*0.04*BL151*0.8)</f>
        <v>360.92824992</v>
      </c>
      <c r="AB151" s="5" t="n">
        <f aca="false">CD151*0.5424</f>
        <v>13708.9368994896</v>
      </c>
      <c r="AC151" s="5" t="n">
        <f aca="false">CE151*0.5424</f>
        <v>10967.1495195917</v>
      </c>
      <c r="AD151" s="5" t="n">
        <f aca="false">CF151*0.5424</f>
        <v>18232.8860763212</v>
      </c>
      <c r="AE151" s="5" t="n">
        <f aca="false">CD151*0.3178</f>
        <v>8032.2642821862</v>
      </c>
      <c r="AF151" s="5" t="n">
        <f aca="false">CE151*0.3178</f>
        <v>6425.81142574896</v>
      </c>
      <c r="AG151" s="5" t="n">
        <f aca="false">CF151*0.3178</f>
        <v>10682.9114953076</v>
      </c>
      <c r="AH151" s="0"/>
      <c r="AI151" s="0"/>
      <c r="AJ151" s="0"/>
      <c r="AK151" s="0"/>
      <c r="AL151" s="0"/>
      <c r="AM151" s="0"/>
      <c r="AN151" s="0"/>
      <c r="AO151" s="14"/>
      <c r="AP151" s="0" t="s">
        <v>478</v>
      </c>
      <c r="AQ151" s="166" t="s">
        <v>479</v>
      </c>
      <c r="AR151" s="0" t="n">
        <v>1884546</v>
      </c>
      <c r="AS151" s="5" t="n">
        <f aca="false">AR151*0.015</f>
        <v>28268.19</v>
      </c>
      <c r="AT151" s="5" t="n">
        <f aca="false">AS151*0.8</f>
        <v>22614.552</v>
      </c>
      <c r="AU151" s="5" t="n">
        <f aca="false">AS151*1.33</f>
        <v>37596.6927</v>
      </c>
      <c r="AV151" s="5" t="n">
        <f aca="false">AS151*0.267</f>
        <v>7547.60673</v>
      </c>
      <c r="AW151" s="5" t="n">
        <f aca="false">AS151*0.2</f>
        <v>5653.638</v>
      </c>
      <c r="AX151" s="5" t="n">
        <f aca="false">AS151*0.467</f>
        <v>13201.24473</v>
      </c>
      <c r="AY151" s="5" t="n">
        <f aca="false">AV151*0.183</f>
        <v>1381.21203159</v>
      </c>
      <c r="AZ151" s="5" t="n">
        <f aca="false">AY151*0.58456</f>
        <v>807.40130518625</v>
      </c>
      <c r="BA151" s="5" t="n">
        <f aca="false">AY151*1.3804</f>
        <v>1906.62508840684</v>
      </c>
      <c r="BB151" s="5" t="n">
        <f aca="false">AV151*0.058</f>
        <v>437.76119034</v>
      </c>
      <c r="BC151" s="5" t="n">
        <f aca="false">BB151*0</f>
        <v>0</v>
      </c>
      <c r="BD151" s="5" t="n">
        <f aca="false">BB151*2.3951</f>
        <v>1048.48182698333</v>
      </c>
      <c r="BE151" s="5" t="n">
        <f aca="false">AV151*0.5</f>
        <v>3773.803365</v>
      </c>
      <c r="BF151" s="5" t="n">
        <f aca="false">BE151*0.492</f>
        <v>1856.71125558</v>
      </c>
      <c r="BG151" s="5" t="n">
        <f aca="false">BE151*2</f>
        <v>7547.60673</v>
      </c>
      <c r="BH151" s="5" t="n">
        <f aca="false">AV151*0.1</f>
        <v>754.760673</v>
      </c>
      <c r="BI151" s="5" t="n">
        <f aca="false">BH151*0.667</f>
        <v>503.425368891</v>
      </c>
      <c r="BJ151" s="5" t="n">
        <f aca="false">BH151*1.5</f>
        <v>1132.1410095</v>
      </c>
      <c r="BL151" s="1" t="n">
        <v>0.95</v>
      </c>
      <c r="BM151" s="1" t="n">
        <v>0.97</v>
      </c>
      <c r="BO151" s="5" t="n">
        <f aca="false">AY151-(AY151*BM151*0.58)</f>
        <v>604.142142617466</v>
      </c>
      <c r="BP151" s="5" t="n">
        <f aca="false">AZ151-(AZ151*BM151*0.58)</f>
        <v>353.157330888466</v>
      </c>
      <c r="BQ151" s="5" t="n">
        <f aca="false">BA151-(BA151*BM151*0.58)</f>
        <v>833.95781366915</v>
      </c>
      <c r="BR151" s="5" t="n">
        <f aca="false">BB151-(BB151*BL151*0.8)</f>
        <v>105.0626856816</v>
      </c>
      <c r="BS151" s="5" t="n">
        <f aca="false">BC151-(BC151*BL151*0.8)</f>
        <v>0</v>
      </c>
      <c r="BT151" s="5" t="n">
        <f aca="false">BD151-(BD151*BL151*0.8)</f>
        <v>251.635638476</v>
      </c>
      <c r="BU151" s="5" t="n">
        <f aca="false">BE151</f>
        <v>3773.803365</v>
      </c>
      <c r="BV151" s="5" t="n">
        <f aca="false">BF151</f>
        <v>1856.71125558</v>
      </c>
      <c r="BW151" s="5" t="n">
        <f aca="false">BG151</f>
        <v>7547.60673</v>
      </c>
      <c r="BX151" s="5" t="n">
        <f aca="false">BH151</f>
        <v>754.760673</v>
      </c>
      <c r="BY151" s="5" t="n">
        <f aca="false">BI151</f>
        <v>503.425368891</v>
      </c>
      <c r="BZ151" s="5" t="n">
        <f aca="false">BJ151</f>
        <v>1132.1410095</v>
      </c>
      <c r="CA151" s="5" t="n">
        <f aca="false">AV151-(AY151-BO151)-(BB151-BR151)</f>
        <v>6437.83833636907</v>
      </c>
      <c r="CB151" s="5" t="n">
        <f aca="false">AW151-(AZ151-BP151)-(BC151-BS151)</f>
        <v>5199.39402570222</v>
      </c>
      <c r="CC151" s="5" t="n">
        <f aca="false">AX151-(BA151-BQ151)-(BD151-BT151)</f>
        <v>11331.731266755</v>
      </c>
      <c r="CD151" s="5" t="n">
        <f aca="false">AS151-(AS151*BM151*0.07)-(AS151*BL151*0.04)</f>
        <v>25274.588679</v>
      </c>
      <c r="CE151" s="5" t="n">
        <f aca="false">AT151-(AT151*BM151*0.07)-(AT151*BL151*0.04)</f>
        <v>20219.6709432</v>
      </c>
      <c r="CF151" s="5" t="n">
        <f aca="false">AU151-(AU151*BM151*0.07)-(AU151*BL151*0.04)</f>
        <v>33615.20294307</v>
      </c>
      <c r="CG151" s="0" t="s">
        <v>478</v>
      </c>
      <c r="CH151" s="166" t="s">
        <v>479</v>
      </c>
      <c r="CI151" s="0" t="n">
        <v>1884546</v>
      </c>
      <c r="CJ151" s="125" t="n">
        <v>8.561316</v>
      </c>
      <c r="CK151" s="5" t="n">
        <v>20.54805</v>
      </c>
      <c r="CL151" s="5" t="n">
        <f aca="false">CJ151+CK151</f>
        <v>29.109366</v>
      </c>
      <c r="CM151" s="5" t="n">
        <v>8.45233177934936</v>
      </c>
      <c r="CN151" s="5" t="n">
        <v>18.5129396166134</v>
      </c>
      <c r="CO151" s="5" t="n">
        <f aca="false">CM151+CN151</f>
        <v>26.9652713959628</v>
      </c>
      <c r="CP151" s="5" t="n">
        <f aca="false">((0.3296-(0.3296*BM151*0.58))/(1-(0.3296*BM151*0.58)))*CO151</f>
        <v>4.77247810070074</v>
      </c>
      <c r="CQ151" s="5" t="n">
        <f aca="false">((0.1745-(0.1745*BM151*0.58))/(1-(0.1745*BM151*0.58)))*CO151</f>
        <v>2.28221265464278</v>
      </c>
      <c r="CR151" s="5" t="n">
        <f aca="false">((0.4556-(0.4556*BM151*0.58))/(1-(0.4556*BM151*0.58)))*CO151</f>
        <v>7.22572642755255</v>
      </c>
      <c r="CS151" s="5" t="n">
        <f aca="false">((0.2126-(0.2126*BL151*0.8))/(1-(0.2126*BL151*0.8)))*CO151</f>
        <v>1.64102650652606</v>
      </c>
      <c r="CT151" s="5" t="n">
        <f aca="false">((0.0302-(0.0302*BL151*0.8))/(1-(0.0302*BL151*0.8)))*CO151</f>
        <v>0.200035501917959</v>
      </c>
      <c r="CU151" s="5" t="n">
        <f aca="false">((0.3608-(0.3608*BL151*0.8))/(1-(0.3608*BL151*0.8)))*CO151</f>
        <v>3.21714317699728</v>
      </c>
    </row>
    <row r="152" customFormat="false" ht="12.75" hidden="false" customHeight="false" outlineLevel="0" collapsed="false">
      <c r="B152" s="5" t="n">
        <f aca="false">B151*0.22</f>
        <v>120402490.082949</v>
      </c>
      <c r="E152" s="132"/>
      <c r="F152" s="2"/>
      <c r="H152" s="2"/>
      <c r="I152" s="167" t="n">
        <f aca="false">I151/B151</f>
        <v>0.218929164840358</v>
      </c>
      <c r="J152" s="167" t="n">
        <f aca="false">J151/B151</f>
        <v>0.0881387242847275</v>
      </c>
      <c r="K152" s="167" t="n">
        <f aca="false">K151/B151</f>
        <v>0.525747691029488</v>
      </c>
      <c r="L152" s="167" t="n">
        <f aca="false">L151/B151</f>
        <v>0.521753193931744</v>
      </c>
      <c r="M152" s="167" t="n">
        <f aca="false">M151/B151</f>
        <v>0.125804011207643</v>
      </c>
      <c r="N152" s="165" t="s">
        <v>480</v>
      </c>
      <c r="P152" s="168" t="s">
        <v>481</v>
      </c>
      <c r="Q152" s="169" t="s">
        <v>482</v>
      </c>
      <c r="R152" s="91" t="s">
        <v>483</v>
      </c>
      <c r="S152" s="170" t="s">
        <v>243</v>
      </c>
      <c r="T152" s="170" t="s">
        <v>484</v>
      </c>
      <c r="U152" s="171"/>
      <c r="V152" s="5" t="n">
        <f aca="false">AS152*0.07-(AS152*0.07*BM152*0.58)</f>
        <v>597.5088</v>
      </c>
      <c r="W152" s="5" t="n">
        <f aca="false">AT152*0.07-(AT152*0.07*BM152*0.58)</f>
        <v>478.00704</v>
      </c>
      <c r="X152" s="5" t="n">
        <f aca="false">AU152*0.07-(AU152*0.07*BM152*0.58)</f>
        <v>794.686704</v>
      </c>
      <c r="Y152" s="5" t="n">
        <f aca="false">AS152*0.04-(AS152*0.04*BL152*0.8)</f>
        <v>79.2125952</v>
      </c>
      <c r="Z152" s="5" t="n">
        <f aca="false">AT152*0.04-(AT152*0.04*BL152*0.8)</f>
        <v>63.37007616</v>
      </c>
      <c r="AA152" s="5" t="n">
        <f aca="false">AU152*0.04-(AU152*0.04*BL152*0.8)</f>
        <v>105.352751616</v>
      </c>
      <c r="AB152" s="5" t="n">
        <f aca="false">CD152*0.5424</f>
        <v>4452.0537747456</v>
      </c>
      <c r="AC152" s="5" t="n">
        <f aca="false">CE152*0.5424</f>
        <v>3561.64301979648</v>
      </c>
      <c r="AD152" s="5" t="n">
        <f aca="false">CF152*0.5424</f>
        <v>5921.23152041165</v>
      </c>
      <c r="AE152" s="5" t="n">
        <f aca="false">CD152*0.3178</f>
        <v>2608.5226578432</v>
      </c>
      <c r="AF152" s="5" t="n">
        <f aca="false">CE152*0.3178</f>
        <v>2086.81812627456</v>
      </c>
      <c r="AG152" s="5" t="n">
        <f aca="false">CF152*0.3178</f>
        <v>3469.33513493146</v>
      </c>
      <c r="AH152" s="0"/>
      <c r="AI152" s="0"/>
      <c r="AJ152" s="0"/>
      <c r="AK152" s="0"/>
      <c r="AL152" s="0"/>
      <c r="AM152" s="0"/>
      <c r="AN152" s="0"/>
      <c r="AO152" s="172"/>
      <c r="AP152" s="0" t="s">
        <v>485</v>
      </c>
      <c r="AQ152" s="166" t="s">
        <v>479</v>
      </c>
      <c r="AR152" s="0" t="n">
        <v>569056</v>
      </c>
      <c r="AS152" s="5" t="n">
        <f aca="false">AR152*0.015</f>
        <v>8535.84</v>
      </c>
      <c r="AT152" s="5" t="n">
        <f aca="false">AS152*0.8</f>
        <v>6828.672</v>
      </c>
      <c r="AU152" s="5" t="n">
        <f aca="false">AS152*1.33</f>
        <v>11352.6672</v>
      </c>
      <c r="AV152" s="5" t="n">
        <f aca="false">AS152*0.267</f>
        <v>2279.06928</v>
      </c>
      <c r="AW152" s="5" t="n">
        <f aca="false">AS152*0.2</f>
        <v>1707.168</v>
      </c>
      <c r="AX152" s="5" t="n">
        <f aca="false">AS152*0.467</f>
        <v>3986.23728</v>
      </c>
      <c r="AY152" s="5" t="n">
        <f aca="false">AV152*0.183</f>
        <v>417.06967824</v>
      </c>
      <c r="AZ152" s="5" t="n">
        <f aca="false">AY152*0.58456</f>
        <v>243.802251111974</v>
      </c>
      <c r="BA152" s="5" t="n">
        <f aca="false">AY152*1.3804</f>
        <v>575.722983842496</v>
      </c>
      <c r="BB152" s="5" t="n">
        <f aca="false">AV152*0.058</f>
        <v>132.18601824</v>
      </c>
      <c r="BC152" s="5" t="n">
        <f aca="false">BB152*0</f>
        <v>0</v>
      </c>
      <c r="BD152" s="5" t="n">
        <f aca="false">BB152*2.3951</f>
        <v>316.598732286624</v>
      </c>
      <c r="BE152" s="5" t="n">
        <f aca="false">AV152*0.5</f>
        <v>1139.53464</v>
      </c>
      <c r="BF152" s="5" t="n">
        <f aca="false">BE152*0.492</f>
        <v>560.65104288</v>
      </c>
      <c r="BG152" s="5" t="n">
        <f aca="false">BE152*2</f>
        <v>2279.06928</v>
      </c>
      <c r="BH152" s="5" t="n">
        <f aca="false">AV152*0.1</f>
        <v>227.906928</v>
      </c>
      <c r="BI152" s="5" t="n">
        <f aca="false">BH152*0.667</f>
        <v>152.013920976</v>
      </c>
      <c r="BJ152" s="5" t="n">
        <f aca="false">BH152*1.5</f>
        <v>341.860392</v>
      </c>
      <c r="BL152" s="1" t="n">
        <v>0.96</v>
      </c>
      <c r="BM152" s="1" t="n">
        <v>0</v>
      </c>
      <c r="BO152" s="5" t="n">
        <f aca="false">AY152-(AY152*BM152*0.58)</f>
        <v>417.06967824</v>
      </c>
      <c r="BP152" s="5" t="n">
        <f aca="false">AZ152-(AZ152*BM152*0.58)</f>
        <v>243.802251111974</v>
      </c>
      <c r="BQ152" s="5" t="n">
        <f aca="false">BA152-(BA152*BM152*0.58)</f>
        <v>575.722983842496</v>
      </c>
      <c r="BR152" s="5" t="n">
        <f aca="false">BB152-(BB152*BL152*0.8)</f>
        <v>30.66715623168</v>
      </c>
      <c r="BS152" s="5" t="n">
        <f aca="false">BC152-(BC152*BL152*0.8)</f>
        <v>0</v>
      </c>
      <c r="BT152" s="5" t="n">
        <f aca="false">BD152-(BD152*BL152*0.8)</f>
        <v>73.4509058904968</v>
      </c>
      <c r="BU152" s="5" t="n">
        <f aca="false">BE152</f>
        <v>1139.53464</v>
      </c>
      <c r="BV152" s="5" t="n">
        <f aca="false">BF152</f>
        <v>560.65104288</v>
      </c>
      <c r="BW152" s="5" t="n">
        <f aca="false">BG152</f>
        <v>2279.06928</v>
      </c>
      <c r="BX152" s="5" t="n">
        <f aca="false">BH152</f>
        <v>227.906928</v>
      </c>
      <c r="BY152" s="5" t="n">
        <f aca="false">BI152</f>
        <v>152.013920976</v>
      </c>
      <c r="BZ152" s="5" t="n">
        <f aca="false">BJ152</f>
        <v>341.860392</v>
      </c>
      <c r="CA152" s="5" t="n">
        <f aca="false">AV152-(AY152-BO152)-(BB152-BR152)</f>
        <v>2177.55041799168</v>
      </c>
      <c r="CB152" s="5" t="n">
        <f aca="false">AW152-(AZ152-BP152)-(BC152-BS152)</f>
        <v>1707.168</v>
      </c>
      <c r="CC152" s="5" t="n">
        <f aca="false">AX152-(BA152-BQ152)-(BD152-BT152)</f>
        <v>3743.08945360387</v>
      </c>
      <c r="CD152" s="5" t="n">
        <f aca="false">AS152-(AS152*BM152*0.07)-(AS152*BL152*0.04)</f>
        <v>8208.063744</v>
      </c>
      <c r="CE152" s="5" t="n">
        <f aca="false">AT152-(AT152*BM152*0.07)-(AT152*BL152*0.04)</f>
        <v>6566.4509952</v>
      </c>
      <c r="CF152" s="5" t="n">
        <f aca="false">AU152-(AU152*BM152*0.07)-(AU152*BL152*0.04)</f>
        <v>10916.72477952</v>
      </c>
      <c r="CG152" s="0" t="s">
        <v>485</v>
      </c>
      <c r="CH152" s="166" t="s">
        <v>479</v>
      </c>
      <c r="CI152" s="0" t="n">
        <v>569056</v>
      </c>
      <c r="CJ152" s="125" t="n">
        <v>37.87146</v>
      </c>
      <c r="CK152" s="5" t="n">
        <v>27.85066</v>
      </c>
      <c r="CL152" s="5" t="n">
        <f aca="false">CJ152+CK152</f>
        <v>65.72212</v>
      </c>
      <c r="CM152" s="5" t="n">
        <v>36.6653625477707</v>
      </c>
      <c r="CN152" s="5" t="n">
        <v>26.7476635643564</v>
      </c>
      <c r="CO152" s="5" t="n">
        <f aca="false">CM152+CN152</f>
        <v>63.4130261121271</v>
      </c>
      <c r="CP152" s="5" t="n">
        <f aca="false">((0.3296-(0.3296*BM152*0.58))/(1-(0.3296*BM152*0.58)))*CO152</f>
        <v>20.9009334065571</v>
      </c>
      <c r="CQ152" s="5" t="n">
        <f aca="false">((0.1745-(0.1745*BM152*0.58))/(1-(0.1745*BM152*0.58)))*CO152</f>
        <v>11.0655730565662</v>
      </c>
      <c r="CR152" s="5" t="n">
        <f aca="false">((0.4556-(0.4556*BM152*0.58))/(1-(0.4556*BM152*0.58)))*CO152</f>
        <v>28.8909746966851</v>
      </c>
      <c r="CS152" s="5" t="n">
        <f aca="false">((0.2126-(0.2126*BL152*0.8))/(1-(0.2126*BL152*0.8)))*CO152</f>
        <v>3.7380741558662</v>
      </c>
      <c r="CT152" s="5" t="n">
        <f aca="false">((0.0302-(0.0302*BL152*0.8))/(1-(0.0302*BL152*0.8)))*CO152</f>
        <v>0.454846555215043</v>
      </c>
      <c r="CU152" s="5" t="n">
        <f aca="false">((0.3608-(0.3608*BL152*0.8))/(1-(0.3608*BL152*0.8)))*CO152</f>
        <v>7.34262592312366</v>
      </c>
    </row>
    <row r="153" customFormat="false" ht="12.75" hidden="false" customHeight="false" outlineLevel="0" collapsed="false">
      <c r="E153" s="132"/>
      <c r="F153" s="2"/>
      <c r="H153" s="2"/>
      <c r="I153" s="173" t="s">
        <v>486</v>
      </c>
      <c r="J153" s="173" t="s">
        <v>487</v>
      </c>
      <c r="K153" s="173" t="s">
        <v>488</v>
      </c>
      <c r="L153" s="174" t="s">
        <v>489</v>
      </c>
      <c r="M153" s="173" t="s">
        <v>490</v>
      </c>
      <c r="N153" s="165"/>
      <c r="P153" s="175" t="s">
        <v>491</v>
      </c>
      <c r="Q153" s="164" t="n">
        <f aca="false">SUM(B18:B150)</f>
        <v>547284045.831586</v>
      </c>
      <c r="R153" s="167" t="n">
        <v>0.22</v>
      </c>
      <c r="S153" s="164" t="n">
        <f aca="false">SUM(S18:S150)</f>
        <v>120404841.706943</v>
      </c>
      <c r="T153" s="164" t="n">
        <f aca="false">S153*0.115</f>
        <v>13846556.7962985</v>
      </c>
      <c r="U153" s="136"/>
      <c r="V153" s="5" t="n">
        <f aca="false">AS153*0.07-(AS153*0.07*BM153*0.58)</f>
        <v>22732.72785</v>
      </c>
      <c r="W153" s="5" t="n">
        <f aca="false">AT153*0.07-(AT153*0.07*BM153*0.58)</f>
        <v>18186.18228</v>
      </c>
      <c r="X153" s="5" t="n">
        <f aca="false">AU153*0.07-(AU153*0.07*BM153*0.58)</f>
        <v>30234.5280405</v>
      </c>
      <c r="Y153" s="5" t="n">
        <f aca="false">AS153*0.04-(AS153*0.04*BL153*0.8)</f>
        <v>3845.0785392</v>
      </c>
      <c r="Z153" s="5" t="n">
        <f aca="false">AT153*0.04-(AT153*0.04*BL153*0.8)</f>
        <v>3076.06283136</v>
      </c>
      <c r="AA153" s="5" t="n">
        <f aca="false">AU153*0.04-(AU153*0.04*BL153*0.8)</f>
        <v>5113.954457136</v>
      </c>
      <c r="AB153" s="5" t="n">
        <f aca="false">CD153*0.5424</f>
        <v>169945.820485978</v>
      </c>
      <c r="AC153" s="5" t="n">
        <f aca="false">CE153*0.5424</f>
        <v>135956.656388782</v>
      </c>
      <c r="AD153" s="5" t="n">
        <f aca="false">CF153*0.5424</f>
        <v>226027.94124635</v>
      </c>
      <c r="AE153" s="5" t="n">
        <f aca="false">CD153*0.3178</f>
        <v>99573.7126667472</v>
      </c>
      <c r="AF153" s="5" t="n">
        <f aca="false">CE153*0.3178</f>
        <v>79658.9701333978</v>
      </c>
      <c r="AG153" s="5" t="n">
        <f aca="false">CF153*0.3178</f>
        <v>132433.037846774</v>
      </c>
      <c r="AH153" s="0"/>
      <c r="AI153" s="0"/>
      <c r="AJ153" s="0"/>
      <c r="AK153" s="0"/>
      <c r="AL153" s="0"/>
      <c r="AM153" s="0"/>
      <c r="AN153" s="0"/>
      <c r="AP153" s="0" t="s">
        <v>492</v>
      </c>
      <c r="AQ153" s="166" t="s">
        <v>479</v>
      </c>
      <c r="AR153" s="0" t="n">
        <v>21650217</v>
      </c>
      <c r="AS153" s="5" t="n">
        <f aca="false">AR153*0.015</f>
        <v>324753.255</v>
      </c>
      <c r="AT153" s="5" t="n">
        <f aca="false">AS153*0.8</f>
        <v>259802.604</v>
      </c>
      <c r="AU153" s="5" t="n">
        <f aca="false">AS153*1.33</f>
        <v>431921.82915</v>
      </c>
      <c r="AV153" s="5" t="n">
        <f aca="false">AS153*0.267</f>
        <v>86709.119085</v>
      </c>
      <c r="AW153" s="5" t="n">
        <f aca="false">AS153*0.2</f>
        <v>64950.651</v>
      </c>
      <c r="AX153" s="5" t="n">
        <f aca="false">AS153*0.467</f>
        <v>151659.770085</v>
      </c>
      <c r="AY153" s="5" t="n">
        <f aca="false">AV153*0.183</f>
        <v>15867.768792555</v>
      </c>
      <c r="AZ153" s="5" t="n">
        <f aca="false">AY153*0.58456</f>
        <v>9275.66292537595</v>
      </c>
      <c r="BA153" s="5" t="n">
        <f aca="false">AY153*1.3804</f>
        <v>21903.8680412429</v>
      </c>
      <c r="BB153" s="5" t="n">
        <f aca="false">AV153*0.058</f>
        <v>5029.12890693</v>
      </c>
      <c r="BC153" s="5" t="n">
        <f aca="false">BB153*0</f>
        <v>0</v>
      </c>
      <c r="BD153" s="5" t="n">
        <f aca="false">BB153*2.3951</f>
        <v>12045.266644988</v>
      </c>
      <c r="BE153" s="5" t="n">
        <f aca="false">AV153*0.5</f>
        <v>43354.5595425</v>
      </c>
      <c r="BF153" s="5" t="n">
        <f aca="false">BE153*0.492</f>
        <v>21330.44329491</v>
      </c>
      <c r="BG153" s="5" t="n">
        <f aca="false">BE153*2</f>
        <v>86709.119085</v>
      </c>
      <c r="BH153" s="5" t="n">
        <f aca="false">AV153*0.1</f>
        <v>8670.9119085</v>
      </c>
      <c r="BI153" s="5" t="n">
        <f aca="false">BH153*0.667</f>
        <v>5783.4982429695</v>
      </c>
      <c r="BJ153" s="5" t="n">
        <f aca="false">BH153*1.5</f>
        <v>13006.36786275</v>
      </c>
      <c r="BL153" s="1" t="n">
        <v>0.88</v>
      </c>
      <c r="BM153" s="1" t="n">
        <v>0</v>
      </c>
      <c r="BO153" s="5" t="n">
        <f aca="false">AY153-(AY153*BM153*0.58)</f>
        <v>15867.768792555</v>
      </c>
      <c r="BP153" s="5" t="n">
        <f aca="false">AZ153-(AZ153*BM153*0.58)</f>
        <v>9275.66292537595</v>
      </c>
      <c r="BQ153" s="5" t="n">
        <f aca="false">BA153-(BA153*BM153*0.58)</f>
        <v>21903.8680412429</v>
      </c>
      <c r="BR153" s="5" t="n">
        <f aca="false">BB153-(BB153*BL153*0.8)</f>
        <v>1488.62215645128</v>
      </c>
      <c r="BS153" s="5" t="n">
        <f aca="false">BC153-(BC153*BL153*0.8)</f>
        <v>0</v>
      </c>
      <c r="BT153" s="5" t="n">
        <f aca="false">BD153-(BD153*BL153*0.8)</f>
        <v>3565.39892691646</v>
      </c>
      <c r="BU153" s="5" t="n">
        <f aca="false">BE153</f>
        <v>43354.5595425</v>
      </c>
      <c r="BV153" s="5" t="n">
        <f aca="false">BF153</f>
        <v>21330.44329491</v>
      </c>
      <c r="BW153" s="5" t="n">
        <f aca="false">BG153</f>
        <v>86709.119085</v>
      </c>
      <c r="BX153" s="5" t="n">
        <f aca="false">BH153</f>
        <v>8670.9119085</v>
      </c>
      <c r="BY153" s="5" t="n">
        <f aca="false">BI153</f>
        <v>5783.4982429695</v>
      </c>
      <c r="BZ153" s="5" t="n">
        <f aca="false">BJ153</f>
        <v>13006.36786275</v>
      </c>
      <c r="CA153" s="5" t="n">
        <f aca="false">AV153-(AY153-BO153)-(BB153-BR153)</f>
        <v>83168.6123345213</v>
      </c>
      <c r="CB153" s="5" t="n">
        <f aca="false">AW153-(AZ153-BP153)-(BC153-BS153)</f>
        <v>64950.651</v>
      </c>
      <c r="CC153" s="5" t="n">
        <f aca="false">AX153-(BA153-BQ153)-(BD153-BT153)</f>
        <v>143179.902366928</v>
      </c>
      <c r="CD153" s="5" t="n">
        <f aca="false">AS153-(AS153*BM153*0.07)-(AS153*BL153*0.04)</f>
        <v>313321.940424</v>
      </c>
      <c r="CE153" s="5" t="n">
        <f aca="false">AT153-(AT153*BM153*0.07)-(AT153*BL153*0.04)</f>
        <v>250657.5523392</v>
      </c>
      <c r="CF153" s="5" t="n">
        <f aca="false">AU153-(AU153*BM153*0.07)-(AU153*BL153*0.04)</f>
        <v>416718.18076392</v>
      </c>
      <c r="CG153" s="0" t="s">
        <v>492</v>
      </c>
      <c r="CH153" s="166" t="s">
        <v>479</v>
      </c>
      <c r="CI153" s="0" t="n">
        <v>21650217</v>
      </c>
      <c r="CJ153" s="125" t="n">
        <v>279.8826</v>
      </c>
      <c r="CK153" s="5" t="n">
        <v>525.0692</v>
      </c>
      <c r="CL153" s="5" t="n">
        <f aca="false">CJ153+CK153</f>
        <v>804.9518</v>
      </c>
      <c r="CM153" s="5" t="n">
        <v>281.565966285746</v>
      </c>
      <c r="CN153" s="5" t="n">
        <v>517.107346742007</v>
      </c>
      <c r="CO153" s="5" t="n">
        <f aca="false">CM153+CN153</f>
        <v>798.673313027753</v>
      </c>
      <c r="CP153" s="5" t="n">
        <f aca="false">((0.3296-(0.3296*BM153*0.58))/(1-(0.3296*BM153*0.58)))*CO153</f>
        <v>263.242723973947</v>
      </c>
      <c r="CQ153" s="5" t="n">
        <f aca="false">((0.1745-(0.1745*BM153*0.58))/(1-(0.1745*BM153*0.58)))*CO153</f>
        <v>139.368493123343</v>
      </c>
      <c r="CR153" s="5" t="n">
        <f aca="false">((0.4556-(0.4556*BM153*0.58))/(1-(0.4556*BM153*0.58)))*CO153</f>
        <v>363.875561415444</v>
      </c>
      <c r="CS153" s="5" t="n">
        <f aca="false">((0.2126-(0.2126*BL153*0.8))/(1-(0.2126*BL153*0.8)))*CO153</f>
        <v>59.1067182884276</v>
      </c>
      <c r="CT153" s="5" t="n">
        <f aca="false">((0.0302-(0.0302*BL153*0.8))/(1-(0.0302*BL153*0.8)))*CO153</f>
        <v>7.29458928365972</v>
      </c>
      <c r="CU153" s="5" t="n">
        <f aca="false">((0.3608-(0.3608*BL153*0.8))/(1-(0.3608*BL153*0.8)))*CO153</f>
        <v>114.337962410512</v>
      </c>
    </row>
    <row r="154" customFormat="false" ht="13.5" hidden="false" customHeight="false" outlineLevel="0" collapsed="false">
      <c r="A154" s="176" t="s">
        <v>493</v>
      </c>
      <c r="B154" s="177"/>
      <c r="C154" s="178"/>
      <c r="D154" s="179" t="s">
        <v>494</v>
      </c>
      <c r="E154" s="180"/>
      <c r="F154" s="181"/>
      <c r="G154" s="181"/>
      <c r="H154" s="182"/>
      <c r="I154" s="17"/>
      <c r="J154" s="17"/>
      <c r="K154" s="17"/>
      <c r="L154" s="17"/>
      <c r="M154" s="17"/>
      <c r="P154" s="175" t="s">
        <v>495</v>
      </c>
      <c r="Q154" s="183" t="n">
        <f aca="false">SUM(AR151:AR209)</f>
        <v>86177291</v>
      </c>
      <c r="R154" s="184" t="n">
        <f aca="false">S154/Q154</f>
        <v>0.0252263789540565</v>
      </c>
      <c r="S154" s="183" t="n">
        <v>2173941</v>
      </c>
      <c r="T154" s="183" t="n">
        <f aca="false">S154*0.267</f>
        <v>580442.247</v>
      </c>
      <c r="U154" s="136"/>
      <c r="V154" s="5" t="n">
        <f aca="false">AS154*0.07-(AS154*0.07*BM154*0.58)</f>
        <v>4.20105</v>
      </c>
      <c r="W154" s="5" t="n">
        <f aca="false">AT154*0.07-(AT154*0.07*BM154*0.58)</f>
        <v>3.36084</v>
      </c>
      <c r="X154" s="5" t="n">
        <f aca="false">AU154*0.07-(AU154*0.07*BM154*0.58)</f>
        <v>5.5873965</v>
      </c>
      <c r="Y154" s="5" t="n">
        <f aca="false">AS154*0.04-(AS154*0.04*BL154*0.8)</f>
        <v>0.5185296</v>
      </c>
      <c r="Z154" s="5" t="n">
        <f aca="false">AT154*0.04-(AT154*0.04*BL154*0.8)</f>
        <v>0.41482368</v>
      </c>
      <c r="AA154" s="5" t="n">
        <f aca="false">AU154*0.04-(AU154*0.04*BL154*0.8)</f>
        <v>0.689644368</v>
      </c>
      <c r="AB154" s="5" t="n">
        <f aca="false">CD154*0.5424</f>
        <v>31.2760922688</v>
      </c>
      <c r="AC154" s="5" t="n">
        <f aca="false">CE154*0.5424</f>
        <v>25.02087381504</v>
      </c>
      <c r="AD154" s="5" t="n">
        <f aca="false">CF154*0.5424</f>
        <v>41.597202717504</v>
      </c>
      <c r="AE154" s="5" t="n">
        <f aca="false">CD154*0.3178</f>
        <v>18.3251145336</v>
      </c>
      <c r="AF154" s="5" t="n">
        <f aca="false">CE154*0.3178</f>
        <v>14.66009162688</v>
      </c>
      <c r="AG154" s="5" t="n">
        <f aca="false">CF154*0.3178</f>
        <v>24.372402329688</v>
      </c>
      <c r="AH154" s="0"/>
      <c r="AI154" s="0"/>
      <c r="AJ154" s="0"/>
      <c r="AK154" s="0"/>
      <c r="AL154" s="0"/>
      <c r="AM154" s="0"/>
      <c r="AN154" s="0"/>
      <c r="AP154" s="0" t="s">
        <v>496</v>
      </c>
      <c r="AQ154" s="185" t="s">
        <v>497</v>
      </c>
      <c r="AR154" s="0" t="n">
        <v>4001</v>
      </c>
      <c r="AS154" s="5" t="n">
        <f aca="false">AR154*0.015</f>
        <v>60.015</v>
      </c>
      <c r="AT154" s="5" t="n">
        <f aca="false">AS154*0.8</f>
        <v>48.012</v>
      </c>
      <c r="AU154" s="5" t="n">
        <f aca="false">AS154*1.33</f>
        <v>79.81995</v>
      </c>
      <c r="AV154" s="5" t="n">
        <f aca="false">AS154*0.267</f>
        <v>16.024005</v>
      </c>
      <c r="AW154" s="5" t="n">
        <f aca="false">AS154*0.2</f>
        <v>12.003</v>
      </c>
      <c r="AX154" s="5" t="n">
        <f aca="false">AS154*0.467</f>
        <v>28.027005</v>
      </c>
      <c r="AY154" s="5" t="n">
        <f aca="false">AV154*0.183</f>
        <v>2.932392915</v>
      </c>
      <c r="AZ154" s="5" t="n">
        <f aca="false">AY154*0.58456</f>
        <v>1.7141596023924</v>
      </c>
      <c r="BA154" s="5" t="n">
        <f aca="false">AY154*1.3804</f>
        <v>4.047875179866</v>
      </c>
      <c r="BB154" s="5" t="n">
        <f aca="false">AV154*0.058</f>
        <v>0.92939229</v>
      </c>
      <c r="BC154" s="5" t="n">
        <f aca="false">BB154*0</f>
        <v>0</v>
      </c>
      <c r="BD154" s="5" t="n">
        <f aca="false">BB154*2.3951</f>
        <v>2.225987473779</v>
      </c>
      <c r="BE154" s="5" t="n">
        <f aca="false">AV154*0.59</f>
        <v>9.45416295</v>
      </c>
      <c r="BF154" s="5" t="n">
        <f aca="false">BE154*0.745</f>
        <v>7.04335139775</v>
      </c>
      <c r="BG154" s="5" t="n">
        <f aca="false">BE154*1.309</f>
        <v>12.37549930155</v>
      </c>
      <c r="BH154" s="5" t="n">
        <f aca="false">AV154*0.12</f>
        <v>1.9228806</v>
      </c>
      <c r="BI154" s="5" t="n">
        <f aca="false">BH154*0.636</f>
        <v>1.2229520616</v>
      </c>
      <c r="BJ154" s="5" t="n">
        <f aca="false">BH154*1.455</f>
        <v>2.797791273</v>
      </c>
      <c r="BL154" s="1" t="n">
        <v>0.98</v>
      </c>
      <c r="BM154" s="1" t="n">
        <v>0</v>
      </c>
      <c r="BO154" s="5" t="n">
        <f aca="false">AY154-(AY154*BM154*0.58)</f>
        <v>2.932392915</v>
      </c>
      <c r="BP154" s="5" t="n">
        <f aca="false">AZ154-(AZ154*BM154*0.58)</f>
        <v>1.7141596023924</v>
      </c>
      <c r="BQ154" s="5" t="n">
        <f aca="false">BA154-(BA154*BM154*0.58)</f>
        <v>4.047875179866</v>
      </c>
      <c r="BR154" s="5" t="n">
        <f aca="false">BB154-(BB154*BL154*0.8)</f>
        <v>0.20074873464</v>
      </c>
      <c r="BS154" s="5" t="n">
        <f aca="false">BC154-(BC154*BL154*0.8)</f>
        <v>0</v>
      </c>
      <c r="BT154" s="5" t="n">
        <f aca="false">BD154-(BD154*BL154*0.8)</f>
        <v>0.480813294336264</v>
      </c>
      <c r="BU154" s="5" t="n">
        <f aca="false">BE154</f>
        <v>9.45416295</v>
      </c>
      <c r="BV154" s="5" t="n">
        <f aca="false">BF154</f>
        <v>7.04335139775</v>
      </c>
      <c r="BW154" s="5" t="n">
        <f aca="false">BG154</f>
        <v>12.37549930155</v>
      </c>
      <c r="BX154" s="5" t="n">
        <f aca="false">BH154</f>
        <v>1.9228806</v>
      </c>
      <c r="BY154" s="5" t="n">
        <f aca="false">BI154</f>
        <v>1.2229520616</v>
      </c>
      <c r="BZ154" s="5" t="n">
        <f aca="false">BJ154</f>
        <v>2.797791273</v>
      </c>
      <c r="CA154" s="5" t="n">
        <f aca="false">AV154-(AY154-BO154)-(BB154-BR154)</f>
        <v>15.29536144464</v>
      </c>
      <c r="CB154" s="5" t="n">
        <f aca="false">AW154-(AZ154-BP154)-(BC154-BS154)</f>
        <v>12.003</v>
      </c>
      <c r="CC154" s="5" t="n">
        <f aca="false">AX154-(BA154-BQ154)-(BD154-BT154)</f>
        <v>26.2818308205573</v>
      </c>
      <c r="CD154" s="5" t="n">
        <f aca="false">AS154-(AS154*BM154*0.07)-(AS154*BL154*0.04)</f>
        <v>57.662412</v>
      </c>
      <c r="CE154" s="5" t="n">
        <f aca="false">AT154-(AT154*BM154*0.07)-(AT154*BL154*0.04)</f>
        <v>46.1299296</v>
      </c>
      <c r="CF154" s="5" t="n">
        <f aca="false">AU154-(AU154*BM154*0.07)-(AU154*BL154*0.04)</f>
        <v>76.69100796</v>
      </c>
      <c r="CG154" s="0" t="s">
        <v>496</v>
      </c>
      <c r="CH154" s="185" t="s">
        <v>497</v>
      </c>
      <c r="CI154" s="0" t="n">
        <v>4001</v>
      </c>
      <c r="CJ154" s="125" t="n">
        <v>0.0063527</v>
      </c>
      <c r="CK154" s="5" t="n">
        <v>0.173118</v>
      </c>
      <c r="CL154" s="5" t="n">
        <f aca="false">CJ154+CK154</f>
        <v>0.1794707</v>
      </c>
      <c r="CM154" s="5" t="n">
        <v>0.0063527</v>
      </c>
      <c r="CN154" s="5" t="n">
        <v>0.115412</v>
      </c>
      <c r="CO154" s="5" t="n">
        <f aca="false">CM154+CN154</f>
        <v>0.1217647</v>
      </c>
      <c r="CP154" s="5" t="n">
        <f aca="false">((0.3296-(0.3296*BM154*0.58))/(1-(0.3296*BM154*0.58)))*CO154</f>
        <v>0.04013364512</v>
      </c>
      <c r="CQ154" s="5" t="n">
        <f aca="false">((0.1745-(0.1745*BM154*0.58))/(1-(0.1745*BM154*0.58)))*CO154</f>
        <v>0.02124794015</v>
      </c>
      <c r="CR154" s="5" t="n">
        <f aca="false">((0.4556-(0.4556*BM154*0.58))/(1-(0.4556*BM154*0.58)))*CO154</f>
        <v>0.05547599732</v>
      </c>
      <c r="CS154" s="5" t="n">
        <f aca="false">((0.2126-(0.2126*BL154*0.8))/(1-(0.2126*BL154*0.8)))*CO154</f>
        <v>0.00671005029453215</v>
      </c>
      <c r="CT154" s="5" t="n">
        <f aca="false">((0.0302-(0.0302*BL154*0.8))/(1-(0.0302*BL154*0.8)))*CO154</f>
        <v>0.000813557939665881</v>
      </c>
      <c r="CU154" s="5" t="n">
        <f aca="false">((0.3608-(0.3608*BL154*0.8))/(1-(0.3608*BL154*0.8)))*CO154</f>
        <v>0.0132325059070789</v>
      </c>
    </row>
    <row r="155" customFormat="false" ht="14.25" hidden="false" customHeight="false" outlineLevel="0" collapsed="false">
      <c r="A155" s="0" t="s">
        <v>498</v>
      </c>
      <c r="B155" s="186" t="n">
        <v>1.8</v>
      </c>
      <c r="C155" s="187" t="s">
        <v>249</v>
      </c>
      <c r="D155" s="188" t="n">
        <v>18.2</v>
      </c>
      <c r="E155" s="189" t="n">
        <v>5.9</v>
      </c>
      <c r="F155" s="189" t="n">
        <v>69.1</v>
      </c>
      <c r="G155" s="189" t="n">
        <v>76</v>
      </c>
      <c r="H155" s="189" t="n">
        <v>22.1</v>
      </c>
      <c r="I155" s="130"/>
      <c r="J155" s="130"/>
      <c r="K155" s="130"/>
      <c r="L155" s="130"/>
      <c r="M155" s="130"/>
      <c r="P155" s="175" t="s">
        <v>249</v>
      </c>
      <c r="Q155" s="164" t="n">
        <f aca="false">SUM(B18:B44)</f>
        <v>65314136.7922815</v>
      </c>
      <c r="R155" s="167" t="n">
        <f aca="false">S155/Q155</f>
        <v>0.284588024010735</v>
      </c>
      <c r="S155" s="164" t="n">
        <f aca="false">SUM(S18:S44)</f>
        <v>18587621.1296822</v>
      </c>
      <c r="T155" s="164" t="n">
        <f aca="false">S155*0.115</f>
        <v>2137576.42991346</v>
      </c>
      <c r="U155" s="136"/>
      <c r="V155" s="5" t="n">
        <f aca="false">AS155*0.07-(AS155*0.07*BM155*0.58)</f>
        <v>405.75255</v>
      </c>
      <c r="W155" s="5" t="n">
        <f aca="false">AT155*0.07-(AT155*0.07*BM155*0.58)</f>
        <v>324.60204</v>
      </c>
      <c r="X155" s="5" t="n">
        <f aca="false">AU155*0.07-(AU155*0.07*BM155*0.58)</f>
        <v>539.6508915</v>
      </c>
      <c r="Y155" s="5" t="n">
        <f aca="false">AS155*0.04-(AS155*0.04*BL155*0.8)</f>
        <v>77.9044896</v>
      </c>
      <c r="Z155" s="5" t="n">
        <f aca="false">AT155*0.04-(AT155*0.04*BL155*0.8)</f>
        <v>62.32359168</v>
      </c>
      <c r="AA155" s="5" t="n">
        <f aca="false">AU155*0.04-(AU155*0.04*BL155*0.8)</f>
        <v>103.612971168</v>
      </c>
      <c r="AB155" s="5" t="n">
        <f aca="false">CD155*0.5424</f>
        <v>3039.6217291488</v>
      </c>
      <c r="AC155" s="5" t="n">
        <f aca="false">CE155*0.5424</f>
        <v>2431.69738331904</v>
      </c>
      <c r="AD155" s="5" t="n">
        <f aca="false">CF155*0.5424</f>
        <v>4042.6968997679</v>
      </c>
      <c r="AE155" s="5" t="n">
        <f aca="false">CD155*0.3178</f>
        <v>1780.9583066436</v>
      </c>
      <c r="AF155" s="5" t="n">
        <f aca="false">CE155*0.3178</f>
        <v>1424.76664531488</v>
      </c>
      <c r="AG155" s="5" t="n">
        <f aca="false">CF155*0.3178</f>
        <v>2368.67454783599</v>
      </c>
      <c r="AH155" s="0"/>
      <c r="AI155" s="0"/>
      <c r="AJ155" s="0"/>
      <c r="AK155" s="0"/>
      <c r="AL155" s="0"/>
      <c r="AM155" s="0"/>
      <c r="AN155" s="0"/>
      <c r="AP155" s="0" t="s">
        <v>499</v>
      </c>
      <c r="AQ155" s="185" t="s">
        <v>497</v>
      </c>
      <c r="AR155" s="0" t="n">
        <v>386431</v>
      </c>
      <c r="AS155" s="5" t="n">
        <f aca="false">AR155*0.015</f>
        <v>5796.465</v>
      </c>
      <c r="AT155" s="5" t="n">
        <f aca="false">AS155*0.8</f>
        <v>4637.172</v>
      </c>
      <c r="AU155" s="5" t="n">
        <f aca="false">AS155*1.33</f>
        <v>7709.29845</v>
      </c>
      <c r="AV155" s="5" t="n">
        <f aca="false">AS155*0.267</f>
        <v>1547.656155</v>
      </c>
      <c r="AW155" s="5" t="n">
        <f aca="false">AS155*0.2</f>
        <v>1159.293</v>
      </c>
      <c r="AX155" s="5" t="n">
        <f aca="false">AS155*0.467</f>
        <v>2706.949155</v>
      </c>
      <c r="AY155" s="5" t="n">
        <f aca="false">AV155*0.183</f>
        <v>283.221076365</v>
      </c>
      <c r="AZ155" s="5" t="n">
        <f aca="false">AY155*0.58456</f>
        <v>165.559712399924</v>
      </c>
      <c r="BA155" s="5" t="n">
        <f aca="false">AY155*1.3804</f>
        <v>390.958373814246</v>
      </c>
      <c r="BB155" s="5" t="n">
        <f aca="false">AV155*0.058</f>
        <v>89.76405699</v>
      </c>
      <c r="BC155" s="5" t="n">
        <f aca="false">BB155*0</f>
        <v>0</v>
      </c>
      <c r="BD155" s="5" t="n">
        <f aca="false">BB155*2.3951</f>
        <v>214.993892896749</v>
      </c>
      <c r="BE155" s="5" t="n">
        <f aca="false">AV155*0.59</f>
        <v>913.11713145</v>
      </c>
      <c r="BF155" s="5" t="n">
        <f aca="false">BE155*0.745</f>
        <v>680.27226293025</v>
      </c>
      <c r="BG155" s="5" t="n">
        <f aca="false">BE155*1.309</f>
        <v>1195.27032506805</v>
      </c>
      <c r="BH155" s="5" t="n">
        <f aca="false">AV155*0.12</f>
        <v>185.7187386</v>
      </c>
      <c r="BI155" s="5" t="n">
        <f aca="false">BH155*0.636</f>
        <v>118.1171177496</v>
      </c>
      <c r="BJ155" s="5" t="n">
        <f aca="false">BH155*1.455</f>
        <v>270.220764663</v>
      </c>
      <c r="BL155" s="1" t="n">
        <v>0.83</v>
      </c>
      <c r="BM155" s="1" t="n">
        <v>0</v>
      </c>
      <c r="BO155" s="5" t="n">
        <f aca="false">AY155-(AY155*BM155*0.58)</f>
        <v>283.221076365</v>
      </c>
      <c r="BP155" s="5" t="n">
        <f aca="false">AZ155-(AZ155*BM155*0.58)</f>
        <v>165.559712399924</v>
      </c>
      <c r="BQ155" s="5" t="n">
        <f aca="false">BA155-(BA155*BM155*0.58)</f>
        <v>390.958373814246</v>
      </c>
      <c r="BR155" s="5" t="n">
        <f aca="false">BB155-(BB155*BL155*0.8)</f>
        <v>30.16072314864</v>
      </c>
      <c r="BS155" s="5" t="n">
        <f aca="false">BC155-(BC155*BL155*0.8)</f>
        <v>0</v>
      </c>
      <c r="BT155" s="5" t="n">
        <f aca="false">BD155-(BD155*BL155*0.8)</f>
        <v>72.2379480133077</v>
      </c>
      <c r="BU155" s="5" t="n">
        <f aca="false">BE155</f>
        <v>913.11713145</v>
      </c>
      <c r="BV155" s="5" t="n">
        <f aca="false">BF155</f>
        <v>680.27226293025</v>
      </c>
      <c r="BW155" s="5" t="n">
        <f aca="false">BG155</f>
        <v>1195.27032506805</v>
      </c>
      <c r="BX155" s="5" t="n">
        <f aca="false">BH155</f>
        <v>185.7187386</v>
      </c>
      <c r="BY155" s="5" t="n">
        <f aca="false">BI155</f>
        <v>118.1171177496</v>
      </c>
      <c r="BZ155" s="5" t="n">
        <f aca="false">BJ155</f>
        <v>270.220764663</v>
      </c>
      <c r="CA155" s="5" t="n">
        <f aca="false">AV155-(AY155-BO155)-(BB155-BR155)</f>
        <v>1488.05282115864</v>
      </c>
      <c r="CB155" s="5" t="n">
        <f aca="false">AW155-(AZ155-BP155)-(BC155-BS155)</f>
        <v>1159.293</v>
      </c>
      <c r="CC155" s="5" t="n">
        <f aca="false">AX155-(BA155-BQ155)-(BD155-BT155)</f>
        <v>2564.19321011656</v>
      </c>
      <c r="CD155" s="5" t="n">
        <f aca="false">AS155-(AS155*BM155*0.07)-(AS155*BL155*0.04)</f>
        <v>5604.022362</v>
      </c>
      <c r="CE155" s="5" t="n">
        <f aca="false">AT155-(AT155*BM155*0.07)-(AT155*BL155*0.04)</f>
        <v>4483.2178896</v>
      </c>
      <c r="CF155" s="5" t="n">
        <f aca="false">AU155-(AU155*BM155*0.07)-(AU155*BL155*0.04)</f>
        <v>7453.34974146</v>
      </c>
      <c r="CG155" s="0" t="s">
        <v>499</v>
      </c>
      <c r="CH155" s="185" t="s">
        <v>497</v>
      </c>
      <c r="CI155" s="0" t="n">
        <v>386431</v>
      </c>
      <c r="CJ155" s="125" t="n">
        <v>0.8912967</v>
      </c>
      <c r="CK155" s="5" t="n">
        <v>4.270211</v>
      </c>
      <c r="CL155" s="5" t="n">
        <f aca="false">CJ155+CK155</f>
        <v>5.1615077</v>
      </c>
      <c r="CM155" s="5" t="n">
        <v>0.896167173770492</v>
      </c>
      <c r="CN155" s="5" t="n">
        <v>4.0761105</v>
      </c>
      <c r="CO155" s="5" t="n">
        <f aca="false">CM155+CN155</f>
        <v>4.97227767377049</v>
      </c>
      <c r="CP155" s="5" t="n">
        <f aca="false">((0.3296-(0.3296*BM155*0.58))/(1-(0.3296*BM155*0.58)))*CO155</f>
        <v>1.63886272127475</v>
      </c>
      <c r="CQ155" s="5" t="n">
        <f aca="false">((0.1745-(0.1745*BM155*0.58))/(1-(0.1745*BM155*0.58)))*CO155</f>
        <v>0.867662454072951</v>
      </c>
      <c r="CR155" s="5" t="n">
        <f aca="false">((0.4556-(0.4556*BM155*0.58))/(1-(0.4556*BM155*0.58)))*CO155</f>
        <v>2.26536970816984</v>
      </c>
      <c r="CS155" s="5" t="n">
        <f aca="false">((0.2126-(0.2126*BL155*0.8))/(1-(0.2126*BL155*0.8)))*CO155</f>
        <v>0.413569863169131</v>
      </c>
      <c r="CT155" s="5" t="n">
        <f aca="false">((0.0302-(0.0302*BL155*0.8))/(1-(0.0302*BL155*0.8)))*CO155</f>
        <v>0.0514871576869488</v>
      </c>
      <c r="CU155" s="5" t="n">
        <f aca="false">((0.3608-(0.3608*BL155*0.8))/(1-(0.3608*BL155*0.8)))*CO155</f>
        <v>0.792688619444698</v>
      </c>
    </row>
    <row r="156" customFormat="false" ht="14.25" hidden="false" customHeight="false" outlineLevel="0" collapsed="false">
      <c r="A156" s="0" t="s">
        <v>500</v>
      </c>
      <c r="B156" s="186" t="n">
        <v>1.4</v>
      </c>
      <c r="C156" s="187" t="s">
        <v>307</v>
      </c>
      <c r="D156" s="190" t="n">
        <v>15.8</v>
      </c>
      <c r="E156" s="191" t="n">
        <v>7.1</v>
      </c>
      <c r="F156" s="191" t="n">
        <v>54.3</v>
      </c>
      <c r="G156" s="191" t="n">
        <v>85.7</v>
      </c>
      <c r="H156" s="191" t="n">
        <v>14.5</v>
      </c>
      <c r="I156" s="130"/>
      <c r="J156" s="130"/>
      <c r="K156" s="130"/>
      <c r="L156" s="130"/>
      <c r="M156" s="130"/>
      <c r="P156" s="175" t="s">
        <v>307</v>
      </c>
      <c r="Q156" s="164" t="n">
        <f aca="false">SUM(B45:B63)</f>
        <v>68026625</v>
      </c>
      <c r="R156" s="167" t="n">
        <f aca="false">S156/Q156</f>
        <v>0.27618277892305</v>
      </c>
      <c r="S156" s="164" t="n">
        <f aca="false">SUM(S45:S63)</f>
        <v>18787782.3332562</v>
      </c>
      <c r="T156" s="164" t="n">
        <f aca="false">S156*0.115</f>
        <v>2160594.96832446</v>
      </c>
      <c r="U156" s="136"/>
      <c r="V156" s="5" t="n">
        <f aca="false">AS156*0.07-(AS156*0.07*BM156*0.58)</f>
        <v>647.07195</v>
      </c>
      <c r="W156" s="5" t="n">
        <f aca="false">AT156*0.07-(AT156*0.07*BM156*0.58)</f>
        <v>517.65756</v>
      </c>
      <c r="X156" s="5" t="n">
        <f aca="false">AU156*0.07-(AU156*0.07*BM156*0.58)</f>
        <v>860.6056935</v>
      </c>
      <c r="Y156" s="5" t="n">
        <f aca="false">AS156*0.04-(AS156*0.04*BL156*0.8)</f>
        <v>79.8671664</v>
      </c>
      <c r="Z156" s="5" t="n">
        <f aca="false">AT156*0.04-(AT156*0.04*BL156*0.8)</f>
        <v>63.89373312</v>
      </c>
      <c r="AA156" s="5" t="n">
        <f aca="false">AU156*0.04-(AU156*0.04*BL156*0.8)</f>
        <v>106.223331312</v>
      </c>
      <c r="AB156" s="5" t="n">
        <f aca="false">CD156*0.5424</f>
        <v>4817.3390016192</v>
      </c>
      <c r="AC156" s="5" t="n">
        <f aca="false">CE156*0.5424</f>
        <v>3853.87120129536</v>
      </c>
      <c r="AD156" s="5" t="n">
        <f aca="false">CF156*0.5424</f>
        <v>6407.06087215354</v>
      </c>
      <c r="AE156" s="5" t="n">
        <f aca="false">CD156*0.3178</f>
        <v>2822.5485522024</v>
      </c>
      <c r="AF156" s="5" t="n">
        <f aca="false">CE156*0.3178</f>
        <v>2258.03884176192</v>
      </c>
      <c r="AG156" s="5" t="n">
        <f aca="false">CF156*0.3178</f>
        <v>3753.98957442919</v>
      </c>
      <c r="AH156" s="0"/>
      <c r="AI156" s="0"/>
      <c r="AJ156" s="0"/>
      <c r="AK156" s="0"/>
      <c r="AL156" s="0"/>
      <c r="AM156" s="0"/>
      <c r="AN156" s="0"/>
      <c r="AP156" s="0" t="s">
        <v>501</v>
      </c>
      <c r="AQ156" s="185" t="s">
        <v>497</v>
      </c>
      <c r="AR156" s="0" t="n">
        <v>616259</v>
      </c>
      <c r="AS156" s="5" t="n">
        <f aca="false">AR156*0.015</f>
        <v>9243.885</v>
      </c>
      <c r="AT156" s="5" t="n">
        <f aca="false">AS156*0.8</f>
        <v>7395.108</v>
      </c>
      <c r="AU156" s="5" t="n">
        <f aca="false">AS156*1.33</f>
        <v>12294.36705</v>
      </c>
      <c r="AV156" s="5" t="n">
        <f aca="false">AS156*0.267</f>
        <v>2468.117295</v>
      </c>
      <c r="AW156" s="5" t="n">
        <f aca="false">AS156*0.2</f>
        <v>1848.777</v>
      </c>
      <c r="AX156" s="5" t="n">
        <f aca="false">AS156*0.467</f>
        <v>4316.894295</v>
      </c>
      <c r="AY156" s="5" t="n">
        <f aca="false">AV156*0.183</f>
        <v>451.665464985</v>
      </c>
      <c r="AZ156" s="5" t="n">
        <f aca="false">AY156*0.58456</f>
        <v>264.025564211632</v>
      </c>
      <c r="BA156" s="5" t="n">
        <f aca="false">AY156*1.3804</f>
        <v>623.479007865294</v>
      </c>
      <c r="BB156" s="5" t="n">
        <f aca="false">AV156*0.058</f>
        <v>143.15080311</v>
      </c>
      <c r="BC156" s="5" t="n">
        <f aca="false">BB156*0</f>
        <v>0</v>
      </c>
      <c r="BD156" s="5" t="n">
        <f aca="false">BB156*2.3951</f>
        <v>342.860488528761</v>
      </c>
      <c r="BE156" s="5" t="n">
        <f aca="false">AV156*0.59</f>
        <v>1456.18920405</v>
      </c>
      <c r="BF156" s="5" t="n">
        <f aca="false">BE156*0.745</f>
        <v>1084.86095701725</v>
      </c>
      <c r="BG156" s="5" t="n">
        <f aca="false">BE156*1.309</f>
        <v>1906.15166810145</v>
      </c>
      <c r="BH156" s="5" t="n">
        <f aca="false">AV156*0.12</f>
        <v>296.1740754</v>
      </c>
      <c r="BI156" s="5" t="n">
        <f aca="false">BH156*0.636</f>
        <v>188.3667119544</v>
      </c>
      <c r="BJ156" s="5" t="n">
        <f aca="false">BH156*1.455</f>
        <v>430.933279707</v>
      </c>
      <c r="BL156" s="1" t="n">
        <v>0.98</v>
      </c>
      <c r="BM156" s="1" t="n">
        <v>0</v>
      </c>
      <c r="BO156" s="5" t="n">
        <f aca="false">AY156-(AY156*BM156*0.58)</f>
        <v>451.665464985</v>
      </c>
      <c r="BP156" s="5" t="n">
        <f aca="false">AZ156-(AZ156*BM156*0.58)</f>
        <v>264.025564211632</v>
      </c>
      <c r="BQ156" s="5" t="n">
        <f aca="false">BA156-(BA156*BM156*0.58)</f>
        <v>623.479007865294</v>
      </c>
      <c r="BR156" s="5" t="n">
        <f aca="false">BB156-(BB156*BL156*0.8)</f>
        <v>30.92057347176</v>
      </c>
      <c r="BS156" s="5" t="n">
        <f aca="false">BC156-(BC156*BL156*0.8)</f>
        <v>0</v>
      </c>
      <c r="BT156" s="5" t="n">
        <f aca="false">BD156-(BD156*BL156*0.8)</f>
        <v>74.0578655222124</v>
      </c>
      <c r="BU156" s="5" t="n">
        <f aca="false">BE156</f>
        <v>1456.18920405</v>
      </c>
      <c r="BV156" s="5" t="n">
        <f aca="false">BF156</f>
        <v>1084.86095701725</v>
      </c>
      <c r="BW156" s="5" t="n">
        <f aca="false">BG156</f>
        <v>1906.15166810145</v>
      </c>
      <c r="BX156" s="5" t="n">
        <f aca="false">BH156</f>
        <v>296.1740754</v>
      </c>
      <c r="BY156" s="5" t="n">
        <f aca="false">BI156</f>
        <v>188.3667119544</v>
      </c>
      <c r="BZ156" s="5" t="n">
        <f aca="false">BJ156</f>
        <v>430.933279707</v>
      </c>
      <c r="CA156" s="5" t="n">
        <f aca="false">AV156-(AY156-BO156)-(BB156-BR156)</f>
        <v>2355.88706536176</v>
      </c>
      <c r="CB156" s="5" t="n">
        <f aca="false">AW156-(AZ156-BP156)-(BC156-BS156)</f>
        <v>1848.777</v>
      </c>
      <c r="CC156" s="5" t="n">
        <f aca="false">AX156-(BA156-BQ156)-(BD156-BT156)</f>
        <v>4048.09167199345</v>
      </c>
      <c r="CD156" s="5" t="n">
        <f aca="false">AS156-(AS156*BM156*0.07)-(AS156*BL156*0.04)</f>
        <v>8881.524708</v>
      </c>
      <c r="CE156" s="5" t="n">
        <f aca="false">AT156-(AT156*BM156*0.07)-(AT156*BL156*0.04)</f>
        <v>7105.2197664</v>
      </c>
      <c r="CF156" s="5" t="n">
        <f aca="false">AU156-(AU156*BM156*0.07)-(AU156*BL156*0.04)</f>
        <v>11812.42786164</v>
      </c>
      <c r="CG156" s="0" t="s">
        <v>501</v>
      </c>
      <c r="CH156" s="185" t="s">
        <v>497</v>
      </c>
      <c r="CI156" s="0" t="n">
        <v>616259</v>
      </c>
      <c r="CJ156" s="125" t="n">
        <v>0.9454621</v>
      </c>
      <c r="CK156" s="5" t="n">
        <v>5.989036</v>
      </c>
      <c r="CL156" s="5" t="n">
        <f aca="false">CJ156+CK156</f>
        <v>6.9344981</v>
      </c>
      <c r="CM156" s="5" t="n">
        <v>0.916617493559322</v>
      </c>
      <c r="CN156" s="5" t="n">
        <v>5.89282658634538</v>
      </c>
      <c r="CO156" s="5" t="n">
        <f aca="false">CM156+CN156</f>
        <v>6.8094440799047</v>
      </c>
      <c r="CP156" s="5" t="n">
        <f aca="false">((0.3296-(0.3296*BM156*0.58))/(1-(0.3296*BM156*0.58)))*CO156</f>
        <v>2.24439276873659</v>
      </c>
      <c r="CQ156" s="5" t="n">
        <f aca="false">((0.1745-(0.1745*BM156*0.58))/(1-(0.1745*BM156*0.58)))*CO156</f>
        <v>1.18824799194337</v>
      </c>
      <c r="CR156" s="5" t="n">
        <f aca="false">((0.4556-(0.4556*BM156*0.58))/(1-(0.4556*BM156*0.58)))*CO156</f>
        <v>3.10238272280458</v>
      </c>
      <c r="CS156" s="5" t="n">
        <f aca="false">((0.2126-(0.2126*BL156*0.8))/(1-(0.2126*BL156*0.8)))*CO156</f>
        <v>0.375245964174878</v>
      </c>
      <c r="CT156" s="5" t="n">
        <f aca="false">((0.0302-(0.0302*BL156*0.8))/(1-(0.0302*BL156*0.8)))*CO156</f>
        <v>0.0454965790242763</v>
      </c>
      <c r="CU156" s="5" t="n">
        <f aca="false">((0.3608-(0.3608*BL156*0.8))/(1-(0.3608*BL156*0.8)))*CO156</f>
        <v>0.740001075937953</v>
      </c>
    </row>
    <row r="157" customFormat="false" ht="14.25" hidden="false" customHeight="false" outlineLevel="0" collapsed="false">
      <c r="A157" s="0" t="s">
        <v>502</v>
      </c>
      <c r="B157" s="186" t="n">
        <v>1.3</v>
      </c>
      <c r="C157" s="187" t="s">
        <v>354</v>
      </c>
      <c r="D157" s="190" t="n">
        <v>4</v>
      </c>
      <c r="E157" s="191" t="n">
        <v>8</v>
      </c>
      <c r="F157" s="191" t="n">
        <v>67.1</v>
      </c>
      <c r="G157" s="191" t="n">
        <v>10</v>
      </c>
      <c r="H157" s="191" t="n">
        <v>6</v>
      </c>
      <c r="I157" s="130"/>
      <c r="J157" s="130"/>
      <c r="K157" s="130"/>
      <c r="L157" s="130"/>
      <c r="M157" s="130"/>
      <c r="P157" s="175" t="s">
        <v>354</v>
      </c>
      <c r="Q157" s="164" t="n">
        <f aca="false">SUM(B64:B89)</f>
        <v>43195523.8284285</v>
      </c>
      <c r="R157" s="167" t="n">
        <f aca="false">S157/Q157</f>
        <v>0.11080473608361</v>
      </c>
      <c r="S157" s="164" t="n">
        <f aca="false">SUM(S64:S89)</f>
        <v>4786268.6178023</v>
      </c>
      <c r="T157" s="164" t="n">
        <f aca="false">S157*0.115</f>
        <v>550420.891047264</v>
      </c>
      <c r="U157" s="136"/>
      <c r="V157" s="5" t="n">
        <f aca="false">AS157*0.07-(AS157*0.07*BM157*0.58)</f>
        <v>408.555</v>
      </c>
      <c r="W157" s="5" t="n">
        <f aca="false">AT157*0.07-(AT157*0.07*BM157*0.58)</f>
        <v>326.844</v>
      </c>
      <c r="X157" s="5" t="n">
        <f aca="false">AU157*0.07-(AU157*0.07*BM157*0.58)</f>
        <v>543.37815</v>
      </c>
      <c r="Y157" s="5" t="n">
        <f aca="false">AS157*0.04-(AS157*0.04*BL157*0.8)</f>
        <v>52.29504</v>
      </c>
      <c r="Z157" s="5" t="n">
        <f aca="false">AT157*0.04-(AT157*0.04*BL157*0.8)</f>
        <v>41.836032</v>
      </c>
      <c r="AA157" s="5" t="n">
        <f aca="false">AU157*0.04-(AU157*0.04*BL157*0.8)</f>
        <v>69.5524032</v>
      </c>
      <c r="AB157" s="5" t="n">
        <f aca="false">CD157*0.5424</f>
        <v>3042.88775712</v>
      </c>
      <c r="AC157" s="5" t="n">
        <f aca="false">CE157*0.5424</f>
        <v>2434.310205696</v>
      </c>
      <c r="AD157" s="5" t="n">
        <f aca="false">CF157*0.5424</f>
        <v>4047.0407169696</v>
      </c>
      <c r="AE157" s="5" t="n">
        <f aca="false">CD157*0.3178</f>
        <v>1782.87191964</v>
      </c>
      <c r="AF157" s="5" t="n">
        <f aca="false">CE157*0.3178</f>
        <v>1426.297535712</v>
      </c>
      <c r="AG157" s="5" t="n">
        <f aca="false">CF157*0.3178</f>
        <v>2371.2196531212</v>
      </c>
      <c r="AH157" s="0"/>
      <c r="AI157" s="0"/>
      <c r="AJ157" s="0"/>
      <c r="AK157" s="0"/>
      <c r="AL157" s="0"/>
      <c r="AM157" s="0"/>
      <c r="AN157" s="0"/>
      <c r="AP157" s="0" t="s">
        <v>503</v>
      </c>
      <c r="AQ157" s="185" t="s">
        <v>497</v>
      </c>
      <c r="AR157" s="0" t="n">
        <v>389100</v>
      </c>
      <c r="AS157" s="5" t="n">
        <f aca="false">AR157*0.015</f>
        <v>5836.5</v>
      </c>
      <c r="AT157" s="5" t="n">
        <f aca="false">AS157*0.8</f>
        <v>4669.2</v>
      </c>
      <c r="AU157" s="5" t="n">
        <f aca="false">AS157*1.33</f>
        <v>7762.545</v>
      </c>
      <c r="AV157" s="5" t="n">
        <f aca="false">AS157*0.267</f>
        <v>1558.3455</v>
      </c>
      <c r="AW157" s="5" t="n">
        <f aca="false">AS157*0.2</f>
        <v>1167.3</v>
      </c>
      <c r="AX157" s="5" t="n">
        <f aca="false">AS157*0.467</f>
        <v>2725.6455</v>
      </c>
      <c r="AY157" s="5" t="n">
        <f aca="false">AV157*0.183</f>
        <v>285.1772265</v>
      </c>
      <c r="AZ157" s="5" t="n">
        <f aca="false">AY157*0.58456</f>
        <v>166.70319952284</v>
      </c>
      <c r="BA157" s="5" t="n">
        <f aca="false">AY157*1.3804</f>
        <v>393.6586434606</v>
      </c>
      <c r="BB157" s="5" t="n">
        <f aca="false">AV157*0.058</f>
        <v>90.384039</v>
      </c>
      <c r="BC157" s="5" t="n">
        <f aca="false">BB157*0</f>
        <v>0</v>
      </c>
      <c r="BD157" s="5" t="n">
        <f aca="false">BB157*2.3951</f>
        <v>216.4788118089</v>
      </c>
      <c r="BE157" s="5" t="n">
        <f aca="false">AV157*0.59</f>
        <v>919.423845</v>
      </c>
      <c r="BF157" s="5" t="n">
        <f aca="false">BE157*0.745</f>
        <v>684.970764525</v>
      </c>
      <c r="BG157" s="5" t="n">
        <f aca="false">BE157*1.309</f>
        <v>1203.525813105</v>
      </c>
      <c r="BH157" s="5" t="n">
        <f aca="false">AV157*0.12</f>
        <v>187.00146</v>
      </c>
      <c r="BI157" s="5" t="n">
        <f aca="false">BH157*0.636</f>
        <v>118.93292856</v>
      </c>
      <c r="BJ157" s="5" t="n">
        <f aca="false">BH157*1.455</f>
        <v>272.0871243</v>
      </c>
      <c r="BL157" s="1" t="n">
        <v>0.97</v>
      </c>
      <c r="BM157" s="1" t="n">
        <v>0</v>
      </c>
      <c r="BO157" s="5" t="n">
        <f aca="false">AY157-(AY157*BM157*0.58)</f>
        <v>285.1772265</v>
      </c>
      <c r="BP157" s="5" t="n">
        <f aca="false">AZ157-(AZ157*BM157*0.58)</f>
        <v>166.70319952284</v>
      </c>
      <c r="BQ157" s="5" t="n">
        <f aca="false">BA157-(BA157*BM157*0.58)</f>
        <v>393.6586434606</v>
      </c>
      <c r="BR157" s="5" t="n">
        <f aca="false">BB157-(BB157*BL157*0.8)</f>
        <v>20.246024736</v>
      </c>
      <c r="BS157" s="5" t="n">
        <f aca="false">BC157-(BC157*BL157*0.8)</f>
        <v>0</v>
      </c>
      <c r="BT157" s="5" t="n">
        <f aca="false">BD157-(BD157*BL157*0.8)</f>
        <v>48.4912538451936</v>
      </c>
      <c r="BU157" s="5" t="n">
        <f aca="false">BE157</f>
        <v>919.423845</v>
      </c>
      <c r="BV157" s="5" t="n">
        <f aca="false">BF157</f>
        <v>684.970764525</v>
      </c>
      <c r="BW157" s="5" t="n">
        <f aca="false">BG157</f>
        <v>1203.525813105</v>
      </c>
      <c r="BX157" s="5" t="n">
        <f aca="false">BH157</f>
        <v>187.00146</v>
      </c>
      <c r="BY157" s="5" t="n">
        <f aca="false">BI157</f>
        <v>118.93292856</v>
      </c>
      <c r="BZ157" s="5" t="n">
        <f aca="false">BJ157</f>
        <v>272.0871243</v>
      </c>
      <c r="CA157" s="5" t="n">
        <f aca="false">AV157-(AY157-BO157)-(BB157-BR157)</f>
        <v>1488.207485736</v>
      </c>
      <c r="CB157" s="5" t="n">
        <f aca="false">AW157-(AZ157-BP157)-(BC157-BS157)</f>
        <v>1167.3</v>
      </c>
      <c r="CC157" s="5" t="n">
        <f aca="false">AX157-(BA157-BQ157)-(BD157-BT157)</f>
        <v>2557.65794203629</v>
      </c>
      <c r="CD157" s="5" t="n">
        <f aca="false">AS157-(AS157*BM157*0.07)-(AS157*BL157*0.04)</f>
        <v>5610.0438</v>
      </c>
      <c r="CE157" s="5" t="n">
        <f aca="false">AT157-(AT157*BM157*0.07)-(AT157*BL157*0.04)</f>
        <v>4488.03504</v>
      </c>
      <c r="CF157" s="5" t="n">
        <f aca="false">AU157-(AU157*BM157*0.07)-(AU157*BL157*0.04)</f>
        <v>7461.358254</v>
      </c>
      <c r="CG157" s="0" t="s">
        <v>503</v>
      </c>
      <c r="CH157" s="185" t="s">
        <v>497</v>
      </c>
      <c r="CI157" s="0" t="n">
        <v>389100</v>
      </c>
      <c r="CJ157" s="125" t="n">
        <v>3.128057</v>
      </c>
      <c r="CK157" s="5" t="n">
        <v>4.975978</v>
      </c>
      <c r="CL157" s="5" t="n">
        <f aca="false">CJ157+CK157</f>
        <v>8.104035</v>
      </c>
      <c r="CM157" s="5" t="n">
        <v>2.98208100666667</v>
      </c>
      <c r="CN157" s="5" t="n">
        <v>4.51900042857143</v>
      </c>
      <c r="CO157" s="5" t="n">
        <f aca="false">CM157+CN157</f>
        <v>7.5010814352381</v>
      </c>
      <c r="CP157" s="5" t="n">
        <f aca="false">((0.3296-(0.3296*BM157*0.58))/(1-(0.3296*BM157*0.58)))*CO157</f>
        <v>2.47235644105448</v>
      </c>
      <c r="CQ157" s="5" t="n">
        <f aca="false">((0.1745-(0.1745*BM157*0.58))/(1-(0.1745*BM157*0.58)))*CO157</f>
        <v>1.30893871044905</v>
      </c>
      <c r="CR157" s="5" t="n">
        <f aca="false">((0.4556-(0.4556*BM157*0.58))/(1-(0.4556*BM157*0.58)))*CO157</f>
        <v>3.41749270189448</v>
      </c>
      <c r="CS157" s="5" t="n">
        <f aca="false">((0.2126-(0.2126*BL157*0.8))/(1-(0.2126*BL157*0.8)))*CO157</f>
        <v>0.427796308867262</v>
      </c>
      <c r="CT157" s="5" t="n">
        <f aca="false">((0.0302-(0.0302*BL157*0.8))/(1-(0.0302*BL157*0.8)))*CO157</f>
        <v>0.0519610328911084</v>
      </c>
      <c r="CU157" s="5" t="n">
        <f aca="false">((0.3608-(0.3608*BL157*0.8))/(1-(0.3608*BL157*0.8)))*CO157</f>
        <v>0.841965604154438</v>
      </c>
    </row>
    <row r="158" customFormat="false" ht="14.25" hidden="false" customHeight="false" outlineLevel="0" collapsed="false">
      <c r="A158" s="0" t="s">
        <v>504</v>
      </c>
      <c r="B158" s="186" t="n">
        <v>1.8</v>
      </c>
      <c r="C158" s="187" t="s">
        <v>402</v>
      </c>
      <c r="D158" s="190" t="n">
        <v>6</v>
      </c>
      <c r="E158" s="191" t="n">
        <v>7.7</v>
      </c>
      <c r="F158" s="191" t="n">
        <v>47.6</v>
      </c>
      <c r="G158" s="191" t="n">
        <v>44.5</v>
      </c>
      <c r="H158" s="191" t="n">
        <v>12.3</v>
      </c>
      <c r="I158" s="130"/>
      <c r="J158" s="130"/>
      <c r="K158" s="130"/>
      <c r="L158" s="130"/>
      <c r="M158" s="130"/>
      <c r="P158" s="175" t="s">
        <v>402</v>
      </c>
      <c r="Q158" s="164" t="n">
        <f aca="false">SUM(B90:B95)</f>
        <v>9696357</v>
      </c>
      <c r="R158" s="167" t="n">
        <f aca="false">S158/Q158</f>
        <v>0.17052291903808</v>
      </c>
      <c r="S158" s="164" t="n">
        <f aca="false">SUM(S90:S95)</f>
        <v>1653451.09967532</v>
      </c>
      <c r="T158" s="164" t="n">
        <f aca="false">S158*0.115</f>
        <v>190146.876462662</v>
      </c>
      <c r="U158" s="136"/>
      <c r="V158" s="5" t="n">
        <f aca="false">AS158*0.07-(AS158*0.07*BM158*0.58)</f>
        <v>575.1942</v>
      </c>
      <c r="W158" s="5" t="n">
        <f aca="false">AT158*0.07-(AT158*0.07*BM158*0.58)</f>
        <v>460.15536</v>
      </c>
      <c r="X158" s="5" t="n">
        <f aca="false">AU158*0.07-(AU158*0.07*BM158*0.58)</f>
        <v>765.008286</v>
      </c>
      <c r="Y158" s="5" t="n">
        <f aca="false">AS158*0.04-(AS158*0.04*BL158*0.8)</f>
        <v>68.3659392</v>
      </c>
      <c r="Z158" s="5" t="n">
        <f aca="false">AT158*0.04-(AT158*0.04*BL158*0.8)</f>
        <v>54.69275136</v>
      </c>
      <c r="AA158" s="5" t="n">
        <f aca="false">AU158*0.04-(AU158*0.04*BL158*0.8)</f>
        <v>90.926699136</v>
      </c>
      <c r="AB158" s="5" t="n">
        <f aca="false">CD158*0.5424</f>
        <v>4280.4387835776</v>
      </c>
      <c r="AC158" s="5" t="n">
        <f aca="false">CE158*0.5424</f>
        <v>3424.35102686208</v>
      </c>
      <c r="AD158" s="5" t="n">
        <f aca="false">CF158*0.5424</f>
        <v>5692.98358215821</v>
      </c>
      <c r="AE158" s="5" t="n">
        <f aca="false">CD158*0.3178</f>
        <v>2507.9709539472</v>
      </c>
      <c r="AF158" s="5" t="n">
        <f aca="false">CE158*0.3178</f>
        <v>2006.37676315776</v>
      </c>
      <c r="AG158" s="5" t="n">
        <f aca="false">CF158*0.3178</f>
        <v>3335.60136874978</v>
      </c>
      <c r="AH158" s="0"/>
      <c r="AI158" s="0"/>
      <c r="AJ158" s="0"/>
      <c r="AK158" s="0"/>
      <c r="AL158" s="0"/>
      <c r="AM158" s="0"/>
      <c r="AN158" s="0"/>
      <c r="AP158" s="0" t="s">
        <v>505</v>
      </c>
      <c r="AQ158" s="185" t="s">
        <v>497</v>
      </c>
      <c r="AR158" s="0" t="n">
        <v>547804</v>
      </c>
      <c r="AS158" s="5" t="n">
        <f aca="false">AR158*0.015</f>
        <v>8217.06</v>
      </c>
      <c r="AT158" s="5" t="n">
        <f aca="false">AS158*0.8</f>
        <v>6573.648</v>
      </c>
      <c r="AU158" s="5" t="n">
        <f aca="false">AS158*1.33</f>
        <v>10928.6898</v>
      </c>
      <c r="AV158" s="5" t="n">
        <f aca="false">AS158*0.267</f>
        <v>2193.95502</v>
      </c>
      <c r="AW158" s="5" t="n">
        <f aca="false">AS158*0.2</f>
        <v>1643.412</v>
      </c>
      <c r="AX158" s="5" t="n">
        <f aca="false">AS158*0.467</f>
        <v>3837.36702</v>
      </c>
      <c r="AY158" s="5" t="n">
        <f aca="false">AV158*0.183</f>
        <v>401.49376866</v>
      </c>
      <c r="AZ158" s="5" t="n">
        <f aca="false">AY158*0.58456</f>
        <v>234.69719740789</v>
      </c>
      <c r="BA158" s="5" t="n">
        <f aca="false">AY158*1.3804</f>
        <v>554.221998258264</v>
      </c>
      <c r="BB158" s="5" t="n">
        <f aca="false">AV158*0.058</f>
        <v>127.24939116</v>
      </c>
      <c r="BC158" s="5" t="n">
        <f aca="false">BB158*0</f>
        <v>0</v>
      </c>
      <c r="BD158" s="5" t="n">
        <f aca="false">BB158*2.3951</f>
        <v>304.775016767316</v>
      </c>
      <c r="BE158" s="5" t="n">
        <f aca="false">AV158*0.59</f>
        <v>1294.4334618</v>
      </c>
      <c r="BF158" s="5" t="n">
        <f aca="false">BE158*0.745</f>
        <v>964.352929041</v>
      </c>
      <c r="BG158" s="5" t="n">
        <f aca="false">BE158*1.309</f>
        <v>1694.4134014962</v>
      </c>
      <c r="BH158" s="5" t="n">
        <f aca="false">AV158*0.12</f>
        <v>263.2746024</v>
      </c>
      <c r="BI158" s="5" t="n">
        <f aca="false">BH158*0.636</f>
        <v>167.4426471264</v>
      </c>
      <c r="BJ158" s="5" t="n">
        <f aca="false">BH158*1.455</f>
        <v>383.064546492</v>
      </c>
      <c r="BL158" s="1" t="n">
        <v>0.99</v>
      </c>
      <c r="BM158" s="1" t="n">
        <v>0</v>
      </c>
      <c r="BO158" s="5" t="n">
        <f aca="false">AY158-(AY158*BM158*0.58)</f>
        <v>401.49376866</v>
      </c>
      <c r="BP158" s="5" t="n">
        <f aca="false">AZ158-(AZ158*BM158*0.58)</f>
        <v>234.69719740789</v>
      </c>
      <c r="BQ158" s="5" t="n">
        <f aca="false">BA158-(BA158*BM158*0.58)</f>
        <v>554.221998258264</v>
      </c>
      <c r="BR158" s="5" t="n">
        <f aca="false">BB158-(BB158*BL158*0.8)</f>
        <v>26.46787336128</v>
      </c>
      <c r="BS158" s="5" t="n">
        <f aca="false">BC158-(BC158*BL158*0.8)</f>
        <v>0</v>
      </c>
      <c r="BT158" s="5" t="n">
        <f aca="false">BD158-(BD158*BL158*0.8)</f>
        <v>63.3932034876017</v>
      </c>
      <c r="BU158" s="5" t="n">
        <f aca="false">BE158</f>
        <v>1294.4334618</v>
      </c>
      <c r="BV158" s="5" t="n">
        <f aca="false">BF158</f>
        <v>964.352929041</v>
      </c>
      <c r="BW158" s="5" t="n">
        <f aca="false">BG158</f>
        <v>1694.4134014962</v>
      </c>
      <c r="BX158" s="5" t="n">
        <f aca="false">BH158</f>
        <v>263.2746024</v>
      </c>
      <c r="BY158" s="5" t="n">
        <f aca="false">BI158</f>
        <v>167.4426471264</v>
      </c>
      <c r="BZ158" s="5" t="n">
        <f aca="false">BJ158</f>
        <v>383.064546492</v>
      </c>
      <c r="CA158" s="5" t="n">
        <f aca="false">AV158-(AY158-BO158)-(BB158-BR158)</f>
        <v>2093.17350220128</v>
      </c>
      <c r="CB158" s="5" t="n">
        <f aca="false">AW158-(AZ158-BP158)-(BC158-BS158)</f>
        <v>1643.412</v>
      </c>
      <c r="CC158" s="5" t="n">
        <f aca="false">AX158-(BA158-BQ158)-(BD158-BT158)</f>
        <v>3595.98520672029</v>
      </c>
      <c r="CD158" s="5" t="n">
        <f aca="false">AS158-(AS158*BM158*0.07)-(AS158*BL158*0.04)</f>
        <v>7891.664424</v>
      </c>
      <c r="CE158" s="5" t="n">
        <f aca="false">AT158-(AT158*BM158*0.07)-(AT158*BL158*0.04)</f>
        <v>6313.3315392</v>
      </c>
      <c r="CF158" s="5" t="n">
        <f aca="false">AU158-(AU158*BM158*0.07)-(AU158*BL158*0.04)</f>
        <v>10495.91368392</v>
      </c>
      <c r="CG158" s="0" t="s">
        <v>505</v>
      </c>
      <c r="CH158" s="185" t="s">
        <v>497</v>
      </c>
      <c r="CI158" s="0" t="n">
        <v>547804</v>
      </c>
      <c r="CJ158" s="125" t="n">
        <v>8.97192</v>
      </c>
      <c r="CK158" s="5" t="n">
        <v>14.8746</v>
      </c>
      <c r="CL158" s="5" t="n">
        <f aca="false">CJ158+CK158</f>
        <v>23.84652</v>
      </c>
      <c r="CM158" s="5" t="n">
        <v>9.70432163265306</v>
      </c>
      <c r="CN158" s="5" t="n">
        <v>12.89132</v>
      </c>
      <c r="CO158" s="5" t="n">
        <f aca="false">CM158+CN158</f>
        <v>22.5956416326531</v>
      </c>
      <c r="CP158" s="5" t="n">
        <f aca="false">((0.3296-(0.3296*BM158*0.58))/(1-(0.3296*BM158*0.58)))*CO158</f>
        <v>7.44752348212245</v>
      </c>
      <c r="CQ158" s="5" t="n">
        <f aca="false">((0.1745-(0.1745*BM158*0.58))/(1-(0.1745*BM158*0.58)))*CO158</f>
        <v>3.94293946489796</v>
      </c>
      <c r="CR158" s="5" t="n">
        <f aca="false">((0.4556-(0.4556*BM158*0.58))/(1-(0.4556*BM158*0.58)))*CO158</f>
        <v>10.2945743278367</v>
      </c>
      <c r="CS158" s="5" t="n">
        <f aca="false">((0.2126-(0.2126*BL158*0.8))/(1-(0.2126*BL158*0.8)))*CO158</f>
        <v>1.20150596222368</v>
      </c>
      <c r="CT158" s="5" t="n">
        <f aca="false">((0.0302-(0.0302*BL158*0.8))/(1-(0.0302*BL158*0.8)))*CO158</f>
        <v>0.145414873592201</v>
      </c>
      <c r="CU158" s="5" t="n">
        <f aca="false">((0.3608-(0.3608*BL158*0.8))/(1-(0.3608*BL158*0.8)))*CO158</f>
        <v>2.3741408570218</v>
      </c>
    </row>
    <row r="159" customFormat="false" ht="14.1" hidden="false" customHeight="true" outlineLevel="0" collapsed="false">
      <c r="A159" s="0" t="s">
        <v>506</v>
      </c>
      <c r="B159" s="186" t="n">
        <v>1.99</v>
      </c>
      <c r="C159" s="187" t="s">
        <v>412</v>
      </c>
      <c r="D159" s="190" t="n">
        <v>5.3</v>
      </c>
      <c r="E159" s="191" t="n">
        <v>9</v>
      </c>
      <c r="F159" s="191" t="n">
        <v>74.4</v>
      </c>
      <c r="G159" s="191" t="n">
        <v>0.3</v>
      </c>
      <c r="H159" s="191" t="n">
        <v>14.7</v>
      </c>
      <c r="I159" s="130"/>
      <c r="J159" s="130"/>
      <c r="K159" s="130"/>
      <c r="L159" s="130"/>
      <c r="M159" s="130"/>
      <c r="P159" s="175" t="s">
        <v>412</v>
      </c>
      <c r="Q159" s="164" t="n">
        <f aca="false">SUM(B96:B108)</f>
        <v>15740557</v>
      </c>
      <c r="R159" s="167" t="n">
        <f aca="false">S159/Q159</f>
        <v>0.118225778397939</v>
      </c>
      <c r="S159" s="164" t="n">
        <f aca="false">SUM(S96:S108)</f>
        <v>1860939.60374212</v>
      </c>
      <c r="T159" s="164" t="n">
        <f aca="false">S159*0.115</f>
        <v>214008.054430344</v>
      </c>
      <c r="U159" s="136"/>
      <c r="V159" s="5" t="n">
        <f aca="false">AS159*0.07-(AS159*0.07*BM159*0.58)</f>
        <v>167.59367856</v>
      </c>
      <c r="W159" s="5" t="n">
        <f aca="false">AT159*0.07-(AT159*0.07*BM159*0.58)</f>
        <v>134.074942848</v>
      </c>
      <c r="X159" s="5" t="n">
        <f aca="false">AU159*0.07-(AU159*0.07*BM159*0.58)</f>
        <v>222.8995924848</v>
      </c>
      <c r="Y159" s="5" t="n">
        <f aca="false">AS159*0.04-(AS159*0.04*BL159*0.8)</f>
        <v>54.769176</v>
      </c>
      <c r="Z159" s="5" t="n">
        <f aca="false">AT159*0.04-(AT159*0.04*BL159*0.8)</f>
        <v>43.8153408</v>
      </c>
      <c r="AA159" s="5" t="n">
        <f aca="false">AU159*0.04-(AU159*0.04*BL159*0.8)</f>
        <v>72.84300408</v>
      </c>
      <c r="AB159" s="5" t="n">
        <f aca="false">CD159*0.5424</f>
        <v>2393.5193998848</v>
      </c>
      <c r="AC159" s="5" t="n">
        <f aca="false">CE159*0.5424</f>
        <v>1914.81551990784</v>
      </c>
      <c r="AD159" s="5" t="n">
        <f aca="false">CF159*0.5424</f>
        <v>3183.38080184678</v>
      </c>
      <c r="AE159" s="5" t="n">
        <f aca="false">CD159*0.3178</f>
        <v>1402.3976129856</v>
      </c>
      <c r="AF159" s="5" t="n">
        <f aca="false">CE159*0.3178</f>
        <v>1121.91809038848</v>
      </c>
      <c r="AG159" s="5" t="n">
        <f aca="false">CF159*0.3178</f>
        <v>1865.18882527085</v>
      </c>
      <c r="AH159" s="0"/>
      <c r="AI159" s="0"/>
      <c r="AJ159" s="0"/>
      <c r="AK159" s="0"/>
      <c r="AL159" s="0"/>
      <c r="AM159" s="0"/>
      <c r="AN159" s="0"/>
      <c r="AP159" s="0" t="s">
        <v>507</v>
      </c>
      <c r="AQ159" s="185" t="s">
        <v>497</v>
      </c>
      <c r="AR159" s="0" t="n">
        <v>326007</v>
      </c>
      <c r="AS159" s="5" t="n">
        <f aca="false">AR159*0.015</f>
        <v>4890.105</v>
      </c>
      <c r="AT159" s="5" t="n">
        <f aca="false">AS159*0.8</f>
        <v>3912.084</v>
      </c>
      <c r="AU159" s="5" t="n">
        <f aca="false">AS159*1.33</f>
        <v>6503.83965</v>
      </c>
      <c r="AV159" s="5" t="n">
        <f aca="false">AS159*0.267</f>
        <v>1305.658035</v>
      </c>
      <c r="AW159" s="5" t="n">
        <f aca="false">AS159*0.2</f>
        <v>978.021</v>
      </c>
      <c r="AX159" s="5" t="n">
        <f aca="false">AS159*0.467</f>
        <v>2283.679035</v>
      </c>
      <c r="AY159" s="5" t="n">
        <f aca="false">AV159*0.183</f>
        <v>238.935420405</v>
      </c>
      <c r="AZ159" s="5" t="n">
        <f aca="false">AY159*0.58456</f>
        <v>139.672089351947</v>
      </c>
      <c r="BA159" s="5" t="n">
        <f aca="false">AY159*1.3804</f>
        <v>329.826454327062</v>
      </c>
      <c r="BB159" s="5" t="n">
        <f aca="false">AV159*0.058</f>
        <v>75.72816603</v>
      </c>
      <c r="BC159" s="5" t="n">
        <f aca="false">BB159*0</f>
        <v>0</v>
      </c>
      <c r="BD159" s="5" t="n">
        <f aca="false">BB159*2.3951</f>
        <v>181.376530458453</v>
      </c>
      <c r="BE159" s="5" t="n">
        <f aca="false">AV159*0.59</f>
        <v>770.33824065</v>
      </c>
      <c r="BF159" s="5" t="n">
        <f aca="false">BE159*0.745</f>
        <v>573.90198928425</v>
      </c>
      <c r="BG159" s="5" t="n">
        <f aca="false">BE159*1.309</f>
        <v>1008.37275701085</v>
      </c>
      <c r="BH159" s="5" t="n">
        <f aca="false">AV159*0.12</f>
        <v>156.6789642</v>
      </c>
      <c r="BI159" s="5" t="n">
        <f aca="false">BH159*0.636</f>
        <v>99.6478212312</v>
      </c>
      <c r="BJ159" s="5" t="n">
        <f aca="false">BH159*1.455</f>
        <v>227.967892911</v>
      </c>
      <c r="BL159" s="1" t="n">
        <v>0.9</v>
      </c>
      <c r="BM159" s="1" t="n">
        <v>0.88</v>
      </c>
      <c r="BO159" s="5" t="n">
        <f aca="false">AY159-(AY159*BM159*0.58)</f>
        <v>116.982781830288</v>
      </c>
      <c r="BP159" s="5" t="n">
        <f aca="false">AZ159-(AZ159*BM159*0.58)</f>
        <v>68.3834549467131</v>
      </c>
      <c r="BQ159" s="5" t="n">
        <f aca="false">BA159-(BA159*BM159*0.58)</f>
        <v>161.48303203853</v>
      </c>
      <c r="BR159" s="5" t="n">
        <f aca="false">BB159-(BB159*BL159*0.8)</f>
        <v>21.2038864884</v>
      </c>
      <c r="BS159" s="5" t="n">
        <f aca="false">BC159-(BC159*BL159*0.8)</f>
        <v>0</v>
      </c>
      <c r="BT159" s="5" t="n">
        <f aca="false">BD159-(BD159*BL159*0.8)</f>
        <v>50.7854285283668</v>
      </c>
      <c r="BU159" s="5" t="n">
        <f aca="false">BE159</f>
        <v>770.33824065</v>
      </c>
      <c r="BV159" s="5" t="n">
        <f aca="false">BF159</f>
        <v>573.90198928425</v>
      </c>
      <c r="BW159" s="5" t="n">
        <f aca="false">BG159</f>
        <v>1008.37275701085</v>
      </c>
      <c r="BX159" s="5" t="n">
        <f aca="false">BH159</f>
        <v>156.6789642</v>
      </c>
      <c r="BY159" s="5" t="n">
        <f aca="false">BI159</f>
        <v>99.6478212312</v>
      </c>
      <c r="BZ159" s="5" t="n">
        <f aca="false">BJ159</f>
        <v>227.967892911</v>
      </c>
      <c r="CA159" s="5" t="n">
        <f aca="false">AV159-(AY159-BO159)-(BB159-BR159)</f>
        <v>1129.18111688369</v>
      </c>
      <c r="CB159" s="5" t="n">
        <f aca="false">AW159-(AZ159-BP159)-(BC159-BS159)</f>
        <v>906.732365594766</v>
      </c>
      <c r="CC159" s="5" t="n">
        <f aca="false">AX159-(BA159-BQ159)-(BD159-BT159)</f>
        <v>1984.74451078138</v>
      </c>
      <c r="CD159" s="5" t="n">
        <f aca="false">AS159-(AS159*BM159*0.07)-(AS159*BL159*0.04)</f>
        <v>4412.830752</v>
      </c>
      <c r="CE159" s="5" t="n">
        <f aca="false">AT159-(AT159*BM159*0.07)-(AT159*BL159*0.04)</f>
        <v>3530.2646016</v>
      </c>
      <c r="CF159" s="5" t="n">
        <f aca="false">AU159-(AU159*BM159*0.07)-(AU159*BL159*0.04)</f>
        <v>5869.06490016</v>
      </c>
      <c r="CG159" s="0" t="s">
        <v>507</v>
      </c>
      <c r="CH159" s="185" t="s">
        <v>497</v>
      </c>
      <c r="CI159" s="0" t="n">
        <v>326007</v>
      </c>
      <c r="CJ159" s="125" t="n">
        <v>0.924232</v>
      </c>
      <c r="CK159" s="5" t="n">
        <v>4.814609</v>
      </c>
      <c r="CL159" s="5" t="n">
        <f aca="false">CJ159+CK159</f>
        <v>5.738841</v>
      </c>
      <c r="CM159" s="5" t="n">
        <v>0.883542540880503</v>
      </c>
      <c r="CN159" s="5" t="n">
        <v>4.42554968686869</v>
      </c>
      <c r="CO159" s="5" t="n">
        <f aca="false">CM159+CN159</f>
        <v>5.30909222774919</v>
      </c>
      <c r="CP159" s="5" t="n">
        <f aca="false">((0.3296-(0.3296*BM159*0.58))/(1-(0.3296*BM159*0.58)))*CO159</f>
        <v>1.03001725909064</v>
      </c>
      <c r="CQ159" s="5" t="n">
        <f aca="false">((0.1745-(0.1745*BM159*0.58))/(1-(0.1745*BM159*0.58)))*CO159</f>
        <v>0.497931528275774</v>
      </c>
      <c r="CR159" s="5" t="n">
        <f aca="false">((0.4556-(0.4556*BM159*0.58))/(1-(0.4556*BM159*0.58)))*CO159</f>
        <v>1.54308073450338</v>
      </c>
      <c r="CS159" s="5" t="n">
        <f aca="false">((0.2126-(0.2126*BL159*0.8))/(1-(0.2126*BL159*0.8)))*CO159</f>
        <v>0.373159987783441</v>
      </c>
      <c r="CT159" s="5" t="n">
        <f aca="false">((0.0302-(0.0302*BL159*0.8))/(1-(0.0302*BL159*0.8)))*CO159</f>
        <v>0.0458915497352913</v>
      </c>
      <c r="CU159" s="5" t="n">
        <f aca="false">((0.3608-(0.3608*BL159*0.8))/(1-(0.3608*BL159*0.8)))*CO159</f>
        <v>0.724572201409485</v>
      </c>
    </row>
    <row r="160" customFormat="false" ht="14.1" hidden="false" customHeight="true" outlineLevel="0" collapsed="false">
      <c r="C160" s="192" t="s">
        <v>427</v>
      </c>
      <c r="D160" s="190" t="n">
        <v>31</v>
      </c>
      <c r="E160" s="191" t="n">
        <v>8</v>
      </c>
      <c r="F160" s="191" t="n">
        <v>73.8</v>
      </c>
      <c r="G160" s="191" t="n">
        <v>36</v>
      </c>
      <c r="H160" s="191" t="n">
        <v>32.6</v>
      </c>
      <c r="I160" s="130"/>
      <c r="J160" s="130"/>
      <c r="K160" s="130"/>
      <c r="L160" s="130"/>
      <c r="M160" s="130"/>
      <c r="P160" s="175" t="s">
        <v>427</v>
      </c>
      <c r="Q160" s="164" t="n">
        <f aca="false">SUM(B109:B117)</f>
        <v>56411408</v>
      </c>
      <c r="R160" s="167" t="n">
        <f aca="false">S160/Q160</f>
        <v>0.266476164821294</v>
      </c>
      <c r="S160" s="164" t="n">
        <f aca="false">SUM(S109:S117)</f>
        <v>15032295.6560093</v>
      </c>
      <c r="T160" s="164" t="n">
        <f aca="false">S160*0.115</f>
        <v>1728714.00044107</v>
      </c>
      <c r="U160" s="136"/>
      <c r="V160" s="5" t="n">
        <f aca="false">AS160*0.07-(AS160*0.07*BM160*0.58)</f>
        <v>82.14045</v>
      </c>
      <c r="W160" s="5" t="n">
        <f aca="false">AT160*0.07-(AT160*0.07*BM160*0.58)</f>
        <v>65.71236</v>
      </c>
      <c r="X160" s="5" t="n">
        <f aca="false">AU160*0.07-(AU160*0.07*BM160*0.58)</f>
        <v>109.2467985</v>
      </c>
      <c r="Y160" s="5" t="n">
        <f aca="false">AS160*0.04-(AS160*0.04*BL160*0.8)</f>
        <v>11.6404752</v>
      </c>
      <c r="Z160" s="5" t="n">
        <f aca="false">AT160*0.04-(AT160*0.04*BL160*0.8)</f>
        <v>9.31238016</v>
      </c>
      <c r="AA160" s="5" t="n">
        <f aca="false">AU160*0.04-(AU160*0.04*BL160*0.8)</f>
        <v>15.481832016</v>
      </c>
      <c r="AB160" s="5" t="n">
        <f aca="false">CD160*0.5424</f>
        <v>612.5398289856</v>
      </c>
      <c r="AC160" s="5" t="n">
        <f aca="false">CE160*0.5424</f>
        <v>490.03186318848</v>
      </c>
      <c r="AD160" s="5" t="n">
        <f aca="false">CF160*0.5424</f>
        <v>814.677972550848</v>
      </c>
      <c r="AE160" s="5" t="n">
        <f aca="false">CD160*0.3178</f>
        <v>358.8959396232</v>
      </c>
      <c r="AF160" s="5" t="n">
        <f aca="false">CE160*0.3178</f>
        <v>287.11675169856</v>
      </c>
      <c r="AG160" s="5" t="n">
        <f aca="false">CF160*0.3178</f>
        <v>477.331599698856</v>
      </c>
      <c r="AH160" s="0"/>
      <c r="AI160" s="0"/>
      <c r="AJ160" s="0"/>
      <c r="AK160" s="0"/>
      <c r="AL160" s="0"/>
      <c r="AM160" s="0"/>
      <c r="AN160" s="0"/>
      <c r="AP160" s="0" t="s">
        <v>508</v>
      </c>
      <c r="AQ160" s="185" t="s">
        <v>497</v>
      </c>
      <c r="AR160" s="0" t="n">
        <v>78229</v>
      </c>
      <c r="AS160" s="5" t="n">
        <f aca="false">AR160*0.015</f>
        <v>1173.435</v>
      </c>
      <c r="AT160" s="5" t="n">
        <f aca="false">AS160*0.8</f>
        <v>938.748</v>
      </c>
      <c r="AU160" s="5" t="n">
        <f aca="false">AS160*1.33</f>
        <v>1560.66855</v>
      </c>
      <c r="AV160" s="5" t="n">
        <f aca="false">AS160*0.267</f>
        <v>313.307145</v>
      </c>
      <c r="AW160" s="5" t="n">
        <f aca="false">AS160*0.2</f>
        <v>234.687</v>
      </c>
      <c r="AX160" s="5" t="n">
        <f aca="false">AS160*0.467</f>
        <v>547.994145</v>
      </c>
      <c r="AY160" s="5" t="n">
        <f aca="false">AV160*0.183</f>
        <v>57.335207535</v>
      </c>
      <c r="AZ160" s="5" t="n">
        <f aca="false">AY160*0.58456</f>
        <v>33.5158689166596</v>
      </c>
      <c r="BA160" s="5" t="n">
        <f aca="false">AY160*1.3804</f>
        <v>79.145520481314</v>
      </c>
      <c r="BB160" s="5" t="n">
        <f aca="false">AV160*0.058</f>
        <v>18.17181441</v>
      </c>
      <c r="BC160" s="5" t="n">
        <f aca="false">BB160*0</f>
        <v>0</v>
      </c>
      <c r="BD160" s="5" t="n">
        <f aca="false">BB160*2.3951</f>
        <v>43.523312693391</v>
      </c>
      <c r="BE160" s="5" t="n">
        <f aca="false">AV160*0.59</f>
        <v>184.85121555</v>
      </c>
      <c r="BF160" s="5" t="n">
        <f aca="false">BE160*0.745</f>
        <v>137.71415558475</v>
      </c>
      <c r="BG160" s="5" t="n">
        <f aca="false">BE160*1.309</f>
        <v>241.97024115495</v>
      </c>
      <c r="BH160" s="5" t="n">
        <f aca="false">AV160*0.12</f>
        <v>37.5968574</v>
      </c>
      <c r="BI160" s="5" t="n">
        <f aca="false">BH160*0.636</f>
        <v>23.9116013064</v>
      </c>
      <c r="BJ160" s="5" t="n">
        <f aca="false">BH160*1.455</f>
        <v>54.703427517</v>
      </c>
      <c r="BL160" s="1" t="n">
        <v>0.94</v>
      </c>
      <c r="BM160" s="1" t="n">
        <v>0</v>
      </c>
      <c r="BO160" s="5" t="n">
        <f aca="false">AY160-(AY160*BM160*0.58)</f>
        <v>57.335207535</v>
      </c>
      <c r="BP160" s="5" t="n">
        <f aca="false">AZ160-(AZ160*BM160*0.58)</f>
        <v>33.5158689166596</v>
      </c>
      <c r="BQ160" s="5" t="n">
        <f aca="false">BA160-(BA160*BM160*0.58)</f>
        <v>79.145520481314</v>
      </c>
      <c r="BR160" s="5" t="n">
        <f aca="false">BB160-(BB160*BL160*0.8)</f>
        <v>4.50660997368</v>
      </c>
      <c r="BS160" s="5" t="n">
        <f aca="false">BC160-(BC160*BL160*0.8)</f>
        <v>0</v>
      </c>
      <c r="BT160" s="5" t="n">
        <f aca="false">BD160-(BD160*BL160*0.8)</f>
        <v>10.793781547961</v>
      </c>
      <c r="BU160" s="5" t="n">
        <f aca="false">BE160</f>
        <v>184.85121555</v>
      </c>
      <c r="BV160" s="5" t="n">
        <f aca="false">BF160</f>
        <v>137.71415558475</v>
      </c>
      <c r="BW160" s="5" t="n">
        <f aca="false">BG160</f>
        <v>241.97024115495</v>
      </c>
      <c r="BX160" s="5" t="n">
        <f aca="false">BH160</f>
        <v>37.5968574</v>
      </c>
      <c r="BY160" s="5" t="n">
        <f aca="false">BI160</f>
        <v>23.9116013064</v>
      </c>
      <c r="BZ160" s="5" t="n">
        <f aca="false">BJ160</f>
        <v>54.703427517</v>
      </c>
      <c r="CA160" s="5" t="n">
        <f aca="false">AV160-(AY160-BO160)-(BB160-BR160)</f>
        <v>299.64194056368</v>
      </c>
      <c r="CB160" s="5" t="n">
        <f aca="false">AW160-(AZ160-BP160)-(BC160-BS160)</f>
        <v>234.687</v>
      </c>
      <c r="CC160" s="5" t="n">
        <f aca="false">AX160-(BA160-BQ160)-(BD160-BT160)</f>
        <v>515.26461385457</v>
      </c>
      <c r="CD160" s="5" t="n">
        <f aca="false">AS160-(AS160*BM160*0.07)-(AS160*BL160*0.04)</f>
        <v>1129.313844</v>
      </c>
      <c r="CE160" s="5" t="n">
        <f aca="false">AT160-(AT160*BM160*0.07)-(AT160*BL160*0.04)</f>
        <v>903.4510752</v>
      </c>
      <c r="CF160" s="5" t="n">
        <f aca="false">AU160-(AU160*BM160*0.07)-(AU160*BL160*0.04)</f>
        <v>1501.98741252</v>
      </c>
      <c r="CG160" s="0" t="s">
        <v>508</v>
      </c>
      <c r="CH160" s="185" t="s">
        <v>497</v>
      </c>
      <c r="CI160" s="0" t="n">
        <v>78229</v>
      </c>
      <c r="CJ160" s="125" t="n">
        <v>1.239172</v>
      </c>
      <c r="CK160" s="5" t="n">
        <v>1.197102</v>
      </c>
      <c r="CL160" s="5" t="n">
        <f aca="false">CJ160+CK160</f>
        <v>2.436274</v>
      </c>
      <c r="CM160" s="5" t="n">
        <v>0.963800444444444</v>
      </c>
      <c r="CN160" s="5" t="n">
        <v>0.98760915</v>
      </c>
      <c r="CO160" s="5" t="n">
        <f aca="false">CM160+CN160</f>
        <v>1.95140959444444</v>
      </c>
      <c r="CP160" s="5" t="n">
        <f aca="false">((0.3296-(0.3296*BM160*0.58))/(1-(0.3296*BM160*0.58)))*CO160</f>
        <v>0.643184602328889</v>
      </c>
      <c r="CQ160" s="5" t="n">
        <f aca="false">((0.1745-(0.1745*BM160*0.58))/(1-(0.1745*BM160*0.58)))*CO160</f>
        <v>0.340520974230555</v>
      </c>
      <c r="CR160" s="5" t="n">
        <f aca="false">((0.4556-(0.4556*BM160*0.58))/(1-(0.4556*BM160*0.58)))*CO160</f>
        <v>0.889062211228889</v>
      </c>
      <c r="CS160" s="5" t="n">
        <f aca="false">((0.2126-(0.2126*BL160*0.8))/(1-(0.2126*BL160*0.8)))*CO160</f>
        <v>0.122467138912176</v>
      </c>
      <c r="CT160" s="5" t="n">
        <f aca="false">((0.0302-(0.0302*BL160*0.8))/(1-(0.0302*BL160*0.8)))*CO160</f>
        <v>0.0149549092700374</v>
      </c>
      <c r="CU160" s="5" t="n">
        <f aca="false">((0.3608-(0.3608*BL160*0.8))/(1-(0.3608*BL160*0.8)))*CO160</f>
        <v>0.239624240619096</v>
      </c>
    </row>
    <row r="161" customFormat="false" ht="14.1" hidden="false" customHeight="true" outlineLevel="0" collapsed="false">
      <c r="C161" s="192" t="s">
        <v>438</v>
      </c>
      <c r="D161" s="190" t="n">
        <v>19.5</v>
      </c>
      <c r="E161" s="191" t="n">
        <v>6.3</v>
      </c>
      <c r="F161" s="191" t="n">
        <v>48.7</v>
      </c>
      <c r="G161" s="191" t="n">
        <v>61.5</v>
      </c>
      <c r="H161" s="191" t="n">
        <v>4.7</v>
      </c>
      <c r="I161" s="130"/>
      <c r="J161" s="130"/>
      <c r="K161" s="130"/>
      <c r="L161" s="130"/>
      <c r="M161" s="130"/>
      <c r="P161" s="175" t="s">
        <v>438</v>
      </c>
      <c r="Q161" s="164" t="n">
        <f aca="false">SUM(B118:B121)</f>
        <v>28025101</v>
      </c>
      <c r="R161" s="167" t="n">
        <f aca="false">S161/Q161</f>
        <v>0.181455927683007</v>
      </c>
      <c r="S161" s="164" t="n">
        <f aca="false">SUM(S118:S121)</f>
        <v>5085320.70036496</v>
      </c>
      <c r="T161" s="164" t="n">
        <f aca="false">S161*0.115</f>
        <v>584811.88054197</v>
      </c>
      <c r="U161" s="136"/>
      <c r="V161" s="5" t="n">
        <f aca="false">AS161*0.07-(AS161*0.07*BM161*0.58)</f>
        <v>314.45085</v>
      </c>
      <c r="W161" s="5" t="n">
        <f aca="false">AT161*0.07-(AT161*0.07*BM161*0.58)</f>
        <v>251.56068</v>
      </c>
      <c r="X161" s="5" t="n">
        <f aca="false">AU161*0.07-(AU161*0.07*BM161*0.58)</f>
        <v>418.2196305</v>
      </c>
      <c r="Y161" s="5" t="n">
        <f aca="false">AS161*0.04-(AS161*0.04*BL161*0.8)</f>
        <v>37.3747296</v>
      </c>
      <c r="Z161" s="5" t="n">
        <f aca="false">AT161*0.04-(AT161*0.04*BL161*0.8)</f>
        <v>29.89978368</v>
      </c>
      <c r="AA161" s="5" t="n">
        <f aca="false">AU161*0.04-(AU161*0.04*BL161*0.8)</f>
        <v>49.708390368</v>
      </c>
      <c r="AB161" s="5" t="n">
        <f aca="false">CD161*0.5424</f>
        <v>2340.0576950688</v>
      </c>
      <c r="AC161" s="5" t="n">
        <f aca="false">CE161*0.5424</f>
        <v>1872.04615605504</v>
      </c>
      <c r="AD161" s="5" t="n">
        <f aca="false">CF161*0.5424</f>
        <v>3112.2767344415</v>
      </c>
      <c r="AE161" s="5" t="n">
        <f aca="false">CD161*0.3178</f>
        <v>1371.0736273836</v>
      </c>
      <c r="AF161" s="5" t="n">
        <f aca="false">CE161*0.3178</f>
        <v>1096.85890190688</v>
      </c>
      <c r="AG161" s="5" t="n">
        <f aca="false">CF161*0.3178</f>
        <v>1823.52792442019</v>
      </c>
      <c r="AH161" s="0"/>
      <c r="AI161" s="0"/>
      <c r="AJ161" s="0"/>
      <c r="AK161" s="0"/>
      <c r="AL161" s="0"/>
      <c r="AM161" s="0"/>
      <c r="AN161" s="0"/>
      <c r="AP161" s="0" t="s">
        <v>509</v>
      </c>
      <c r="AQ161" s="185" t="s">
        <v>497</v>
      </c>
      <c r="AR161" s="0" t="n">
        <v>299477</v>
      </c>
      <c r="AS161" s="5" t="n">
        <f aca="false">AR161*0.015</f>
        <v>4492.155</v>
      </c>
      <c r="AT161" s="5" t="n">
        <f aca="false">AS161*0.8</f>
        <v>3593.724</v>
      </c>
      <c r="AU161" s="5" t="n">
        <f aca="false">AS161*1.33</f>
        <v>5974.56615</v>
      </c>
      <c r="AV161" s="5" t="n">
        <f aca="false">AS161*0.267</f>
        <v>1199.405385</v>
      </c>
      <c r="AW161" s="5" t="n">
        <f aca="false">AS161*0.2</f>
        <v>898.431</v>
      </c>
      <c r="AX161" s="5" t="n">
        <f aca="false">AS161*0.467</f>
        <v>2097.836385</v>
      </c>
      <c r="AY161" s="5" t="n">
        <f aca="false">AV161*0.183</f>
        <v>219.491185455</v>
      </c>
      <c r="AZ161" s="5" t="n">
        <f aca="false">AY161*0.58456</f>
        <v>128.305767369575</v>
      </c>
      <c r="BA161" s="5" t="n">
        <f aca="false">AY161*1.3804</f>
        <v>302.985632402082</v>
      </c>
      <c r="BB161" s="5" t="n">
        <f aca="false">AV161*0.058</f>
        <v>69.56551233</v>
      </c>
      <c r="BC161" s="5" t="n">
        <f aca="false">BB161*0</f>
        <v>0</v>
      </c>
      <c r="BD161" s="5" t="n">
        <f aca="false">BB161*2.3951</f>
        <v>166.616358581583</v>
      </c>
      <c r="BE161" s="5" t="n">
        <f aca="false">AV161*0.59</f>
        <v>707.64917715</v>
      </c>
      <c r="BF161" s="5" t="n">
        <f aca="false">BE161*0.745</f>
        <v>527.19863697675</v>
      </c>
      <c r="BG161" s="5" t="n">
        <f aca="false">BE161*1.309</f>
        <v>926.31277288935</v>
      </c>
      <c r="BH161" s="5" t="n">
        <f aca="false">AV161*0.12</f>
        <v>143.9286462</v>
      </c>
      <c r="BI161" s="5" t="n">
        <f aca="false">BH161*0.636</f>
        <v>91.5386189832</v>
      </c>
      <c r="BJ161" s="5" t="n">
        <f aca="false">BH161*1.455</f>
        <v>209.416180221</v>
      </c>
      <c r="BL161" s="1" t="n">
        <v>0.99</v>
      </c>
      <c r="BM161" s="1" t="n">
        <v>0</v>
      </c>
      <c r="BO161" s="5" t="n">
        <f aca="false">AY161-(AY161*BM161*0.58)</f>
        <v>219.491185455</v>
      </c>
      <c r="BP161" s="5" t="n">
        <f aca="false">AZ161-(AZ161*BM161*0.58)</f>
        <v>128.305767369575</v>
      </c>
      <c r="BQ161" s="5" t="n">
        <f aca="false">BA161-(BA161*BM161*0.58)</f>
        <v>302.985632402082</v>
      </c>
      <c r="BR161" s="5" t="n">
        <f aca="false">BB161-(BB161*BL161*0.8)</f>
        <v>14.46962656464</v>
      </c>
      <c r="BS161" s="5" t="n">
        <f aca="false">BC161-(BC161*BL161*0.8)</f>
        <v>0</v>
      </c>
      <c r="BT161" s="5" t="n">
        <f aca="false">BD161-(BD161*BL161*0.8)</f>
        <v>34.6562025849693</v>
      </c>
      <c r="BU161" s="5" t="n">
        <f aca="false">BE161</f>
        <v>707.64917715</v>
      </c>
      <c r="BV161" s="5" t="n">
        <f aca="false">BF161</f>
        <v>527.19863697675</v>
      </c>
      <c r="BW161" s="5" t="n">
        <f aca="false">BG161</f>
        <v>926.31277288935</v>
      </c>
      <c r="BX161" s="5" t="n">
        <f aca="false">BH161</f>
        <v>143.9286462</v>
      </c>
      <c r="BY161" s="5" t="n">
        <f aca="false">BI161</f>
        <v>91.5386189832</v>
      </c>
      <c r="BZ161" s="5" t="n">
        <f aca="false">BJ161</f>
        <v>209.416180221</v>
      </c>
      <c r="CA161" s="5" t="n">
        <f aca="false">AV161-(AY161-BO161)-(BB161-BR161)</f>
        <v>1144.30949923464</v>
      </c>
      <c r="CB161" s="5" t="n">
        <f aca="false">AW161-(AZ161-BP161)-(BC161-BS161)</f>
        <v>898.431</v>
      </c>
      <c r="CC161" s="5" t="n">
        <f aca="false">AX161-(BA161-BQ161)-(BD161-BT161)</f>
        <v>1965.87622900339</v>
      </c>
      <c r="CD161" s="5" t="n">
        <f aca="false">AS161-(AS161*BM161*0.07)-(AS161*BL161*0.04)</f>
        <v>4314.265662</v>
      </c>
      <c r="CE161" s="5" t="n">
        <f aca="false">AT161-(AT161*BM161*0.07)-(AT161*BL161*0.04)</f>
        <v>3451.4125296</v>
      </c>
      <c r="CF161" s="5" t="n">
        <f aca="false">AU161-(AU161*BM161*0.07)-(AU161*BL161*0.04)</f>
        <v>5737.97333046</v>
      </c>
      <c r="CG161" s="0" t="s">
        <v>509</v>
      </c>
      <c r="CH161" s="185" t="s">
        <v>497</v>
      </c>
      <c r="CI161" s="0" t="n">
        <v>299477</v>
      </c>
      <c r="CJ161" s="125" t="n">
        <v>3.527258</v>
      </c>
      <c r="CK161" s="5" t="n">
        <v>3.302083</v>
      </c>
      <c r="CL161" s="5" t="n">
        <f aca="false">CJ161+CK161</f>
        <v>6.829341</v>
      </c>
      <c r="CM161" s="5" t="n">
        <v>3.32376234615385</v>
      </c>
      <c r="CN161" s="5" t="n">
        <v>3.302083</v>
      </c>
      <c r="CO161" s="5" t="n">
        <f aca="false">CM161+CN161</f>
        <v>6.62584534615385</v>
      </c>
      <c r="CP161" s="5" t="n">
        <f aca="false">((0.3296-(0.3296*BM161*0.58))/(1-(0.3296*BM161*0.58)))*CO161</f>
        <v>2.18387862609231</v>
      </c>
      <c r="CQ161" s="5" t="n">
        <f aca="false">((0.1745-(0.1745*BM161*0.58))/(1-(0.1745*BM161*0.58)))*CO161</f>
        <v>1.15621001290385</v>
      </c>
      <c r="CR161" s="5" t="n">
        <f aca="false">((0.4556-(0.4556*BM161*0.58))/(1-(0.4556*BM161*0.58)))*CO161</f>
        <v>3.01873513970769</v>
      </c>
      <c r="CS161" s="5" t="n">
        <f aca="false">((0.2126-(0.2126*BL161*0.8))/(1-(0.2126*BL161*0.8)))*CO161</f>
        <v>0.352324258704448</v>
      </c>
      <c r="CT161" s="5" t="n">
        <f aca="false">((0.0302-(0.0302*BL161*0.8))/(1-(0.0302*BL161*0.8)))*CO161</f>
        <v>0.0426408100781738</v>
      </c>
      <c r="CU161" s="5" t="n">
        <f aca="false">((0.3608-(0.3608*BL161*0.8))/(1-(0.3608*BL161*0.8)))*CO161</f>
        <v>0.696182494144318</v>
      </c>
    </row>
    <row r="162" customFormat="false" ht="14.1" hidden="false" customHeight="true" outlineLevel="0" collapsed="false">
      <c r="C162" s="192" t="s">
        <v>444</v>
      </c>
      <c r="D162" s="190" t="n">
        <v>23</v>
      </c>
      <c r="E162" s="191" t="n">
        <v>9</v>
      </c>
      <c r="F162" s="191" t="n">
        <v>41.7</v>
      </c>
      <c r="G162" s="191" t="n">
        <v>72.8</v>
      </c>
      <c r="H162" s="191" t="n">
        <v>9.7</v>
      </c>
      <c r="I162" s="130"/>
      <c r="J162" s="130"/>
      <c r="K162" s="130"/>
      <c r="L162" s="130"/>
      <c r="M162" s="130"/>
      <c r="P162" s="175" t="s">
        <v>444</v>
      </c>
      <c r="Q162" s="164" t="n">
        <f aca="false">SUM(B122:B128)</f>
        <v>151930986</v>
      </c>
      <c r="R162" s="167" t="n">
        <f aca="false">S162/Q162</f>
        <v>0.279593921572025</v>
      </c>
      <c r="S162" s="164" t="n">
        <f aca="false">SUM(S122:S128)</f>
        <v>42478980.1840444</v>
      </c>
      <c r="T162" s="164" t="n">
        <f aca="false">S162*0.115</f>
        <v>4885082.7211651</v>
      </c>
      <c r="U162" s="136"/>
      <c r="V162" s="5" t="n">
        <f aca="false">AS162*0.07-(AS162*0.07*BM162*0.58)</f>
        <v>2018.97374364</v>
      </c>
      <c r="W162" s="5" t="n">
        <f aca="false">AT162*0.07-(AT162*0.07*BM162*0.58)</f>
        <v>1615.178994912</v>
      </c>
      <c r="X162" s="5" t="n">
        <f aca="false">AU162*0.07-(AU162*0.07*BM162*0.58)</f>
        <v>2685.2350790412</v>
      </c>
      <c r="Y162" s="5" t="n">
        <f aca="false">AS162*0.04-(AS162*0.04*BL162*0.8)</f>
        <v>534.1641984</v>
      </c>
      <c r="Z162" s="5" t="n">
        <f aca="false">AT162*0.04-(AT162*0.04*BL162*0.8)</f>
        <v>427.33135872</v>
      </c>
      <c r="AA162" s="5" t="n">
        <f aca="false">AU162*0.04-(AU162*0.04*BL162*0.8)</f>
        <v>710.438383872</v>
      </c>
      <c r="AB162" s="5" t="n">
        <f aca="false">CD162*0.5424</f>
        <v>29066.8405539744</v>
      </c>
      <c r="AC162" s="5" t="n">
        <f aca="false">CE162*0.5424</f>
        <v>23253.4724431795</v>
      </c>
      <c r="AD162" s="5" t="n">
        <f aca="false">CF162*0.5424</f>
        <v>38658.897936786</v>
      </c>
      <c r="AE162" s="5" t="n">
        <f aca="false">CD162*0.3178</f>
        <v>17030.6820207468</v>
      </c>
      <c r="AF162" s="5" t="n">
        <f aca="false">CE162*0.3178</f>
        <v>13624.5456165974</v>
      </c>
      <c r="AG162" s="5" t="n">
        <f aca="false">CF162*0.3178</f>
        <v>22650.8070875933</v>
      </c>
      <c r="AP162" s="0" t="s">
        <v>510</v>
      </c>
      <c r="AQ162" s="185" t="s">
        <v>497</v>
      </c>
      <c r="AR162" s="0" t="n">
        <v>3974436</v>
      </c>
      <c r="AS162" s="5" t="n">
        <f aca="false">AR162*0.015</f>
        <v>59616.54</v>
      </c>
      <c r="AT162" s="5" t="n">
        <f aca="false">AS162*0.8</f>
        <v>47693.232</v>
      </c>
      <c r="AU162" s="5" t="n">
        <f aca="false">AS162*1.33</f>
        <v>79289.9982</v>
      </c>
      <c r="AV162" s="5" t="n">
        <f aca="false">AS162*0.267</f>
        <v>15917.61618</v>
      </c>
      <c r="AW162" s="5" t="n">
        <f aca="false">AS162*0.2</f>
        <v>11923.308</v>
      </c>
      <c r="AX162" s="5" t="n">
        <f aca="false">AS162*0.467</f>
        <v>27840.92418</v>
      </c>
      <c r="AY162" s="5" t="n">
        <f aca="false">AV162*0.183</f>
        <v>2912.92376094</v>
      </c>
      <c r="AZ162" s="5" t="n">
        <f aca="false">AY162*0.58456</f>
        <v>1702.77871369509</v>
      </c>
      <c r="BA162" s="5" t="n">
        <f aca="false">AY162*1.3804</f>
        <v>4020.99995960158</v>
      </c>
      <c r="BB162" s="5" t="n">
        <f aca="false">AV162*0.058</f>
        <v>923.22173844</v>
      </c>
      <c r="BC162" s="5" t="n">
        <f aca="false">BB162*0</f>
        <v>0</v>
      </c>
      <c r="BD162" s="5" t="n">
        <f aca="false">BB162*2.3951</f>
        <v>2211.20838573764</v>
      </c>
      <c r="BE162" s="5" t="n">
        <f aca="false">AV162*0.59</f>
        <v>9391.3935462</v>
      </c>
      <c r="BF162" s="5" t="n">
        <f aca="false">BE162*0.745</f>
        <v>6996.588191919</v>
      </c>
      <c r="BG162" s="5" t="n">
        <f aca="false">BE162*1.309</f>
        <v>12293.3341519758</v>
      </c>
      <c r="BH162" s="5" t="n">
        <f aca="false">AV162*0.12</f>
        <v>1910.1139416</v>
      </c>
      <c r="BI162" s="5" t="n">
        <f aca="false">BH162*0.636</f>
        <v>1214.8324668576</v>
      </c>
      <c r="BJ162" s="5" t="n">
        <f aca="false">BH162*1.455</f>
        <v>2779.215785028</v>
      </c>
      <c r="BL162" s="1" t="n">
        <v>0.97</v>
      </c>
      <c r="BM162" s="1" t="n">
        <v>0.89</v>
      </c>
      <c r="BO162" s="5" t="n">
        <f aca="false">AY162-(AY162*BM162*0.58)</f>
        <v>1409.27251554277</v>
      </c>
      <c r="BP162" s="5" t="n">
        <f aca="false">AZ162-(AZ162*BM162*0.58)</f>
        <v>823.804341685683</v>
      </c>
      <c r="BQ162" s="5" t="n">
        <f aca="false">BA162-(BA162*BM162*0.58)</f>
        <v>1945.35978045524</v>
      </c>
      <c r="BR162" s="5" t="n">
        <f aca="false">BB162-(BB162*BL162*0.8)</f>
        <v>206.80166941056</v>
      </c>
      <c r="BS162" s="5" t="n">
        <f aca="false">BC162-(BC162*BL162*0.8)</f>
        <v>0</v>
      </c>
      <c r="BT162" s="5" t="n">
        <f aca="false">BD162-(BD162*BL162*0.8)</f>
        <v>495.310678405232</v>
      </c>
      <c r="BU162" s="5" t="n">
        <f aca="false">BE162</f>
        <v>9391.3935462</v>
      </c>
      <c r="BV162" s="5" t="n">
        <f aca="false">BF162</f>
        <v>6996.588191919</v>
      </c>
      <c r="BW162" s="5" t="n">
        <f aca="false">BG162</f>
        <v>12293.3341519758</v>
      </c>
      <c r="BX162" s="5" t="n">
        <f aca="false">BH162</f>
        <v>1910.1139416</v>
      </c>
      <c r="BY162" s="5" t="n">
        <f aca="false">BI162</f>
        <v>1214.8324668576</v>
      </c>
      <c r="BZ162" s="5" t="n">
        <f aca="false">BJ162</f>
        <v>2779.215785028</v>
      </c>
      <c r="CA162" s="5" t="n">
        <f aca="false">AV162-(AY162-BO162)-(BB162-BR162)</f>
        <v>13697.5448655733</v>
      </c>
      <c r="CB162" s="5" t="n">
        <f aca="false">AW162-(AZ162-BP162)-(BC162-BS162)</f>
        <v>11044.3336279906</v>
      </c>
      <c r="CC162" s="5" t="n">
        <f aca="false">AX162-(BA162-BQ162)-(BD162-BT162)</f>
        <v>24049.3862935213</v>
      </c>
      <c r="CD162" s="5" t="n">
        <f aca="false">AS162-(AS162*BM162*0.07)-(AS162*BL162*0.04)</f>
        <v>53589.307806</v>
      </c>
      <c r="CE162" s="5" t="n">
        <f aca="false">AT162-(AT162*BM162*0.07)-(AT162*BL162*0.04)</f>
        <v>42871.4462448</v>
      </c>
      <c r="CF162" s="5" t="n">
        <f aca="false">AU162-(AU162*BM162*0.07)-(AU162*BL162*0.04)</f>
        <v>71273.77938198</v>
      </c>
      <c r="CG162" s="0" t="s">
        <v>510</v>
      </c>
      <c r="CH162" s="185" t="s">
        <v>497</v>
      </c>
      <c r="CI162" s="0" t="n">
        <v>3974436</v>
      </c>
      <c r="CJ162" s="125" t="n">
        <v>3.019349</v>
      </c>
      <c r="CK162" s="5" t="n">
        <v>58.20214</v>
      </c>
      <c r="CL162" s="5" t="n">
        <f aca="false">CJ162+CK162</f>
        <v>61.221489</v>
      </c>
      <c r="CM162" s="5" t="n">
        <v>3.02779709457191</v>
      </c>
      <c r="CN162" s="5" t="n">
        <v>57.7738968294314</v>
      </c>
      <c r="CO162" s="5" t="n">
        <f aca="false">CM162+CN162</f>
        <v>60.8016939240033</v>
      </c>
      <c r="CP162" s="5" t="n">
        <f aca="false">((0.3296-(0.3296*BM162*0.58))/(1-(0.3296*BM162*0.58)))*CO162</f>
        <v>11.6832498131911</v>
      </c>
      <c r="CQ162" s="5" t="n">
        <f aca="false">((0.1745-(0.1745*BM162*0.58))/(1-(0.1745*BM162*0.58)))*CO162</f>
        <v>5.64121021470443</v>
      </c>
      <c r="CR162" s="5" t="n">
        <f aca="false">((0.4556-(0.4556*BM162*0.58))/(1-(0.4556*BM162*0.58)))*CO162</f>
        <v>17.5229180905445</v>
      </c>
      <c r="CS162" s="5" t="n">
        <f aca="false">((0.2126-(0.2126*BL162*0.8))/(1-(0.2126*BL162*0.8)))*CO162</f>
        <v>3.46759870001865</v>
      </c>
      <c r="CT162" s="5" t="n">
        <f aca="false">((0.0302-(0.0302*BL162*0.8))/(1-(0.0302*BL162*0.8)))*CO162</f>
        <v>0.421181778267144</v>
      </c>
      <c r="CU162" s="5" t="n">
        <f aca="false">((0.3608-(0.3608*BL162*0.8))/(1-(0.3608*BL162*0.8)))*CO162</f>
        <v>6.82474059244921</v>
      </c>
    </row>
    <row r="163" customFormat="false" ht="14.1" hidden="false" customHeight="true" outlineLevel="0" collapsed="false">
      <c r="C163" s="192" t="s">
        <v>454</v>
      </c>
      <c r="D163" s="190" t="n">
        <v>12.5</v>
      </c>
      <c r="E163" s="191" t="n">
        <v>10</v>
      </c>
      <c r="F163" s="191" t="n">
        <v>54.5</v>
      </c>
      <c r="G163" s="191" t="n">
        <v>41</v>
      </c>
      <c r="H163" s="191" t="n">
        <v>7</v>
      </c>
      <c r="I163" s="130"/>
      <c r="J163" s="130"/>
      <c r="K163" s="130"/>
      <c r="L163" s="130"/>
      <c r="M163" s="130"/>
      <c r="P163" s="175" t="s">
        <v>454</v>
      </c>
      <c r="Q163" s="164" t="n">
        <f aca="false">SUM(B129:B150)</f>
        <v>108943351.210876</v>
      </c>
      <c r="R163" s="167" t="n">
        <f aca="false">S163/Q163</f>
        <v>0.111362302036063</v>
      </c>
      <c r="S163" s="164" t="n">
        <f aca="false">SUM(S129:S150)</f>
        <v>12132182.3823665</v>
      </c>
      <c r="T163" s="164" t="n">
        <f aca="false">S163*0.115</f>
        <v>1395200.97397215</v>
      </c>
      <c r="U163" s="136"/>
      <c r="V163" s="5" t="n">
        <f aca="false">AS163*0.07-(AS163*0.07*BM163*0.58)</f>
        <v>3450.0649806</v>
      </c>
      <c r="W163" s="5" t="n">
        <f aca="false">AT163*0.07-(AT163*0.07*BM163*0.58)</f>
        <v>2760.05198448</v>
      </c>
      <c r="X163" s="5" t="n">
        <f aca="false">AU163*0.07-(AU163*0.07*BM163*0.58)</f>
        <v>4588.586424198</v>
      </c>
      <c r="Y163" s="5" t="n">
        <f aca="false">AS163*0.04-(AS163*0.04*BL163*0.8)</f>
        <v>515.850912</v>
      </c>
      <c r="Z163" s="5" t="n">
        <f aca="false">AT163*0.04-(AT163*0.04*BL163*0.8)</f>
        <v>412.6807296</v>
      </c>
      <c r="AA163" s="5" t="n">
        <f aca="false">AU163*0.04-(AU163*0.04*BL163*0.8)</f>
        <v>686.08171296</v>
      </c>
      <c r="AB163" s="5" t="n">
        <f aca="false">CD163*0.5424</f>
        <v>26967.179727504</v>
      </c>
      <c r="AC163" s="5" t="n">
        <f aca="false">CE163*0.5424</f>
        <v>21573.7437820032</v>
      </c>
      <c r="AD163" s="5" t="n">
        <f aca="false">CF163*0.5424</f>
        <v>35866.3490375803</v>
      </c>
      <c r="AE163" s="5" t="n">
        <f aca="false">CD163*0.3178</f>
        <v>15800.460393438</v>
      </c>
      <c r="AF163" s="5" t="n">
        <f aca="false">CE163*0.3178</f>
        <v>12640.3683147504</v>
      </c>
      <c r="AG163" s="5" t="n">
        <f aca="false">CF163*0.3178</f>
        <v>21014.6123232725</v>
      </c>
      <c r="AP163" s="0" t="s">
        <v>511</v>
      </c>
      <c r="AQ163" s="185" t="s">
        <v>497</v>
      </c>
      <c r="AR163" s="0" t="n">
        <v>3466740</v>
      </c>
      <c r="AS163" s="5" t="n">
        <f aca="false">AR163*0.015</f>
        <v>52001.1</v>
      </c>
      <c r="AT163" s="5" t="n">
        <f aca="false">AS163*0.8</f>
        <v>41600.88</v>
      </c>
      <c r="AU163" s="5" t="n">
        <f aca="false">AS163*1.33</f>
        <v>69161.463</v>
      </c>
      <c r="AV163" s="5" t="n">
        <f aca="false">AS163*0.267</f>
        <v>13884.2937</v>
      </c>
      <c r="AW163" s="5" t="n">
        <f aca="false">AS163*0.2</f>
        <v>10400.22</v>
      </c>
      <c r="AX163" s="5" t="n">
        <f aca="false">AS163*0.467</f>
        <v>24284.5137</v>
      </c>
      <c r="AY163" s="5" t="n">
        <f aca="false">AV163*0.183</f>
        <v>2540.8257471</v>
      </c>
      <c r="AZ163" s="5" t="n">
        <f aca="false">AY163*0.58456</f>
        <v>1485.26509872478</v>
      </c>
      <c r="BA163" s="5" t="n">
        <f aca="false">AY163*1.3804</f>
        <v>3507.35586129684</v>
      </c>
      <c r="BB163" s="5" t="n">
        <f aca="false">AV163*0.058</f>
        <v>805.2890346</v>
      </c>
      <c r="BC163" s="5" t="n">
        <f aca="false">BB163*0</f>
        <v>0</v>
      </c>
      <c r="BD163" s="5" t="n">
        <f aca="false">BB163*2.3951</f>
        <v>1928.74776677046</v>
      </c>
      <c r="BE163" s="5" t="n">
        <f aca="false">AV163*0.59</f>
        <v>8191.733283</v>
      </c>
      <c r="BF163" s="5" t="n">
        <f aca="false">BE163*0.745</f>
        <v>6102.841295835</v>
      </c>
      <c r="BG163" s="5" t="n">
        <f aca="false">BE163*1.309</f>
        <v>10722.978867447</v>
      </c>
      <c r="BH163" s="5" t="n">
        <f aca="false">AV163*0.12</f>
        <v>1666.115244</v>
      </c>
      <c r="BI163" s="5" t="n">
        <f aca="false">BH163*0.636</f>
        <v>1059.649295184</v>
      </c>
      <c r="BJ163" s="5" t="n">
        <f aca="false">BH163*1.455</f>
        <v>2424.19768002</v>
      </c>
      <c r="BL163" s="1" t="n">
        <v>0.94</v>
      </c>
      <c r="BM163" s="1" t="n">
        <v>0.09</v>
      </c>
      <c r="BO163" s="5" t="n">
        <f aca="false">AY163-(AY163*BM163*0.58)</f>
        <v>2408.19464310138</v>
      </c>
      <c r="BP163" s="5" t="n">
        <f aca="false">AZ163-(AZ163*BM163*0.58)</f>
        <v>1407.73426057134</v>
      </c>
      <c r="BQ163" s="5" t="n">
        <f aca="false">BA163-(BA163*BM163*0.58)</f>
        <v>3324.27188533715</v>
      </c>
      <c r="BR163" s="5" t="n">
        <f aca="false">BB163-(BB163*BL163*0.8)</f>
        <v>199.7116805808</v>
      </c>
      <c r="BS163" s="5" t="n">
        <f aca="false">BC163-(BC163*BL163*0.8)</f>
        <v>0</v>
      </c>
      <c r="BT163" s="5" t="n">
        <f aca="false">BD163-(BD163*BL163*0.8)</f>
        <v>478.329446159074</v>
      </c>
      <c r="BU163" s="5" t="n">
        <f aca="false">BE163</f>
        <v>8191.733283</v>
      </c>
      <c r="BV163" s="5" t="n">
        <f aca="false">BF163</f>
        <v>6102.841295835</v>
      </c>
      <c r="BW163" s="5" t="n">
        <f aca="false">BG163</f>
        <v>10722.978867447</v>
      </c>
      <c r="BX163" s="5" t="n">
        <f aca="false">BH163</f>
        <v>1666.115244</v>
      </c>
      <c r="BY163" s="5" t="n">
        <f aca="false">BI163</f>
        <v>1059.649295184</v>
      </c>
      <c r="BZ163" s="5" t="n">
        <f aca="false">BJ163</f>
        <v>2424.19768002</v>
      </c>
      <c r="CA163" s="5" t="n">
        <f aca="false">AV163-(AY163-BO163)-(BB163-BR163)</f>
        <v>13146.0852419822</v>
      </c>
      <c r="CB163" s="5" t="n">
        <f aca="false">AW163-(AZ163-BP163)-(BC163-BS163)</f>
        <v>10322.6891618466</v>
      </c>
      <c r="CC163" s="5" t="n">
        <f aca="false">AX163-(BA163-BQ163)-(BD163-BT163)</f>
        <v>22651.0114034289</v>
      </c>
      <c r="CD163" s="5" t="n">
        <f aca="false">AS163-(AS163*BM163*0.07)-(AS163*BL163*0.04)</f>
        <v>49718.25171</v>
      </c>
      <c r="CE163" s="5" t="n">
        <f aca="false">AT163-(AT163*BM163*0.07)-(AT163*BL163*0.04)</f>
        <v>39774.601368</v>
      </c>
      <c r="CF163" s="5" t="n">
        <f aca="false">AU163-(AU163*BM163*0.07)-(AU163*BL163*0.04)</f>
        <v>66125.2747743</v>
      </c>
      <c r="CG163" s="0" t="s">
        <v>511</v>
      </c>
      <c r="CH163" s="185" t="s">
        <v>497</v>
      </c>
      <c r="CI163" s="0" t="n">
        <v>3466740</v>
      </c>
      <c r="CJ163" s="125" t="n">
        <v>4.381457</v>
      </c>
      <c r="CK163" s="5" t="n">
        <v>61.90963</v>
      </c>
      <c r="CL163" s="5" t="n">
        <f aca="false">CJ163+CK163</f>
        <v>66.291087</v>
      </c>
      <c r="CM163" s="5" t="n">
        <v>4.26501531211372</v>
      </c>
      <c r="CN163" s="5" t="n">
        <v>62.2900271121352</v>
      </c>
      <c r="CO163" s="5" t="n">
        <f aca="false">CM163+CN163</f>
        <v>66.5550424242489</v>
      </c>
      <c r="CP163" s="5" t="n">
        <f aca="false">((0.3296-(0.3296*BM163*0.58))/(1-(0.3296*BM163*0.58)))*CO163</f>
        <v>21.155436311917</v>
      </c>
      <c r="CQ163" s="5" t="n">
        <f aca="false">((0.1745-(0.1745*BM163*0.58))/(1-(0.1745*BM163*0.58)))*CO163</f>
        <v>11.1088006311624</v>
      </c>
      <c r="CR163" s="5" t="n">
        <f aca="false">((0.4556-(0.4556*BM163*0.58))/(1-(0.4556*BM163*0.58)))*CO163</f>
        <v>29.439790531084</v>
      </c>
      <c r="CS163" s="5" t="n">
        <f aca="false">((0.2126-(0.2126*BL163*0.8))/(1-(0.2126*BL163*0.8)))*CO163</f>
        <v>4.1768809834087</v>
      </c>
      <c r="CT163" s="5" t="n">
        <f aca="false">((0.0302-(0.0302*BL163*0.8))/(1-(0.0302*BL163*0.8)))*CO163</f>
        <v>0.510054180194545</v>
      </c>
      <c r="CU163" s="5" t="n">
        <f aca="false">((0.3608-(0.3608*BL163*0.8))/(1-(0.3608*BL163*0.8)))*CO163</f>
        <v>8.17265711190824</v>
      </c>
    </row>
    <row r="164" customFormat="false" ht="14.1" hidden="false" customHeight="true" outlineLevel="0" collapsed="false">
      <c r="C164" s="192" t="s">
        <v>512</v>
      </c>
      <c r="D164" s="190" t="n">
        <v>3.9</v>
      </c>
      <c r="E164" s="191" t="n">
        <v>6</v>
      </c>
      <c r="F164" s="191" t="n">
        <v>78.5</v>
      </c>
      <c r="G164" s="191" t="n">
        <v>33.3</v>
      </c>
      <c r="H164" s="191" t="n">
        <v>9</v>
      </c>
      <c r="P164" s="175" t="s">
        <v>513</v>
      </c>
      <c r="Q164" s="183" t="n">
        <f aca="false">SUM(AR151:AR153)</f>
        <v>24103819</v>
      </c>
      <c r="R164" s="184" t="n">
        <v>0.015</v>
      </c>
      <c r="S164" s="183" t="n">
        <f aca="false">(Q164*R164)</f>
        <v>361557.285</v>
      </c>
      <c r="T164" s="183" t="n">
        <f aca="false">S164*0.267</f>
        <v>96535.795095</v>
      </c>
      <c r="U164" s="136"/>
      <c r="V164" s="5" t="n">
        <f aca="false">AS164*0.07-(AS164*0.07*BM164*0.58)</f>
        <v>615.44385</v>
      </c>
      <c r="W164" s="5" t="n">
        <f aca="false">AT164*0.07-(AT164*0.07*BM164*0.58)</f>
        <v>492.35508</v>
      </c>
      <c r="X164" s="5" t="n">
        <f aca="false">AU164*0.07-(AU164*0.07*BM164*0.58)</f>
        <v>818.5403205</v>
      </c>
      <c r="Y164" s="5" t="n">
        <f aca="false">AS164*0.04-(AS164*0.04*BL164*0.8)</f>
        <v>118.1652192</v>
      </c>
      <c r="Z164" s="5" t="n">
        <f aca="false">AT164*0.04-(AT164*0.04*BL164*0.8)</f>
        <v>94.53217536</v>
      </c>
      <c r="AA164" s="5" t="n">
        <f aca="false">AU164*0.04-(AU164*0.04*BL164*0.8)</f>
        <v>157.159741536</v>
      </c>
      <c r="AB164" s="5" t="n">
        <f aca="false">CD164*0.5424</f>
        <v>4610.4861190176</v>
      </c>
      <c r="AC164" s="5" t="n">
        <f aca="false">CE164*0.5424</f>
        <v>3688.38889521408</v>
      </c>
      <c r="AD164" s="5" t="n">
        <f aca="false">CF164*0.5424</f>
        <v>6131.94653829341</v>
      </c>
      <c r="AE164" s="5" t="n">
        <f aca="false">CD164*0.3178</f>
        <v>2701.3504583772</v>
      </c>
      <c r="AF164" s="5" t="n">
        <f aca="false">CE164*0.3178</f>
        <v>2161.08036670176</v>
      </c>
      <c r="AG164" s="5" t="n">
        <f aca="false">CF164*0.3178</f>
        <v>3592.79610964168</v>
      </c>
      <c r="AP164" s="0" t="s">
        <v>514</v>
      </c>
      <c r="AQ164" s="185" t="s">
        <v>497</v>
      </c>
      <c r="AR164" s="0" t="n">
        <v>586137</v>
      </c>
      <c r="AS164" s="5" t="n">
        <f aca="false">AR164*0.015</f>
        <v>8792.055</v>
      </c>
      <c r="AT164" s="5" t="n">
        <f aca="false">AS164*0.8</f>
        <v>7033.644</v>
      </c>
      <c r="AU164" s="5" t="n">
        <f aca="false">AS164*1.33</f>
        <v>11693.43315</v>
      </c>
      <c r="AV164" s="5" t="n">
        <f aca="false">AS164*0.267</f>
        <v>2347.478685</v>
      </c>
      <c r="AW164" s="5" t="n">
        <f aca="false">AS164*0.2</f>
        <v>1758.411</v>
      </c>
      <c r="AX164" s="5" t="n">
        <f aca="false">AS164*0.467</f>
        <v>4105.889685</v>
      </c>
      <c r="AY164" s="5" t="n">
        <f aca="false">AV164*0.183</f>
        <v>429.588599355</v>
      </c>
      <c r="AZ164" s="5" t="n">
        <f aca="false">AY164*0.58456</f>
        <v>251.120311638959</v>
      </c>
      <c r="BA164" s="5" t="n">
        <f aca="false">AY164*1.3804</f>
        <v>593.004102549642</v>
      </c>
      <c r="BB164" s="5" t="n">
        <f aca="false">AV164*0.058</f>
        <v>136.15376373</v>
      </c>
      <c r="BC164" s="5" t="n">
        <f aca="false">BB164*0</f>
        <v>0</v>
      </c>
      <c r="BD164" s="5" t="n">
        <f aca="false">BB164*2.3951</f>
        <v>326.101879509723</v>
      </c>
      <c r="BE164" s="5" t="n">
        <f aca="false">AV164*0.59</f>
        <v>1385.01242415</v>
      </c>
      <c r="BF164" s="5" t="n">
        <f aca="false">BE164*0.745</f>
        <v>1031.83425599175</v>
      </c>
      <c r="BG164" s="5" t="n">
        <f aca="false">BE164*1.309</f>
        <v>1812.98126321235</v>
      </c>
      <c r="BH164" s="5" t="n">
        <f aca="false">AV164*0.12</f>
        <v>281.6974422</v>
      </c>
      <c r="BI164" s="5" t="n">
        <f aca="false">BH164*0.636</f>
        <v>179.1595732392</v>
      </c>
      <c r="BJ164" s="5" t="n">
        <f aca="false">BH164*1.455</f>
        <v>409.869778401</v>
      </c>
      <c r="BL164" s="1" t="n">
        <v>0.83</v>
      </c>
      <c r="BM164" s="1" t="n">
        <v>0</v>
      </c>
      <c r="BO164" s="5" t="n">
        <f aca="false">AY164-(AY164*BM164*0.58)</f>
        <v>429.588599355</v>
      </c>
      <c r="BP164" s="5" t="n">
        <f aca="false">AZ164-(AZ164*BM164*0.58)</f>
        <v>251.120311638959</v>
      </c>
      <c r="BQ164" s="5" t="n">
        <f aca="false">BA164-(BA164*BM164*0.58)</f>
        <v>593.004102549642</v>
      </c>
      <c r="BR164" s="5" t="n">
        <f aca="false">BB164-(BB164*BL164*0.8)</f>
        <v>45.74766461328</v>
      </c>
      <c r="BS164" s="5" t="n">
        <f aca="false">BC164-(BC164*BL164*0.8)</f>
        <v>0</v>
      </c>
      <c r="BT164" s="5" t="n">
        <f aca="false">BD164-(BD164*BL164*0.8)</f>
        <v>109.570231515267</v>
      </c>
      <c r="BU164" s="5" t="n">
        <f aca="false">BE164</f>
        <v>1385.01242415</v>
      </c>
      <c r="BV164" s="5" t="n">
        <f aca="false">BF164</f>
        <v>1031.83425599175</v>
      </c>
      <c r="BW164" s="5" t="n">
        <f aca="false">BG164</f>
        <v>1812.98126321235</v>
      </c>
      <c r="BX164" s="5" t="n">
        <f aca="false">BH164</f>
        <v>281.6974422</v>
      </c>
      <c r="BY164" s="5" t="n">
        <f aca="false">BI164</f>
        <v>179.1595732392</v>
      </c>
      <c r="BZ164" s="5" t="n">
        <f aca="false">BJ164</f>
        <v>409.869778401</v>
      </c>
      <c r="CA164" s="5" t="n">
        <f aca="false">AV164-(AY164-BO164)-(BB164-BR164)</f>
        <v>2257.07258588328</v>
      </c>
      <c r="CB164" s="5" t="n">
        <f aca="false">AW164-(AZ164-BP164)-(BC164-BS164)</f>
        <v>1758.411</v>
      </c>
      <c r="CC164" s="5" t="n">
        <f aca="false">AX164-(BA164-BQ164)-(BD164-BT164)</f>
        <v>3889.35803700554</v>
      </c>
      <c r="CD164" s="5" t="n">
        <f aca="false">AS164-(AS164*BM164*0.07)-(AS164*BL164*0.04)</f>
        <v>8500.158774</v>
      </c>
      <c r="CE164" s="5" t="n">
        <f aca="false">AT164-(AT164*BM164*0.07)-(AT164*BL164*0.04)</f>
        <v>6800.1270192</v>
      </c>
      <c r="CF164" s="5" t="n">
        <f aca="false">AU164-(AU164*BM164*0.07)-(AU164*BL164*0.04)</f>
        <v>11305.21116942</v>
      </c>
      <c r="CG164" s="0" t="s">
        <v>514</v>
      </c>
      <c r="CH164" s="185" t="s">
        <v>497</v>
      </c>
      <c r="CI164" s="0" t="n">
        <v>586137</v>
      </c>
      <c r="CJ164" s="125" t="n">
        <v>1.109244</v>
      </c>
      <c r="CK164" s="5" t="n">
        <v>35.9568</v>
      </c>
      <c r="CL164" s="5" t="n">
        <f aca="false">CJ164+CK164</f>
        <v>37.066044</v>
      </c>
      <c r="CM164" s="5" t="n">
        <v>1.31932809090909</v>
      </c>
      <c r="CN164" s="5" t="n">
        <v>34.1664199170124</v>
      </c>
      <c r="CO164" s="5" t="n">
        <f aca="false">CM164+CN164</f>
        <v>35.4857480079215</v>
      </c>
      <c r="CP164" s="5" t="n">
        <f aca="false">((0.3296-(0.3296*BM164*0.58))/(1-(0.3296*BM164*0.58)))*CO164</f>
        <v>11.6961025434109</v>
      </c>
      <c r="CQ164" s="5" t="n">
        <f aca="false">((0.1745-(0.1745*BM164*0.58))/(1-(0.1745*BM164*0.58)))*CO164</f>
        <v>6.1922630273823</v>
      </c>
      <c r="CR164" s="5" t="n">
        <f aca="false">((0.4556-(0.4556*BM164*0.58))/(1-(0.4556*BM164*0.58)))*CO164</f>
        <v>16.167306792409</v>
      </c>
      <c r="CS164" s="5" t="n">
        <f aca="false">((0.2126-(0.2126*BL164*0.8))/(1-(0.2126*BL164*0.8)))*CO164</f>
        <v>2.95153185541257</v>
      </c>
      <c r="CT164" s="5" t="n">
        <f aca="false">((0.0302-(0.0302*BL164*0.8))/(1-(0.0302*BL164*0.8)))*CO164</f>
        <v>0.367449370931394</v>
      </c>
      <c r="CU164" s="5" t="n">
        <f aca="false">((0.3608-(0.3608*BL164*0.8))/(1-(0.3608*BL164*0.8)))*CO164</f>
        <v>5.65719584542657</v>
      </c>
    </row>
    <row r="165" customFormat="false" ht="14.1" hidden="false" customHeight="true" outlineLevel="0" collapsed="false">
      <c r="C165" s="192" t="s">
        <v>515</v>
      </c>
      <c r="D165" s="190" t="n">
        <v>3.2</v>
      </c>
      <c r="E165" s="191" t="n">
        <v>4.5</v>
      </c>
      <c r="F165" s="191" t="n">
        <v>62.9</v>
      </c>
      <c r="G165" s="191" t="n">
        <v>6.5</v>
      </c>
      <c r="H165" s="191" t="n">
        <v>0.4</v>
      </c>
      <c r="P165" s="175" t="s">
        <v>516</v>
      </c>
      <c r="Q165" s="183" t="n">
        <f aca="false">SUM(AR154:AR184)</f>
        <v>27122978</v>
      </c>
      <c r="R165" s="184" t="n">
        <v>0.015</v>
      </c>
      <c r="S165" s="183" t="n">
        <f aca="false">(Q165*R165)</f>
        <v>406844.67</v>
      </c>
      <c r="T165" s="183" t="n">
        <f aca="false">S165*0.267</f>
        <v>108627.52689</v>
      </c>
      <c r="U165" s="136"/>
      <c r="V165" s="5" t="n">
        <f aca="false">AS165*0.07-(AS165*0.07*BM165*0.58)</f>
        <v>515.3442</v>
      </c>
      <c r="W165" s="5" t="n">
        <f aca="false">AT165*0.07-(AT165*0.07*BM165*0.58)</f>
        <v>412.27536</v>
      </c>
      <c r="X165" s="5" t="n">
        <f aca="false">AU165*0.07-(AU165*0.07*BM165*0.58)</f>
        <v>685.407786</v>
      </c>
      <c r="Y165" s="5" t="n">
        <f aca="false">AS165*0.04-(AS165*0.04*BL165*0.8)</f>
        <v>61.2523392</v>
      </c>
      <c r="Z165" s="5" t="n">
        <f aca="false">AT165*0.04-(AT165*0.04*BL165*0.8)</f>
        <v>49.00187136</v>
      </c>
      <c r="AA165" s="5" t="n">
        <f aca="false">AU165*0.04-(AU165*0.04*BL165*0.8)</f>
        <v>81.465611136</v>
      </c>
      <c r="AB165" s="5" t="n">
        <f aca="false">CD165*0.5424</f>
        <v>3835.0513627776</v>
      </c>
      <c r="AC165" s="5" t="n">
        <f aca="false">CE165*0.5424</f>
        <v>3068.04109022208</v>
      </c>
      <c r="AD165" s="5" t="n">
        <f aca="false">CF165*0.5424</f>
        <v>5100.61831249421</v>
      </c>
      <c r="AE165" s="5" t="n">
        <f aca="false">CD165*0.3178</f>
        <v>2247.0120263472</v>
      </c>
      <c r="AF165" s="5" t="n">
        <f aca="false">CE165*0.3178</f>
        <v>1797.60962107776</v>
      </c>
      <c r="AG165" s="5" t="n">
        <f aca="false">CF165*0.3178</f>
        <v>2988.52599504178</v>
      </c>
      <c r="AP165" s="0" t="s">
        <v>517</v>
      </c>
      <c r="AQ165" s="185" t="s">
        <v>497</v>
      </c>
      <c r="AR165" s="0" t="n">
        <v>490804</v>
      </c>
      <c r="AS165" s="5" t="n">
        <f aca="false">AR165*0.015</f>
        <v>7362.06</v>
      </c>
      <c r="AT165" s="5" t="n">
        <f aca="false">AS165*0.8</f>
        <v>5889.648</v>
      </c>
      <c r="AU165" s="5" t="n">
        <f aca="false">AS165*1.33</f>
        <v>9791.5398</v>
      </c>
      <c r="AV165" s="5" t="n">
        <f aca="false">AS165*0.267</f>
        <v>1965.67002</v>
      </c>
      <c r="AW165" s="5" t="n">
        <f aca="false">AS165*0.2</f>
        <v>1472.412</v>
      </c>
      <c r="AX165" s="5" t="n">
        <f aca="false">AS165*0.467</f>
        <v>3438.08202</v>
      </c>
      <c r="AY165" s="5" t="n">
        <f aca="false">AV165*0.183</f>
        <v>359.71761366</v>
      </c>
      <c r="AZ165" s="5" t="n">
        <f aca="false">AY165*0.58456</f>
        <v>210.27652824109</v>
      </c>
      <c r="BA165" s="5" t="n">
        <f aca="false">AY165*1.3804</f>
        <v>496.554193896264</v>
      </c>
      <c r="BB165" s="5" t="n">
        <f aca="false">AV165*0.058</f>
        <v>114.00886116</v>
      </c>
      <c r="BC165" s="5" t="n">
        <f aca="false">BB165*0</f>
        <v>0</v>
      </c>
      <c r="BD165" s="5" t="n">
        <f aca="false">BB165*2.3951</f>
        <v>273.062623364316</v>
      </c>
      <c r="BE165" s="5" t="n">
        <f aca="false">AV165*0.59</f>
        <v>1159.7453118</v>
      </c>
      <c r="BF165" s="5" t="n">
        <f aca="false">BE165*0.745</f>
        <v>864.010257291</v>
      </c>
      <c r="BG165" s="5" t="n">
        <f aca="false">BE165*1.309</f>
        <v>1518.1066131462</v>
      </c>
      <c r="BH165" s="5" t="n">
        <f aca="false">AV165*0.12</f>
        <v>235.8804024</v>
      </c>
      <c r="BI165" s="5" t="n">
        <f aca="false">BH165*0.636</f>
        <v>150.0199359264</v>
      </c>
      <c r="BJ165" s="5" t="n">
        <f aca="false">BH165*1.455</f>
        <v>343.205985492</v>
      </c>
      <c r="BL165" s="1" t="n">
        <v>0.99</v>
      </c>
      <c r="BM165" s="1" t="n">
        <v>0</v>
      </c>
      <c r="BO165" s="5" t="n">
        <f aca="false">AY165-(AY165*BM165*0.58)</f>
        <v>359.71761366</v>
      </c>
      <c r="BP165" s="5" t="n">
        <f aca="false">AZ165-(AZ165*BM165*0.58)</f>
        <v>210.27652824109</v>
      </c>
      <c r="BQ165" s="5" t="n">
        <f aca="false">BA165-(BA165*BM165*0.58)</f>
        <v>496.554193896264</v>
      </c>
      <c r="BR165" s="5" t="n">
        <f aca="false">BB165-(BB165*BL165*0.8)</f>
        <v>23.71384312128</v>
      </c>
      <c r="BS165" s="5" t="n">
        <f aca="false">BC165-(BC165*BL165*0.8)</f>
        <v>0</v>
      </c>
      <c r="BT165" s="5" t="n">
        <f aca="false">BD165-(BD165*BL165*0.8)</f>
        <v>56.7970256597777</v>
      </c>
      <c r="BU165" s="5" t="n">
        <f aca="false">BE165</f>
        <v>1159.7453118</v>
      </c>
      <c r="BV165" s="5" t="n">
        <f aca="false">BF165</f>
        <v>864.010257291</v>
      </c>
      <c r="BW165" s="5" t="n">
        <f aca="false">BG165</f>
        <v>1518.1066131462</v>
      </c>
      <c r="BX165" s="5" t="n">
        <f aca="false">BH165</f>
        <v>235.8804024</v>
      </c>
      <c r="BY165" s="5" t="n">
        <f aca="false">BI165</f>
        <v>150.0199359264</v>
      </c>
      <c r="BZ165" s="5" t="n">
        <f aca="false">BJ165</f>
        <v>343.205985492</v>
      </c>
      <c r="CA165" s="5" t="n">
        <f aca="false">AV165-(AY165-BO165)-(BB165-BR165)</f>
        <v>1875.37500196128</v>
      </c>
      <c r="CB165" s="5" t="n">
        <f aca="false">AW165-(AZ165-BP165)-(BC165-BS165)</f>
        <v>1472.412</v>
      </c>
      <c r="CC165" s="5" t="n">
        <f aca="false">AX165-(BA165-BQ165)-(BD165-BT165)</f>
        <v>3221.81642229546</v>
      </c>
      <c r="CD165" s="5" t="n">
        <f aca="false">AS165-(AS165*BM165*0.07)-(AS165*BL165*0.04)</f>
        <v>7070.522424</v>
      </c>
      <c r="CE165" s="5" t="n">
        <f aca="false">AT165-(AT165*BM165*0.07)-(AT165*BL165*0.04)</f>
        <v>5656.4179392</v>
      </c>
      <c r="CF165" s="5" t="n">
        <f aca="false">AU165-(AU165*BM165*0.07)-(AU165*BL165*0.04)</f>
        <v>9403.79482392</v>
      </c>
      <c r="CG165" s="0" t="s">
        <v>517</v>
      </c>
      <c r="CH165" s="185" t="s">
        <v>497</v>
      </c>
      <c r="CI165" s="0" t="n">
        <v>490804</v>
      </c>
      <c r="CJ165" s="125" t="n">
        <v>11.16813</v>
      </c>
      <c r="CK165" s="5" t="n">
        <v>17.00918</v>
      </c>
      <c r="CL165" s="5" t="n">
        <f aca="false">CJ165+CK165</f>
        <v>28.17731</v>
      </c>
      <c r="CM165" s="5" t="n">
        <v>11.3522200549451</v>
      </c>
      <c r="CN165" s="5" t="n">
        <v>15.9421834686347</v>
      </c>
      <c r="CO165" s="5" t="n">
        <f aca="false">CM165+CN165</f>
        <v>27.2944035235798</v>
      </c>
      <c r="CP165" s="5" t="n">
        <f aca="false">((0.3296-(0.3296*BM165*0.58))/(1-(0.3296*BM165*0.58)))*CO165</f>
        <v>8.9962354013719</v>
      </c>
      <c r="CQ165" s="5" t="n">
        <f aca="false">((0.1745-(0.1745*BM165*0.58))/(1-(0.1745*BM165*0.58)))*CO165</f>
        <v>4.76287341486468</v>
      </c>
      <c r="CR165" s="5" t="n">
        <f aca="false">((0.4556-(0.4556*BM165*0.58))/(1-(0.4556*BM165*0.58)))*CO165</f>
        <v>12.435330245343</v>
      </c>
      <c r="CS165" s="5" t="n">
        <f aca="false">((0.2126-(0.2126*BL165*0.8))/(1-(0.2126*BL165*0.8)))*CO165</f>
        <v>1.45135903206788</v>
      </c>
      <c r="CT165" s="5" t="n">
        <f aca="false">((0.0302-(0.0302*BL165*0.8))/(1-(0.0302*BL165*0.8)))*CO165</f>
        <v>0.175653885058092</v>
      </c>
      <c r="CU165" s="5" t="n">
        <f aca="false">((0.3608-(0.3608*BL165*0.8))/(1-(0.3608*BL165*0.8)))*CO165</f>
        <v>2.86784326052183</v>
      </c>
    </row>
    <row r="166" customFormat="false" ht="14.1" hidden="false" customHeight="true" outlineLevel="0" collapsed="false">
      <c r="C166" s="51"/>
      <c r="D166" s="17"/>
      <c r="P166" s="175" t="s">
        <v>512</v>
      </c>
      <c r="Q166" s="183" t="n">
        <f aca="false">SUM(AR185:AR197)</f>
        <v>14336765</v>
      </c>
      <c r="R166" s="184" t="n">
        <v>0.03</v>
      </c>
      <c r="S166" s="183" t="n">
        <f aca="false">(Q166*R166)</f>
        <v>430102.95</v>
      </c>
      <c r="T166" s="183" t="n">
        <f aca="false">S166*0.267</f>
        <v>114837.48765</v>
      </c>
      <c r="U166" s="136"/>
      <c r="V166" s="5" t="n">
        <f aca="false">AS166*0.07-(AS166*0.07*BM166*0.58)</f>
        <v>24.68655</v>
      </c>
      <c r="W166" s="5" t="n">
        <f aca="false">AT166*0.07-(AT166*0.07*BM166*0.58)</f>
        <v>19.74924</v>
      </c>
      <c r="X166" s="5" t="n">
        <f aca="false">AU166*0.07-(AU166*0.07*BM166*0.58)</f>
        <v>32.8331115</v>
      </c>
      <c r="Y166" s="5" t="n">
        <f aca="false">AS166*0.04-(AS166*0.04*BL166*0.8)</f>
        <v>3.2727312</v>
      </c>
      <c r="Z166" s="5" t="n">
        <f aca="false">AT166*0.04-(AT166*0.04*BL166*0.8)</f>
        <v>2.61818496</v>
      </c>
      <c r="AA166" s="5" t="n">
        <f aca="false">AU166*0.04-(AU166*0.04*BL166*0.8)</f>
        <v>4.352732496</v>
      </c>
      <c r="AB166" s="5" t="n">
        <f aca="false">CD166*0.5424</f>
        <v>183.9401329536</v>
      </c>
      <c r="AC166" s="5" t="n">
        <f aca="false">CE166*0.5424</f>
        <v>147.15210636288</v>
      </c>
      <c r="AD166" s="5" t="n">
        <f aca="false">CF166*0.5424</f>
        <v>244.640376828288</v>
      </c>
      <c r="AE166" s="5" t="n">
        <f aca="false">CD166*0.3178</f>
        <v>107.7731826192</v>
      </c>
      <c r="AF166" s="5" t="n">
        <f aca="false">CE166*0.3178</f>
        <v>86.21854609536</v>
      </c>
      <c r="AG166" s="5" t="n">
        <f aca="false">CF166*0.3178</f>
        <v>143.338332883536</v>
      </c>
      <c r="AP166" s="0" t="s">
        <v>518</v>
      </c>
      <c r="AQ166" s="185" t="s">
        <v>497</v>
      </c>
      <c r="AR166" s="0" t="n">
        <v>23511</v>
      </c>
      <c r="AS166" s="5" t="n">
        <f aca="false">AR166*0.015</f>
        <v>352.665</v>
      </c>
      <c r="AT166" s="5" t="n">
        <f aca="false">AS166*0.8</f>
        <v>282.132</v>
      </c>
      <c r="AU166" s="5" t="n">
        <f aca="false">AS166*1.33</f>
        <v>469.04445</v>
      </c>
      <c r="AV166" s="5" t="n">
        <f aca="false">AS166*0.267</f>
        <v>94.161555</v>
      </c>
      <c r="AW166" s="5" t="n">
        <f aca="false">AS166*0.2</f>
        <v>70.533</v>
      </c>
      <c r="AX166" s="5" t="n">
        <f aca="false">AS166*0.467</f>
        <v>164.694555</v>
      </c>
      <c r="AY166" s="5" t="n">
        <f aca="false">AV166*0.183</f>
        <v>17.231564565</v>
      </c>
      <c r="AZ166" s="5" t="n">
        <f aca="false">AY166*0.58456</f>
        <v>10.0728833821164</v>
      </c>
      <c r="BA166" s="5" t="n">
        <f aca="false">AY166*1.3804</f>
        <v>23.786451725526</v>
      </c>
      <c r="BB166" s="5" t="n">
        <f aca="false">AV166*0.058</f>
        <v>5.46137019</v>
      </c>
      <c r="BC166" s="5" t="n">
        <f aca="false">BB166*0</f>
        <v>0</v>
      </c>
      <c r="BD166" s="5" t="n">
        <f aca="false">BB166*2.3951</f>
        <v>13.080527742069</v>
      </c>
      <c r="BE166" s="5" t="n">
        <f aca="false">AV166*0.59</f>
        <v>55.55531745</v>
      </c>
      <c r="BF166" s="5" t="n">
        <f aca="false">BE166*0.745</f>
        <v>41.38871150025</v>
      </c>
      <c r="BG166" s="5" t="n">
        <f aca="false">BE166*1.309</f>
        <v>72.72191054205</v>
      </c>
      <c r="BH166" s="5" t="n">
        <f aca="false">AV166*0.12</f>
        <v>11.2993866</v>
      </c>
      <c r="BI166" s="5" t="n">
        <f aca="false">BH166*0.636</f>
        <v>7.1864098776</v>
      </c>
      <c r="BJ166" s="5" t="n">
        <f aca="false">BH166*1.455</f>
        <v>16.440607503</v>
      </c>
      <c r="BL166" s="1" t="n">
        <v>0.96</v>
      </c>
      <c r="BM166" s="1" t="n">
        <v>0</v>
      </c>
      <c r="BO166" s="5" t="n">
        <f aca="false">AY166-(AY166*BM166*0.58)</f>
        <v>17.231564565</v>
      </c>
      <c r="BP166" s="5" t="n">
        <f aca="false">AZ166-(AZ166*BM166*0.58)</f>
        <v>10.0728833821164</v>
      </c>
      <c r="BQ166" s="5" t="n">
        <f aca="false">BA166-(BA166*BM166*0.58)</f>
        <v>23.786451725526</v>
      </c>
      <c r="BR166" s="5" t="n">
        <f aca="false">BB166-(BB166*BL166*0.8)</f>
        <v>1.26703788408</v>
      </c>
      <c r="BS166" s="5" t="n">
        <f aca="false">BC166-(BC166*BL166*0.8)</f>
        <v>0</v>
      </c>
      <c r="BT166" s="5" t="n">
        <f aca="false">BD166-(BD166*BL166*0.8)</f>
        <v>3.03468243616001</v>
      </c>
      <c r="BU166" s="5" t="n">
        <f aca="false">BE166</f>
        <v>55.55531745</v>
      </c>
      <c r="BV166" s="5" t="n">
        <f aca="false">BF166</f>
        <v>41.38871150025</v>
      </c>
      <c r="BW166" s="5" t="n">
        <f aca="false">BG166</f>
        <v>72.72191054205</v>
      </c>
      <c r="BX166" s="5" t="n">
        <f aca="false">BH166</f>
        <v>11.2993866</v>
      </c>
      <c r="BY166" s="5" t="n">
        <f aca="false">BI166</f>
        <v>7.1864098776</v>
      </c>
      <c r="BZ166" s="5" t="n">
        <f aca="false">BJ166</f>
        <v>16.440607503</v>
      </c>
      <c r="CA166" s="5" t="n">
        <f aca="false">AV166-(AY166-BO166)-(BB166-BR166)</f>
        <v>89.96722269408</v>
      </c>
      <c r="CB166" s="5" t="n">
        <f aca="false">AW166-(AZ166-BP166)-(BC166-BS166)</f>
        <v>70.533</v>
      </c>
      <c r="CC166" s="5" t="n">
        <f aca="false">AX166-(BA166-BQ166)-(BD166-BT166)</f>
        <v>154.648709694091</v>
      </c>
      <c r="CD166" s="5" t="n">
        <f aca="false">AS166-(AS166*BM166*0.07)-(AS166*BL166*0.04)</f>
        <v>339.122664</v>
      </c>
      <c r="CE166" s="5" t="n">
        <f aca="false">AT166-(AT166*BM166*0.07)-(AT166*BL166*0.04)</f>
        <v>271.2981312</v>
      </c>
      <c r="CF166" s="5" t="n">
        <f aca="false">AU166-(AU166*BM166*0.07)-(AU166*BL166*0.04)</f>
        <v>451.03314312</v>
      </c>
      <c r="CG166" s="0" t="s">
        <v>518</v>
      </c>
      <c r="CH166" s="185" t="s">
        <v>497</v>
      </c>
      <c r="CI166" s="0" t="n">
        <v>23511</v>
      </c>
      <c r="CJ166" s="125" t="n">
        <v>0</v>
      </c>
      <c r="CK166" s="5" t="n">
        <v>0</v>
      </c>
      <c r="CL166" s="5" t="n">
        <f aca="false">CJ166+CK166</f>
        <v>0</v>
      </c>
      <c r="CM166" s="5" t="n">
        <v>0</v>
      </c>
      <c r="CN166" s="5" t="n">
        <v>0</v>
      </c>
      <c r="CO166" s="5" t="n">
        <f aca="false">CM166+CN166</f>
        <v>0</v>
      </c>
      <c r="CP166" s="5" t="n">
        <f aca="false">((0.3296-(0.3296*BM166*0.58))/(1-(0.3296*BM166*0.58)))*CO166</f>
        <v>0</v>
      </c>
      <c r="CQ166" s="5" t="n">
        <f aca="false">((0.1745-(0.1745*BM166*0.58))/(1-(0.1745*BM166*0.58)))*CO166</f>
        <v>0</v>
      </c>
      <c r="CR166" s="5" t="n">
        <f aca="false">((0.4556-(0.4556*BM166*0.58))/(1-(0.4556*BM166*0.58)))*CO166</f>
        <v>0</v>
      </c>
      <c r="CS166" s="5" t="n">
        <f aca="false">((0.2126-(0.2126*BL166*0.8))/(1-(0.2126*BL166*0.8)))*CO166</f>
        <v>0</v>
      </c>
      <c r="CT166" s="5" t="n">
        <f aca="false">((0.0302-(0.0302*BL166*0.8))/(1-(0.0302*BL166*0.8)))*CO166</f>
        <v>0</v>
      </c>
      <c r="CU166" s="5" t="n">
        <f aca="false">((0.3608-(0.3608*BL166*0.8))/(1-(0.3608*BL166*0.8)))*CO166</f>
        <v>0</v>
      </c>
    </row>
    <row r="167" customFormat="false" ht="14.1" hidden="false" customHeight="true" outlineLevel="0" collapsed="false">
      <c r="C167" s="51"/>
      <c r="D167" s="17"/>
      <c r="P167" s="175" t="s">
        <v>515</v>
      </c>
      <c r="Q167" s="183" t="n">
        <f aca="false">SUM(AR198:AR204)</f>
        <v>13145500</v>
      </c>
      <c r="R167" s="184" t="n">
        <v>0.06</v>
      </c>
      <c r="S167" s="183" t="n">
        <f aca="false">(Q167*R167)</f>
        <v>788730</v>
      </c>
      <c r="T167" s="183" t="n">
        <f aca="false">S167*0.267</f>
        <v>210590.91</v>
      </c>
      <c r="U167" s="136"/>
      <c r="V167" s="5" t="n">
        <f aca="false">AS167*0.07-(AS167*0.07*BM167*0.58)</f>
        <v>282.40116534</v>
      </c>
      <c r="W167" s="5" t="n">
        <f aca="false">AT167*0.07-(AT167*0.07*BM167*0.58)</f>
        <v>225.920932272</v>
      </c>
      <c r="X167" s="5" t="n">
        <f aca="false">AU167*0.07-(AU167*0.07*BM167*0.58)</f>
        <v>375.5935499022</v>
      </c>
      <c r="Y167" s="5" t="n">
        <f aca="false">AS167*0.04-(AS167*0.04*BL167*0.8)</f>
        <v>53.3177184</v>
      </c>
      <c r="Z167" s="5" t="n">
        <f aca="false">AT167*0.04-(AT167*0.04*BL167*0.8)</f>
        <v>42.65417472</v>
      </c>
      <c r="AA167" s="5" t="n">
        <f aca="false">AU167*0.04-(AU167*0.04*BL167*0.8)</f>
        <v>70.912565472</v>
      </c>
      <c r="AB167" s="5" t="n">
        <f aca="false">CD167*0.5424</f>
        <v>2717.9111137104</v>
      </c>
      <c r="AC167" s="5" t="n">
        <f aca="false">CE167*0.5424</f>
        <v>2174.32889096832</v>
      </c>
      <c r="AD167" s="5" t="n">
        <f aca="false">CF167*0.5424</f>
        <v>3614.82178123483</v>
      </c>
      <c r="AE167" s="5" t="n">
        <f aca="false">CD167*0.3178</f>
        <v>1592.4634069638</v>
      </c>
      <c r="AF167" s="5" t="n">
        <f aca="false">CE167*0.3178</f>
        <v>1273.97072557104</v>
      </c>
      <c r="AG167" s="5" t="n">
        <f aca="false">CF167*0.3178</f>
        <v>2117.97633126185</v>
      </c>
      <c r="AP167" s="0" t="s">
        <v>519</v>
      </c>
      <c r="AQ167" s="185" t="s">
        <v>497</v>
      </c>
      <c r="AR167" s="0" t="n">
        <v>358318</v>
      </c>
      <c r="AS167" s="5" t="n">
        <f aca="false">AR167*0.015</f>
        <v>5374.77</v>
      </c>
      <c r="AT167" s="5" t="n">
        <f aca="false">AS167*0.8</f>
        <v>4299.816</v>
      </c>
      <c r="AU167" s="5" t="n">
        <f aca="false">AS167*1.33</f>
        <v>7148.4441</v>
      </c>
      <c r="AV167" s="5" t="n">
        <f aca="false">AS167*0.267</f>
        <v>1435.06359</v>
      </c>
      <c r="AW167" s="5" t="n">
        <f aca="false">AS167*0.2</f>
        <v>1074.954</v>
      </c>
      <c r="AX167" s="5" t="n">
        <f aca="false">AS167*0.467</f>
        <v>2510.01759</v>
      </c>
      <c r="AY167" s="5" t="n">
        <f aca="false">AV167*0.183</f>
        <v>262.61663697</v>
      </c>
      <c r="AZ167" s="5" t="n">
        <f aca="false">AY167*0.58456</f>
        <v>153.515181307183</v>
      </c>
      <c r="BA167" s="5" t="n">
        <f aca="false">AY167*1.3804</f>
        <v>362.516005673388</v>
      </c>
      <c r="BB167" s="5" t="n">
        <f aca="false">AV167*0.058</f>
        <v>83.23368822</v>
      </c>
      <c r="BC167" s="5" t="n">
        <f aca="false">BB167*0</f>
        <v>0</v>
      </c>
      <c r="BD167" s="5" t="n">
        <f aca="false">BB167*2.3951</f>
        <v>199.353006655722</v>
      </c>
      <c r="BE167" s="5" t="n">
        <f aca="false">AV167*0.59</f>
        <v>846.6875181</v>
      </c>
      <c r="BF167" s="5" t="n">
        <f aca="false">BE167*0.745</f>
        <v>630.7822009845</v>
      </c>
      <c r="BG167" s="5" t="n">
        <f aca="false">BE167*1.309</f>
        <v>1108.3139611929</v>
      </c>
      <c r="BH167" s="5" t="n">
        <f aca="false">AV167*0.12</f>
        <v>172.2076308</v>
      </c>
      <c r="BI167" s="5" t="n">
        <f aca="false">BH167*0.636</f>
        <v>109.5240531888</v>
      </c>
      <c r="BJ167" s="5" t="n">
        <f aca="false">BH167*1.455</f>
        <v>250.562102814</v>
      </c>
      <c r="BL167" s="1" t="n">
        <v>0.94</v>
      </c>
      <c r="BM167" s="1" t="n">
        <v>0.43</v>
      </c>
      <c r="BO167" s="5" t="n">
        <f aca="false">AY167-(AY167*BM167*0.58)</f>
        <v>197.120047709682</v>
      </c>
      <c r="BP167" s="5" t="n">
        <f aca="false">AZ167-(AZ167*BM167*0.58)</f>
        <v>115.228495089172</v>
      </c>
      <c r="BQ167" s="5" t="n">
        <f aca="false">BA167-(BA167*BM167*0.58)</f>
        <v>272.104513858445</v>
      </c>
      <c r="BR167" s="5" t="n">
        <f aca="false">BB167-(BB167*BL167*0.8)</f>
        <v>20.64195467856</v>
      </c>
      <c r="BS167" s="5" t="n">
        <f aca="false">BC167-(BC167*BL167*0.8)</f>
        <v>0</v>
      </c>
      <c r="BT167" s="5" t="n">
        <f aca="false">BD167-(BD167*BL167*0.8)</f>
        <v>49.4395456506191</v>
      </c>
      <c r="BU167" s="5" t="n">
        <f aca="false">BE167</f>
        <v>846.6875181</v>
      </c>
      <c r="BV167" s="5" t="n">
        <f aca="false">BF167</f>
        <v>630.7822009845</v>
      </c>
      <c r="BW167" s="5" t="n">
        <f aca="false">BG167</f>
        <v>1108.3139611929</v>
      </c>
      <c r="BX167" s="5" t="n">
        <f aca="false">BH167</f>
        <v>172.2076308</v>
      </c>
      <c r="BY167" s="5" t="n">
        <f aca="false">BI167</f>
        <v>109.5240531888</v>
      </c>
      <c r="BZ167" s="5" t="n">
        <f aca="false">BJ167</f>
        <v>250.562102814</v>
      </c>
      <c r="CA167" s="5" t="n">
        <f aca="false">AV167-(AY167-BO167)-(BB167-BR167)</f>
        <v>1306.97526719824</v>
      </c>
      <c r="CB167" s="5" t="n">
        <f aca="false">AW167-(AZ167-BP167)-(BC167-BS167)</f>
        <v>1036.66731378199</v>
      </c>
      <c r="CC167" s="5" t="n">
        <f aca="false">AX167-(BA167-BQ167)-(BD167-BT167)</f>
        <v>2269.69263717995</v>
      </c>
      <c r="CD167" s="5" t="n">
        <f aca="false">AS167-(AS167*BM167*0.07)-(AS167*BL167*0.04)</f>
        <v>5010.898071</v>
      </c>
      <c r="CE167" s="5" t="n">
        <f aca="false">AT167-(AT167*BM167*0.07)-(AT167*BL167*0.04)</f>
        <v>4008.7184568</v>
      </c>
      <c r="CF167" s="5" t="n">
        <f aca="false">AU167-(AU167*BM167*0.07)-(AU167*BL167*0.04)</f>
        <v>6664.49443443</v>
      </c>
      <c r="CG167" s="0" t="s">
        <v>519</v>
      </c>
      <c r="CH167" s="185" t="s">
        <v>497</v>
      </c>
      <c r="CI167" s="0" t="n">
        <v>358318</v>
      </c>
      <c r="CJ167" s="125" t="n">
        <v>0.8927618</v>
      </c>
      <c r="CK167" s="5" t="n">
        <v>2.819729</v>
      </c>
      <c r="CL167" s="5" t="n">
        <f aca="false">CJ167+CK167</f>
        <v>3.7124908</v>
      </c>
      <c r="CM167" s="5" t="n">
        <v>0.952279253333333</v>
      </c>
      <c r="CN167" s="5" t="n">
        <v>2.78238159602649</v>
      </c>
      <c r="CO167" s="5" t="n">
        <f aca="false">CM167+CN167</f>
        <v>3.73466084935982</v>
      </c>
      <c r="CP167" s="5" t="n">
        <f aca="false">((0.3296-(0.3296*BM167*0.58))/(1-(0.3296*BM167*0.58)))*CO167</f>
        <v>1.00669969873463</v>
      </c>
      <c r="CQ167" s="5" t="n">
        <f aca="false">((0.1745-(0.1745*BM167*0.58))/(1-(0.1745*BM167*0.58)))*CO167</f>
        <v>0.511421996359039</v>
      </c>
      <c r="CR167" s="5" t="n">
        <f aca="false">((0.4556-(0.4556*BM167*0.58))/(1-(0.4556*BM167*0.58)))*CO167</f>
        <v>1.44087647119272</v>
      </c>
      <c r="CS167" s="5" t="n">
        <f aca="false">((0.2126-(0.2126*BL167*0.8))/(1-(0.2126*BL167*0.8)))*CO167</f>
        <v>0.234380947152526</v>
      </c>
      <c r="CT167" s="5" t="n">
        <f aca="false">((0.0302-(0.0302*BL167*0.8))/(1-(0.0302*BL167*0.8)))*CO167</f>
        <v>0.0286211128179051</v>
      </c>
      <c r="CU167" s="5" t="n">
        <f aca="false">((0.3608-(0.3608*BL167*0.8))/(1-(0.3608*BL167*0.8)))*CO167</f>
        <v>0.458599400425974</v>
      </c>
    </row>
    <row r="168" customFormat="false" ht="14.1" hidden="false" customHeight="true" outlineLevel="0" collapsed="false">
      <c r="C168" s="51"/>
      <c r="D168" s="0"/>
      <c r="E168" s="0"/>
      <c r="F168" s="0"/>
      <c r="G168" s="0"/>
      <c r="H168" s="0"/>
      <c r="P168" s="175" t="s">
        <v>520</v>
      </c>
      <c r="Q168" s="183" t="n">
        <f aca="false">SUM(AR205:AR209)</f>
        <v>7468229</v>
      </c>
      <c r="R168" s="184" t="n">
        <v>0.025</v>
      </c>
      <c r="S168" s="183" t="n">
        <f aca="false">(Q168*R168)</f>
        <v>186705.725</v>
      </c>
      <c r="T168" s="183" t="n">
        <f aca="false">S168*0.267</f>
        <v>49850.428575</v>
      </c>
      <c r="U168" s="136"/>
      <c r="V168" s="5" t="n">
        <f aca="false">AS168*0.07-(AS168*0.07*BM168*0.58)</f>
        <v>772.00515</v>
      </c>
      <c r="W168" s="5" t="n">
        <f aca="false">AT168*0.07-(AT168*0.07*BM168*0.58)</f>
        <v>617.60412</v>
      </c>
      <c r="X168" s="5" t="n">
        <f aca="false">AU168*0.07-(AU168*0.07*BM168*0.58)</f>
        <v>1026.7668495</v>
      </c>
      <c r="Y168" s="5" t="n">
        <f aca="false">AS168*0.04-(AS168*0.04*BL168*0.8)</f>
        <v>112.9333248</v>
      </c>
      <c r="Z168" s="5" t="n">
        <f aca="false">AT168*0.04-(AT168*0.04*BL168*0.8)</f>
        <v>90.34665984</v>
      </c>
      <c r="AA168" s="5" t="n">
        <f aca="false">AU168*0.04-(AU168*0.04*BL168*0.8)</f>
        <v>150.201321984</v>
      </c>
      <c r="AB168" s="5" t="n">
        <f aca="false">CD168*0.5424</f>
        <v>5759.4089898144</v>
      </c>
      <c r="AC168" s="5" t="n">
        <f aca="false">CE168*0.5424</f>
        <v>4607.52719185152</v>
      </c>
      <c r="AD168" s="5" t="n">
        <f aca="false">CF168*0.5424</f>
        <v>7660.01395645315</v>
      </c>
      <c r="AE168" s="5" t="n">
        <f aca="false">CD168*0.3178</f>
        <v>3374.5209752268</v>
      </c>
      <c r="AF168" s="5" t="n">
        <f aca="false">CE168*0.3178</f>
        <v>2699.61678018144</v>
      </c>
      <c r="AG168" s="5" t="n">
        <f aca="false">CF168*0.3178</f>
        <v>4488.11289705165</v>
      </c>
      <c r="AP168" s="0" t="s">
        <v>521</v>
      </c>
      <c r="AQ168" s="185" t="s">
        <v>497</v>
      </c>
      <c r="AR168" s="0" t="n">
        <v>735243</v>
      </c>
      <c r="AS168" s="5" t="n">
        <f aca="false">AR168*0.015</f>
        <v>11028.645</v>
      </c>
      <c r="AT168" s="5" t="n">
        <f aca="false">AS168*0.8</f>
        <v>8822.916</v>
      </c>
      <c r="AU168" s="5" t="n">
        <f aca="false">AS168*1.33</f>
        <v>14668.09785</v>
      </c>
      <c r="AV168" s="5" t="n">
        <f aca="false">AS168*0.267</f>
        <v>2944.648215</v>
      </c>
      <c r="AW168" s="5" t="n">
        <f aca="false">AS168*0.2</f>
        <v>2205.729</v>
      </c>
      <c r="AX168" s="5" t="n">
        <f aca="false">AS168*0.467</f>
        <v>5150.377215</v>
      </c>
      <c r="AY168" s="5" t="n">
        <f aca="false">AV168*0.183</f>
        <v>538.870623345</v>
      </c>
      <c r="AZ168" s="5" t="n">
        <f aca="false">AY168*0.58456</f>
        <v>315.002211582553</v>
      </c>
      <c r="BA168" s="5" t="n">
        <f aca="false">AY168*1.3804</f>
        <v>743.857008465438</v>
      </c>
      <c r="BB168" s="5" t="n">
        <f aca="false">AV168*0.058</f>
        <v>170.78959647</v>
      </c>
      <c r="BC168" s="5" t="n">
        <f aca="false">BB168*0</f>
        <v>0</v>
      </c>
      <c r="BD168" s="5" t="n">
        <f aca="false">BB168*2.3951</f>
        <v>409.058162505297</v>
      </c>
      <c r="BE168" s="5" t="n">
        <f aca="false">AV168*0.59</f>
        <v>1737.34244685</v>
      </c>
      <c r="BF168" s="5" t="n">
        <f aca="false">BE168*0.745</f>
        <v>1294.32012290325</v>
      </c>
      <c r="BG168" s="5" t="n">
        <f aca="false">BE168*1.309</f>
        <v>2274.18126292665</v>
      </c>
      <c r="BH168" s="5" t="n">
        <f aca="false">AV168*0.12</f>
        <v>353.3577858</v>
      </c>
      <c r="BI168" s="5" t="n">
        <f aca="false">BH168*0.636</f>
        <v>224.7355517688</v>
      </c>
      <c r="BJ168" s="5" t="n">
        <f aca="false">BH168*1.455</f>
        <v>514.135578339</v>
      </c>
      <c r="BL168" s="1" t="n">
        <v>0.93</v>
      </c>
      <c r="BM168" s="1" t="n">
        <v>0</v>
      </c>
      <c r="BO168" s="5" t="n">
        <f aca="false">AY168-(AY168*BM168*0.58)</f>
        <v>538.870623345</v>
      </c>
      <c r="BP168" s="5" t="n">
        <f aca="false">AZ168-(AZ168*BM168*0.58)</f>
        <v>315.002211582553</v>
      </c>
      <c r="BQ168" s="5" t="n">
        <f aca="false">BA168-(BA168*BM168*0.58)</f>
        <v>743.857008465438</v>
      </c>
      <c r="BR168" s="5" t="n">
        <f aca="false">BB168-(BB168*BL168*0.8)</f>
        <v>43.72213669632</v>
      </c>
      <c r="BS168" s="5" t="n">
        <f aca="false">BC168-(BC168*BL168*0.8)</f>
        <v>0</v>
      </c>
      <c r="BT168" s="5" t="n">
        <f aca="false">BD168-(BD168*BL168*0.8)</f>
        <v>104.718889601356</v>
      </c>
      <c r="BU168" s="5" t="n">
        <f aca="false">BE168</f>
        <v>1737.34244685</v>
      </c>
      <c r="BV168" s="5" t="n">
        <f aca="false">BF168</f>
        <v>1294.32012290325</v>
      </c>
      <c r="BW168" s="5" t="n">
        <f aca="false">BG168</f>
        <v>2274.18126292665</v>
      </c>
      <c r="BX168" s="5" t="n">
        <f aca="false">BH168</f>
        <v>353.3577858</v>
      </c>
      <c r="BY168" s="5" t="n">
        <f aca="false">BI168</f>
        <v>224.7355517688</v>
      </c>
      <c r="BZ168" s="5" t="n">
        <f aca="false">BJ168</f>
        <v>514.135578339</v>
      </c>
      <c r="CA168" s="5" t="n">
        <f aca="false">AV168-(AY168-BO168)-(BB168-BR168)</f>
        <v>2817.58075522632</v>
      </c>
      <c r="CB168" s="5" t="n">
        <f aca="false">AW168-(AZ168-BP168)-(BC168-BS168)</f>
        <v>2205.729</v>
      </c>
      <c r="CC168" s="5" t="n">
        <f aca="false">AX168-(BA168-BQ168)-(BD168-BT168)</f>
        <v>4846.03794209606</v>
      </c>
      <c r="CD168" s="5" t="n">
        <f aca="false">AS168-(AS168*BM168*0.07)-(AS168*BL168*0.04)</f>
        <v>10618.379406</v>
      </c>
      <c r="CE168" s="5" t="n">
        <f aca="false">AT168-(AT168*BM168*0.07)-(AT168*BL168*0.04)</f>
        <v>8494.7035248</v>
      </c>
      <c r="CF168" s="5" t="n">
        <f aca="false">AU168-(AU168*BM168*0.07)-(AU168*BL168*0.04)</f>
        <v>14122.44460998</v>
      </c>
      <c r="CG168" s="0" t="s">
        <v>521</v>
      </c>
      <c r="CH168" s="185" t="s">
        <v>497</v>
      </c>
      <c r="CI168" s="0" t="n">
        <v>735243</v>
      </c>
      <c r="CJ168" s="125" t="n">
        <v>0.8778221</v>
      </c>
      <c r="CK168" s="5" t="n">
        <v>12.42687</v>
      </c>
      <c r="CL168" s="5" t="n">
        <f aca="false">CJ168+CK168</f>
        <v>13.3046921</v>
      </c>
      <c r="CM168" s="5" t="n">
        <v>0.849833569275362</v>
      </c>
      <c r="CN168" s="5" t="n">
        <v>12.2823715116279</v>
      </c>
      <c r="CO168" s="5" t="n">
        <f aca="false">CM168+CN168</f>
        <v>13.1322050809033</v>
      </c>
      <c r="CP168" s="5" t="n">
        <f aca="false">((0.3296-(0.3296*BM168*0.58))/(1-(0.3296*BM168*0.58)))*CO168</f>
        <v>4.32837479466572</v>
      </c>
      <c r="CQ168" s="5" t="n">
        <f aca="false">((0.1745-(0.1745*BM168*0.58))/(1-(0.1745*BM168*0.58)))*CO168</f>
        <v>2.29156978661762</v>
      </c>
      <c r="CR168" s="5" t="n">
        <f aca="false">((0.4556-(0.4556*BM168*0.58))/(1-(0.4556*BM168*0.58)))*CO168</f>
        <v>5.98303263485953</v>
      </c>
      <c r="CS168" s="5" t="n">
        <f aca="false">((0.2126-(0.2126*BL168*0.8))/(1-(0.2126*BL168*0.8)))*CO168</f>
        <v>0.84902162734325</v>
      </c>
      <c r="CT168" s="5" t="n">
        <f aca="false">((0.0302-(0.0302*BL168*0.8))/(1-(0.0302*BL168*0.8)))*CO168</f>
        <v>0.103861343680365</v>
      </c>
      <c r="CU168" s="5" t="n">
        <f aca="false">((0.3608-(0.3608*BL168*0.8))/(1-(0.3608*BL168*0.8)))*CO168</f>
        <v>1.6580260502646</v>
      </c>
    </row>
    <row r="169" customFormat="false" ht="14.1" hidden="false" customHeight="true" outlineLevel="0" collapsed="false">
      <c r="A169" s="193" t="s">
        <v>522</v>
      </c>
      <c r="B169" s="194"/>
      <c r="C169" s="194"/>
      <c r="D169" s="194"/>
      <c r="E169" s="195"/>
      <c r="F169" s="0"/>
      <c r="G169" s="0"/>
      <c r="H169" s="0"/>
      <c r="P169" s="175" t="s">
        <v>523</v>
      </c>
      <c r="Q169" s="196" t="n">
        <f aca="false">SUM(Q155:Q168)</f>
        <v>633461336.831586</v>
      </c>
      <c r="R169" s="197"/>
      <c r="S169" s="196" t="n">
        <f aca="false">SUM(S155:S168)</f>
        <v>122578782.336943</v>
      </c>
      <c r="T169" s="196" t="n">
        <f aca="false">SUM(T155:T168)</f>
        <v>14426998.9445085</v>
      </c>
      <c r="U169" s="136"/>
      <c r="V169" s="5" t="n">
        <f aca="false">AS169*0.07-(AS169*0.07*BM169*0.58)</f>
        <v>3046.73565</v>
      </c>
      <c r="W169" s="5" t="n">
        <f aca="false">AT169*0.07-(AT169*0.07*BM169*0.58)</f>
        <v>2437.38852</v>
      </c>
      <c r="X169" s="5" t="n">
        <f aca="false">AU169*0.07-(AU169*0.07*BM169*0.58)</f>
        <v>4052.1584145</v>
      </c>
      <c r="Y169" s="5" t="n">
        <f aca="false">AS169*0.04-(AS169*0.04*BL169*0.8)</f>
        <v>417.838032</v>
      </c>
      <c r="Z169" s="5" t="n">
        <f aca="false">AT169*0.04-(AT169*0.04*BL169*0.8)</f>
        <v>334.2704256</v>
      </c>
      <c r="AA169" s="5" t="n">
        <f aca="false">AU169*0.04-(AU169*0.04*BL169*0.8)</f>
        <v>555.72458256</v>
      </c>
      <c r="AB169" s="5" t="n">
        <f aca="false">CD169*0.5424</f>
        <v>22710.750553296</v>
      </c>
      <c r="AC169" s="5" t="n">
        <f aca="false">CE169*0.5424</f>
        <v>18168.6004426368</v>
      </c>
      <c r="AD169" s="5" t="n">
        <f aca="false">CF169*0.5424</f>
        <v>30205.2982358837</v>
      </c>
      <c r="AE169" s="5" t="n">
        <f aca="false">CD169*0.3178</f>
        <v>13306.557016662</v>
      </c>
      <c r="AF169" s="5" t="n">
        <f aca="false">CE169*0.3178</f>
        <v>10645.2456133296</v>
      </c>
      <c r="AG169" s="5" t="n">
        <f aca="false">CF169*0.3178</f>
        <v>17697.7208321605</v>
      </c>
      <c r="AP169" s="0" t="s">
        <v>524</v>
      </c>
      <c r="AQ169" s="185" t="s">
        <v>497</v>
      </c>
      <c r="AR169" s="0" t="n">
        <v>2901653</v>
      </c>
      <c r="AS169" s="5" t="n">
        <f aca="false">AR169*0.015</f>
        <v>43524.795</v>
      </c>
      <c r="AT169" s="5" t="n">
        <f aca="false">AS169*0.8</f>
        <v>34819.836</v>
      </c>
      <c r="AU169" s="5" t="n">
        <f aca="false">AS169*1.33</f>
        <v>57887.97735</v>
      </c>
      <c r="AV169" s="5" t="n">
        <f aca="false">AS169*0.267</f>
        <v>11621.120265</v>
      </c>
      <c r="AW169" s="5" t="n">
        <f aca="false">AS169*0.2</f>
        <v>8704.959</v>
      </c>
      <c r="AX169" s="5" t="n">
        <f aca="false">AS169*0.467</f>
        <v>20326.079265</v>
      </c>
      <c r="AY169" s="5" t="n">
        <f aca="false">AV169*0.183</f>
        <v>2126.665008495</v>
      </c>
      <c r="AZ169" s="5" t="n">
        <f aca="false">AY169*0.58456</f>
        <v>1243.16329736584</v>
      </c>
      <c r="BA169" s="5" t="n">
        <f aca="false">AY169*1.3804</f>
        <v>2935.6483777265</v>
      </c>
      <c r="BB169" s="5" t="n">
        <f aca="false">AV169*0.058</f>
        <v>674.02497537</v>
      </c>
      <c r="BC169" s="5" t="n">
        <f aca="false">BB169*0</f>
        <v>0</v>
      </c>
      <c r="BD169" s="5" t="n">
        <f aca="false">BB169*2.3951</f>
        <v>1614.35721850869</v>
      </c>
      <c r="BE169" s="5" t="n">
        <f aca="false">AV169*0.59</f>
        <v>6856.46095635</v>
      </c>
      <c r="BF169" s="5" t="n">
        <f aca="false">BE169*0.745</f>
        <v>5108.06341248075</v>
      </c>
      <c r="BG169" s="5" t="n">
        <f aca="false">BE169*1.309</f>
        <v>8975.10739186215</v>
      </c>
      <c r="BH169" s="5" t="n">
        <f aca="false">AV169*0.12</f>
        <v>1394.5344318</v>
      </c>
      <c r="BI169" s="5" t="n">
        <f aca="false">BH169*0.636</f>
        <v>886.9238986248</v>
      </c>
      <c r="BJ169" s="5" t="n">
        <f aca="false">BH169*1.455</f>
        <v>2029.047598269</v>
      </c>
      <c r="BL169" s="1" t="n">
        <v>0.95</v>
      </c>
      <c r="BM169" s="1" t="n">
        <v>0</v>
      </c>
      <c r="BO169" s="5" t="n">
        <f aca="false">AY169-(AY169*BM169*0.58)</f>
        <v>2126.665008495</v>
      </c>
      <c r="BP169" s="5" t="n">
        <f aca="false">AZ169-(AZ169*BM169*0.58)</f>
        <v>1243.16329736584</v>
      </c>
      <c r="BQ169" s="5" t="n">
        <f aca="false">BA169-(BA169*BM169*0.58)</f>
        <v>2935.6483777265</v>
      </c>
      <c r="BR169" s="5" t="n">
        <f aca="false">BB169-(BB169*BL169*0.8)</f>
        <v>161.7659940888</v>
      </c>
      <c r="BS169" s="5" t="n">
        <f aca="false">BC169-(BC169*BL169*0.8)</f>
        <v>0</v>
      </c>
      <c r="BT169" s="5" t="n">
        <f aca="false">BD169-(BD169*BL169*0.8)</f>
        <v>387.445732442085</v>
      </c>
      <c r="BU169" s="5" t="n">
        <f aca="false">BE169</f>
        <v>6856.46095635</v>
      </c>
      <c r="BV169" s="5" t="n">
        <f aca="false">BF169</f>
        <v>5108.06341248075</v>
      </c>
      <c r="BW169" s="5" t="n">
        <f aca="false">BG169</f>
        <v>8975.10739186215</v>
      </c>
      <c r="BX169" s="5" t="n">
        <f aca="false">BH169</f>
        <v>1394.5344318</v>
      </c>
      <c r="BY169" s="5" t="n">
        <f aca="false">BI169</f>
        <v>886.9238986248</v>
      </c>
      <c r="BZ169" s="5" t="n">
        <f aca="false">BJ169</f>
        <v>2029.047598269</v>
      </c>
      <c r="CA169" s="5" t="n">
        <f aca="false">AV169-(AY169-BO169)-(BB169-BR169)</f>
        <v>11108.8612837188</v>
      </c>
      <c r="CB169" s="5" t="n">
        <f aca="false">AW169-(AZ169-BP169)-(BC169-BS169)</f>
        <v>8704.959</v>
      </c>
      <c r="CC169" s="5" t="n">
        <f aca="false">AX169-(BA169-BQ169)-(BD169-BT169)</f>
        <v>19099.1677789334</v>
      </c>
      <c r="CD169" s="5" t="n">
        <f aca="false">AS169-(AS169*BM169*0.07)-(AS169*BL169*0.04)</f>
        <v>41870.85279</v>
      </c>
      <c r="CE169" s="5" t="n">
        <f aca="false">AT169-(AT169*BM169*0.07)-(AT169*BL169*0.04)</f>
        <v>33496.682232</v>
      </c>
      <c r="CF169" s="5" t="n">
        <f aca="false">AU169-(AU169*BM169*0.07)-(AU169*BL169*0.04)</f>
        <v>55688.2342107</v>
      </c>
      <c r="CG169" s="0" t="s">
        <v>524</v>
      </c>
      <c r="CH169" s="185" t="s">
        <v>497</v>
      </c>
      <c r="CI169" s="0" t="n">
        <v>2901653</v>
      </c>
      <c r="CJ169" s="125" t="n">
        <v>1.805454</v>
      </c>
      <c r="CK169" s="5" t="n">
        <v>28.46981</v>
      </c>
      <c r="CL169" s="5" t="n">
        <f aca="false">CJ169+CK169</f>
        <v>30.275264</v>
      </c>
      <c r="CM169" s="5" t="n">
        <v>1.81551624363057</v>
      </c>
      <c r="CN169" s="5" t="n">
        <v>27.9642417869034</v>
      </c>
      <c r="CO169" s="5" t="n">
        <f aca="false">CM169+CN169</f>
        <v>29.779758030534</v>
      </c>
      <c r="CP169" s="5" t="n">
        <f aca="false">((0.3296-(0.3296*BM169*0.58))/(1-(0.3296*BM169*0.58)))*CO169</f>
        <v>9.815408246864</v>
      </c>
      <c r="CQ169" s="5" t="n">
        <f aca="false">((0.1745-(0.1745*BM169*0.58))/(1-(0.1745*BM169*0.58)))*CO169</f>
        <v>5.19656777632818</v>
      </c>
      <c r="CR169" s="5" t="n">
        <f aca="false">((0.4556-(0.4556*BM169*0.58))/(1-(0.4556*BM169*0.58)))*CO169</f>
        <v>13.5676577587113</v>
      </c>
      <c r="CS169" s="5" t="n">
        <f aca="false">((0.2126-(0.2126*BL169*0.8))/(1-(0.2126*BL169*0.8)))*CO169</f>
        <v>1.81230782247403</v>
      </c>
      <c r="CT169" s="5" t="n">
        <f aca="false">((0.0302-(0.0302*BL169*0.8))/(1-(0.0302*BL169*0.8)))*CO169</f>
        <v>0.220914106784222</v>
      </c>
      <c r="CU169" s="5" t="n">
        <f aca="false">((0.3608-(0.3608*BL169*0.8))/(1-(0.3608*BL169*0.8)))*CO169</f>
        <v>3.55293087741391</v>
      </c>
    </row>
    <row r="170" customFormat="false" ht="14.1" hidden="false" customHeight="true" outlineLevel="0" collapsed="false">
      <c r="A170" s="198"/>
      <c r="D170" s="0"/>
      <c r="E170" s="199"/>
      <c r="F170" s="0"/>
      <c r="G170" s="0"/>
      <c r="H170" s="0"/>
      <c r="Q170" s="125" t="n">
        <f aca="false">Q153+Q154</f>
        <v>633461336.831586</v>
      </c>
      <c r="S170" s="5" t="n">
        <f aca="false">S153+S154</f>
        <v>122578782.706943</v>
      </c>
      <c r="T170" s="5" t="n">
        <f aca="false">T153+T154</f>
        <v>14426999.0432985</v>
      </c>
      <c r="V170" s="5" t="n">
        <f aca="false">AS170*0.07-(AS170*0.07*BM170*0.58)</f>
        <v>15.14734158</v>
      </c>
      <c r="W170" s="5" t="n">
        <f aca="false">AT170*0.07-(AT170*0.07*BM170*0.58)</f>
        <v>12.117873264</v>
      </c>
      <c r="X170" s="5" t="n">
        <f aca="false">AU170*0.07-(AU170*0.07*BM170*0.58)</f>
        <v>20.1459643014</v>
      </c>
      <c r="Y170" s="5" t="n">
        <f aca="false">AS170*0.04-(AS170*0.04*BL170*0.8)</f>
        <v>3.7302768</v>
      </c>
      <c r="Z170" s="5" t="n">
        <f aca="false">AT170*0.04-(AT170*0.04*BL170*0.8)</f>
        <v>2.98422144</v>
      </c>
      <c r="AA170" s="5" t="n">
        <f aca="false">AU170*0.04-(AU170*0.04*BL170*0.8)</f>
        <v>4.961268144</v>
      </c>
      <c r="AB170" s="5" t="n">
        <f aca="false">CD170*0.5424</f>
        <v>210.9011462928</v>
      </c>
      <c r="AC170" s="5" t="n">
        <f aca="false">CE170*0.5424</f>
        <v>168.72091703424</v>
      </c>
      <c r="AD170" s="5" t="n">
        <f aca="false">CF170*0.5424</f>
        <v>280.498524569424</v>
      </c>
      <c r="AE170" s="5" t="n">
        <f aca="false">CD170*0.3178</f>
        <v>123.5700300366</v>
      </c>
      <c r="AF170" s="5" t="n">
        <f aca="false">CE170*0.3178</f>
        <v>98.85602402928</v>
      </c>
      <c r="AG170" s="5" t="n">
        <f aca="false">CF170*0.3178</f>
        <v>164.348139948678</v>
      </c>
      <c r="AP170" s="0" t="s">
        <v>525</v>
      </c>
      <c r="AQ170" s="185" t="s">
        <v>497</v>
      </c>
      <c r="AR170" s="0" t="n">
        <v>28783</v>
      </c>
      <c r="AS170" s="5" t="n">
        <f aca="false">AR170*0.015</f>
        <v>431.745</v>
      </c>
      <c r="AT170" s="5" t="n">
        <f aca="false">AS170*0.8</f>
        <v>345.396</v>
      </c>
      <c r="AU170" s="5" t="n">
        <f aca="false">AS170*1.33</f>
        <v>574.22085</v>
      </c>
      <c r="AV170" s="5" t="n">
        <f aca="false">AS170*0.267</f>
        <v>115.275915</v>
      </c>
      <c r="AW170" s="5" t="n">
        <f aca="false">AS170*0.2</f>
        <v>86.349</v>
      </c>
      <c r="AX170" s="5" t="n">
        <f aca="false">AS170*0.467</f>
        <v>201.624915</v>
      </c>
      <c r="AY170" s="5" t="n">
        <f aca="false">AV170*0.183</f>
        <v>21.095492445</v>
      </c>
      <c r="AZ170" s="5" t="n">
        <f aca="false">AY170*0.58456</f>
        <v>12.3315810636492</v>
      </c>
      <c r="BA170" s="5" t="n">
        <f aca="false">AY170*1.3804</f>
        <v>29.120217771078</v>
      </c>
      <c r="BB170" s="5" t="n">
        <f aca="false">AV170*0.058</f>
        <v>6.68600307</v>
      </c>
      <c r="BC170" s="5" t="n">
        <f aca="false">BB170*0</f>
        <v>0</v>
      </c>
      <c r="BD170" s="5" t="n">
        <f aca="false">BB170*2.3951</f>
        <v>16.013645952957</v>
      </c>
      <c r="BE170" s="5" t="n">
        <f aca="false">AV170*0.59</f>
        <v>68.01278985</v>
      </c>
      <c r="BF170" s="5" t="n">
        <f aca="false">BE170*0.745</f>
        <v>50.66952843825</v>
      </c>
      <c r="BG170" s="5" t="n">
        <f aca="false">BE170*1.309</f>
        <v>89.02874191365</v>
      </c>
      <c r="BH170" s="5" t="n">
        <f aca="false">AV170*0.12</f>
        <v>13.8331098</v>
      </c>
      <c r="BI170" s="5" t="n">
        <f aca="false">BH170*0.636</f>
        <v>8.7978578328</v>
      </c>
      <c r="BJ170" s="5" t="n">
        <f aca="false">BH170*1.455</f>
        <v>20.127174759</v>
      </c>
      <c r="BL170" s="1" t="n">
        <v>0.98</v>
      </c>
      <c r="BM170" s="1" t="n">
        <v>0.86</v>
      </c>
      <c r="BO170" s="5" t="n">
        <f aca="false">AY170-(AY170*BM170*0.58)</f>
        <v>10.573060813434</v>
      </c>
      <c r="BP170" s="5" t="n">
        <f aca="false">AZ170-(AZ170*BM170*0.58)</f>
        <v>6.18058842910098</v>
      </c>
      <c r="BQ170" s="5" t="n">
        <f aca="false">BA170-(BA170*BM170*0.58)</f>
        <v>14.5950531468643</v>
      </c>
      <c r="BR170" s="5" t="n">
        <f aca="false">BB170-(BB170*BL170*0.8)</f>
        <v>1.44417666312</v>
      </c>
      <c r="BS170" s="5" t="n">
        <f aca="false">BC170-(BC170*BL170*0.8)</f>
        <v>0</v>
      </c>
      <c r="BT170" s="5" t="n">
        <f aca="false">BD170-(BD170*BL170*0.8)</f>
        <v>3.45894752583871</v>
      </c>
      <c r="BU170" s="5" t="n">
        <f aca="false">BE170</f>
        <v>68.01278985</v>
      </c>
      <c r="BV170" s="5" t="n">
        <f aca="false">BF170</f>
        <v>50.66952843825</v>
      </c>
      <c r="BW170" s="5" t="n">
        <f aca="false">BG170</f>
        <v>89.02874191365</v>
      </c>
      <c r="BX170" s="5" t="n">
        <f aca="false">BH170</f>
        <v>13.8331098</v>
      </c>
      <c r="BY170" s="5" t="n">
        <f aca="false">BI170</f>
        <v>8.7978578328</v>
      </c>
      <c r="BZ170" s="5" t="n">
        <f aca="false">BJ170</f>
        <v>20.127174759</v>
      </c>
      <c r="CA170" s="5" t="n">
        <f aca="false">AV170-(AY170-BO170)-(BB170-BR170)</f>
        <v>99.511656961554</v>
      </c>
      <c r="CB170" s="5" t="n">
        <f aca="false">AW170-(AZ170-BP170)-(BC170-BS170)</f>
        <v>80.1980073654518</v>
      </c>
      <c r="CC170" s="5" t="n">
        <f aca="false">AX170-(BA170-BQ170)-(BD170-BT170)</f>
        <v>174.545051948668</v>
      </c>
      <c r="CD170" s="5" t="n">
        <f aca="false">AS170-(AS170*BM170*0.07)-(AS170*BL170*0.04)</f>
        <v>388.829547</v>
      </c>
      <c r="CE170" s="5" t="n">
        <f aca="false">AT170-(AT170*BM170*0.07)-(AT170*BL170*0.04)</f>
        <v>311.0636376</v>
      </c>
      <c r="CF170" s="5" t="n">
        <f aca="false">AU170-(AU170*BM170*0.07)-(AU170*BL170*0.04)</f>
        <v>517.14329751</v>
      </c>
      <c r="CG170" s="0" t="s">
        <v>525</v>
      </c>
      <c r="CH170" s="185" t="s">
        <v>497</v>
      </c>
      <c r="CI170" s="0" t="n">
        <v>28783</v>
      </c>
      <c r="CJ170" s="125" t="n">
        <v>0</v>
      </c>
      <c r="CK170" s="5" t="n">
        <v>0</v>
      </c>
      <c r="CL170" s="5" t="n">
        <f aca="false">CJ170+CK170</f>
        <v>0</v>
      </c>
      <c r="CM170" s="5" t="n">
        <v>0</v>
      </c>
      <c r="CN170" s="5" t="n">
        <v>0</v>
      </c>
      <c r="CO170" s="5" t="n">
        <f aca="false">CM170+CN170</f>
        <v>0</v>
      </c>
      <c r="CP170" s="5" t="n">
        <f aca="false">((0.3296-(0.3296*BM170*0.58))/(1-(0.3296*BM170*0.58)))*CO170</f>
        <v>0</v>
      </c>
      <c r="CQ170" s="5" t="n">
        <f aca="false">((0.1745-(0.1745*BM170*0.58))/(1-(0.1745*BM170*0.58)))*CO170</f>
        <v>0</v>
      </c>
      <c r="CR170" s="5" t="n">
        <f aca="false">((0.4556-(0.4556*BM170*0.58))/(1-(0.4556*BM170*0.58)))*CO170</f>
        <v>0</v>
      </c>
      <c r="CS170" s="5" t="n">
        <f aca="false">((0.2126-(0.2126*BL170*0.8))/(1-(0.2126*BL170*0.8)))*CO170</f>
        <v>0</v>
      </c>
      <c r="CT170" s="5" t="n">
        <f aca="false">((0.0302-(0.0302*BL170*0.8))/(1-(0.0302*BL170*0.8)))*CO170</f>
        <v>0</v>
      </c>
      <c r="CU170" s="5" t="n">
        <f aca="false">((0.3608-(0.3608*BL170*0.8))/(1-(0.3608*BL170*0.8)))*CO170</f>
        <v>0</v>
      </c>
    </row>
    <row r="171" customFormat="false" ht="14.1" hidden="false" customHeight="true" outlineLevel="0" collapsed="false">
      <c r="A171" s="198" t="s">
        <v>526</v>
      </c>
      <c r="B171" s="200" t="n">
        <v>523317165</v>
      </c>
      <c r="C171" s="0" t="s">
        <v>527</v>
      </c>
      <c r="D171" s="0"/>
      <c r="E171" s="199"/>
      <c r="F171" s="0"/>
      <c r="G171" s="0"/>
      <c r="H171" s="0"/>
      <c r="Q171" s="201" t="s">
        <v>528</v>
      </c>
      <c r="R171" s="202" t="n">
        <f aca="false">((Q164*R164)+(Q165*R165)+(Q166*R166)+(Q167*R167)+(Q168*R168))/(SUM(Q164:Q168))</f>
        <v>0.025226374660582</v>
      </c>
      <c r="S171" s="203" t="s">
        <v>529</v>
      </c>
      <c r="V171" s="5" t="n">
        <f aca="false">AS171*0.07-(AS171*0.07*BM171*0.58)</f>
        <v>20.0865</v>
      </c>
      <c r="W171" s="5" t="n">
        <f aca="false">AT171*0.07-(AT171*0.07*BM171*0.58)</f>
        <v>16.0692</v>
      </c>
      <c r="X171" s="5" t="n">
        <f aca="false">AU171*0.07-(AU171*0.07*BM171*0.58)</f>
        <v>26.715045</v>
      </c>
      <c r="Y171" s="5" t="n">
        <f aca="false">AS171*0.04-(AS171*0.04*BL171*0.8)</f>
        <v>4.499376</v>
      </c>
      <c r="Z171" s="5" t="n">
        <f aca="false">AT171*0.04-(AT171*0.04*BL171*0.8)</f>
        <v>3.5995008</v>
      </c>
      <c r="AA171" s="5" t="n">
        <f aca="false">AU171*0.04-(AU171*0.04*BL171*0.8)</f>
        <v>5.98417008</v>
      </c>
      <c r="AB171" s="5" t="n">
        <f aca="false">CD171*0.5424</f>
        <v>150.910172928</v>
      </c>
      <c r="AC171" s="5" t="n">
        <f aca="false">CE171*0.5424</f>
        <v>120.7281383424</v>
      </c>
      <c r="AD171" s="5" t="n">
        <f aca="false">CF171*0.5424</f>
        <v>200.71052999424</v>
      </c>
      <c r="AE171" s="5" t="n">
        <f aca="false">CD171*0.3178</f>
        <v>88.420451616</v>
      </c>
      <c r="AF171" s="5" t="n">
        <f aca="false">CE171*0.3178</f>
        <v>70.7363612928</v>
      </c>
      <c r="AG171" s="5" t="n">
        <f aca="false">CF171*0.3178</f>
        <v>117.59920064928</v>
      </c>
      <c r="AP171" s="0" t="s">
        <v>530</v>
      </c>
      <c r="AQ171" s="185" t="s">
        <v>497</v>
      </c>
      <c r="AR171" s="0" t="n">
        <v>19130</v>
      </c>
      <c r="AS171" s="5" t="n">
        <f aca="false">AR171*0.015</f>
        <v>286.95</v>
      </c>
      <c r="AT171" s="5" t="n">
        <f aca="false">AS171*0.8</f>
        <v>229.56</v>
      </c>
      <c r="AU171" s="5" t="n">
        <f aca="false">AS171*1.33</f>
        <v>381.6435</v>
      </c>
      <c r="AV171" s="5" t="n">
        <f aca="false">AS171*0.267</f>
        <v>76.61565</v>
      </c>
      <c r="AW171" s="5" t="n">
        <f aca="false">AS171*0.2</f>
        <v>57.39</v>
      </c>
      <c r="AX171" s="5" t="n">
        <f aca="false">AS171*0.467</f>
        <v>134.00565</v>
      </c>
      <c r="AY171" s="5" t="n">
        <f aca="false">AV171*0.183</f>
        <v>14.02066395</v>
      </c>
      <c r="AZ171" s="5" t="n">
        <f aca="false">AY171*0.58456</f>
        <v>8.195919318612</v>
      </c>
      <c r="BA171" s="5" t="n">
        <f aca="false">AY171*1.3804</f>
        <v>19.35412451658</v>
      </c>
      <c r="BB171" s="5" t="n">
        <f aca="false">AV171*0.058</f>
        <v>4.4437077</v>
      </c>
      <c r="BC171" s="5" t="n">
        <f aca="false">BB171*0</f>
        <v>0</v>
      </c>
      <c r="BD171" s="5" t="n">
        <f aca="false">BB171*2.3951</f>
        <v>10.64312431227</v>
      </c>
      <c r="BE171" s="5" t="n">
        <f aca="false">AV171*0.59</f>
        <v>45.2032335</v>
      </c>
      <c r="BF171" s="5" t="n">
        <f aca="false">BE171*0.745</f>
        <v>33.6764089575</v>
      </c>
      <c r="BG171" s="5" t="n">
        <f aca="false">BE171*1.309</f>
        <v>59.1710326515</v>
      </c>
      <c r="BH171" s="5" t="n">
        <f aca="false">AV171*0.12</f>
        <v>9.193878</v>
      </c>
      <c r="BI171" s="5" t="n">
        <f aca="false">BH171*0.636</f>
        <v>5.847306408</v>
      </c>
      <c r="BJ171" s="5" t="n">
        <f aca="false">BH171*1.455</f>
        <v>13.37709249</v>
      </c>
      <c r="BL171" s="1" t="n">
        <v>0.76</v>
      </c>
      <c r="BM171" s="1" t="n">
        <v>0</v>
      </c>
      <c r="BO171" s="5" t="n">
        <f aca="false">AY171-(AY171*BM171*0.58)</f>
        <v>14.02066395</v>
      </c>
      <c r="BP171" s="5" t="n">
        <f aca="false">AZ171-(AZ171*BM171*0.58)</f>
        <v>8.195919318612</v>
      </c>
      <c r="BQ171" s="5" t="n">
        <f aca="false">BA171-(BA171*BM171*0.58)</f>
        <v>19.35412451658</v>
      </c>
      <c r="BR171" s="5" t="n">
        <f aca="false">BB171-(BB171*BL171*0.8)</f>
        <v>1.7419334184</v>
      </c>
      <c r="BS171" s="5" t="n">
        <f aca="false">BC171-(BC171*BL171*0.8)</f>
        <v>0</v>
      </c>
      <c r="BT171" s="5" t="n">
        <f aca="false">BD171-(BD171*BL171*0.8)</f>
        <v>4.17210473040984</v>
      </c>
      <c r="BU171" s="5" t="n">
        <f aca="false">BE171</f>
        <v>45.2032335</v>
      </c>
      <c r="BV171" s="5" t="n">
        <f aca="false">BF171</f>
        <v>33.6764089575</v>
      </c>
      <c r="BW171" s="5" t="n">
        <f aca="false">BG171</f>
        <v>59.1710326515</v>
      </c>
      <c r="BX171" s="5" t="n">
        <f aca="false">BH171</f>
        <v>9.193878</v>
      </c>
      <c r="BY171" s="5" t="n">
        <f aca="false">BI171</f>
        <v>5.847306408</v>
      </c>
      <c r="BZ171" s="5" t="n">
        <f aca="false">BJ171</f>
        <v>13.37709249</v>
      </c>
      <c r="CA171" s="5" t="n">
        <f aca="false">AV171-(AY171-BO171)-(BB171-BR171)</f>
        <v>73.9138757184</v>
      </c>
      <c r="CB171" s="5" t="n">
        <f aca="false">AW171-(AZ171-BP171)-(BC171-BS171)</f>
        <v>57.39</v>
      </c>
      <c r="CC171" s="5" t="n">
        <f aca="false">AX171-(BA171-BQ171)-(BD171-BT171)</f>
        <v>127.53463041814</v>
      </c>
      <c r="CD171" s="5" t="n">
        <f aca="false">AS171-(AS171*BM171*0.07)-(AS171*BL171*0.04)</f>
        <v>278.22672</v>
      </c>
      <c r="CE171" s="5" t="n">
        <f aca="false">AT171-(AT171*BM171*0.07)-(AT171*BL171*0.04)</f>
        <v>222.581376</v>
      </c>
      <c r="CF171" s="5" t="n">
        <f aca="false">AU171-(AU171*BM171*0.07)-(AU171*BL171*0.04)</f>
        <v>370.0415376</v>
      </c>
      <c r="CG171" s="0" t="s">
        <v>530</v>
      </c>
      <c r="CH171" s="185" t="s">
        <v>497</v>
      </c>
      <c r="CI171" s="0" t="n">
        <v>19130</v>
      </c>
      <c r="CJ171" s="125" t="n">
        <v>0</v>
      </c>
      <c r="CK171" s="5" t="n">
        <v>0</v>
      </c>
      <c r="CL171" s="5" t="n">
        <f aca="false">CJ171+CK171</f>
        <v>0</v>
      </c>
      <c r="CM171" s="5" t="n">
        <v>0</v>
      </c>
      <c r="CN171" s="5" t="n">
        <v>0</v>
      </c>
      <c r="CO171" s="5" t="n">
        <f aca="false">CM171+CN171</f>
        <v>0</v>
      </c>
      <c r="CP171" s="5" t="n">
        <f aca="false">((0.3296-(0.3296*BM171*0.58))/(1-(0.3296*BM171*0.58)))*CO171</f>
        <v>0</v>
      </c>
      <c r="CQ171" s="5" t="n">
        <f aca="false">((0.1745-(0.1745*BM171*0.58))/(1-(0.1745*BM171*0.58)))*CO171</f>
        <v>0</v>
      </c>
      <c r="CR171" s="5" t="n">
        <f aca="false">((0.4556-(0.4556*BM171*0.58))/(1-(0.4556*BM171*0.58)))*CO171</f>
        <v>0</v>
      </c>
      <c r="CS171" s="5" t="n">
        <f aca="false">((0.2126-(0.2126*BL171*0.8))/(1-(0.2126*BL171*0.8)))*CO171</f>
        <v>0</v>
      </c>
      <c r="CT171" s="5" t="n">
        <f aca="false">((0.0302-(0.0302*BL171*0.8))/(1-(0.0302*BL171*0.8)))*CO171</f>
        <v>0</v>
      </c>
      <c r="CU171" s="5" t="n">
        <f aca="false">((0.3608-(0.3608*BL171*0.8))/(1-(0.3608*BL171*0.8)))*CO171</f>
        <v>0</v>
      </c>
    </row>
    <row r="172" customFormat="false" ht="14.1" hidden="false" customHeight="true" outlineLevel="0" collapsed="false">
      <c r="A172" s="198" t="s">
        <v>531</v>
      </c>
      <c r="B172" s="200" t="n">
        <v>81614733</v>
      </c>
      <c r="C172" s="0" t="s">
        <v>527</v>
      </c>
      <c r="D172" s="0"/>
      <c r="E172" s="199"/>
      <c r="F172" s="0"/>
      <c r="G172" s="0"/>
      <c r="H172" s="0"/>
      <c r="R172" s="204"/>
      <c r="V172" s="5" t="n">
        <f aca="false">AS172*0.07-(AS172*0.07*BM172*0.58)</f>
        <v>2.10105</v>
      </c>
      <c r="W172" s="5" t="n">
        <f aca="false">AT172*0.07-(AT172*0.07*BM172*0.58)</f>
        <v>1.68084</v>
      </c>
      <c r="X172" s="5" t="n">
        <f aca="false">AU172*0.07-(AU172*0.07*BM172*0.58)</f>
        <v>2.7943965</v>
      </c>
      <c r="Y172" s="5" t="n">
        <f aca="false">AS172*0.04-(AS172*0.04*BL172*0.8)</f>
        <v>0.2497248</v>
      </c>
      <c r="Z172" s="5" t="n">
        <f aca="false">AT172*0.04-(AT172*0.04*BL172*0.8)</f>
        <v>0.19977984</v>
      </c>
      <c r="AA172" s="5" t="n">
        <f aca="false">AU172*0.04-(AU172*0.04*BL172*0.8)</f>
        <v>0.332133984</v>
      </c>
      <c r="AB172" s="5" t="n">
        <f aca="false">CD172*0.5424</f>
        <v>15.6354426144</v>
      </c>
      <c r="AC172" s="5" t="n">
        <f aca="false">CE172*0.5424</f>
        <v>12.50835409152</v>
      </c>
      <c r="AD172" s="5" t="n">
        <f aca="false">CF172*0.5424</f>
        <v>20.795138677152</v>
      </c>
      <c r="AE172" s="5" t="n">
        <f aca="false">CD172*0.3178</f>
        <v>9.1610318268</v>
      </c>
      <c r="AF172" s="5" t="n">
        <f aca="false">CE172*0.3178</f>
        <v>7.32882546144</v>
      </c>
      <c r="AG172" s="5" t="n">
        <f aca="false">CF172*0.3178</f>
        <v>12.184172329644</v>
      </c>
      <c r="AP172" s="0" t="s">
        <v>532</v>
      </c>
      <c r="AQ172" s="185" t="s">
        <v>497</v>
      </c>
      <c r="AR172" s="0" t="n">
        <v>2001</v>
      </c>
      <c r="AS172" s="5" t="n">
        <f aca="false">AR172*0.015</f>
        <v>30.015</v>
      </c>
      <c r="AT172" s="5" t="n">
        <f aca="false">AS172*0.8</f>
        <v>24.012</v>
      </c>
      <c r="AU172" s="5" t="n">
        <f aca="false">AS172*1.33</f>
        <v>39.91995</v>
      </c>
      <c r="AV172" s="5" t="n">
        <f aca="false">AS172*0.267</f>
        <v>8.014005</v>
      </c>
      <c r="AW172" s="5" t="n">
        <f aca="false">AS172*0.2</f>
        <v>6.003</v>
      </c>
      <c r="AX172" s="5" t="n">
        <f aca="false">AS172*0.467</f>
        <v>14.017005</v>
      </c>
      <c r="AY172" s="5" t="n">
        <f aca="false">AV172*0.183</f>
        <v>1.466562915</v>
      </c>
      <c r="AZ172" s="5" t="n">
        <f aca="false">AY172*0.58456</f>
        <v>0.8572940175924</v>
      </c>
      <c r="BA172" s="5" t="n">
        <f aca="false">AY172*1.3804</f>
        <v>2.024443447866</v>
      </c>
      <c r="BB172" s="5" t="n">
        <f aca="false">AV172*0.058</f>
        <v>0.46481229</v>
      </c>
      <c r="BC172" s="5" t="n">
        <f aca="false">BB172*0</f>
        <v>0</v>
      </c>
      <c r="BD172" s="5" t="n">
        <f aca="false">BB172*2.3951</f>
        <v>1.113271915779</v>
      </c>
      <c r="BE172" s="5" t="n">
        <f aca="false">AV172*0.59</f>
        <v>4.72826295</v>
      </c>
      <c r="BF172" s="5" t="n">
        <f aca="false">BE172*0.745</f>
        <v>3.52255589775</v>
      </c>
      <c r="BG172" s="5" t="n">
        <f aca="false">BE172*1.309</f>
        <v>6.18929620155</v>
      </c>
      <c r="BH172" s="5" t="n">
        <f aca="false">AV172*0.12</f>
        <v>0.9616806</v>
      </c>
      <c r="BI172" s="5" t="n">
        <f aca="false">BH172*0.636</f>
        <v>0.6116288616</v>
      </c>
      <c r="BJ172" s="5" t="n">
        <f aca="false">BH172*1.455</f>
        <v>1.399245273</v>
      </c>
      <c r="BL172" s="1" t="n">
        <v>0.99</v>
      </c>
      <c r="BM172" s="1" t="n">
        <v>0</v>
      </c>
      <c r="BO172" s="5" t="n">
        <f aca="false">AY172-(AY172*BM172*0.58)</f>
        <v>1.466562915</v>
      </c>
      <c r="BP172" s="5" t="n">
        <f aca="false">AZ172-(AZ172*BM172*0.58)</f>
        <v>0.8572940175924</v>
      </c>
      <c r="BQ172" s="5" t="n">
        <f aca="false">BA172-(BA172*BM172*0.58)</f>
        <v>2.024443447866</v>
      </c>
      <c r="BR172" s="5" t="n">
        <f aca="false">BB172-(BB172*BL172*0.8)</f>
        <v>0.09668095632</v>
      </c>
      <c r="BS172" s="5" t="n">
        <f aca="false">BC172-(BC172*BL172*0.8)</f>
        <v>0</v>
      </c>
      <c r="BT172" s="5" t="n">
        <f aca="false">BD172-(BD172*BL172*0.8)</f>
        <v>0.231560558482032</v>
      </c>
      <c r="BU172" s="5" t="n">
        <f aca="false">BE172</f>
        <v>4.72826295</v>
      </c>
      <c r="BV172" s="5" t="n">
        <f aca="false">BF172</f>
        <v>3.52255589775</v>
      </c>
      <c r="BW172" s="5" t="n">
        <f aca="false">BG172</f>
        <v>6.18929620155</v>
      </c>
      <c r="BX172" s="5" t="n">
        <f aca="false">BH172</f>
        <v>0.9616806</v>
      </c>
      <c r="BY172" s="5" t="n">
        <f aca="false">BI172</f>
        <v>0.6116288616</v>
      </c>
      <c r="BZ172" s="5" t="n">
        <f aca="false">BJ172</f>
        <v>1.399245273</v>
      </c>
      <c r="CA172" s="5" t="n">
        <f aca="false">AV172-(AY172-BO172)-(BB172-BR172)</f>
        <v>7.64587366632</v>
      </c>
      <c r="CB172" s="5" t="n">
        <f aca="false">AW172-(AZ172-BP172)-(BC172-BS172)</f>
        <v>6.003</v>
      </c>
      <c r="CC172" s="5" t="n">
        <f aca="false">AX172-(BA172-BQ172)-(BD172-BT172)</f>
        <v>13.135293642703</v>
      </c>
      <c r="CD172" s="5" t="n">
        <f aca="false">AS172-(AS172*BM172*0.07)-(AS172*BL172*0.04)</f>
        <v>28.826406</v>
      </c>
      <c r="CE172" s="5" t="n">
        <f aca="false">AT172-(AT172*BM172*0.07)-(AT172*BL172*0.04)</f>
        <v>23.0611248</v>
      </c>
      <c r="CF172" s="5" t="n">
        <f aca="false">AU172-(AU172*BM172*0.07)-(AU172*BL172*0.04)</f>
        <v>38.33911998</v>
      </c>
      <c r="CG172" s="0" t="s">
        <v>532</v>
      </c>
      <c r="CH172" s="185" t="s">
        <v>497</v>
      </c>
      <c r="CI172" s="0" t="n">
        <v>2001</v>
      </c>
      <c r="CJ172" s="125" t="n">
        <v>0.0057487</v>
      </c>
      <c r="CK172" s="5" t="n">
        <v>0.0665752</v>
      </c>
      <c r="CL172" s="5" t="n">
        <f aca="false">CJ172+CK172</f>
        <v>0.0723239</v>
      </c>
      <c r="CM172" s="5" t="n">
        <v>0.0057487</v>
      </c>
      <c r="CN172" s="5" t="n">
        <v>0.0665752</v>
      </c>
      <c r="CO172" s="5" t="n">
        <f aca="false">CM172+CN172</f>
        <v>0.0723239</v>
      </c>
      <c r="CP172" s="5" t="n">
        <f aca="false">((0.3296-(0.3296*BM172*0.58))/(1-(0.3296*BM172*0.58)))*CO172</f>
        <v>0.02383795744</v>
      </c>
      <c r="CQ172" s="5" t="n">
        <f aca="false">((0.1745-(0.1745*BM172*0.58))/(1-(0.1745*BM172*0.58)))*CO172</f>
        <v>0.01262052055</v>
      </c>
      <c r="CR172" s="5" t="n">
        <f aca="false">((0.4556-(0.4556*BM172*0.58))/(1-(0.4556*BM172*0.58)))*CO172</f>
        <v>0.03295076884</v>
      </c>
      <c r="CS172" s="5" t="n">
        <f aca="false">((0.2126-(0.2126*BL172*0.8))/(1-(0.2126*BL172*0.8)))*CO172</f>
        <v>0.00384576806775396</v>
      </c>
      <c r="CT172" s="5" t="n">
        <f aca="false">((0.0302-(0.0302*BL172*0.8))/(1-(0.0302*BL172*0.8)))*CO172</f>
        <v>0.000465442448910009</v>
      </c>
      <c r="CU172" s="5" t="n">
        <f aca="false">((0.3608-(0.3608*BL172*0.8))/(1-(0.3608*BL172*0.8)))*CO172</f>
        <v>0.00759912591643444</v>
      </c>
    </row>
    <row r="173" customFormat="false" ht="14.1" hidden="false" customHeight="true" outlineLevel="0" collapsed="false">
      <c r="A173" s="198" t="s">
        <v>533</v>
      </c>
      <c r="B173" s="200" t="n">
        <v>604931898</v>
      </c>
      <c r="C173" s="0" t="s">
        <v>527</v>
      </c>
      <c r="D173" s="0"/>
      <c r="E173" s="199"/>
      <c r="F173" s="0"/>
      <c r="G173" s="0"/>
      <c r="H173" s="0"/>
      <c r="V173" s="5" t="n">
        <f aca="false">AS173*0.07-(AS173*0.07*BM173*0.58)</f>
        <v>434.74768848</v>
      </c>
      <c r="W173" s="5" t="n">
        <f aca="false">AT173*0.07-(AT173*0.07*BM173*0.58)</f>
        <v>347.798150784</v>
      </c>
      <c r="X173" s="5" t="n">
        <f aca="false">AU173*0.07-(AU173*0.07*BM173*0.58)</f>
        <v>578.2144256784</v>
      </c>
      <c r="Y173" s="5" t="n">
        <f aca="false">AS173*0.04-(AS173*0.04*BL173*0.8)</f>
        <v>125.5588992</v>
      </c>
      <c r="Z173" s="5" t="n">
        <f aca="false">AT173*0.04-(AT173*0.04*BL173*0.8)</f>
        <v>100.44711936</v>
      </c>
      <c r="AA173" s="5" t="n">
        <f aca="false">AU173*0.04-(AU173*0.04*BL173*0.8)</f>
        <v>166.993335936</v>
      </c>
      <c r="AB173" s="5" t="n">
        <f aca="false">CD173*0.5424</f>
        <v>6795.113097312</v>
      </c>
      <c r="AC173" s="5" t="n">
        <f aca="false">CE173*0.5424</f>
        <v>5436.0904778496</v>
      </c>
      <c r="AD173" s="5" t="n">
        <f aca="false">CF173*0.5424</f>
        <v>9037.50041942496</v>
      </c>
      <c r="AE173" s="5" t="n">
        <f aca="false">CD173*0.3178</f>
        <v>3981.354982164</v>
      </c>
      <c r="AF173" s="5" t="n">
        <f aca="false">CE173*0.3178</f>
        <v>3185.0839857312</v>
      </c>
      <c r="AG173" s="5" t="n">
        <f aca="false">CF173*0.3178</f>
        <v>5295.20212627812</v>
      </c>
      <c r="AP173" s="0" t="s">
        <v>534</v>
      </c>
      <c r="AQ173" s="185" t="s">
        <v>497</v>
      </c>
      <c r="AR173" s="0" t="n">
        <v>934218</v>
      </c>
      <c r="AS173" s="5" t="n">
        <f aca="false">AR173*0.015</f>
        <v>14013.27</v>
      </c>
      <c r="AT173" s="5" t="n">
        <f aca="false">AS173*0.8</f>
        <v>11210.616</v>
      </c>
      <c r="AU173" s="5" t="n">
        <f aca="false">AS173*1.33</f>
        <v>18637.6491</v>
      </c>
      <c r="AV173" s="5" t="n">
        <f aca="false">AS173*0.267</f>
        <v>3741.54309</v>
      </c>
      <c r="AW173" s="5" t="n">
        <f aca="false">AS173*0.2</f>
        <v>2802.654</v>
      </c>
      <c r="AX173" s="5" t="n">
        <f aca="false">AS173*0.467</f>
        <v>6544.19709</v>
      </c>
      <c r="AY173" s="5" t="n">
        <f aca="false">AV173*0.183</f>
        <v>684.70238547</v>
      </c>
      <c r="AZ173" s="5" t="n">
        <f aca="false">AY173*0.58456</f>
        <v>400.249626450343</v>
      </c>
      <c r="BA173" s="5" t="n">
        <f aca="false">AY173*1.3804</f>
        <v>945.163172902788</v>
      </c>
      <c r="BB173" s="5" t="n">
        <f aca="false">AV173*0.058</f>
        <v>217.00949922</v>
      </c>
      <c r="BC173" s="5" t="n">
        <f aca="false">BB173*0</f>
        <v>0</v>
      </c>
      <c r="BD173" s="5" t="n">
        <f aca="false">BB173*2.3951</f>
        <v>519.759451581822</v>
      </c>
      <c r="BE173" s="5" t="n">
        <f aca="false">AV173*0.59</f>
        <v>2207.5104231</v>
      </c>
      <c r="BF173" s="5" t="n">
        <f aca="false">BE173*0.745</f>
        <v>1644.5952652095</v>
      </c>
      <c r="BG173" s="5" t="n">
        <f aca="false">BE173*1.309</f>
        <v>2889.6311438379</v>
      </c>
      <c r="BH173" s="5" t="n">
        <f aca="false">AV173*0.12</f>
        <v>448.9851708</v>
      </c>
      <c r="BI173" s="5" t="n">
        <f aca="false">BH173*0.636</f>
        <v>285.5545686288</v>
      </c>
      <c r="BJ173" s="5" t="n">
        <f aca="false">BH173*1.455</f>
        <v>653.273423514</v>
      </c>
      <c r="BL173" s="1" t="n">
        <v>0.97</v>
      </c>
      <c r="BM173" s="1" t="n">
        <v>0.96</v>
      </c>
      <c r="BO173" s="5" t="n">
        <f aca="false">AY173-(AY173*BM173*0.58)</f>
        <v>303.460097240304</v>
      </c>
      <c r="BP173" s="5" t="n">
        <f aca="false">AZ173-(AZ173*BM173*0.58)</f>
        <v>177.390634442792</v>
      </c>
      <c r="BQ173" s="5" t="n">
        <f aca="false">BA173-(BA173*BM173*0.58)</f>
        <v>418.896318230516</v>
      </c>
      <c r="BR173" s="5" t="n">
        <f aca="false">BB173-(BB173*BL173*0.8)</f>
        <v>48.61012782528</v>
      </c>
      <c r="BS173" s="5" t="n">
        <f aca="false">BC173-(BC173*BL173*0.8)</f>
        <v>0</v>
      </c>
      <c r="BT173" s="5" t="n">
        <f aca="false">BD173-(BD173*BL173*0.8)</f>
        <v>116.426117154328</v>
      </c>
      <c r="BU173" s="5" t="n">
        <f aca="false">BE173</f>
        <v>2207.5104231</v>
      </c>
      <c r="BV173" s="5" t="n">
        <f aca="false">BF173</f>
        <v>1644.5952652095</v>
      </c>
      <c r="BW173" s="5" t="n">
        <f aca="false">BG173</f>
        <v>2889.6311438379</v>
      </c>
      <c r="BX173" s="5" t="n">
        <f aca="false">BH173</f>
        <v>448.9851708</v>
      </c>
      <c r="BY173" s="5" t="n">
        <f aca="false">BI173</f>
        <v>285.5545686288</v>
      </c>
      <c r="BZ173" s="5" t="n">
        <f aca="false">BJ173</f>
        <v>653.273423514</v>
      </c>
      <c r="CA173" s="5" t="n">
        <f aca="false">AV173-(AY173-BO173)-(BB173-BR173)</f>
        <v>3191.90143037558</v>
      </c>
      <c r="CB173" s="5" t="n">
        <f aca="false">AW173-(AZ173-BP173)-(BC173-BS173)</f>
        <v>2579.79500799245</v>
      </c>
      <c r="CC173" s="5" t="n">
        <f aca="false">AX173-(BA173-BQ173)-(BD173-BT173)</f>
        <v>5614.59690090023</v>
      </c>
      <c r="CD173" s="5" t="n">
        <f aca="false">AS173-(AS173*BM173*0.07)-(AS173*BL173*0.04)</f>
        <v>12527.86338</v>
      </c>
      <c r="CE173" s="5" t="n">
        <f aca="false">AT173-(AT173*BM173*0.07)-(AT173*BL173*0.04)</f>
        <v>10022.290704</v>
      </c>
      <c r="CF173" s="5" t="n">
        <f aca="false">AU173-(AU173*BM173*0.07)-(AU173*BL173*0.04)</f>
        <v>16662.0582954</v>
      </c>
      <c r="CG173" s="0" t="s">
        <v>534</v>
      </c>
      <c r="CH173" s="185" t="s">
        <v>497</v>
      </c>
      <c r="CI173" s="0" t="n">
        <v>934218</v>
      </c>
      <c r="CJ173" s="125" t="n">
        <v>7.027503</v>
      </c>
      <c r="CK173" s="5" t="n">
        <v>12.60098</v>
      </c>
      <c r="CL173" s="5" t="n">
        <f aca="false">CJ173+CK173</f>
        <v>19.628483</v>
      </c>
      <c r="CM173" s="5" t="n">
        <v>6.59781346745562</v>
      </c>
      <c r="CN173" s="5" t="n">
        <v>11.0971593415638</v>
      </c>
      <c r="CO173" s="5" t="n">
        <f aca="false">CM173+CN173</f>
        <v>17.6949728090194</v>
      </c>
      <c r="CP173" s="5" t="n">
        <f aca="false">((0.3296-(0.3296*BM173*0.58))/(1-(0.3296*BM173*0.58)))*CO173</f>
        <v>3.16586203052097</v>
      </c>
      <c r="CQ173" s="5" t="n">
        <f aca="false">((0.1745-(0.1745*BM173*0.58))/(1-(0.1745*BM173*0.58)))*CO173</f>
        <v>1.5157761179554</v>
      </c>
      <c r="CR173" s="5" t="n">
        <f aca="false">((0.4556-(0.4556*BM173*0.58))/(1-(0.4556*BM173*0.58)))*CO173</f>
        <v>4.78748216847898</v>
      </c>
      <c r="CS173" s="5" t="n">
        <f aca="false">((0.2126-(0.2126*BL173*0.8))/(1-(0.2126*BL173*0.8)))*CO173</f>
        <v>1.00916702725609</v>
      </c>
      <c r="CT173" s="5" t="n">
        <f aca="false">((0.0302-(0.0302*BL173*0.8))/(1-(0.0302*BL173*0.8)))*CO173</f>
        <v>0.122575534217959</v>
      </c>
      <c r="CU173" s="5" t="n">
        <f aca="false">((0.3608-(0.3608*BL173*0.8))/(1-(0.3608*BL173*0.8)))*CO173</f>
        <v>1.98618807171629</v>
      </c>
    </row>
    <row r="174" customFormat="false" ht="14.1" hidden="false" customHeight="true" outlineLevel="0" collapsed="false">
      <c r="A174" s="198"/>
      <c r="B174" s="200"/>
      <c r="D174" s="0"/>
      <c r="E174" s="199"/>
      <c r="F174" s="0"/>
      <c r="G174" s="0"/>
      <c r="H174" s="0"/>
      <c r="V174" s="5" t="n">
        <f aca="false">AS174*0.07-(AS174*0.07*BM174*0.58)</f>
        <v>150.25373307</v>
      </c>
      <c r="W174" s="5" t="n">
        <f aca="false">AT174*0.07-(AT174*0.07*BM174*0.58)</f>
        <v>120.202986456</v>
      </c>
      <c r="X174" s="5" t="n">
        <f aca="false">AU174*0.07-(AU174*0.07*BM174*0.58)</f>
        <v>199.8374649831</v>
      </c>
      <c r="Y174" s="5" t="n">
        <f aca="false">AS174*0.04-(AS174*0.04*BL174*0.8)</f>
        <v>45.0933936</v>
      </c>
      <c r="Z174" s="5" t="n">
        <f aca="false">AT174*0.04-(AT174*0.04*BL174*0.8)</f>
        <v>36.07471488</v>
      </c>
      <c r="AA174" s="5" t="n">
        <f aca="false">AU174*0.04-(AU174*0.04*BL174*0.8)</f>
        <v>59.974213488</v>
      </c>
      <c r="AB174" s="5" t="n">
        <f aca="false">CD174*0.5424</f>
        <v>2215.8260852904</v>
      </c>
      <c r="AC174" s="5" t="n">
        <f aca="false">CE174*0.5424</f>
        <v>1772.66086823232</v>
      </c>
      <c r="AD174" s="5" t="n">
        <f aca="false">CF174*0.5424</f>
        <v>2947.04869343623</v>
      </c>
      <c r="AE174" s="5" t="n">
        <f aca="false">CD174*0.3178</f>
        <v>1298.2845315363</v>
      </c>
      <c r="AF174" s="5" t="n">
        <f aca="false">CE174*0.3178</f>
        <v>1038.62762522904</v>
      </c>
      <c r="AG174" s="5" t="n">
        <f aca="false">CF174*0.3178</f>
        <v>1726.71842694328</v>
      </c>
      <c r="AP174" s="0" t="s">
        <v>535</v>
      </c>
      <c r="AQ174" s="185" t="s">
        <v>497</v>
      </c>
      <c r="AR174" s="0" t="n">
        <v>303047</v>
      </c>
      <c r="AS174" s="5" t="n">
        <f aca="false">AR174*0.015</f>
        <v>4545.705</v>
      </c>
      <c r="AT174" s="5" t="n">
        <f aca="false">AS174*0.8</f>
        <v>3636.564</v>
      </c>
      <c r="AU174" s="5" t="n">
        <f aca="false">AS174*1.33</f>
        <v>6045.78765</v>
      </c>
      <c r="AV174" s="5" t="n">
        <f aca="false">AS174*0.267</f>
        <v>1213.703235</v>
      </c>
      <c r="AW174" s="5" t="n">
        <f aca="false">AS174*0.2</f>
        <v>909.141</v>
      </c>
      <c r="AX174" s="5" t="n">
        <f aca="false">AS174*0.467</f>
        <v>2122.844235</v>
      </c>
      <c r="AY174" s="5" t="n">
        <f aca="false">AV174*0.183</f>
        <v>222.107692005</v>
      </c>
      <c r="AZ174" s="5" t="n">
        <f aca="false">AY174*0.58456</f>
        <v>129.835272438443</v>
      </c>
      <c r="BA174" s="5" t="n">
        <f aca="false">AY174*1.3804</f>
        <v>306.597458043702</v>
      </c>
      <c r="BB174" s="5" t="n">
        <f aca="false">AV174*0.058</f>
        <v>70.39478763</v>
      </c>
      <c r="BC174" s="5" t="n">
        <f aca="false">BB174*0</f>
        <v>0</v>
      </c>
      <c r="BD174" s="5" t="n">
        <f aca="false">BB174*2.3951</f>
        <v>168.602555852613</v>
      </c>
      <c r="BE174" s="5" t="n">
        <f aca="false">AV174*0.59</f>
        <v>716.08490865</v>
      </c>
      <c r="BF174" s="5" t="n">
        <f aca="false">BE174*0.745</f>
        <v>533.48325694425</v>
      </c>
      <c r="BG174" s="5" t="n">
        <f aca="false">BE174*1.309</f>
        <v>937.35514542285</v>
      </c>
      <c r="BH174" s="5" t="n">
        <f aca="false">AV174*0.12</f>
        <v>145.6443882</v>
      </c>
      <c r="BI174" s="5" t="n">
        <f aca="false">BH174*0.636</f>
        <v>92.6298308952</v>
      </c>
      <c r="BJ174" s="5" t="n">
        <f aca="false">BH174*1.455</f>
        <v>211.912584831</v>
      </c>
      <c r="BL174" s="1" t="n">
        <v>0.94</v>
      </c>
      <c r="BM174" s="1" t="n">
        <v>0.91</v>
      </c>
      <c r="BO174" s="5" t="n">
        <f aca="false">AY174-(AY174*BM174*0.58)</f>
        <v>104.879252164761</v>
      </c>
      <c r="BP174" s="5" t="n">
        <f aca="false">AZ174-(AZ174*BM174*0.58)</f>
        <v>61.3082156454327</v>
      </c>
      <c r="BQ174" s="5" t="n">
        <f aca="false">BA174-(BA174*BM174*0.58)</f>
        <v>144.775319688236</v>
      </c>
      <c r="BR174" s="5" t="n">
        <f aca="false">BB174-(BB174*BL174*0.8)</f>
        <v>17.45790733224</v>
      </c>
      <c r="BS174" s="5" t="n">
        <f aca="false">BC174-(BC174*BL174*0.8)</f>
        <v>0</v>
      </c>
      <c r="BT174" s="5" t="n">
        <f aca="false">BD174-(BD174*BL174*0.8)</f>
        <v>41.813433851448</v>
      </c>
      <c r="BU174" s="5" t="n">
        <f aca="false">BE174</f>
        <v>716.08490865</v>
      </c>
      <c r="BV174" s="5" t="n">
        <f aca="false">BF174</f>
        <v>533.48325694425</v>
      </c>
      <c r="BW174" s="5" t="n">
        <f aca="false">BG174</f>
        <v>937.35514542285</v>
      </c>
      <c r="BX174" s="5" t="n">
        <f aca="false">BH174</f>
        <v>145.6443882</v>
      </c>
      <c r="BY174" s="5" t="n">
        <f aca="false">BI174</f>
        <v>92.6298308952</v>
      </c>
      <c r="BZ174" s="5" t="n">
        <f aca="false">BJ174</f>
        <v>211.912584831</v>
      </c>
      <c r="CA174" s="5" t="n">
        <f aca="false">AV174-(AY174-BO174)-(BB174-BR174)</f>
        <v>1043.537914862</v>
      </c>
      <c r="CB174" s="5" t="n">
        <f aca="false">AW174-(AZ174-BP174)-(BC174-BS174)</f>
        <v>840.61394320699</v>
      </c>
      <c r="CC174" s="5" t="n">
        <f aca="false">AX174-(BA174-BQ174)-(BD174-BT174)</f>
        <v>1834.23297464337</v>
      </c>
      <c r="CD174" s="5" t="n">
        <f aca="false">AS174-(AS174*BM174*0.07)-(AS174*BL174*0.04)</f>
        <v>4085.2250835</v>
      </c>
      <c r="CE174" s="5" t="n">
        <f aca="false">AT174-(AT174*BM174*0.07)-(AT174*BL174*0.04)</f>
        <v>3268.1800668</v>
      </c>
      <c r="CF174" s="5" t="n">
        <f aca="false">AU174-(AU174*BM174*0.07)-(AU174*BL174*0.04)</f>
        <v>5433.349361055</v>
      </c>
      <c r="CG174" s="0" t="s">
        <v>535</v>
      </c>
      <c r="CH174" s="185" t="s">
        <v>497</v>
      </c>
      <c r="CI174" s="0" t="n">
        <v>303047</v>
      </c>
      <c r="CJ174" s="125" t="n">
        <v>0</v>
      </c>
      <c r="CK174" s="5" t="n">
        <v>3.200361</v>
      </c>
      <c r="CL174" s="5" t="n">
        <f aca="false">CJ174+CK174</f>
        <v>3.200361</v>
      </c>
      <c r="CM174" s="5" t="n">
        <v>0</v>
      </c>
      <c r="CN174" s="5" t="n">
        <v>3.0003384375</v>
      </c>
      <c r="CO174" s="5" t="n">
        <f aca="false">CM174+CN174</f>
        <v>3.0003384375</v>
      </c>
      <c r="CP174" s="5" t="n">
        <f aca="false">((0.3296-(0.3296*BM174*0.58))/(1-(0.3296*BM174*0.58)))*CO174</f>
        <v>0.565306355043463</v>
      </c>
      <c r="CQ174" s="5" t="n">
        <f aca="false">((0.1745-(0.1745*BM174*0.58))/(1-(0.1745*BM174*0.58)))*CO174</f>
        <v>0.272304093415818</v>
      </c>
      <c r="CR174" s="5" t="n">
        <f aca="false">((0.4556-(0.4556*BM174*0.58))/(1-(0.4556*BM174*0.58)))*CO174</f>
        <v>0.84983094578455</v>
      </c>
      <c r="CS174" s="5" t="n">
        <f aca="false">((0.2126-(0.2126*BL174*0.8))/(1-(0.2126*BL174*0.8)))*CO174</f>
        <v>0.188296124634697</v>
      </c>
      <c r="CT174" s="5" t="n">
        <f aca="false">((0.0302-(0.0302*BL174*0.8))/(1-(0.0302*BL174*0.8)))*CO174</f>
        <v>0.0229935269560834</v>
      </c>
      <c r="CU174" s="5" t="n">
        <f aca="false">((0.3608-(0.3608*BL174*0.8))/(1-(0.3608*BL174*0.8)))*CO174</f>
        <v>0.368427941388135</v>
      </c>
    </row>
    <row r="175" customFormat="false" ht="14.1" hidden="false" customHeight="true" outlineLevel="0" collapsed="false">
      <c r="A175" s="198" t="s">
        <v>536</v>
      </c>
      <c r="B175" s="200" t="n">
        <v>547284046</v>
      </c>
      <c r="C175" s="0" t="s">
        <v>527</v>
      </c>
      <c r="D175" s="0"/>
      <c r="E175" s="199"/>
      <c r="F175" s="0"/>
      <c r="G175" s="0"/>
      <c r="H175" s="0"/>
      <c r="V175" s="5" t="n">
        <f aca="false">AS175*0.07-(AS175*0.07*BM175*0.58)</f>
        <v>2030.0574</v>
      </c>
      <c r="W175" s="5" t="n">
        <f aca="false">AT175*0.07-(AT175*0.07*BM175*0.58)</f>
        <v>1624.04592</v>
      </c>
      <c r="X175" s="5" t="n">
        <f aca="false">AU175*0.07-(AU175*0.07*BM175*0.58)</f>
        <v>2699.976342</v>
      </c>
      <c r="Y175" s="5" t="n">
        <f aca="false">AS175*0.04-(AS175*0.04*BL175*0.8)</f>
        <v>241.2868224</v>
      </c>
      <c r="Z175" s="5" t="n">
        <f aca="false">AT175*0.04-(AT175*0.04*BL175*0.8)</f>
        <v>193.02945792</v>
      </c>
      <c r="AA175" s="5" t="n">
        <f aca="false">AU175*0.04-(AU175*0.04*BL175*0.8)</f>
        <v>320.911473792</v>
      </c>
      <c r="AB175" s="5" t="n">
        <f aca="false">CD175*0.5424</f>
        <v>15107.1349951872</v>
      </c>
      <c r="AC175" s="5" t="n">
        <f aca="false">CE175*0.5424</f>
        <v>12085.7079961498</v>
      </c>
      <c r="AD175" s="5" t="n">
        <f aca="false">CF175*0.5424</f>
        <v>20092.489543599</v>
      </c>
      <c r="AE175" s="5" t="n">
        <f aca="false">CD175*0.3178</f>
        <v>8851.4887563984</v>
      </c>
      <c r="AF175" s="5" t="n">
        <f aca="false">CE175*0.3178</f>
        <v>7081.19100511872</v>
      </c>
      <c r="AG175" s="5" t="n">
        <f aca="false">CF175*0.3178</f>
        <v>11772.4800460099</v>
      </c>
      <c r="AP175" s="0" t="s">
        <v>537</v>
      </c>
      <c r="AQ175" s="185" t="s">
        <v>497</v>
      </c>
      <c r="AR175" s="0" t="n">
        <v>1933388</v>
      </c>
      <c r="AS175" s="5" t="n">
        <f aca="false">AR175*0.015</f>
        <v>29000.82</v>
      </c>
      <c r="AT175" s="5" t="n">
        <f aca="false">AS175*0.8</f>
        <v>23200.656</v>
      </c>
      <c r="AU175" s="5" t="n">
        <f aca="false">AS175*1.33</f>
        <v>38571.0906</v>
      </c>
      <c r="AV175" s="5" t="n">
        <f aca="false">AS175*0.267</f>
        <v>7743.21894</v>
      </c>
      <c r="AW175" s="5" t="n">
        <f aca="false">AS175*0.2</f>
        <v>5800.164</v>
      </c>
      <c r="AX175" s="5" t="n">
        <f aca="false">AS175*0.467</f>
        <v>13543.38294</v>
      </c>
      <c r="AY175" s="5" t="n">
        <f aca="false">AV175*0.183</f>
        <v>1417.00906602</v>
      </c>
      <c r="AZ175" s="5" t="n">
        <f aca="false">AY175*0.58456</f>
        <v>828.326819632651</v>
      </c>
      <c r="BA175" s="5" t="n">
        <f aca="false">AY175*1.3804</f>
        <v>1956.03931473401</v>
      </c>
      <c r="BB175" s="5" t="n">
        <f aca="false">AV175*0.058</f>
        <v>449.10669852</v>
      </c>
      <c r="BC175" s="5" t="n">
        <f aca="false">BB175*0</f>
        <v>0</v>
      </c>
      <c r="BD175" s="5" t="n">
        <f aca="false">BB175*2.3951</f>
        <v>1075.65545362525</v>
      </c>
      <c r="BE175" s="5" t="n">
        <f aca="false">AV175*0.59</f>
        <v>4568.4991746</v>
      </c>
      <c r="BF175" s="5" t="n">
        <f aca="false">BE175*0.745</f>
        <v>3403.531885077</v>
      </c>
      <c r="BG175" s="5" t="n">
        <f aca="false">BE175*1.309</f>
        <v>5980.1654195514</v>
      </c>
      <c r="BH175" s="5" t="n">
        <f aca="false">AV175*0.12</f>
        <v>929.1862728</v>
      </c>
      <c r="BI175" s="5" t="n">
        <f aca="false">BH175*0.636</f>
        <v>590.9624695008</v>
      </c>
      <c r="BJ175" s="5" t="n">
        <f aca="false">BH175*1.455</f>
        <v>1351.966026924</v>
      </c>
      <c r="BL175" s="1" t="n">
        <v>0.99</v>
      </c>
      <c r="BM175" s="1" t="n">
        <v>0</v>
      </c>
      <c r="BO175" s="5" t="n">
        <f aca="false">AY175-(AY175*BM175*0.58)</f>
        <v>1417.00906602</v>
      </c>
      <c r="BP175" s="5" t="n">
        <f aca="false">AZ175-(AZ175*BM175*0.58)</f>
        <v>828.326819632651</v>
      </c>
      <c r="BQ175" s="5" t="n">
        <f aca="false">BA175-(BA175*BM175*0.58)</f>
        <v>1956.03931473401</v>
      </c>
      <c r="BR175" s="5" t="n">
        <f aca="false">BB175-(BB175*BL175*0.8)</f>
        <v>93.41419329216</v>
      </c>
      <c r="BS175" s="5" t="n">
        <f aca="false">BC175-(BC175*BL175*0.8)</f>
        <v>0</v>
      </c>
      <c r="BT175" s="5" t="n">
        <f aca="false">BD175-(BD175*BL175*0.8)</f>
        <v>223.736334354052</v>
      </c>
      <c r="BU175" s="5" t="n">
        <f aca="false">BE175</f>
        <v>4568.4991746</v>
      </c>
      <c r="BV175" s="5" t="n">
        <f aca="false">BF175</f>
        <v>3403.531885077</v>
      </c>
      <c r="BW175" s="5" t="n">
        <f aca="false">BG175</f>
        <v>5980.1654195514</v>
      </c>
      <c r="BX175" s="5" t="n">
        <f aca="false">BH175</f>
        <v>929.1862728</v>
      </c>
      <c r="BY175" s="5" t="n">
        <f aca="false">BI175</f>
        <v>590.9624695008</v>
      </c>
      <c r="BZ175" s="5" t="n">
        <f aca="false">BJ175</f>
        <v>1351.966026924</v>
      </c>
      <c r="CA175" s="5" t="n">
        <f aca="false">AV175-(AY175-BO175)-(BB175-BR175)</f>
        <v>7387.52643477216</v>
      </c>
      <c r="CB175" s="5" t="n">
        <f aca="false">AW175-(AZ175-BP175)-(BC175-BS175)</f>
        <v>5800.164</v>
      </c>
      <c r="CC175" s="5" t="n">
        <f aca="false">AX175-(BA175-BQ175)-(BD175-BT175)</f>
        <v>12691.4638207288</v>
      </c>
      <c r="CD175" s="5" t="n">
        <f aca="false">AS175-(AS175*BM175*0.07)-(AS175*BL175*0.04)</f>
        <v>27852.387528</v>
      </c>
      <c r="CE175" s="5" t="n">
        <f aca="false">AT175-(AT175*BM175*0.07)-(AT175*BL175*0.04)</f>
        <v>22281.9100224</v>
      </c>
      <c r="CF175" s="5" t="n">
        <f aca="false">AU175-(AU175*BM175*0.07)-(AU175*BL175*0.04)</f>
        <v>37043.67541224</v>
      </c>
      <c r="CG175" s="0" t="s">
        <v>537</v>
      </c>
      <c r="CH175" s="185" t="s">
        <v>497</v>
      </c>
      <c r="CI175" s="0" t="n">
        <v>1933388</v>
      </c>
      <c r="CJ175" s="125" t="n">
        <v>16.77034</v>
      </c>
      <c r="CK175" s="5" t="n">
        <v>113.8835</v>
      </c>
      <c r="CL175" s="5" t="n">
        <f aca="false">CJ175+CK175</f>
        <v>130.65384</v>
      </c>
      <c r="CM175" s="5" t="n">
        <v>16.4929532598208</v>
      </c>
      <c r="CN175" s="5" t="n">
        <v>109.415442974453</v>
      </c>
      <c r="CO175" s="5" t="n">
        <f aca="false">CM175+CN175</f>
        <v>125.908396234274</v>
      </c>
      <c r="CP175" s="5" t="n">
        <f aca="false">((0.3296-(0.3296*BM175*0.58))/(1-(0.3296*BM175*0.58)))*CO175</f>
        <v>41.4994073988166</v>
      </c>
      <c r="CQ175" s="5" t="n">
        <f aca="false">((0.1745-(0.1745*BM175*0.58))/(1-(0.1745*BM175*0.58)))*CO175</f>
        <v>21.9710151428808</v>
      </c>
      <c r="CR175" s="5" t="n">
        <f aca="false">((0.4556-(0.4556*BM175*0.58))/(1-(0.4556*BM175*0.58)))*CO175</f>
        <v>57.3638653243351</v>
      </c>
      <c r="CS175" s="5" t="n">
        <f aca="false">((0.2126-(0.2126*BL175*0.8))/(1-(0.2126*BL175*0.8)))*CO175</f>
        <v>6.69508267253125</v>
      </c>
      <c r="CT175" s="5" t="n">
        <f aca="false">((0.0302-(0.0302*BL175*0.8))/(1-(0.0302*BL175*0.8)))*CO175</f>
        <v>0.810286949149758</v>
      </c>
      <c r="CU175" s="5" t="n">
        <f aca="false">((0.3608-(0.3608*BL175*0.8))/(1-(0.3608*BL175*0.8)))*CO175</f>
        <v>13.2292887540712</v>
      </c>
    </row>
    <row r="176" customFormat="false" ht="14.1" hidden="false" customHeight="true" outlineLevel="0" collapsed="false">
      <c r="A176" s="198" t="s">
        <v>538</v>
      </c>
      <c r="B176" s="200" t="n">
        <v>86177291</v>
      </c>
      <c r="C176" s="0" t="s">
        <v>527</v>
      </c>
      <c r="D176" s="0"/>
      <c r="E176" s="199"/>
      <c r="F176" s="0"/>
      <c r="G176" s="0"/>
      <c r="H176" s="0"/>
      <c r="V176" s="5" t="n">
        <f aca="false">AS176*0.07-(AS176*0.07*BM176*0.58)</f>
        <v>542.4342</v>
      </c>
      <c r="W176" s="5" t="n">
        <f aca="false">AT176*0.07-(AT176*0.07*BM176*0.58)</f>
        <v>433.94736</v>
      </c>
      <c r="X176" s="5" t="n">
        <f aca="false">AU176*0.07-(AU176*0.07*BM176*0.58)</f>
        <v>721.437486</v>
      </c>
      <c r="Y176" s="5" t="n">
        <f aca="false">AS176*0.04-(AS176*0.04*BL176*0.8)</f>
        <v>69.4315776</v>
      </c>
      <c r="Z176" s="5" t="n">
        <f aca="false">AT176*0.04-(AT176*0.04*BL176*0.8)</f>
        <v>55.54526208</v>
      </c>
      <c r="AA176" s="5" t="n">
        <f aca="false">AU176*0.04-(AU176*0.04*BL176*0.8)</f>
        <v>92.343998208</v>
      </c>
      <c r="AB176" s="5" t="n">
        <f aca="false">CD176*0.5424</f>
        <v>4040.0102464128</v>
      </c>
      <c r="AC176" s="5" t="n">
        <f aca="false">CE176*0.5424</f>
        <v>3232.00819713024</v>
      </c>
      <c r="AD176" s="5" t="n">
        <f aca="false">CF176*0.5424</f>
        <v>5373.21362772902</v>
      </c>
      <c r="AE176" s="5" t="n">
        <f aca="false">CD176*0.3178</f>
        <v>2367.1003988016</v>
      </c>
      <c r="AF176" s="5" t="n">
        <f aca="false">CE176*0.3178</f>
        <v>1893.68031904128</v>
      </c>
      <c r="AG176" s="5" t="n">
        <f aca="false">CF176*0.3178</f>
        <v>3148.24353040613</v>
      </c>
      <c r="AP176" s="0" t="s">
        <v>539</v>
      </c>
      <c r="AQ176" s="185" t="s">
        <v>497</v>
      </c>
      <c r="AR176" s="0" t="n">
        <v>516604</v>
      </c>
      <c r="AS176" s="5" t="n">
        <f aca="false">AR176*0.015</f>
        <v>7749.06</v>
      </c>
      <c r="AT176" s="5" t="n">
        <f aca="false">AS176*0.8</f>
        <v>6199.248</v>
      </c>
      <c r="AU176" s="5" t="n">
        <f aca="false">AS176*1.33</f>
        <v>10306.2498</v>
      </c>
      <c r="AV176" s="5" t="n">
        <f aca="false">AS176*0.267</f>
        <v>2068.99902</v>
      </c>
      <c r="AW176" s="5" t="n">
        <f aca="false">AS176*0.2</f>
        <v>1549.812</v>
      </c>
      <c r="AX176" s="5" t="n">
        <f aca="false">AS176*0.467</f>
        <v>3618.81102</v>
      </c>
      <c r="AY176" s="5" t="n">
        <f aca="false">AV176*0.183</f>
        <v>378.62682066</v>
      </c>
      <c r="AZ176" s="5" t="n">
        <f aca="false">AY176*0.58456</f>
        <v>221.33009428501</v>
      </c>
      <c r="BA176" s="5" t="n">
        <f aca="false">AY176*1.3804</f>
        <v>522.656463239064</v>
      </c>
      <c r="BB176" s="5" t="n">
        <f aca="false">AV176*0.058</f>
        <v>120.00194316</v>
      </c>
      <c r="BC176" s="5" t="n">
        <f aca="false">BB176*0</f>
        <v>0</v>
      </c>
      <c r="BD176" s="5" t="n">
        <f aca="false">BB176*2.3951</f>
        <v>287.416654062516</v>
      </c>
      <c r="BE176" s="5" t="n">
        <f aca="false">AV176*0.59</f>
        <v>1220.7094218</v>
      </c>
      <c r="BF176" s="5" t="n">
        <f aca="false">BE176*0.745</f>
        <v>909.428519241</v>
      </c>
      <c r="BG176" s="5" t="n">
        <f aca="false">BE176*1.309</f>
        <v>1597.9086331362</v>
      </c>
      <c r="BH176" s="5" t="n">
        <f aca="false">AV176*0.12</f>
        <v>248.2798824</v>
      </c>
      <c r="BI176" s="5" t="n">
        <f aca="false">BH176*0.636</f>
        <v>157.9060052064</v>
      </c>
      <c r="BJ176" s="5" t="n">
        <f aca="false">BH176*1.455</f>
        <v>361.247228892</v>
      </c>
      <c r="BL176" s="1" t="n">
        <v>0.97</v>
      </c>
      <c r="BM176" s="1" t="n">
        <v>0</v>
      </c>
      <c r="BO176" s="5" t="n">
        <f aca="false">AY176-(AY176*BM176*0.58)</f>
        <v>378.62682066</v>
      </c>
      <c r="BP176" s="5" t="n">
        <f aca="false">AZ176-(AZ176*BM176*0.58)</f>
        <v>221.33009428501</v>
      </c>
      <c r="BQ176" s="5" t="n">
        <f aca="false">BA176-(BA176*BM176*0.58)</f>
        <v>522.656463239064</v>
      </c>
      <c r="BR176" s="5" t="n">
        <f aca="false">BB176-(BB176*BL176*0.8)</f>
        <v>26.88043526784</v>
      </c>
      <c r="BS176" s="5" t="n">
        <f aca="false">BC176-(BC176*BL176*0.8)</f>
        <v>0</v>
      </c>
      <c r="BT176" s="5" t="n">
        <f aca="false">BD176-(BD176*BL176*0.8)</f>
        <v>64.3813305100036</v>
      </c>
      <c r="BU176" s="5" t="n">
        <f aca="false">BE176</f>
        <v>1220.7094218</v>
      </c>
      <c r="BV176" s="5" t="n">
        <f aca="false">BF176</f>
        <v>909.428519241</v>
      </c>
      <c r="BW176" s="5" t="n">
        <f aca="false">BG176</f>
        <v>1597.9086331362</v>
      </c>
      <c r="BX176" s="5" t="n">
        <f aca="false">BH176</f>
        <v>248.2798824</v>
      </c>
      <c r="BY176" s="5" t="n">
        <f aca="false">BI176</f>
        <v>157.9060052064</v>
      </c>
      <c r="BZ176" s="5" t="n">
        <f aca="false">BJ176</f>
        <v>361.247228892</v>
      </c>
      <c r="CA176" s="5" t="n">
        <f aca="false">AV176-(AY176-BO176)-(BB176-BR176)</f>
        <v>1975.87751210784</v>
      </c>
      <c r="CB176" s="5" t="n">
        <f aca="false">AW176-(AZ176-BP176)-(BC176-BS176)</f>
        <v>1549.812</v>
      </c>
      <c r="CC176" s="5" t="n">
        <f aca="false">AX176-(BA176-BQ176)-(BD176-BT176)</f>
        <v>3395.77569644749</v>
      </c>
      <c r="CD176" s="5" t="n">
        <f aca="false">AS176-(AS176*BM176*0.07)-(AS176*BL176*0.04)</f>
        <v>7448.396472</v>
      </c>
      <c r="CE176" s="5" t="n">
        <f aca="false">AT176-(AT176*BM176*0.07)-(AT176*BL176*0.04)</f>
        <v>5958.7171776</v>
      </c>
      <c r="CF176" s="5" t="n">
        <f aca="false">AU176-(AU176*BM176*0.07)-(AU176*BL176*0.04)</f>
        <v>9906.36730776</v>
      </c>
      <c r="CG176" s="0" t="s">
        <v>539</v>
      </c>
      <c r="CH176" s="185" t="s">
        <v>497</v>
      </c>
      <c r="CI176" s="0" t="n">
        <v>516604</v>
      </c>
      <c r="CJ176" s="125" t="n">
        <v>1.518051</v>
      </c>
      <c r="CK176" s="5" t="n">
        <v>2.295789</v>
      </c>
      <c r="CL176" s="5" t="n">
        <f aca="false">CJ176+CK176</f>
        <v>3.81384</v>
      </c>
      <c r="CM176" s="5" t="n">
        <v>1.36155089690722</v>
      </c>
      <c r="CN176" s="5" t="n">
        <v>2.07445814558685</v>
      </c>
      <c r="CO176" s="5" t="n">
        <f aca="false">CM176+CN176</f>
        <v>3.43600904249407</v>
      </c>
      <c r="CP176" s="5" t="n">
        <f aca="false">((0.3296-(0.3296*BM176*0.58))/(1-(0.3296*BM176*0.58)))*CO176</f>
        <v>1.13250858040605</v>
      </c>
      <c r="CQ176" s="5" t="n">
        <f aca="false">((0.1745-(0.1745*BM176*0.58))/(1-(0.1745*BM176*0.58)))*CO176</f>
        <v>0.599583577915215</v>
      </c>
      <c r="CR176" s="5" t="n">
        <f aca="false">((0.4556-(0.4556*BM176*0.58))/(1-(0.4556*BM176*0.58)))*CO176</f>
        <v>1.5654457197603</v>
      </c>
      <c r="CS176" s="5" t="n">
        <f aca="false">((0.2126-(0.2126*BL176*0.8))/(1-(0.2126*BL176*0.8)))*CO176</f>
        <v>0.195960009007267</v>
      </c>
      <c r="CT176" s="5" t="n">
        <f aca="false">((0.0302-(0.0302*BL176*0.8))/(1-(0.0302*BL176*0.8)))*CO176</f>
        <v>0.0238017118481681</v>
      </c>
      <c r="CU176" s="5" t="n">
        <f aca="false">((0.3608-(0.3608*BL176*0.8))/(1-(0.3608*BL176*0.8)))*CO176</f>
        <v>0.385677912487801</v>
      </c>
    </row>
    <row r="177" customFormat="false" ht="14.1" hidden="false" customHeight="true" outlineLevel="0" collapsed="false">
      <c r="A177" s="198" t="s">
        <v>540</v>
      </c>
      <c r="B177" s="200" t="n">
        <v>633461337</v>
      </c>
      <c r="C177" s="0" t="s">
        <v>527</v>
      </c>
      <c r="D177" s="0"/>
      <c r="E177" s="199"/>
      <c r="F177" s="0"/>
      <c r="G177" s="0"/>
      <c r="H177" s="0"/>
      <c r="V177" s="5" t="n">
        <f aca="false">AS177*0.07-(AS177*0.07*BM177*0.58)</f>
        <v>1.47105</v>
      </c>
      <c r="W177" s="5" t="n">
        <f aca="false">AT177*0.07-(AT177*0.07*BM177*0.58)</f>
        <v>1.17684</v>
      </c>
      <c r="X177" s="5" t="n">
        <f aca="false">AU177*0.07-(AU177*0.07*BM177*0.58)</f>
        <v>1.9564965</v>
      </c>
      <c r="Y177" s="5" t="n">
        <f aca="false">AS177*0.04-(AS177*0.04*BL177*0.8)</f>
        <v>0.3160656</v>
      </c>
      <c r="Z177" s="5" t="n">
        <f aca="false">AT177*0.04-(AT177*0.04*BL177*0.8)</f>
        <v>0.25285248</v>
      </c>
      <c r="AA177" s="5" t="n">
        <f aca="false">AU177*0.04-(AU177*0.04*BL177*0.8)</f>
        <v>0.420367248</v>
      </c>
      <c r="AB177" s="5" t="n">
        <f aca="false">CD177*0.5424</f>
        <v>11.0429016768</v>
      </c>
      <c r="AC177" s="5" t="n">
        <f aca="false">CE177*0.5424</f>
        <v>8.83432134144</v>
      </c>
      <c r="AD177" s="5" t="n">
        <f aca="false">CF177*0.5424</f>
        <v>14.687059230144</v>
      </c>
      <c r="AE177" s="5" t="n">
        <f aca="false">CD177*0.3178</f>
        <v>6.4701957096</v>
      </c>
      <c r="AF177" s="5" t="n">
        <f aca="false">CE177*0.3178</f>
        <v>5.17615656768</v>
      </c>
      <c r="AG177" s="5" t="n">
        <f aca="false">CF177*0.3178</f>
        <v>8.605360293768</v>
      </c>
      <c r="AP177" s="0" t="s">
        <v>541</v>
      </c>
      <c r="AQ177" s="185" t="s">
        <v>497</v>
      </c>
      <c r="AR177" s="0" t="n">
        <v>1401</v>
      </c>
      <c r="AS177" s="5" t="n">
        <f aca="false">AR177*0.015</f>
        <v>21.015</v>
      </c>
      <c r="AT177" s="5" t="n">
        <f aca="false">AS177*0.8</f>
        <v>16.812</v>
      </c>
      <c r="AU177" s="5" t="n">
        <f aca="false">AS177*1.33</f>
        <v>27.94995</v>
      </c>
      <c r="AV177" s="5" t="n">
        <f aca="false">AS177*0.267</f>
        <v>5.611005</v>
      </c>
      <c r="AW177" s="5" t="n">
        <f aca="false">AS177*0.2</f>
        <v>4.203</v>
      </c>
      <c r="AX177" s="5" t="n">
        <f aca="false">AS177*0.467</f>
        <v>9.814005</v>
      </c>
      <c r="AY177" s="5" t="n">
        <f aca="false">AV177*0.183</f>
        <v>1.026813915</v>
      </c>
      <c r="AZ177" s="5" t="n">
        <f aca="false">AY177*0.58456</f>
        <v>0.6002343421524</v>
      </c>
      <c r="BA177" s="5" t="n">
        <f aca="false">AY177*1.3804</f>
        <v>1.417413928266</v>
      </c>
      <c r="BB177" s="5" t="n">
        <f aca="false">AV177*0.058</f>
        <v>0.32543829</v>
      </c>
      <c r="BC177" s="5" t="n">
        <f aca="false">BB177*0</f>
        <v>0</v>
      </c>
      <c r="BD177" s="5" t="n">
        <f aca="false">BB177*2.3951</f>
        <v>0.779457248379</v>
      </c>
      <c r="BE177" s="5" t="n">
        <f aca="false">AV177*0.59</f>
        <v>3.31049295</v>
      </c>
      <c r="BF177" s="5" t="n">
        <f aca="false">BE177*0.745</f>
        <v>2.46631724775</v>
      </c>
      <c r="BG177" s="5" t="n">
        <f aca="false">BE177*1.309</f>
        <v>4.33343527155</v>
      </c>
      <c r="BH177" s="5" t="n">
        <f aca="false">AV177*0.12</f>
        <v>0.6733206</v>
      </c>
      <c r="BI177" s="5" t="n">
        <f aca="false">BH177*0.636</f>
        <v>0.4282319016</v>
      </c>
      <c r="BJ177" s="5" t="n">
        <f aca="false">BH177*1.455</f>
        <v>0.979681473</v>
      </c>
      <c r="BL177" s="1" t="n">
        <v>0.78</v>
      </c>
      <c r="BM177" s="1" t="n">
        <v>0</v>
      </c>
      <c r="BO177" s="5" t="n">
        <f aca="false">AY177-(AY177*BM177*0.58)</f>
        <v>1.026813915</v>
      </c>
      <c r="BP177" s="5" t="n">
        <f aca="false">AZ177-(AZ177*BM177*0.58)</f>
        <v>0.6002343421524</v>
      </c>
      <c r="BQ177" s="5" t="n">
        <f aca="false">BA177-(BA177*BM177*0.58)</f>
        <v>1.417413928266</v>
      </c>
      <c r="BR177" s="5" t="n">
        <f aca="false">BB177-(BB177*BL177*0.8)</f>
        <v>0.12236479704</v>
      </c>
      <c r="BS177" s="5" t="n">
        <f aca="false">BC177-(BC177*BL177*0.8)</f>
        <v>0</v>
      </c>
      <c r="BT177" s="5" t="n">
        <f aca="false">BD177-(BD177*BL177*0.8)</f>
        <v>0.293075925390504</v>
      </c>
      <c r="BU177" s="5" t="n">
        <f aca="false">BE177</f>
        <v>3.31049295</v>
      </c>
      <c r="BV177" s="5" t="n">
        <f aca="false">BF177</f>
        <v>2.46631724775</v>
      </c>
      <c r="BW177" s="5" t="n">
        <f aca="false">BG177</f>
        <v>4.33343527155</v>
      </c>
      <c r="BX177" s="5" t="n">
        <f aca="false">BH177</f>
        <v>0.6733206</v>
      </c>
      <c r="BY177" s="5" t="n">
        <f aca="false">BI177</f>
        <v>0.4282319016</v>
      </c>
      <c r="BZ177" s="5" t="n">
        <f aca="false">BJ177</f>
        <v>0.979681473</v>
      </c>
      <c r="CA177" s="5" t="n">
        <f aca="false">AV177-(AY177-BO177)-(BB177-BR177)</f>
        <v>5.40793150704</v>
      </c>
      <c r="CB177" s="5" t="n">
        <f aca="false">AW177-(AZ177-BP177)-(BC177-BS177)</f>
        <v>4.203</v>
      </c>
      <c r="CC177" s="5" t="n">
        <f aca="false">AX177-(BA177-BQ177)-(BD177-BT177)</f>
        <v>9.32762367701151</v>
      </c>
      <c r="CD177" s="5" t="n">
        <f aca="false">AS177-(AS177*BM177*0.07)-(AS177*BL177*0.04)</f>
        <v>20.359332</v>
      </c>
      <c r="CE177" s="5" t="n">
        <f aca="false">AT177-(AT177*BM177*0.07)-(AT177*BL177*0.04)</f>
        <v>16.2874656</v>
      </c>
      <c r="CF177" s="5" t="n">
        <f aca="false">AU177-(AU177*BM177*0.07)-(AU177*BL177*0.04)</f>
        <v>27.07791156</v>
      </c>
      <c r="CG177" s="0" t="s">
        <v>541</v>
      </c>
      <c r="CH177" s="185" t="s">
        <v>497</v>
      </c>
      <c r="CI177" s="0" t="n">
        <v>1401</v>
      </c>
      <c r="CJ177" s="125" t="n">
        <v>0</v>
      </c>
      <c r="CK177" s="5" t="n">
        <v>0</v>
      </c>
      <c r="CL177" s="5" t="n">
        <f aca="false">CJ177+CK177</f>
        <v>0</v>
      </c>
      <c r="CM177" s="5" t="n">
        <v>0</v>
      </c>
      <c r="CN177" s="5" t="n">
        <v>0</v>
      </c>
      <c r="CO177" s="5" t="n">
        <f aca="false">CM177+CN177</f>
        <v>0</v>
      </c>
      <c r="CP177" s="5" t="n">
        <f aca="false">((0.3296-(0.3296*BM177*0.58))/(1-(0.3296*BM177*0.58)))*CO177</f>
        <v>0</v>
      </c>
      <c r="CQ177" s="5" t="n">
        <f aca="false">((0.1745-(0.1745*BM177*0.58))/(1-(0.1745*BM177*0.58)))*CO177</f>
        <v>0</v>
      </c>
      <c r="CR177" s="5" t="n">
        <f aca="false">((0.4556-(0.4556*BM177*0.58))/(1-(0.4556*BM177*0.58)))*CO177</f>
        <v>0</v>
      </c>
      <c r="CS177" s="5" t="n">
        <f aca="false">((0.2126-(0.2126*BL177*0.8))/(1-(0.2126*BL177*0.8)))*CO177</f>
        <v>0</v>
      </c>
      <c r="CT177" s="5" t="n">
        <f aca="false">((0.0302-(0.0302*BL177*0.8))/(1-(0.0302*BL177*0.8)))*CO177</f>
        <v>0</v>
      </c>
      <c r="CU177" s="5" t="n">
        <f aca="false">((0.3608-(0.3608*BL177*0.8))/(1-(0.3608*BL177*0.8)))*CO177</f>
        <v>0</v>
      </c>
    </row>
    <row r="178" customFormat="false" ht="14.1" hidden="false" customHeight="true" outlineLevel="0" collapsed="false">
      <c r="A178" s="198"/>
      <c r="B178" s="200"/>
      <c r="D178" s="0"/>
      <c r="E178" s="199"/>
      <c r="F178" s="0"/>
      <c r="G178" s="0"/>
      <c r="H178" s="0"/>
      <c r="V178" s="5" t="n">
        <f aca="false">AS178*0.07-(AS178*0.07*BM178*0.58)</f>
        <v>634.3512</v>
      </c>
      <c r="W178" s="5" t="n">
        <f aca="false">AT178*0.07-(AT178*0.07*BM178*0.58)</f>
        <v>507.48096</v>
      </c>
      <c r="X178" s="5" t="n">
        <f aca="false">AU178*0.07-(AU178*0.07*BM178*0.58)</f>
        <v>843.687096</v>
      </c>
      <c r="Y178" s="5" t="n">
        <f aca="false">AS178*0.04-(AS178*0.04*BL178*0.8)</f>
        <v>110.1958656</v>
      </c>
      <c r="Z178" s="5" t="n">
        <f aca="false">AT178*0.04-(AT178*0.04*BL178*0.8)</f>
        <v>88.15669248</v>
      </c>
      <c r="AA178" s="5" t="n">
        <f aca="false">AU178*0.04-(AU178*0.04*BL178*0.8)</f>
        <v>146.560501248</v>
      </c>
      <c r="AB178" s="5" t="n">
        <f aca="false">CD178*0.5424</f>
        <v>4744.2626016768</v>
      </c>
      <c r="AC178" s="5" t="n">
        <f aca="false">CE178*0.5424</f>
        <v>3795.41008134144</v>
      </c>
      <c r="AD178" s="5" t="n">
        <f aca="false">CF178*0.5424</f>
        <v>6309.86926023014</v>
      </c>
      <c r="AE178" s="5" t="n">
        <f aca="false">CD178*0.3178</f>
        <v>2779.7320332096</v>
      </c>
      <c r="AF178" s="5" t="n">
        <f aca="false">CE178*0.3178</f>
        <v>2223.78562656768</v>
      </c>
      <c r="AG178" s="5" t="n">
        <f aca="false">CF178*0.3178</f>
        <v>3697.04360416877</v>
      </c>
      <c r="AP178" s="0" t="s">
        <v>542</v>
      </c>
      <c r="AQ178" s="185" t="s">
        <v>497</v>
      </c>
      <c r="AR178" s="0" t="n">
        <v>604144</v>
      </c>
      <c r="AS178" s="5" t="n">
        <f aca="false">AR178*0.015</f>
        <v>9062.16</v>
      </c>
      <c r="AT178" s="5" t="n">
        <f aca="false">AS178*0.8</f>
        <v>7249.728</v>
      </c>
      <c r="AU178" s="5" t="n">
        <f aca="false">AS178*1.33</f>
        <v>12052.6728</v>
      </c>
      <c r="AV178" s="5" t="n">
        <f aca="false">AS178*0.267</f>
        <v>2419.59672</v>
      </c>
      <c r="AW178" s="5" t="n">
        <f aca="false">AS178*0.2</f>
        <v>1812.432</v>
      </c>
      <c r="AX178" s="5" t="n">
        <f aca="false">AS178*0.467</f>
        <v>4232.02872</v>
      </c>
      <c r="AY178" s="5" t="n">
        <f aca="false">AV178*0.183</f>
        <v>442.78619976</v>
      </c>
      <c r="AZ178" s="5" t="n">
        <f aca="false">AY178*0.58456</f>
        <v>258.835100931706</v>
      </c>
      <c r="BA178" s="5" t="n">
        <f aca="false">AY178*1.3804</f>
        <v>611.222070148704</v>
      </c>
      <c r="BB178" s="5" t="n">
        <f aca="false">AV178*0.058</f>
        <v>140.33660976</v>
      </c>
      <c r="BC178" s="5" t="n">
        <f aca="false">BB178*0</f>
        <v>0</v>
      </c>
      <c r="BD178" s="5" t="n">
        <f aca="false">BB178*2.3951</f>
        <v>336.120214036176</v>
      </c>
      <c r="BE178" s="5" t="n">
        <f aca="false">AV178*0.59</f>
        <v>1427.5620648</v>
      </c>
      <c r="BF178" s="5" t="n">
        <f aca="false">BE178*0.745</f>
        <v>1063.533738276</v>
      </c>
      <c r="BG178" s="5" t="n">
        <f aca="false">BE178*1.309</f>
        <v>1868.6787428232</v>
      </c>
      <c r="BH178" s="5" t="n">
        <f aca="false">AV178*0.12</f>
        <v>290.3516064</v>
      </c>
      <c r="BI178" s="5" t="n">
        <f aca="false">BH178*0.636</f>
        <v>184.6636216704</v>
      </c>
      <c r="BJ178" s="5" t="n">
        <f aca="false">BH178*1.455</f>
        <v>422.461587312</v>
      </c>
      <c r="BL178" s="1" t="n">
        <v>0.87</v>
      </c>
      <c r="BM178" s="1" t="n">
        <v>0</v>
      </c>
      <c r="BO178" s="5" t="n">
        <f aca="false">AY178-(AY178*BM178*0.58)</f>
        <v>442.78619976</v>
      </c>
      <c r="BP178" s="5" t="n">
        <f aca="false">AZ178-(AZ178*BM178*0.58)</f>
        <v>258.835100931706</v>
      </c>
      <c r="BQ178" s="5" t="n">
        <f aca="false">BA178-(BA178*BM178*0.58)</f>
        <v>611.222070148704</v>
      </c>
      <c r="BR178" s="5" t="n">
        <f aca="false">BB178-(BB178*BL178*0.8)</f>
        <v>42.66232936704</v>
      </c>
      <c r="BS178" s="5" t="n">
        <f aca="false">BC178-(BC178*BL178*0.8)</f>
        <v>0</v>
      </c>
      <c r="BT178" s="5" t="n">
        <f aca="false">BD178-(BD178*BL178*0.8)</f>
        <v>102.180545066997</v>
      </c>
      <c r="BU178" s="5" t="n">
        <f aca="false">BE178</f>
        <v>1427.5620648</v>
      </c>
      <c r="BV178" s="5" t="n">
        <f aca="false">BF178</f>
        <v>1063.533738276</v>
      </c>
      <c r="BW178" s="5" t="n">
        <f aca="false">BG178</f>
        <v>1868.6787428232</v>
      </c>
      <c r="BX178" s="5" t="n">
        <f aca="false">BH178</f>
        <v>290.3516064</v>
      </c>
      <c r="BY178" s="5" t="n">
        <f aca="false">BI178</f>
        <v>184.6636216704</v>
      </c>
      <c r="BZ178" s="5" t="n">
        <f aca="false">BJ178</f>
        <v>422.461587312</v>
      </c>
      <c r="CA178" s="5" t="n">
        <f aca="false">AV178-(AY178-BO178)-(BB178-BR178)</f>
        <v>2321.92243960704</v>
      </c>
      <c r="CB178" s="5" t="n">
        <f aca="false">AW178-(AZ178-BP178)-(BC178-BS178)</f>
        <v>1812.432</v>
      </c>
      <c r="CC178" s="5" t="n">
        <f aca="false">AX178-(BA178-BQ178)-(BD178-BT178)</f>
        <v>3998.08905103082</v>
      </c>
      <c r="CD178" s="5" t="n">
        <f aca="false">AS178-(AS178*BM178*0.07)-(AS178*BL178*0.04)</f>
        <v>8746.796832</v>
      </c>
      <c r="CE178" s="5" t="n">
        <f aca="false">AT178-(AT178*BM178*0.07)-(AT178*BL178*0.04)</f>
        <v>6997.4374656</v>
      </c>
      <c r="CF178" s="5" t="n">
        <f aca="false">AU178-(AU178*BM178*0.07)-(AU178*BL178*0.04)</f>
        <v>11633.23978656</v>
      </c>
      <c r="CG178" s="0" t="s">
        <v>542</v>
      </c>
      <c r="CH178" s="185" t="s">
        <v>497</v>
      </c>
      <c r="CI178" s="0" t="n">
        <v>604144</v>
      </c>
      <c r="CJ178" s="125" t="n">
        <v>4.858863</v>
      </c>
      <c r="CK178" s="5" t="n">
        <v>25.3</v>
      </c>
      <c r="CL178" s="5" t="n">
        <f aca="false">CJ178+CK178</f>
        <v>30.158863</v>
      </c>
      <c r="CM178" s="5" t="n">
        <v>4.79900021149897</v>
      </c>
      <c r="CN178" s="5" t="n">
        <v>24.83663003663</v>
      </c>
      <c r="CO178" s="5" t="n">
        <f aca="false">CM178+CN178</f>
        <v>29.635630248129</v>
      </c>
      <c r="CP178" s="5" t="n">
        <f aca="false">((0.3296-(0.3296*BM178*0.58))/(1-(0.3296*BM178*0.58)))*CO178</f>
        <v>9.76790372978331</v>
      </c>
      <c r="CQ178" s="5" t="n">
        <f aca="false">((0.1745-(0.1745*BM178*0.58))/(1-(0.1745*BM178*0.58)))*CO178</f>
        <v>5.17141747829851</v>
      </c>
      <c r="CR178" s="5" t="n">
        <f aca="false">((0.4556-(0.4556*BM178*0.58))/(1-(0.4556*BM178*0.58)))*CO178</f>
        <v>13.5019931410476</v>
      </c>
      <c r="CS178" s="5" t="n">
        <f aca="false">((0.2126-(0.2126*BL178*0.8))/(1-(0.2126*BL178*0.8)))*CO178</f>
        <v>2.2479980024054</v>
      </c>
      <c r="CT178" s="5" t="n">
        <f aca="false">((0.0302-(0.0302*BL178*0.8))/(1-(0.0302*BL178*0.8)))*CO178</f>
        <v>0.277920459913026</v>
      </c>
      <c r="CU178" s="5" t="n">
        <f aca="false">((0.3608-(0.3608*BL178*0.8))/(1-(0.3608*BL178*0.8)))*CO178</f>
        <v>4.34050431313131</v>
      </c>
    </row>
    <row r="179" customFormat="false" ht="14.1" hidden="false" customHeight="true" outlineLevel="0" collapsed="false">
      <c r="A179" s="198" t="s">
        <v>543</v>
      </c>
      <c r="B179" s="200" t="s">
        <v>544</v>
      </c>
      <c r="C179" s="1" t="s">
        <v>545</v>
      </c>
      <c r="E179" s="205"/>
      <c r="V179" s="5" t="n">
        <f aca="false">AS179*0.07-(AS179*0.07*BM179*0.58)</f>
        <v>123.34989555</v>
      </c>
      <c r="W179" s="5" t="n">
        <f aca="false">AT179*0.07-(AT179*0.07*BM179*0.58)</f>
        <v>98.67991644</v>
      </c>
      <c r="X179" s="5" t="n">
        <f aca="false">AU179*0.07-(AU179*0.07*BM179*0.58)</f>
        <v>164.0553610815</v>
      </c>
      <c r="Y179" s="5" t="n">
        <f aca="false">AS179*0.04-(AS179*0.04*BL179*0.8)</f>
        <v>34.431696</v>
      </c>
      <c r="Z179" s="5" t="n">
        <f aca="false">AT179*0.04-(AT179*0.04*BL179*0.8)</f>
        <v>27.5453568</v>
      </c>
      <c r="AA179" s="5" t="n">
        <f aca="false">AU179*0.04-(AU179*0.04*BL179*0.8)</f>
        <v>45.79415568</v>
      </c>
      <c r="AB179" s="5" t="n">
        <f aca="false">CD179*0.5424</f>
        <v>2000.235880692</v>
      </c>
      <c r="AC179" s="5" t="n">
        <f aca="false">CE179*0.5424</f>
        <v>1600.1887045536</v>
      </c>
      <c r="AD179" s="5" t="n">
        <f aca="false">CF179*0.5424</f>
        <v>2660.31372132036</v>
      </c>
      <c r="AE179" s="5" t="n">
        <f aca="false">CD179*0.3178</f>
        <v>1171.9671144615</v>
      </c>
      <c r="AF179" s="5" t="n">
        <f aca="false">CE179*0.3178</f>
        <v>937.5736915692</v>
      </c>
      <c r="AG179" s="5" t="n">
        <f aca="false">CF179*0.3178</f>
        <v>1558.7162622338</v>
      </c>
      <c r="AP179" s="0" t="s">
        <v>546</v>
      </c>
      <c r="AQ179" s="185" t="s">
        <v>497</v>
      </c>
      <c r="AR179" s="0" t="n">
        <v>275895</v>
      </c>
      <c r="AS179" s="5" t="n">
        <f aca="false">AR179*0.015</f>
        <v>4138.425</v>
      </c>
      <c r="AT179" s="5" t="n">
        <f aca="false">AS179*0.8</f>
        <v>3310.74</v>
      </c>
      <c r="AU179" s="5" t="n">
        <f aca="false">AS179*1.33</f>
        <v>5504.10525</v>
      </c>
      <c r="AV179" s="5" t="n">
        <f aca="false">AS179*0.267</f>
        <v>1104.959475</v>
      </c>
      <c r="AW179" s="5" t="n">
        <f aca="false">AS179*0.2</f>
        <v>827.685</v>
      </c>
      <c r="AX179" s="5" t="n">
        <f aca="false">AS179*0.467</f>
        <v>1932.644475</v>
      </c>
      <c r="AY179" s="5" t="n">
        <f aca="false">AV179*0.183</f>
        <v>202.207583925</v>
      </c>
      <c r="AZ179" s="5" t="n">
        <f aca="false">AY179*0.58456</f>
        <v>118.202465259198</v>
      </c>
      <c r="BA179" s="5" t="n">
        <f aca="false">AY179*1.3804</f>
        <v>279.12734885007</v>
      </c>
      <c r="BB179" s="5" t="n">
        <f aca="false">AV179*0.058</f>
        <v>64.08764955</v>
      </c>
      <c r="BC179" s="5" t="n">
        <f aca="false">BB179*0</f>
        <v>0</v>
      </c>
      <c r="BD179" s="5" t="n">
        <f aca="false">BB179*2.3951</f>
        <v>153.496329437205</v>
      </c>
      <c r="BE179" s="5" t="n">
        <f aca="false">AV179*0.59</f>
        <v>651.92609025</v>
      </c>
      <c r="BF179" s="5" t="n">
        <f aca="false">BE179*0.745</f>
        <v>485.68493723625</v>
      </c>
      <c r="BG179" s="5" t="n">
        <f aca="false">BE179*1.309</f>
        <v>853.37125213725</v>
      </c>
      <c r="BH179" s="5" t="n">
        <f aca="false">AV179*0.12</f>
        <v>132.595137</v>
      </c>
      <c r="BI179" s="5" t="n">
        <f aca="false">BH179*0.636</f>
        <v>84.330507132</v>
      </c>
      <c r="BJ179" s="5" t="n">
        <f aca="false">BH179*1.455</f>
        <v>192.925924335</v>
      </c>
      <c r="BL179" s="1" t="n">
        <v>0.99</v>
      </c>
      <c r="BM179" s="1" t="n">
        <v>0.99</v>
      </c>
      <c r="BO179" s="5" t="n">
        <f aca="false">AY179-(AY179*BM179*0.58)</f>
        <v>86.099989235265</v>
      </c>
      <c r="BP179" s="5" t="n">
        <f aca="false">AZ179-(AZ179*BM179*0.58)</f>
        <v>50.3306097073665</v>
      </c>
      <c r="BQ179" s="5" t="n">
        <f aca="false">BA179-(BA179*BM179*0.58)</f>
        <v>118.85242514036</v>
      </c>
      <c r="BR179" s="5" t="n">
        <f aca="false">BB179-(BB179*BL179*0.8)</f>
        <v>13.3302311064</v>
      </c>
      <c r="BS179" s="5" t="n">
        <f aca="false">BC179-(BC179*BL179*0.8)</f>
        <v>0</v>
      </c>
      <c r="BT179" s="5" t="n">
        <f aca="false">BD179-(BD179*BL179*0.8)</f>
        <v>31.9272365229386</v>
      </c>
      <c r="BU179" s="5" t="n">
        <f aca="false">BE179</f>
        <v>651.92609025</v>
      </c>
      <c r="BV179" s="5" t="n">
        <f aca="false">BF179</f>
        <v>485.68493723625</v>
      </c>
      <c r="BW179" s="5" t="n">
        <f aca="false">BG179</f>
        <v>853.37125213725</v>
      </c>
      <c r="BX179" s="5" t="n">
        <f aca="false">BH179</f>
        <v>132.595137</v>
      </c>
      <c r="BY179" s="5" t="n">
        <f aca="false">BI179</f>
        <v>84.330507132</v>
      </c>
      <c r="BZ179" s="5" t="n">
        <f aca="false">BJ179</f>
        <v>192.925924335</v>
      </c>
      <c r="CA179" s="5" t="n">
        <f aca="false">AV179-(AY179-BO179)-(BB179-BR179)</f>
        <v>938.094461866665</v>
      </c>
      <c r="CB179" s="5" t="n">
        <f aca="false">AW179-(AZ179-BP179)-(BC179-BS179)</f>
        <v>759.813144448169</v>
      </c>
      <c r="CC179" s="5" t="n">
        <f aca="false">AX179-(BA179-BQ179)-(BD179-BT179)</f>
        <v>1650.80045837602</v>
      </c>
      <c r="CD179" s="5" t="n">
        <f aca="false">AS179-(AS179*BM179*0.07)-(AS179*BL179*0.04)</f>
        <v>3687.7505175</v>
      </c>
      <c r="CE179" s="5" t="n">
        <f aca="false">AT179-(AT179*BM179*0.07)-(AT179*BL179*0.04)</f>
        <v>2950.200414</v>
      </c>
      <c r="CF179" s="5" t="n">
        <f aca="false">AU179-(AU179*BM179*0.07)-(AU179*BL179*0.04)</f>
        <v>4904.708188275</v>
      </c>
      <c r="CG179" s="0" t="s">
        <v>546</v>
      </c>
      <c r="CH179" s="185" t="s">
        <v>497</v>
      </c>
      <c r="CI179" s="0" t="n">
        <v>275895</v>
      </c>
      <c r="CJ179" s="125" t="n">
        <v>1.44385</v>
      </c>
      <c r="CK179" s="5" t="n">
        <v>38.10706</v>
      </c>
      <c r="CL179" s="5" t="n">
        <f aca="false">CJ179+CK179</f>
        <v>39.55091</v>
      </c>
      <c r="CM179" s="5" t="n">
        <v>1.44986604166667</v>
      </c>
      <c r="CN179" s="5" t="n">
        <v>33.8729422222222</v>
      </c>
      <c r="CO179" s="5" t="n">
        <f aca="false">CM179+CN179</f>
        <v>35.3228082638889</v>
      </c>
      <c r="CP179" s="5" t="n">
        <f aca="false">((0.3296-(0.3296*BM179*0.58))/(1-(0.3296*BM179*0.58)))*CO179</f>
        <v>6.11455016175837</v>
      </c>
      <c r="CQ179" s="5" t="n">
        <f aca="false">((0.1745-(0.1745*BM179*0.58))/(1-(0.1745*BM179*0.58)))*CO179</f>
        <v>2.91681785573105</v>
      </c>
      <c r="CR179" s="5" t="n">
        <f aca="false">((0.4556-(0.4556*BM179*0.58))/(1-(0.4556*BM179*0.58)))*CO179</f>
        <v>9.28017476687099</v>
      </c>
      <c r="CS179" s="5" t="n">
        <f aca="false">((0.2126-(0.2126*BL179*0.8))/(1-(0.2126*BL179*0.8)))*CO179</f>
        <v>1.87826331385143</v>
      </c>
      <c r="CT179" s="5" t="n">
        <f aca="false">((0.0302-(0.0302*BL179*0.8))/(1-(0.0302*BL179*0.8)))*CO179</f>
        <v>0.227320904717848</v>
      </c>
      <c r="CU179" s="5" t="n">
        <f aca="false">((0.3608-(0.3608*BL179*0.8))/(1-(0.3608*BL179*0.8)))*CO179</f>
        <v>3.71139371244309</v>
      </c>
    </row>
    <row r="180" customFormat="false" ht="14.1" hidden="false" customHeight="true" outlineLevel="0" collapsed="false">
      <c r="A180" s="198" t="s">
        <v>547</v>
      </c>
      <c r="B180" s="200" t="s">
        <v>548</v>
      </c>
      <c r="C180" s="0" t="s">
        <v>549</v>
      </c>
      <c r="E180" s="205"/>
      <c r="V180" s="5" t="n">
        <f aca="false">AS180*0.07-(AS180*0.07*BM180*0.58)</f>
        <v>104.3364</v>
      </c>
      <c r="W180" s="5" t="n">
        <f aca="false">AT180*0.07-(AT180*0.07*BM180*0.58)</f>
        <v>83.46912</v>
      </c>
      <c r="X180" s="5" t="n">
        <f aca="false">AU180*0.07-(AU180*0.07*BM180*0.58)</f>
        <v>138.767412</v>
      </c>
      <c r="Y180" s="5" t="n">
        <f aca="false">AS180*0.04-(AS180*0.04*BL180*0.8)</f>
        <v>13.8320256</v>
      </c>
      <c r="Z180" s="5" t="n">
        <f aca="false">AT180*0.04-(AT180*0.04*BL180*0.8)</f>
        <v>11.06562048</v>
      </c>
      <c r="AA180" s="5" t="n">
        <f aca="false">AU180*0.04-(AU180*0.04*BL180*0.8)</f>
        <v>18.396594048</v>
      </c>
      <c r="AB180" s="5" t="n">
        <f aca="false">CD180*0.5424</f>
        <v>777.4132589568</v>
      </c>
      <c r="AC180" s="5" t="n">
        <f aca="false">CE180*0.5424</f>
        <v>621.93060716544</v>
      </c>
      <c r="AD180" s="5" t="n">
        <f aca="false">CF180*0.5424</f>
        <v>1033.95963441254</v>
      </c>
      <c r="AE180" s="5" t="n">
        <f aca="false">CD180*0.3178</f>
        <v>455.4976653696</v>
      </c>
      <c r="AF180" s="5" t="n">
        <f aca="false">CE180*0.3178</f>
        <v>364.39813229568</v>
      </c>
      <c r="AG180" s="5" t="n">
        <f aca="false">CF180*0.3178</f>
        <v>605.811894941568</v>
      </c>
      <c r="AP180" s="0" t="s">
        <v>550</v>
      </c>
      <c r="AQ180" s="185" t="s">
        <v>497</v>
      </c>
      <c r="AR180" s="0" t="n">
        <v>99368</v>
      </c>
      <c r="AS180" s="5" t="n">
        <f aca="false">AR180*0.015</f>
        <v>1490.52</v>
      </c>
      <c r="AT180" s="5" t="n">
        <f aca="false">AS180*0.8</f>
        <v>1192.416</v>
      </c>
      <c r="AU180" s="5" t="n">
        <f aca="false">AS180*1.33</f>
        <v>1982.3916</v>
      </c>
      <c r="AV180" s="5" t="n">
        <f aca="false">AS180*0.267</f>
        <v>397.96884</v>
      </c>
      <c r="AW180" s="5" t="n">
        <f aca="false">AS180*0.2</f>
        <v>298.104</v>
      </c>
      <c r="AX180" s="5" t="n">
        <f aca="false">AS180*0.467</f>
        <v>696.07284</v>
      </c>
      <c r="AY180" s="5" t="n">
        <f aca="false">AV180*0.183</f>
        <v>72.82829772</v>
      </c>
      <c r="AZ180" s="5" t="n">
        <f aca="false">AY180*0.58456</f>
        <v>42.5725097152032</v>
      </c>
      <c r="BA180" s="5" t="n">
        <f aca="false">AY180*1.3804</f>
        <v>100.532182172688</v>
      </c>
      <c r="BB180" s="5" t="n">
        <f aca="false">AV180*0.058</f>
        <v>23.08219272</v>
      </c>
      <c r="BC180" s="5" t="n">
        <f aca="false">BB180*0</f>
        <v>0</v>
      </c>
      <c r="BD180" s="5" t="n">
        <f aca="false">BB180*2.3951</f>
        <v>55.284159783672</v>
      </c>
      <c r="BE180" s="5" t="n">
        <f aca="false">AV180*0.59</f>
        <v>234.8016156</v>
      </c>
      <c r="BF180" s="5" t="n">
        <f aca="false">BE180*0.745</f>
        <v>174.927203622</v>
      </c>
      <c r="BG180" s="5" t="n">
        <f aca="false">BE180*1.309</f>
        <v>307.3553148204</v>
      </c>
      <c r="BH180" s="5" t="n">
        <f aca="false">AV180*0.12</f>
        <v>47.7562608</v>
      </c>
      <c r="BI180" s="5" t="n">
        <f aca="false">BH180*0.636</f>
        <v>30.3729818688</v>
      </c>
      <c r="BJ180" s="5" t="n">
        <f aca="false">BH180*1.455</f>
        <v>69.485359464</v>
      </c>
      <c r="BL180" s="1" t="n">
        <v>0.96</v>
      </c>
      <c r="BM180" s="1" t="n">
        <v>0</v>
      </c>
      <c r="BO180" s="5" t="n">
        <f aca="false">AY180-(AY180*BM180*0.58)</f>
        <v>72.82829772</v>
      </c>
      <c r="BP180" s="5" t="n">
        <f aca="false">AZ180-(AZ180*BM180*0.58)</f>
        <v>42.5725097152032</v>
      </c>
      <c r="BQ180" s="5" t="n">
        <f aca="false">BA180-(BA180*BM180*0.58)</f>
        <v>100.532182172688</v>
      </c>
      <c r="BR180" s="5" t="n">
        <f aca="false">BB180-(BB180*BL180*0.8)</f>
        <v>5.35506871104</v>
      </c>
      <c r="BS180" s="5" t="n">
        <f aca="false">BC180-(BC180*BL180*0.8)</f>
        <v>0</v>
      </c>
      <c r="BT180" s="5" t="n">
        <f aca="false">BD180-(BD180*BL180*0.8)</f>
        <v>12.8259250698119</v>
      </c>
      <c r="BU180" s="5" t="n">
        <f aca="false">BE180</f>
        <v>234.8016156</v>
      </c>
      <c r="BV180" s="5" t="n">
        <f aca="false">BF180</f>
        <v>174.927203622</v>
      </c>
      <c r="BW180" s="5" t="n">
        <f aca="false">BG180</f>
        <v>307.3553148204</v>
      </c>
      <c r="BX180" s="5" t="n">
        <f aca="false">BH180</f>
        <v>47.7562608</v>
      </c>
      <c r="BY180" s="5" t="n">
        <f aca="false">BI180</f>
        <v>30.3729818688</v>
      </c>
      <c r="BZ180" s="5" t="n">
        <f aca="false">BJ180</f>
        <v>69.485359464</v>
      </c>
      <c r="CA180" s="5" t="n">
        <f aca="false">AV180-(AY180-BO180)-(BB180-BR180)</f>
        <v>380.24171599104</v>
      </c>
      <c r="CB180" s="5" t="n">
        <f aca="false">AW180-(AZ180-BP180)-(BC180-BS180)</f>
        <v>298.104</v>
      </c>
      <c r="CC180" s="5" t="n">
        <f aca="false">AX180-(BA180-BQ180)-(BD180-BT180)</f>
        <v>653.61460528614</v>
      </c>
      <c r="CD180" s="5" t="n">
        <f aca="false">AS180-(AS180*BM180*0.07)-(AS180*BL180*0.04)</f>
        <v>1433.284032</v>
      </c>
      <c r="CE180" s="5" t="n">
        <f aca="false">AT180-(AT180*BM180*0.07)-(AT180*BL180*0.04)</f>
        <v>1146.6272256</v>
      </c>
      <c r="CF180" s="5" t="n">
        <f aca="false">AU180-(AU180*BM180*0.07)-(AU180*BL180*0.04)</f>
        <v>1906.26776256</v>
      </c>
      <c r="CG180" s="0" t="s">
        <v>550</v>
      </c>
      <c r="CH180" s="185" t="s">
        <v>497</v>
      </c>
      <c r="CI180" s="0" t="n">
        <v>99368</v>
      </c>
      <c r="CJ180" s="125" t="n">
        <v>0</v>
      </c>
      <c r="CK180" s="5" t="n">
        <v>1.602941</v>
      </c>
      <c r="CL180" s="5" t="n">
        <f aca="false">CJ180+CK180</f>
        <v>1.602941</v>
      </c>
      <c r="CM180" s="5" t="n">
        <v>0</v>
      </c>
      <c r="CN180" s="5" t="n">
        <v>1.602941</v>
      </c>
      <c r="CO180" s="5" t="n">
        <f aca="false">CM180+CN180</f>
        <v>1.602941</v>
      </c>
      <c r="CP180" s="5" t="n">
        <f aca="false">((0.3296-(0.3296*BM180*0.58))/(1-(0.3296*BM180*0.58)))*CO180</f>
        <v>0.5283293536</v>
      </c>
      <c r="CQ180" s="5" t="n">
        <f aca="false">((0.1745-(0.1745*BM180*0.58))/(1-(0.1745*BM180*0.58)))*CO180</f>
        <v>0.2797132045</v>
      </c>
      <c r="CR180" s="5" t="n">
        <f aca="false">((0.4556-(0.4556*BM180*0.58))/(1-(0.4556*BM180*0.58)))*CO180</f>
        <v>0.7302999196</v>
      </c>
      <c r="CS180" s="5" t="n">
        <f aca="false">((0.2126-(0.2126*BL180*0.8))/(1-(0.2126*BL180*0.8)))*CO180</f>
        <v>0.0944902442423014</v>
      </c>
      <c r="CT180" s="5" t="n">
        <f aca="false">((0.0302-(0.0302*BL180*0.8))/(1-(0.0302*BL180*0.8)))*CO180</f>
        <v>0.0114975145764811</v>
      </c>
      <c r="CU180" s="5" t="n">
        <f aca="false">((0.3608-(0.3608*BL180*0.8))/(1-(0.3608*BL180*0.8)))*CO180</f>
        <v>0.18560533791632</v>
      </c>
    </row>
    <row r="181" customFormat="false" ht="14.1" hidden="false" customHeight="true" outlineLevel="0" collapsed="false">
      <c r="A181" s="198"/>
      <c r="B181" s="200"/>
      <c r="E181" s="205"/>
      <c r="V181" s="5" t="n">
        <f aca="false">AS181*0.07-(AS181*0.07*BM181*0.58)</f>
        <v>2647.44375</v>
      </c>
      <c r="W181" s="5" t="n">
        <f aca="false">AT181*0.07-(AT181*0.07*BM181*0.58)</f>
        <v>2117.955</v>
      </c>
      <c r="X181" s="5" t="n">
        <f aca="false">AU181*0.07-(AU181*0.07*BM181*0.58)</f>
        <v>3521.1001875</v>
      </c>
      <c r="Y181" s="5" t="n">
        <f aca="false">AS181*0.04-(AS181*0.04*BL181*0.8)</f>
        <v>338.8728</v>
      </c>
      <c r="Z181" s="5" t="n">
        <f aca="false">AT181*0.04-(AT181*0.04*BL181*0.8)</f>
        <v>271.09824</v>
      </c>
      <c r="AA181" s="5" t="n">
        <f aca="false">AU181*0.04-(AU181*0.04*BL181*0.8)</f>
        <v>450.700824</v>
      </c>
      <c r="AB181" s="5" t="n">
        <f aca="false">CD181*0.5424</f>
        <v>19717.9674084</v>
      </c>
      <c r="AC181" s="5" t="n">
        <f aca="false">CE181*0.5424</f>
        <v>15774.37392672</v>
      </c>
      <c r="AD181" s="5" t="n">
        <f aca="false">CF181*0.5424</f>
        <v>26224.896653172</v>
      </c>
      <c r="AE181" s="5" t="n">
        <f aca="false">CD181*0.3178</f>
        <v>11553.04211355</v>
      </c>
      <c r="AF181" s="5" t="n">
        <f aca="false">CE181*0.3178</f>
        <v>9242.43369084</v>
      </c>
      <c r="AG181" s="5" t="n">
        <f aca="false">CF181*0.3178</f>
        <v>15365.5460110215</v>
      </c>
      <c r="AP181" s="0" t="s">
        <v>551</v>
      </c>
      <c r="AQ181" s="185" t="s">
        <v>497</v>
      </c>
      <c r="AR181" s="0" t="n">
        <v>2521375</v>
      </c>
      <c r="AS181" s="5" t="n">
        <f aca="false">AR181*0.015</f>
        <v>37820.625</v>
      </c>
      <c r="AT181" s="5" t="n">
        <f aca="false">AS181*0.8</f>
        <v>30256.5</v>
      </c>
      <c r="AU181" s="5" t="n">
        <f aca="false">AS181*1.33</f>
        <v>50301.43125</v>
      </c>
      <c r="AV181" s="5" t="n">
        <f aca="false">AS181*0.267</f>
        <v>10098.106875</v>
      </c>
      <c r="AW181" s="5" t="n">
        <f aca="false">AS181*0.2</f>
        <v>7564.125</v>
      </c>
      <c r="AX181" s="5" t="n">
        <f aca="false">AS181*0.467</f>
        <v>17662.231875</v>
      </c>
      <c r="AY181" s="5" t="n">
        <f aca="false">AV181*0.183</f>
        <v>1847.953558125</v>
      </c>
      <c r="AZ181" s="5" t="n">
        <f aca="false">AY181*0.58456</f>
        <v>1080.23973193755</v>
      </c>
      <c r="BA181" s="5" t="n">
        <f aca="false">AY181*1.3804</f>
        <v>2550.91509163575</v>
      </c>
      <c r="BB181" s="5" t="n">
        <f aca="false">AV181*0.058</f>
        <v>585.69019875</v>
      </c>
      <c r="BC181" s="5" t="n">
        <f aca="false">BB181*0</f>
        <v>0</v>
      </c>
      <c r="BD181" s="5" t="n">
        <f aca="false">BB181*2.3951</f>
        <v>1402.78659502613</v>
      </c>
      <c r="BE181" s="5" t="n">
        <f aca="false">AV181*0.59</f>
        <v>5957.88305625</v>
      </c>
      <c r="BF181" s="5" t="n">
        <f aca="false">BE181*0.745</f>
        <v>4438.62287690625</v>
      </c>
      <c r="BG181" s="5" t="n">
        <f aca="false">BE181*1.309</f>
        <v>7798.86892063125</v>
      </c>
      <c r="BH181" s="5" t="n">
        <f aca="false">AV181*0.12</f>
        <v>1211.772825</v>
      </c>
      <c r="BI181" s="5" t="n">
        <f aca="false">BH181*0.636</f>
        <v>770.6875167</v>
      </c>
      <c r="BJ181" s="5" t="n">
        <f aca="false">BH181*1.455</f>
        <v>1763.129460375</v>
      </c>
      <c r="BL181" s="1" t="n">
        <v>0.97</v>
      </c>
      <c r="BM181" s="1" t="n">
        <v>0</v>
      </c>
      <c r="BO181" s="5" t="n">
        <f aca="false">AY181-(AY181*BM181*0.58)</f>
        <v>1847.953558125</v>
      </c>
      <c r="BP181" s="5" t="n">
        <f aca="false">AZ181-(AZ181*BM181*0.58)</f>
        <v>1080.23973193755</v>
      </c>
      <c r="BQ181" s="5" t="n">
        <f aca="false">BA181-(BA181*BM181*0.58)</f>
        <v>2550.91509163575</v>
      </c>
      <c r="BR181" s="5" t="n">
        <f aca="false">BB181-(BB181*BL181*0.8)</f>
        <v>131.19460452</v>
      </c>
      <c r="BS181" s="5" t="n">
        <f aca="false">BC181-(BC181*BL181*0.8)</f>
        <v>0</v>
      </c>
      <c r="BT181" s="5" t="n">
        <f aca="false">BD181-(BD181*BL181*0.8)</f>
        <v>314.224197285852</v>
      </c>
      <c r="BU181" s="5" t="n">
        <f aca="false">BE181</f>
        <v>5957.88305625</v>
      </c>
      <c r="BV181" s="5" t="n">
        <f aca="false">BF181</f>
        <v>4438.62287690625</v>
      </c>
      <c r="BW181" s="5" t="n">
        <f aca="false">BG181</f>
        <v>7798.86892063125</v>
      </c>
      <c r="BX181" s="5" t="n">
        <f aca="false">BH181</f>
        <v>1211.772825</v>
      </c>
      <c r="BY181" s="5" t="n">
        <f aca="false">BI181</f>
        <v>770.6875167</v>
      </c>
      <c r="BZ181" s="5" t="n">
        <f aca="false">BJ181</f>
        <v>1763.129460375</v>
      </c>
      <c r="CA181" s="5" t="n">
        <f aca="false">AV181-(AY181-BO181)-(BB181-BR181)</f>
        <v>9643.61128077</v>
      </c>
      <c r="CB181" s="5" t="n">
        <f aca="false">AW181-(AZ181-BP181)-(BC181-BS181)</f>
        <v>7564.125</v>
      </c>
      <c r="CC181" s="5" t="n">
        <f aca="false">AX181-(BA181-BQ181)-(BD181-BT181)</f>
        <v>16573.6694772597</v>
      </c>
      <c r="CD181" s="5" t="n">
        <f aca="false">AS181-(AS181*BM181*0.07)-(AS181*BL181*0.04)</f>
        <v>36353.18475</v>
      </c>
      <c r="CE181" s="5" t="n">
        <f aca="false">AT181-(AT181*BM181*0.07)-(AT181*BL181*0.04)</f>
        <v>29082.5478</v>
      </c>
      <c r="CF181" s="5" t="n">
        <f aca="false">AU181-(AU181*BM181*0.07)-(AU181*BL181*0.04)</f>
        <v>48349.7357175</v>
      </c>
      <c r="CG181" s="0" t="s">
        <v>551</v>
      </c>
      <c r="CH181" s="185" t="s">
        <v>497</v>
      </c>
      <c r="CI181" s="0" t="n">
        <v>2521375</v>
      </c>
      <c r="CJ181" s="125" t="n">
        <v>10.19303</v>
      </c>
      <c r="CK181" s="5" t="n">
        <v>51.05171</v>
      </c>
      <c r="CL181" s="5" t="n">
        <f aca="false">CJ181+CK181</f>
        <v>61.24474</v>
      </c>
      <c r="CM181" s="5" t="n">
        <v>9.75862385083714</v>
      </c>
      <c r="CN181" s="5" t="n">
        <v>39.7419313503972</v>
      </c>
      <c r="CO181" s="5" t="n">
        <f aca="false">CM181+CN181</f>
        <v>49.5005552012343</v>
      </c>
      <c r="CP181" s="5" t="n">
        <f aca="false">((0.3296-(0.3296*BM181*0.58))/(1-(0.3296*BM181*0.58)))*CO181</f>
        <v>16.3153829943268</v>
      </c>
      <c r="CQ181" s="5" t="n">
        <f aca="false">((0.1745-(0.1745*BM181*0.58))/(1-(0.1745*BM181*0.58)))*CO181</f>
        <v>8.63784688261539</v>
      </c>
      <c r="CR181" s="5" t="n">
        <f aca="false">((0.4556-(0.4556*BM181*0.58))/(1-(0.4556*BM181*0.58)))*CO181</f>
        <v>22.5524529496824</v>
      </c>
      <c r="CS181" s="5" t="n">
        <f aca="false">((0.2126-(0.2126*BL181*0.8))/(1-(0.2126*BL181*0.8)))*CO181</f>
        <v>2.82308024313511</v>
      </c>
      <c r="CT181" s="5" t="n">
        <f aca="false">((0.0302-(0.0302*BL181*0.8))/(1-(0.0302*BL181*0.8)))*CO181</f>
        <v>0.342897220773583</v>
      </c>
      <c r="CU181" s="5" t="n">
        <f aca="false">((0.3608-(0.3608*BL181*0.8))/(1-(0.3608*BL181*0.8)))*CO181</f>
        <v>5.55623415447754</v>
      </c>
    </row>
    <row r="182" customFormat="false" ht="14.1" hidden="false" customHeight="true" outlineLevel="0" collapsed="false">
      <c r="A182" s="198" t="s">
        <v>552</v>
      </c>
      <c r="B182" s="200" t="n">
        <v>0.05</v>
      </c>
      <c r="C182" s="0" t="s">
        <v>553</v>
      </c>
      <c r="E182" s="205"/>
      <c r="V182" s="5" t="n">
        <f aca="false">AS182*0.07-(AS182*0.07*BM182*0.58)</f>
        <v>381.6138396</v>
      </c>
      <c r="W182" s="5" t="n">
        <f aca="false">AT182*0.07-(AT182*0.07*BM182*0.58)</f>
        <v>305.29107168</v>
      </c>
      <c r="X182" s="5" t="n">
        <f aca="false">AU182*0.07-(AU182*0.07*BM182*0.58)</f>
        <v>507.546406668</v>
      </c>
      <c r="Y182" s="5" t="n">
        <f aca="false">AS182*0.04-(AS182*0.04*BL182*0.8)</f>
        <v>72.2424096</v>
      </c>
      <c r="Z182" s="5" t="n">
        <f aca="false">AT182*0.04-(AT182*0.04*BL182*0.8)</f>
        <v>57.79392768</v>
      </c>
      <c r="AA182" s="5" t="n">
        <f aca="false">AU182*0.04-(AU182*0.04*BL182*0.8)</f>
        <v>96.082404768</v>
      </c>
      <c r="AB182" s="5" t="n">
        <f aca="false">CD182*0.5424</f>
        <v>4166.9582395968</v>
      </c>
      <c r="AC182" s="5" t="n">
        <f aca="false">CE182*0.5424</f>
        <v>3333.56659167744</v>
      </c>
      <c r="AD182" s="5" t="n">
        <f aca="false">CF182*0.5424</f>
        <v>5542.05445866374</v>
      </c>
      <c r="AE182" s="5" t="n">
        <f aca="false">CD182*0.3178</f>
        <v>2441.4810629496</v>
      </c>
      <c r="AF182" s="5" t="n">
        <f aca="false">CE182*0.3178</f>
        <v>1953.18485035968</v>
      </c>
      <c r="AG182" s="5" t="n">
        <f aca="false">CF182*0.3178</f>
        <v>3247.16981372297</v>
      </c>
      <c r="AP182" s="0" t="s">
        <v>554</v>
      </c>
      <c r="AQ182" s="185" t="s">
        <v>497</v>
      </c>
      <c r="AR182" s="0" t="n">
        <v>557426</v>
      </c>
      <c r="AS182" s="5" t="n">
        <f aca="false">AR182*0.015</f>
        <v>8361.39</v>
      </c>
      <c r="AT182" s="5" t="n">
        <f aca="false">AS182*0.8</f>
        <v>6689.112</v>
      </c>
      <c r="AU182" s="5" t="n">
        <f aca="false">AS182*1.33</f>
        <v>11120.6487</v>
      </c>
      <c r="AV182" s="5" t="n">
        <f aca="false">AS182*0.267</f>
        <v>2232.49113</v>
      </c>
      <c r="AW182" s="5" t="n">
        <f aca="false">AS182*0.2</f>
        <v>1672.278</v>
      </c>
      <c r="AX182" s="5" t="n">
        <f aca="false">AS182*0.467</f>
        <v>3904.76913</v>
      </c>
      <c r="AY182" s="5" t="n">
        <f aca="false">AV182*0.183</f>
        <v>408.54587679</v>
      </c>
      <c r="AZ182" s="5" t="n">
        <f aca="false">AY182*0.58456</f>
        <v>238.819577736362</v>
      </c>
      <c r="BA182" s="5" t="n">
        <f aca="false">AY182*1.3804</f>
        <v>563.956728320916</v>
      </c>
      <c r="BB182" s="5" t="n">
        <f aca="false">AV182*0.058</f>
        <v>129.48448554</v>
      </c>
      <c r="BC182" s="5" t="n">
        <f aca="false">BB182*0</f>
        <v>0</v>
      </c>
      <c r="BD182" s="5" t="n">
        <f aca="false">BB182*2.3951</f>
        <v>310.128291316854</v>
      </c>
      <c r="BE182" s="5" t="n">
        <f aca="false">AV182*0.59</f>
        <v>1317.1697667</v>
      </c>
      <c r="BF182" s="5" t="n">
        <f aca="false">BE182*0.745</f>
        <v>981.2914761915</v>
      </c>
      <c r="BG182" s="5" t="n">
        <f aca="false">BE182*1.309</f>
        <v>1724.1752246103</v>
      </c>
      <c r="BH182" s="5" t="n">
        <f aca="false">AV182*0.12</f>
        <v>267.8989356</v>
      </c>
      <c r="BI182" s="5" t="n">
        <f aca="false">BH182*0.636</f>
        <v>170.3837230416</v>
      </c>
      <c r="BJ182" s="5" t="n">
        <f aca="false">BH182*1.455</f>
        <v>389.792951298</v>
      </c>
      <c r="BL182" s="1" t="n">
        <v>0.98</v>
      </c>
      <c r="BM182" s="1" t="n">
        <v>0.6</v>
      </c>
      <c r="BO182" s="5" t="n">
        <f aca="false">AY182-(AY182*BM182*0.58)</f>
        <v>266.37191166708</v>
      </c>
      <c r="BP182" s="5" t="n">
        <f aca="false">AZ182-(AZ182*BM182*0.58)</f>
        <v>155.710364684108</v>
      </c>
      <c r="BQ182" s="5" t="n">
        <f aca="false">BA182-(BA182*BM182*0.58)</f>
        <v>367.699786865237</v>
      </c>
      <c r="BR182" s="5" t="n">
        <f aca="false">BB182-(BB182*BL182*0.8)</f>
        <v>27.96864887664</v>
      </c>
      <c r="BS182" s="5" t="n">
        <f aca="false">BC182-(BC182*BL182*0.8)</f>
        <v>0</v>
      </c>
      <c r="BT182" s="5" t="n">
        <f aca="false">BD182-(BD182*BL182*0.8)</f>
        <v>66.9877109244405</v>
      </c>
      <c r="BU182" s="5" t="n">
        <f aca="false">BE182</f>
        <v>1317.1697667</v>
      </c>
      <c r="BV182" s="5" t="n">
        <f aca="false">BF182</f>
        <v>981.2914761915</v>
      </c>
      <c r="BW182" s="5" t="n">
        <f aca="false">BG182</f>
        <v>1724.1752246103</v>
      </c>
      <c r="BX182" s="5" t="n">
        <f aca="false">BH182</f>
        <v>267.8989356</v>
      </c>
      <c r="BY182" s="5" t="n">
        <f aca="false">BI182</f>
        <v>170.3837230416</v>
      </c>
      <c r="BZ182" s="5" t="n">
        <f aca="false">BJ182</f>
        <v>389.792951298</v>
      </c>
      <c r="CA182" s="5" t="n">
        <f aca="false">AV182-(AY182-BO182)-(BB182-BR182)</f>
        <v>1988.80132821372</v>
      </c>
      <c r="CB182" s="5" t="n">
        <f aca="false">AW182-(AZ182-BP182)-(BC182-BS182)</f>
        <v>1589.16878694775</v>
      </c>
      <c r="CC182" s="5" t="n">
        <f aca="false">AX182-(BA182-BQ182)-(BD182-BT182)</f>
        <v>3465.37160815191</v>
      </c>
      <c r="CD182" s="5" t="n">
        <f aca="false">AS182-(AS182*BM182*0.07)-(AS182*BL182*0.04)</f>
        <v>7682.445132</v>
      </c>
      <c r="CE182" s="5" t="n">
        <f aca="false">AT182-(AT182*BM182*0.07)-(AT182*BL182*0.04)</f>
        <v>6145.9561056</v>
      </c>
      <c r="CF182" s="5" t="n">
        <f aca="false">AU182-(AU182*BM182*0.07)-(AU182*BL182*0.04)</f>
        <v>10217.65202556</v>
      </c>
      <c r="CG182" s="0" t="s">
        <v>554</v>
      </c>
      <c r="CH182" s="185" t="s">
        <v>497</v>
      </c>
      <c r="CI182" s="0" t="n">
        <v>557426</v>
      </c>
      <c r="CJ182" s="125" t="n">
        <v>0</v>
      </c>
      <c r="CK182" s="5" t="n">
        <v>10.6172</v>
      </c>
      <c r="CL182" s="5" t="n">
        <f aca="false">CJ182+CK182</f>
        <v>10.6172</v>
      </c>
      <c r="CM182" s="5" t="n">
        <v>0</v>
      </c>
      <c r="CN182" s="5" t="n">
        <v>9.6218375</v>
      </c>
      <c r="CO182" s="5" t="n">
        <f aca="false">CM182+CN182</f>
        <v>9.6218375</v>
      </c>
      <c r="CP182" s="5" t="n">
        <f aca="false">((0.3296-(0.3296*BM182*0.58))/(1-(0.3296*BM182*0.58)))*CO182</f>
        <v>2.33562300889914</v>
      </c>
      <c r="CQ182" s="5" t="n">
        <f aca="false">((0.1745-(0.1745*BM182*0.58))/(1-(0.1745*BM182*0.58)))*CO182</f>
        <v>1.16549051685131</v>
      </c>
      <c r="CR182" s="5" t="n">
        <f aca="false">((0.4556-(0.4556*BM182*0.58))/(1-(0.4556*BM182*0.58)))*CO182</f>
        <v>3.3967250573533</v>
      </c>
      <c r="CS182" s="5" t="n">
        <f aca="false">((0.2126-(0.2126*BL182*0.8))/(1-(0.2126*BL182*0.8)))*CO182</f>
        <v>0.530227673133638</v>
      </c>
      <c r="CT182" s="5" t="n">
        <f aca="false">((0.0302-(0.0302*BL182*0.8))/(1-(0.0302*BL182*0.8)))*CO182</f>
        <v>0.0642872876318006</v>
      </c>
      <c r="CU182" s="5" t="n">
        <f aca="false">((0.3608-(0.3608*BL182*0.8))/(1-(0.3608*BL182*0.8)))*CO182</f>
        <v>1.0456316285073</v>
      </c>
    </row>
    <row r="183" customFormat="false" ht="14.1" hidden="false" customHeight="true" outlineLevel="0" collapsed="false">
      <c r="A183" s="198" t="s">
        <v>555</v>
      </c>
      <c r="B183" s="200" t="s">
        <v>556</v>
      </c>
      <c r="C183" s="0" t="s">
        <v>557</v>
      </c>
      <c r="E183" s="205"/>
      <c r="V183" s="5" t="n">
        <f aca="false">AS183*0.07-(AS183*0.07*BM183*0.58)</f>
        <v>395.0394</v>
      </c>
      <c r="W183" s="5" t="n">
        <f aca="false">AT183*0.07-(AT183*0.07*BM183*0.58)</f>
        <v>316.03152</v>
      </c>
      <c r="X183" s="5" t="n">
        <f aca="false">AU183*0.07-(AU183*0.07*BM183*0.58)</f>
        <v>525.402402</v>
      </c>
      <c r="Y183" s="5" t="n">
        <f aca="false">AS183*0.04-(AS183*0.04*BL183*0.8)</f>
        <v>55.9827264</v>
      </c>
      <c r="Z183" s="5" t="n">
        <f aca="false">AT183*0.04-(AT183*0.04*BL183*0.8)</f>
        <v>44.78618112</v>
      </c>
      <c r="AA183" s="5" t="n">
        <f aca="false">AU183*0.04-(AU183*0.04*BL183*0.8)</f>
        <v>74.457026112</v>
      </c>
      <c r="AB183" s="5" t="n">
        <f aca="false">CD183*0.5424</f>
        <v>2945.8977460992</v>
      </c>
      <c r="AC183" s="5" t="n">
        <f aca="false">CE183*0.5424</f>
        <v>2356.71819687936</v>
      </c>
      <c r="AD183" s="5" t="n">
        <f aca="false">CF183*0.5424</f>
        <v>3918.04400231194</v>
      </c>
      <c r="AE183" s="5" t="n">
        <f aca="false">CD183*0.3178</f>
        <v>1726.0440702624</v>
      </c>
      <c r="AF183" s="5" t="n">
        <f aca="false">CE183*0.3178</f>
        <v>1380.83525620992</v>
      </c>
      <c r="AG183" s="5" t="n">
        <f aca="false">CF183*0.3178</f>
        <v>2295.63861344899</v>
      </c>
      <c r="AP183" s="0" t="s">
        <v>558</v>
      </c>
      <c r="AQ183" s="185" t="s">
        <v>497</v>
      </c>
      <c r="AR183" s="0" t="n">
        <v>376228</v>
      </c>
      <c r="AS183" s="5" t="n">
        <f aca="false">AR183*0.015</f>
        <v>5643.42</v>
      </c>
      <c r="AT183" s="5" t="n">
        <f aca="false">AS183*0.8</f>
        <v>4514.736</v>
      </c>
      <c r="AU183" s="5" t="n">
        <f aca="false">AS183*1.33</f>
        <v>7505.7486</v>
      </c>
      <c r="AV183" s="5" t="n">
        <f aca="false">AS183*0.267</f>
        <v>1506.79314</v>
      </c>
      <c r="AW183" s="5" t="n">
        <f aca="false">AS183*0.2</f>
        <v>1128.684</v>
      </c>
      <c r="AX183" s="5" t="n">
        <f aca="false">AS183*0.467</f>
        <v>2635.47714</v>
      </c>
      <c r="AY183" s="5" t="n">
        <f aca="false">AV183*0.183</f>
        <v>275.74314462</v>
      </c>
      <c r="AZ183" s="5" t="n">
        <f aca="false">AY183*0.58456</f>
        <v>161.188412619067</v>
      </c>
      <c r="BA183" s="5" t="n">
        <f aca="false">AY183*1.3804</f>
        <v>380.635836833448</v>
      </c>
      <c r="BB183" s="5" t="n">
        <f aca="false">AV183*0.058</f>
        <v>87.39400212</v>
      </c>
      <c r="BC183" s="5" t="n">
        <f aca="false">BB183*0</f>
        <v>0</v>
      </c>
      <c r="BD183" s="5" t="n">
        <f aca="false">BB183*2.3951</f>
        <v>209.317374477612</v>
      </c>
      <c r="BE183" s="5" t="n">
        <f aca="false">AV183*0.59</f>
        <v>889.0079526</v>
      </c>
      <c r="BF183" s="5" t="n">
        <f aca="false">BE183*0.745</f>
        <v>662.310924687</v>
      </c>
      <c r="BG183" s="5" t="n">
        <f aca="false">BE183*1.309</f>
        <v>1163.7114099534</v>
      </c>
      <c r="BH183" s="5" t="n">
        <f aca="false">AV183*0.12</f>
        <v>180.8151768</v>
      </c>
      <c r="BI183" s="5" t="n">
        <f aca="false">BH183*0.636</f>
        <v>114.9984524448</v>
      </c>
      <c r="BJ183" s="5" t="n">
        <f aca="false">BH183*1.455</f>
        <v>263.086082244</v>
      </c>
      <c r="BL183" s="1" t="n">
        <v>0.94</v>
      </c>
      <c r="BM183" s="1" t="n">
        <v>0</v>
      </c>
      <c r="BO183" s="5" t="n">
        <f aca="false">AY183-(AY183*BM183*0.58)</f>
        <v>275.74314462</v>
      </c>
      <c r="BP183" s="5" t="n">
        <f aca="false">AZ183-(AZ183*BM183*0.58)</f>
        <v>161.188412619067</v>
      </c>
      <c r="BQ183" s="5" t="n">
        <f aca="false">BA183-(BA183*BM183*0.58)</f>
        <v>380.635836833448</v>
      </c>
      <c r="BR183" s="5" t="n">
        <f aca="false">BB183-(BB183*BL183*0.8)</f>
        <v>21.67371252576</v>
      </c>
      <c r="BS183" s="5" t="n">
        <f aca="false">BC183-(BC183*BL183*0.8)</f>
        <v>0</v>
      </c>
      <c r="BT183" s="5" t="n">
        <f aca="false">BD183-(BD183*BL183*0.8)</f>
        <v>51.9107088704478</v>
      </c>
      <c r="BU183" s="5" t="n">
        <f aca="false">BE183</f>
        <v>889.0079526</v>
      </c>
      <c r="BV183" s="5" t="n">
        <f aca="false">BF183</f>
        <v>662.310924687</v>
      </c>
      <c r="BW183" s="5" t="n">
        <f aca="false">BG183</f>
        <v>1163.7114099534</v>
      </c>
      <c r="BX183" s="5" t="n">
        <f aca="false">BH183</f>
        <v>180.8151768</v>
      </c>
      <c r="BY183" s="5" t="n">
        <f aca="false">BI183</f>
        <v>114.9984524448</v>
      </c>
      <c r="BZ183" s="5" t="n">
        <f aca="false">BJ183</f>
        <v>263.086082244</v>
      </c>
      <c r="CA183" s="5" t="n">
        <f aca="false">AV183-(AY183-BO183)-(BB183-BR183)</f>
        <v>1441.07285040576</v>
      </c>
      <c r="CB183" s="5" t="n">
        <f aca="false">AW183-(AZ183-BP183)-(BC183-BS183)</f>
        <v>1128.684</v>
      </c>
      <c r="CC183" s="5" t="n">
        <f aca="false">AX183-(BA183-BQ183)-(BD183-BT183)</f>
        <v>2478.07047439284</v>
      </c>
      <c r="CD183" s="5" t="n">
        <f aca="false">AS183-(AS183*BM183*0.07)-(AS183*BL183*0.04)</f>
        <v>5431.227408</v>
      </c>
      <c r="CE183" s="5" t="n">
        <f aca="false">AT183-(AT183*BM183*0.07)-(AT183*BL183*0.04)</f>
        <v>4344.9819264</v>
      </c>
      <c r="CF183" s="5" t="n">
        <f aca="false">AU183-(AU183*BM183*0.07)-(AU183*BL183*0.04)</f>
        <v>7223.53245264</v>
      </c>
      <c r="CG183" s="0" t="s">
        <v>558</v>
      </c>
      <c r="CH183" s="185" t="s">
        <v>497</v>
      </c>
      <c r="CI183" s="0" t="n">
        <v>376228</v>
      </c>
      <c r="CJ183" s="125" t="n">
        <v>0</v>
      </c>
      <c r="CK183" s="5" t="n">
        <v>2.926673</v>
      </c>
      <c r="CL183" s="5" t="n">
        <f aca="false">CJ183+CK183</f>
        <v>2.926673</v>
      </c>
      <c r="CM183" s="5" t="n">
        <v>0</v>
      </c>
      <c r="CN183" s="5" t="n">
        <v>2.75305680508475</v>
      </c>
      <c r="CO183" s="5" t="n">
        <f aca="false">CM183+CN183</f>
        <v>2.75305680508475</v>
      </c>
      <c r="CP183" s="5" t="n">
        <f aca="false">((0.3296-(0.3296*BM183*0.58))/(1-(0.3296*BM183*0.58)))*CO183</f>
        <v>0.907407522955934</v>
      </c>
      <c r="CQ183" s="5" t="n">
        <f aca="false">((0.1745-(0.1745*BM183*0.58))/(1-(0.1745*BM183*0.58)))*CO183</f>
        <v>0.480408412487289</v>
      </c>
      <c r="CR183" s="5" t="n">
        <f aca="false">((0.4556-(0.4556*BM183*0.58))/(1-(0.4556*BM183*0.58)))*CO183</f>
        <v>1.25429268039661</v>
      </c>
      <c r="CS183" s="5" t="n">
        <f aca="false">((0.2126-(0.2126*BL183*0.8))/(1-(0.2126*BL183*0.8)))*CO183</f>
        <v>0.172777151009865</v>
      </c>
      <c r="CT183" s="5" t="n">
        <f aca="false">((0.0302-(0.0302*BL183*0.8))/(1-(0.0302*BL183*0.8)))*CO183</f>
        <v>0.0210984484510658</v>
      </c>
      <c r="CU183" s="5" t="n">
        <f aca="false">((0.3608-(0.3608*BL183*0.8))/(1-(0.3608*BL183*0.8)))*CO183</f>
        <v>0.338062879355413</v>
      </c>
    </row>
    <row r="184" customFormat="false" ht="14.1" hidden="false" customHeight="true" outlineLevel="0" collapsed="false">
      <c r="A184" s="198"/>
      <c r="B184" s="200"/>
      <c r="E184" s="205"/>
      <c r="V184" s="5" t="n">
        <f aca="false">AS184*0.07-(AS184*0.07*BM184*0.58)</f>
        <v>1912.9989018</v>
      </c>
      <c r="W184" s="5" t="n">
        <f aca="false">AT184*0.07-(AT184*0.07*BM184*0.58)</f>
        <v>1530.39912144</v>
      </c>
      <c r="X184" s="5" t="n">
        <f aca="false">AU184*0.07-(AU184*0.07*BM184*0.58)</f>
        <v>2544.288539394</v>
      </c>
      <c r="Y184" s="5" t="n">
        <f aca="false">AS184*0.04-(AS184*0.04*BL184*0.8)</f>
        <v>560.354016</v>
      </c>
      <c r="Z184" s="5" t="n">
        <f aca="false">AT184*0.04-(AT184*0.04*BL184*0.8)</f>
        <v>448.2832128</v>
      </c>
      <c r="AA184" s="5" t="n">
        <f aca="false">AU184*0.04-(AU184*0.04*BL184*0.8)</f>
        <v>745.27084128</v>
      </c>
      <c r="AB184" s="5" t="n">
        <f aca="false">CD184*0.5424</f>
        <v>27577.904239152</v>
      </c>
      <c r="AC184" s="5" t="n">
        <f aca="false">CE184*0.5424</f>
        <v>22062.3233913216</v>
      </c>
      <c r="AD184" s="5" t="n">
        <f aca="false">CF184*0.5424</f>
        <v>36678.6126380722</v>
      </c>
      <c r="AE184" s="5" t="n">
        <f aca="false">CD184*0.3178</f>
        <v>16158.292712394</v>
      </c>
      <c r="AF184" s="5" t="n">
        <f aca="false">CE184*0.3178</f>
        <v>12926.6341699152</v>
      </c>
      <c r="AG184" s="5" t="n">
        <f aca="false">CF184*0.3178</f>
        <v>21490.529307484</v>
      </c>
      <c r="AP184" s="0" t="s">
        <v>559</v>
      </c>
      <c r="AQ184" s="185" t="s">
        <v>497</v>
      </c>
      <c r="AR184" s="0" t="n">
        <v>3765820</v>
      </c>
      <c r="AS184" s="5" t="n">
        <f aca="false">AR184*0.015</f>
        <v>56487.3</v>
      </c>
      <c r="AT184" s="5" t="n">
        <f aca="false">AS184*0.8</f>
        <v>45189.84</v>
      </c>
      <c r="AU184" s="5" t="n">
        <f aca="false">AS184*1.33</f>
        <v>75128.109</v>
      </c>
      <c r="AV184" s="5" t="n">
        <f aca="false">AS184*0.267</f>
        <v>15082.1091</v>
      </c>
      <c r="AW184" s="5" t="n">
        <f aca="false">AS184*0.2</f>
        <v>11297.46</v>
      </c>
      <c r="AX184" s="5" t="n">
        <f aca="false">AS184*0.467</f>
        <v>26379.5691</v>
      </c>
      <c r="AY184" s="5" t="n">
        <f aca="false">AV184*0.183</f>
        <v>2760.0259653</v>
      </c>
      <c r="AZ184" s="5" t="n">
        <f aca="false">AY184*0.58456</f>
        <v>1613.40077827577</v>
      </c>
      <c r="BA184" s="5" t="n">
        <f aca="false">AY184*1.3804</f>
        <v>3809.93984250012</v>
      </c>
      <c r="BB184" s="5" t="n">
        <f aca="false">AV184*0.058</f>
        <v>874.7623278</v>
      </c>
      <c r="BC184" s="5" t="n">
        <f aca="false">BB184*0</f>
        <v>0</v>
      </c>
      <c r="BD184" s="5" t="n">
        <f aca="false">BB184*2.3951</f>
        <v>2095.14325131378</v>
      </c>
      <c r="BE184" s="5" t="n">
        <f aca="false">AV184*0.59</f>
        <v>8898.444369</v>
      </c>
      <c r="BF184" s="5" t="n">
        <f aca="false">BE184*0.745</f>
        <v>6629.341054905</v>
      </c>
      <c r="BG184" s="5" t="n">
        <f aca="false">BE184*1.309</f>
        <v>11648.063679021</v>
      </c>
      <c r="BH184" s="5" t="n">
        <f aca="false">AV184*0.12</f>
        <v>1809.853092</v>
      </c>
      <c r="BI184" s="5" t="n">
        <f aca="false">BH184*0.636</f>
        <v>1151.066566512</v>
      </c>
      <c r="BJ184" s="5" t="n">
        <f aca="false">BH184*1.455</f>
        <v>2633.33624886</v>
      </c>
      <c r="BL184" s="1" t="n">
        <v>0.94</v>
      </c>
      <c r="BM184" s="1" t="n">
        <v>0.89</v>
      </c>
      <c r="BO184" s="5" t="n">
        <f aca="false">AY184-(AY184*BM184*0.58)</f>
        <v>1335.30056201214</v>
      </c>
      <c r="BP184" s="5" t="n">
        <f aca="false">AZ184-(AZ184*BM184*0.58)</f>
        <v>780.563296529817</v>
      </c>
      <c r="BQ184" s="5" t="n">
        <f aca="false">BA184-(BA184*BM184*0.58)</f>
        <v>1843.24889580156</v>
      </c>
      <c r="BR184" s="5" t="n">
        <f aca="false">BB184-(BB184*BL184*0.8)</f>
        <v>216.9410572944</v>
      </c>
      <c r="BS184" s="5" t="n">
        <f aca="false">BC184-(BC184*BL184*0.8)</f>
        <v>0</v>
      </c>
      <c r="BT184" s="5" t="n">
        <f aca="false">BD184-(BD184*BL184*0.8)</f>
        <v>519.595526325817</v>
      </c>
      <c r="BU184" s="5" t="n">
        <f aca="false">BE184</f>
        <v>8898.444369</v>
      </c>
      <c r="BV184" s="5" t="n">
        <f aca="false">BF184</f>
        <v>6629.341054905</v>
      </c>
      <c r="BW184" s="5" t="n">
        <f aca="false">BG184</f>
        <v>11648.063679021</v>
      </c>
      <c r="BX184" s="5" t="n">
        <f aca="false">BH184</f>
        <v>1809.853092</v>
      </c>
      <c r="BY184" s="5" t="n">
        <f aca="false">BI184</f>
        <v>1151.066566512</v>
      </c>
      <c r="BZ184" s="5" t="n">
        <f aca="false">BJ184</f>
        <v>2633.33624886</v>
      </c>
      <c r="CA184" s="5" t="n">
        <f aca="false">AV184-(AY184-BO184)-(BB184-BR184)</f>
        <v>12999.5624262065</v>
      </c>
      <c r="CB184" s="5" t="n">
        <f aca="false">AW184-(AZ184-BP184)-(BC184-BS184)</f>
        <v>10464.622518254</v>
      </c>
      <c r="CC184" s="5" t="n">
        <f aca="false">AX184-(BA184-BQ184)-(BD184-BT184)</f>
        <v>22837.3304283135</v>
      </c>
      <c r="CD184" s="5" t="n">
        <f aca="false">AS184-(AS184*BM184*0.07)-(AS184*BL184*0.04)</f>
        <v>50844.21873</v>
      </c>
      <c r="CE184" s="5" t="n">
        <f aca="false">AT184-(AT184*BM184*0.07)-(AT184*BL184*0.04)</f>
        <v>40675.374984</v>
      </c>
      <c r="CF184" s="5" t="n">
        <f aca="false">AU184-(AU184*BM184*0.07)-(AU184*BL184*0.04)</f>
        <v>67622.8109109</v>
      </c>
      <c r="CG184" s="0" t="s">
        <v>559</v>
      </c>
      <c r="CH184" s="185" t="s">
        <v>497</v>
      </c>
      <c r="CI184" s="0" t="n">
        <v>3765820</v>
      </c>
      <c r="CJ184" s="125" t="n">
        <v>40.86051</v>
      </c>
      <c r="CK184" s="5" t="n">
        <v>135.1037</v>
      </c>
      <c r="CL184" s="5" t="n">
        <f aca="false">CJ184+CK184</f>
        <v>175.96421</v>
      </c>
      <c r="CM184" s="5" t="n">
        <v>39.0162882236025</v>
      </c>
      <c r="CN184" s="5" t="n">
        <v>126.129761767782</v>
      </c>
      <c r="CO184" s="5" t="n">
        <f aca="false">CM184+CN184</f>
        <v>165.146049991385</v>
      </c>
      <c r="CP184" s="5" t="n">
        <f aca="false">((0.3296-(0.3296*BM184*0.58))/(1-(0.3296*BM184*0.58)))*CO184</f>
        <v>31.7333684834952</v>
      </c>
      <c r="CQ184" s="5" t="n">
        <f aca="false">((0.1745-(0.1745*BM184*0.58))/(1-(0.1745*BM184*0.58)))*CO184</f>
        <v>15.322329428748</v>
      </c>
      <c r="CR184" s="5" t="n">
        <f aca="false">((0.4556-(0.4556*BM184*0.58))/(1-(0.4556*BM184*0.58)))*CO184</f>
        <v>47.5947382418824</v>
      </c>
      <c r="CS184" s="5" t="n">
        <f aca="false">((0.2126-(0.2126*BL184*0.8))/(1-(0.2126*BL184*0.8)))*CO184</f>
        <v>10.3642845165215</v>
      </c>
      <c r="CT184" s="5" t="n">
        <f aca="false">((0.0302-(0.0302*BL184*0.8))/(1-(0.0302*BL184*0.8)))*CO184</f>
        <v>1.26562060623123</v>
      </c>
      <c r="CU184" s="5" t="n">
        <f aca="false">((0.3608-(0.3608*BL184*0.8))/(1-(0.3608*BL184*0.8)))*CO184</f>
        <v>20.2791853299742</v>
      </c>
    </row>
    <row r="185" customFormat="false" ht="14.1" hidden="false" customHeight="true" outlineLevel="0" collapsed="false">
      <c r="A185" s="198" t="s">
        <v>560</v>
      </c>
      <c r="B185" s="200" t="s">
        <v>561</v>
      </c>
      <c r="C185" s="0" t="s">
        <v>562</v>
      </c>
      <c r="E185" s="205"/>
      <c r="V185" s="5" t="n">
        <f aca="false">AS185*0.07-(AS185*0.07*BM185*0.58)</f>
        <v>436.1301</v>
      </c>
      <c r="W185" s="5" t="n">
        <f aca="false">AT185*0.07-(AT185*0.07*BM185*0.58)</f>
        <v>348.90408</v>
      </c>
      <c r="X185" s="5" t="n">
        <f aca="false">AU185*0.07-(AU185*0.07*BM185*0.58)</f>
        <v>580.053033</v>
      </c>
      <c r="Y185" s="5" t="n">
        <f aca="false">AS185*0.04-(AS185*0.04*BL185*0.8)</f>
        <v>249.2172</v>
      </c>
      <c r="Z185" s="5" t="n">
        <f aca="false">AT185*0.04-(AT185*0.04*BL185*0.8)</f>
        <v>199.37376</v>
      </c>
      <c r="AA185" s="5" t="n">
        <f aca="false">AU185*0.04-(AU185*0.04*BL185*0.8)</f>
        <v>331.458876</v>
      </c>
      <c r="AB185" s="5" t="n">
        <f aca="false">CD185*0.5424</f>
        <v>3379.385232</v>
      </c>
      <c r="AC185" s="5" t="n">
        <f aca="false">CE185*0.5424</f>
        <v>2703.5081856</v>
      </c>
      <c r="AD185" s="5" t="n">
        <f aca="false">CF185*0.5424</f>
        <v>4494.58235856</v>
      </c>
      <c r="AE185" s="5" t="n">
        <f aca="false">CD185*0.3178</f>
        <v>1980.030654</v>
      </c>
      <c r="AF185" s="5" t="n">
        <f aca="false">CE185*0.3178</f>
        <v>1584.0245232</v>
      </c>
      <c r="AG185" s="5" t="n">
        <f aca="false">CF185*0.3178</f>
        <v>2633.44076982</v>
      </c>
      <c r="AP185" s="0" t="s">
        <v>563</v>
      </c>
      <c r="AQ185" s="206" t="s">
        <v>564</v>
      </c>
      <c r="AR185" s="0" t="n">
        <v>207681</v>
      </c>
      <c r="AS185" s="5" t="n">
        <f aca="false">AR185*0.03</f>
        <v>6230.43</v>
      </c>
      <c r="AT185" s="5" t="n">
        <f aca="false">AS185*0.8</f>
        <v>4984.344</v>
      </c>
      <c r="AU185" s="5" t="n">
        <f aca="false">AS185*1.33</f>
        <v>8286.4719</v>
      </c>
      <c r="AV185" s="5" t="n">
        <f aca="false">AS185*0.267</f>
        <v>1663.52481</v>
      </c>
      <c r="AW185" s="5" t="n">
        <f aca="false">AS185*0.2</f>
        <v>1246.086</v>
      </c>
      <c r="AX185" s="5" t="n">
        <f aca="false">AS185*0.467</f>
        <v>2909.61081</v>
      </c>
      <c r="AY185" s="5" t="n">
        <f aca="false">AV185*0.183</f>
        <v>304.42504023</v>
      </c>
      <c r="AZ185" s="5" t="n">
        <f aca="false">AY185*0.58456</f>
        <v>177.954701516849</v>
      </c>
      <c r="BA185" s="5" t="n">
        <f aca="false">AY185*1.3804</f>
        <v>420.228325533492</v>
      </c>
      <c r="BB185" s="5" t="n">
        <f aca="false">AV185*0.058</f>
        <v>96.48443898</v>
      </c>
      <c r="BC185" s="5" t="n">
        <f aca="false">BB185*0</f>
        <v>0</v>
      </c>
      <c r="BD185" s="5" t="n">
        <f aca="false">BB185*2.3951</f>
        <v>231.089879800998</v>
      </c>
      <c r="BE185" s="5" t="n">
        <f aca="false">AV185*0.59</f>
        <v>981.4796379</v>
      </c>
      <c r="BF185" s="5" t="n">
        <f aca="false">BE185*0.745</f>
        <v>731.2023302355</v>
      </c>
      <c r="BG185" s="5" t="n">
        <f aca="false">BE185*1.309</f>
        <v>1284.7568460111</v>
      </c>
      <c r="BH185" s="5" t="n">
        <f aca="false">AV185*0.12</f>
        <v>199.6229772</v>
      </c>
      <c r="BI185" s="5" t="n">
        <f aca="false">BH185*0.636</f>
        <v>126.9602134992</v>
      </c>
      <c r="BJ185" s="5" t="n">
        <f aca="false">BH185*1.455</f>
        <v>290.451431826</v>
      </c>
      <c r="BL185" s="1" t="n">
        <v>0</v>
      </c>
      <c r="BM185" s="1" t="n">
        <v>0</v>
      </c>
      <c r="BO185" s="5" t="n">
        <f aca="false">AY185-(AY185*BM185*0.58)</f>
        <v>304.42504023</v>
      </c>
      <c r="BP185" s="5" t="n">
        <f aca="false">AZ185-(AZ185*BM185*0.58)</f>
        <v>177.954701516849</v>
      </c>
      <c r="BQ185" s="5" t="n">
        <f aca="false">BA185-(BA185*BM185*0.58)</f>
        <v>420.228325533492</v>
      </c>
      <c r="BR185" s="5" t="n">
        <f aca="false">BB185-(BB185*BL185*0.8)</f>
        <v>96.48443898</v>
      </c>
      <c r="BS185" s="5" t="n">
        <f aca="false">BC185-(BC185*BL185*0.8)</f>
        <v>0</v>
      </c>
      <c r="BT185" s="5" t="n">
        <f aca="false">BD185-(BD185*BL185*0.8)</f>
        <v>231.089879800998</v>
      </c>
      <c r="BU185" s="5" t="n">
        <f aca="false">BE185</f>
        <v>981.4796379</v>
      </c>
      <c r="BV185" s="5" t="n">
        <f aca="false">BF185</f>
        <v>731.2023302355</v>
      </c>
      <c r="BW185" s="5" t="n">
        <f aca="false">BG185</f>
        <v>1284.7568460111</v>
      </c>
      <c r="BX185" s="5" t="n">
        <f aca="false">BH185</f>
        <v>199.6229772</v>
      </c>
      <c r="BY185" s="5" t="n">
        <f aca="false">BI185</f>
        <v>126.9602134992</v>
      </c>
      <c r="BZ185" s="5" t="n">
        <f aca="false">BJ185</f>
        <v>290.451431826</v>
      </c>
      <c r="CA185" s="5" t="n">
        <f aca="false">AV185-(AY185-BO185)-(BB185-BR185)</f>
        <v>1663.52481</v>
      </c>
      <c r="CB185" s="5" t="n">
        <f aca="false">AW185-(AZ185-BP185)-(BC185-BS185)</f>
        <v>1246.086</v>
      </c>
      <c r="CC185" s="5" t="n">
        <f aca="false">AX185-(BA185-BQ185)-(BD185-BT185)</f>
        <v>2909.61081</v>
      </c>
      <c r="CD185" s="5" t="n">
        <f aca="false">AS185-(AS185*BM185*0.07)-(AS185*BL185*0.04)</f>
        <v>6230.43</v>
      </c>
      <c r="CE185" s="5" t="n">
        <f aca="false">AT185-(AT185*BM185*0.07)-(AT185*BL185*0.04)</f>
        <v>4984.344</v>
      </c>
      <c r="CF185" s="5" t="n">
        <f aca="false">AU185-(AU185*BM185*0.07)-(AU185*BL185*0.04)</f>
        <v>8286.4719</v>
      </c>
      <c r="CG185" s="0" t="s">
        <v>563</v>
      </c>
      <c r="CH185" s="206" t="s">
        <v>564</v>
      </c>
      <c r="CI185" s="0" t="n">
        <v>207681</v>
      </c>
      <c r="CJ185" s="125" t="n">
        <v>17.49268</v>
      </c>
      <c r="CK185" s="5" t="n">
        <v>66.28296</v>
      </c>
      <c r="CL185" s="5" t="n">
        <f aca="false">CJ185+CK185</f>
        <v>83.77564</v>
      </c>
      <c r="CM185" s="5" t="n">
        <v>14.1584398895028</v>
      </c>
      <c r="CN185" s="5" t="n">
        <v>51.3767649638325</v>
      </c>
      <c r="CO185" s="5" t="n">
        <f aca="false">CM185+CN185</f>
        <v>65.5352048533353</v>
      </c>
      <c r="CP185" s="5" t="n">
        <f aca="false">((0.3296-(0.3296*BM185*0.58))/(1-(0.3296*BM185*0.58)))*CO185</f>
        <v>21.6004035196593</v>
      </c>
      <c r="CQ185" s="5" t="n">
        <f aca="false">((0.1745-(0.1745*BM185*0.58))/(1-(0.1745*BM185*0.58)))*CO185</f>
        <v>11.435893246907</v>
      </c>
      <c r="CR185" s="5" t="n">
        <f aca="false">((0.4556-(0.4556*BM185*0.58))/(1-(0.4556*BM185*0.58)))*CO185</f>
        <v>29.8578393311796</v>
      </c>
      <c r="CS185" s="5" t="n">
        <f aca="false">((0.2126-(0.2126*BL185*0.8))/(1-(0.2126*BL185*0.8)))*CO185</f>
        <v>13.9327845518191</v>
      </c>
      <c r="CT185" s="5" t="n">
        <f aca="false">((0.0302-(0.0302*BL185*0.8))/(1-(0.0302*BL185*0.8)))*CO185</f>
        <v>1.97916318657073</v>
      </c>
      <c r="CU185" s="5" t="n">
        <f aca="false">((0.3608-(0.3608*BL185*0.8))/(1-(0.3608*BL185*0.8)))*CO185</f>
        <v>23.6451019110834</v>
      </c>
    </row>
    <row r="186" customFormat="false" ht="14.1" hidden="false" customHeight="true" outlineLevel="0" collapsed="false">
      <c r="A186" s="198" t="s">
        <v>565</v>
      </c>
      <c r="B186" s="200" t="s">
        <v>566</v>
      </c>
      <c r="C186" s="0" t="s">
        <v>557</v>
      </c>
      <c r="E186" s="205"/>
      <c r="V186" s="5" t="n">
        <f aca="false">AS186*0.07-(AS186*0.07*BM186*0.58)</f>
        <v>346.4118</v>
      </c>
      <c r="W186" s="5" t="n">
        <f aca="false">AT186*0.07-(AT186*0.07*BM186*0.58)</f>
        <v>277.12944</v>
      </c>
      <c r="X186" s="5" t="n">
        <f aca="false">AU186*0.07-(AU186*0.07*BM186*0.58)</f>
        <v>460.727694</v>
      </c>
      <c r="Y186" s="5" t="n">
        <f aca="false">AS186*0.04-(AS186*0.04*BL186*0.8)</f>
        <v>66.5110656</v>
      </c>
      <c r="Z186" s="5" t="n">
        <f aca="false">AT186*0.04-(AT186*0.04*BL186*0.8)</f>
        <v>53.20885248</v>
      </c>
      <c r="AA186" s="5" t="n">
        <f aca="false">AU186*0.04-(AU186*0.04*BL186*0.8)</f>
        <v>88.459717248</v>
      </c>
      <c r="AB186" s="5" t="n">
        <f aca="false">CD186*0.5424</f>
        <v>2595.0812496768</v>
      </c>
      <c r="AC186" s="5" t="n">
        <f aca="false">CE186*0.5424</f>
        <v>2076.06499974144</v>
      </c>
      <c r="AD186" s="5" t="n">
        <f aca="false">CF186*0.5424</f>
        <v>3451.45806207014</v>
      </c>
      <c r="AE186" s="5" t="n">
        <f aca="false">CD186*0.3178</f>
        <v>1520.4956142096</v>
      </c>
      <c r="AF186" s="5" t="n">
        <f aca="false">CE186*0.3178</f>
        <v>1216.39649136768</v>
      </c>
      <c r="AG186" s="5" t="n">
        <f aca="false">CF186*0.3178</f>
        <v>2022.25916689877</v>
      </c>
      <c r="AP186" s="0" t="s">
        <v>567</v>
      </c>
      <c r="AQ186" s="206" t="s">
        <v>564</v>
      </c>
      <c r="AR186" s="0" t="n">
        <v>164958</v>
      </c>
      <c r="AS186" s="5" t="n">
        <f aca="false">AR186*0.03</f>
        <v>4948.74</v>
      </c>
      <c r="AT186" s="5" t="n">
        <f aca="false">AS186*0.8</f>
        <v>3958.992</v>
      </c>
      <c r="AU186" s="5" t="n">
        <f aca="false">AS186*1.33</f>
        <v>6581.8242</v>
      </c>
      <c r="AV186" s="5" t="n">
        <f aca="false">AS186*0.267</f>
        <v>1321.31358</v>
      </c>
      <c r="AW186" s="5" t="n">
        <f aca="false">AS186*0.2</f>
        <v>989.748</v>
      </c>
      <c r="AX186" s="5" t="n">
        <f aca="false">AS186*0.467</f>
        <v>2311.06158</v>
      </c>
      <c r="AY186" s="5" t="n">
        <f aca="false">AV186*0.183</f>
        <v>241.80038514</v>
      </c>
      <c r="AZ186" s="5" t="n">
        <f aca="false">AY186*0.58456</f>
        <v>141.346833137438</v>
      </c>
      <c r="BA186" s="5" t="n">
        <f aca="false">AY186*1.3804</f>
        <v>333.781251647256</v>
      </c>
      <c r="BB186" s="5" t="n">
        <f aca="false">AV186*0.058</f>
        <v>76.63618764</v>
      </c>
      <c r="BC186" s="5" t="n">
        <f aca="false">BB186*0</f>
        <v>0</v>
      </c>
      <c r="BD186" s="5" t="n">
        <f aca="false">BB186*2.3951</f>
        <v>183.551333016564</v>
      </c>
      <c r="BE186" s="5" t="n">
        <f aca="false">AV186*0.59</f>
        <v>779.5750122</v>
      </c>
      <c r="BF186" s="5" t="n">
        <f aca="false">BE186*0.745</f>
        <v>580.783384089</v>
      </c>
      <c r="BG186" s="5" t="n">
        <f aca="false">BE186*1.309</f>
        <v>1020.4636909698</v>
      </c>
      <c r="BH186" s="5" t="n">
        <f aca="false">AV186*0.12</f>
        <v>158.5576296</v>
      </c>
      <c r="BI186" s="5" t="n">
        <f aca="false">BH186*0.636</f>
        <v>100.8426524256</v>
      </c>
      <c r="BJ186" s="5" t="n">
        <f aca="false">BH186*1.455</f>
        <v>230.701351068</v>
      </c>
      <c r="BL186" s="1" t="n">
        <v>0.83</v>
      </c>
      <c r="BM186" s="1" t="n">
        <v>0</v>
      </c>
      <c r="BO186" s="5" t="n">
        <f aca="false">AY186-(AY186*BM186*0.58)</f>
        <v>241.80038514</v>
      </c>
      <c r="BP186" s="5" t="n">
        <f aca="false">AZ186-(AZ186*BM186*0.58)</f>
        <v>141.346833137438</v>
      </c>
      <c r="BQ186" s="5" t="n">
        <f aca="false">BA186-(BA186*BM186*0.58)</f>
        <v>333.781251647256</v>
      </c>
      <c r="BR186" s="5" t="n">
        <f aca="false">BB186-(BB186*BL186*0.8)</f>
        <v>25.74975904704</v>
      </c>
      <c r="BS186" s="5" t="n">
        <f aca="false">BC186-(BC186*BL186*0.8)</f>
        <v>0</v>
      </c>
      <c r="BT186" s="5" t="n">
        <f aca="false">BD186-(BD186*BL186*0.8)</f>
        <v>61.6732478935655</v>
      </c>
      <c r="BU186" s="5" t="n">
        <f aca="false">BE186</f>
        <v>779.5750122</v>
      </c>
      <c r="BV186" s="5" t="n">
        <f aca="false">BF186</f>
        <v>580.783384089</v>
      </c>
      <c r="BW186" s="5" t="n">
        <f aca="false">BG186</f>
        <v>1020.4636909698</v>
      </c>
      <c r="BX186" s="5" t="n">
        <f aca="false">BH186</f>
        <v>158.5576296</v>
      </c>
      <c r="BY186" s="5" t="n">
        <f aca="false">BI186</f>
        <v>100.8426524256</v>
      </c>
      <c r="BZ186" s="5" t="n">
        <f aca="false">BJ186</f>
        <v>230.701351068</v>
      </c>
      <c r="CA186" s="5" t="n">
        <f aca="false">AV186-(AY186-BO186)-(BB186-BR186)</f>
        <v>1270.42715140704</v>
      </c>
      <c r="CB186" s="5" t="n">
        <f aca="false">AW186-(AZ186-BP186)-(BC186-BS186)</f>
        <v>989.748</v>
      </c>
      <c r="CC186" s="5" t="n">
        <f aca="false">AX186-(BA186-BQ186)-(BD186-BT186)</f>
        <v>2189.183494877</v>
      </c>
      <c r="CD186" s="5" t="n">
        <f aca="false">AS186-(AS186*BM186*0.07)-(AS186*BL186*0.04)</f>
        <v>4784.441832</v>
      </c>
      <c r="CE186" s="5" t="n">
        <f aca="false">AT186-(AT186*BM186*0.07)-(AT186*BL186*0.04)</f>
        <v>3827.5534656</v>
      </c>
      <c r="CF186" s="5" t="n">
        <f aca="false">AU186-(AU186*BM186*0.07)-(AU186*BL186*0.04)</f>
        <v>6363.30763656</v>
      </c>
      <c r="CG186" s="0" t="s">
        <v>567</v>
      </c>
      <c r="CH186" s="206" t="s">
        <v>564</v>
      </c>
      <c r="CI186" s="0" t="n">
        <v>164958</v>
      </c>
      <c r="CJ186" s="125" t="n">
        <v>12.32121</v>
      </c>
      <c r="CK186" s="5" t="n">
        <v>14.5233</v>
      </c>
      <c r="CL186" s="5" t="n">
        <f aca="false">CJ186+CK186</f>
        <v>26.84451</v>
      </c>
      <c r="CM186" s="5" t="n">
        <v>11.1946993714286</v>
      </c>
      <c r="CN186" s="5" t="n">
        <v>13.2656653349723</v>
      </c>
      <c r="CO186" s="5" t="n">
        <f aca="false">CM186+CN186</f>
        <v>24.4603647064009</v>
      </c>
      <c r="CP186" s="5" t="n">
        <f aca="false">((0.3296-(0.3296*BM186*0.58))/(1-(0.3296*BM186*0.58)))*CO186</f>
        <v>8.06213620722974</v>
      </c>
      <c r="CQ186" s="5" t="n">
        <f aca="false">((0.1745-(0.1745*BM186*0.58))/(1-(0.1745*BM186*0.58)))*CO186</f>
        <v>4.26833364126696</v>
      </c>
      <c r="CR186" s="5" t="n">
        <f aca="false">((0.4556-(0.4556*BM186*0.58))/(1-(0.4556*BM186*0.58)))*CO186</f>
        <v>11.1441421602363</v>
      </c>
      <c r="CS186" s="5" t="n">
        <f aca="false">((0.2126-(0.2126*BL186*0.8))/(1-(0.2126*BL186*0.8)))*CO186</f>
        <v>2.03449411887374</v>
      </c>
      <c r="CT186" s="5" t="n">
        <f aca="false">((0.0302-(0.0302*BL186*0.8))/(1-(0.0302*BL186*0.8)))*CO186</f>
        <v>0.253283251126991</v>
      </c>
      <c r="CU186" s="5" t="n">
        <f aca="false">((0.3608-(0.3608*BL186*0.8))/(1-(0.3608*BL186*0.8)))*CO186</f>
        <v>3.89951125065139</v>
      </c>
    </row>
    <row r="187" customFormat="false" ht="14.1" hidden="false" customHeight="true" outlineLevel="0" collapsed="false">
      <c r="A187" s="198"/>
      <c r="B187" s="200"/>
      <c r="E187" s="205"/>
      <c r="V187" s="5" t="n">
        <f aca="false">AS187*0.07-(AS187*0.07*BM187*0.58)</f>
        <v>469.9430001</v>
      </c>
      <c r="W187" s="5" t="n">
        <f aca="false">AT187*0.07-(AT187*0.07*BM187*0.58)</f>
        <v>375.95440008</v>
      </c>
      <c r="X187" s="5" t="n">
        <f aca="false">AU187*0.07-(AU187*0.07*BM187*0.58)</f>
        <v>625.024190133</v>
      </c>
      <c r="Y187" s="5" t="n">
        <f aca="false">AS187*0.04-(AS187*0.04*BL187*0.8)</f>
        <v>121.778208</v>
      </c>
      <c r="Z187" s="5" t="n">
        <f aca="false">AT187*0.04-(AT187*0.04*BL187*0.8)</f>
        <v>97.4225664</v>
      </c>
      <c r="AA187" s="5" t="n">
        <f aca="false">AU187*0.04-(AU187*0.04*BL187*0.8)</f>
        <v>161.96501664</v>
      </c>
      <c r="AB187" s="5" t="n">
        <f aca="false">CD187*0.5424</f>
        <v>5556.787984152</v>
      </c>
      <c r="AC187" s="5" t="n">
        <f aca="false">CE187*0.5424</f>
        <v>4445.4303873216</v>
      </c>
      <c r="AD187" s="5" t="n">
        <f aca="false">CF187*0.5424</f>
        <v>7390.52801892216</v>
      </c>
      <c r="AE187" s="5" t="n">
        <f aca="false">CD187*0.3178</f>
        <v>3255.802399269</v>
      </c>
      <c r="AF187" s="5" t="n">
        <f aca="false">CE187*0.3178</f>
        <v>2604.6419194152</v>
      </c>
      <c r="AG187" s="5" t="n">
        <f aca="false">CF187*0.3178</f>
        <v>4330.21719102777</v>
      </c>
      <c r="AP187" s="0" t="s">
        <v>568</v>
      </c>
      <c r="AQ187" s="206" t="s">
        <v>564</v>
      </c>
      <c r="AR187" s="0" t="n">
        <v>373095</v>
      </c>
      <c r="AS187" s="5" t="n">
        <f aca="false">AR187*0.03</f>
        <v>11192.85</v>
      </c>
      <c r="AT187" s="5" t="n">
        <f aca="false">AS187*0.8</f>
        <v>8954.28</v>
      </c>
      <c r="AU187" s="5" t="n">
        <f aca="false">AS187*1.33</f>
        <v>14886.4905</v>
      </c>
      <c r="AV187" s="5" t="n">
        <f aca="false">AS187*0.267</f>
        <v>2988.49095</v>
      </c>
      <c r="AW187" s="5" t="n">
        <f aca="false">AS187*0.2</f>
        <v>2238.57</v>
      </c>
      <c r="AX187" s="5" t="n">
        <f aca="false">AS187*0.467</f>
        <v>5227.06095</v>
      </c>
      <c r="AY187" s="5" t="n">
        <f aca="false">AV187*0.183</f>
        <v>546.89384385</v>
      </c>
      <c r="AZ187" s="5" t="n">
        <f aca="false">AY187*0.58456</f>
        <v>319.692265360956</v>
      </c>
      <c r="BA187" s="5" t="n">
        <f aca="false">AY187*1.3804</f>
        <v>754.93226205054</v>
      </c>
      <c r="BB187" s="5" t="n">
        <f aca="false">AV187*0.058</f>
        <v>173.3324751</v>
      </c>
      <c r="BC187" s="5" t="n">
        <f aca="false">BB187*0</f>
        <v>0</v>
      </c>
      <c r="BD187" s="5" t="n">
        <f aca="false">BB187*2.3951</f>
        <v>415.14861111201</v>
      </c>
      <c r="BE187" s="5" t="n">
        <f aca="false">AV187*0.59</f>
        <v>1763.2096605</v>
      </c>
      <c r="BF187" s="5" t="n">
        <f aca="false">BE187*0.745</f>
        <v>1313.5911970725</v>
      </c>
      <c r="BG187" s="5" t="n">
        <f aca="false">BE187*1.309</f>
        <v>2308.0414455945</v>
      </c>
      <c r="BH187" s="5" t="n">
        <f aca="false">AV187*0.12</f>
        <v>358.618914</v>
      </c>
      <c r="BI187" s="5" t="n">
        <f aca="false">BH187*0.636</f>
        <v>228.081629304</v>
      </c>
      <c r="BJ187" s="5" t="n">
        <f aca="false">BH187*1.455</f>
        <v>521.79051987</v>
      </c>
      <c r="BL187" s="1" t="n">
        <v>0.91</v>
      </c>
      <c r="BM187" s="1" t="n">
        <v>0.69</v>
      </c>
      <c r="BO187" s="5" t="n">
        <f aca="false">AY187-(AY187*BM187*0.58)</f>
        <v>328.02692754123</v>
      </c>
      <c r="BP187" s="5" t="n">
        <f aca="false">AZ187-(AZ187*BM187*0.58)</f>
        <v>191.751420763501</v>
      </c>
      <c r="BQ187" s="5" t="n">
        <f aca="false">BA187-(BA187*BM187*0.58)</f>
        <v>452.808370777914</v>
      </c>
      <c r="BR187" s="5" t="n">
        <f aca="false">BB187-(BB187*BL187*0.8)</f>
        <v>47.1464332272</v>
      </c>
      <c r="BS187" s="5" t="n">
        <f aca="false">BC187-(BC187*BL187*0.8)</f>
        <v>0</v>
      </c>
      <c r="BT187" s="5" t="n">
        <f aca="false">BD187-(BD187*BL187*0.8)</f>
        <v>112.920422222467</v>
      </c>
      <c r="BU187" s="5" t="n">
        <f aca="false">BE187</f>
        <v>1763.2096605</v>
      </c>
      <c r="BV187" s="5" t="n">
        <f aca="false">BF187</f>
        <v>1313.5911970725</v>
      </c>
      <c r="BW187" s="5" t="n">
        <f aca="false">BG187</f>
        <v>2308.0414455945</v>
      </c>
      <c r="BX187" s="5" t="n">
        <f aca="false">BH187</f>
        <v>358.618914</v>
      </c>
      <c r="BY187" s="5" t="n">
        <f aca="false">BI187</f>
        <v>228.081629304</v>
      </c>
      <c r="BZ187" s="5" t="n">
        <f aca="false">BJ187</f>
        <v>521.79051987</v>
      </c>
      <c r="CA187" s="5" t="n">
        <f aca="false">AV187-(AY187-BO187)-(BB187-BR187)</f>
        <v>2643.43799181843</v>
      </c>
      <c r="CB187" s="5" t="n">
        <f aca="false">AW187-(AZ187-BP187)-(BC187-BS187)</f>
        <v>2110.62915540255</v>
      </c>
      <c r="CC187" s="5" t="n">
        <f aca="false">AX187-(BA187-BQ187)-(BD187-BT187)</f>
        <v>4622.70886983783</v>
      </c>
      <c r="CD187" s="5" t="n">
        <f aca="false">AS187-(AS187*BM187*0.07)-(AS187*BL187*0.04)</f>
        <v>10244.815605</v>
      </c>
      <c r="CE187" s="5" t="n">
        <f aca="false">AT187-(AT187*BM187*0.07)-(AT187*BL187*0.04)</f>
        <v>8195.852484</v>
      </c>
      <c r="CF187" s="5" t="n">
        <f aca="false">AU187-(AU187*BM187*0.07)-(AU187*BL187*0.04)</f>
        <v>13625.60475465</v>
      </c>
      <c r="CG187" s="0" t="s">
        <v>568</v>
      </c>
      <c r="CH187" s="206" t="s">
        <v>564</v>
      </c>
      <c r="CI187" s="0" t="n">
        <v>373095</v>
      </c>
      <c r="CJ187" s="125" t="n">
        <v>32.66521</v>
      </c>
      <c r="CK187" s="5" t="n">
        <v>210.2402</v>
      </c>
      <c r="CL187" s="5" t="n">
        <f aca="false">CJ187+CK187</f>
        <v>242.90541</v>
      </c>
      <c r="CM187" s="5" t="n">
        <v>32.5324245934959</v>
      </c>
      <c r="CN187" s="5" t="n">
        <v>186.368304780876</v>
      </c>
      <c r="CO187" s="5" t="n">
        <f aca="false">CM187+CN187</f>
        <v>218.900729374372</v>
      </c>
      <c r="CP187" s="5" t="n">
        <f aca="false">((0.3296-(0.3296*BM187*0.58))/(1-(0.3296*BM187*0.58)))*CO187</f>
        <v>49.8510234109596</v>
      </c>
      <c r="CQ187" s="5" t="n">
        <f aca="false">((0.1745-(0.1745*BM187*0.58))/(1-(0.1745*BM187*0.58)))*CO187</f>
        <v>24.631397942195</v>
      </c>
      <c r="CR187" s="5" t="n">
        <f aca="false">((0.4556-(0.4556*BM187*0.58))/(1-(0.4556*BM187*0.58)))*CO187</f>
        <v>73.1576786281969</v>
      </c>
      <c r="CS187" s="5" t="n">
        <f aca="false">((0.2126-(0.2126*BL187*0.8))/(1-(0.2126*BL187*0.8)))*CO187</f>
        <v>14.9763474929317</v>
      </c>
      <c r="CT187" s="5" t="n">
        <f aca="false">((0.0302-(0.0302*BL187*0.8))/(1-(0.0302*BL187*0.8)))*CO187</f>
        <v>1.83855999602137</v>
      </c>
      <c r="CU187" s="5" t="n">
        <f aca="false">((0.3608-(0.3608*BL187*0.8))/(1-(0.3608*BL187*0.8)))*CO187</f>
        <v>29.1350830597142</v>
      </c>
    </row>
    <row r="188" customFormat="false" ht="14.1" hidden="false" customHeight="true" outlineLevel="0" collapsed="false">
      <c r="A188" s="198" t="s">
        <v>569</v>
      </c>
      <c r="B188" s="200" t="s">
        <v>561</v>
      </c>
      <c r="C188" s="0" t="s">
        <v>570</v>
      </c>
      <c r="E188" s="205"/>
      <c r="V188" s="5" t="n">
        <f aca="false">AS188*0.07-(AS188*0.07*BM188*0.58)</f>
        <v>538.5639</v>
      </c>
      <c r="W188" s="5" t="n">
        <f aca="false">AT188*0.07-(AT188*0.07*BM188*0.58)</f>
        <v>430.85112</v>
      </c>
      <c r="X188" s="5" t="n">
        <f aca="false">AU188*0.07-(AU188*0.07*BM188*0.58)</f>
        <v>716.289987</v>
      </c>
      <c r="Y188" s="5" t="n">
        <f aca="false">AS188*0.04-(AS188*0.04*BL188*0.8)</f>
        <v>142.7963712</v>
      </c>
      <c r="Z188" s="5" t="n">
        <f aca="false">AT188*0.04-(AT188*0.04*BL188*0.8)</f>
        <v>114.23709696</v>
      </c>
      <c r="AA188" s="5" t="n">
        <f aca="false">AU188*0.04-(AU188*0.04*BL188*0.8)</f>
        <v>189.919173696</v>
      </c>
      <c r="AB188" s="5" t="n">
        <f aca="false">CD188*0.5424</f>
        <v>4061.2617452736</v>
      </c>
      <c r="AC188" s="5" t="n">
        <f aca="false">CE188*0.5424</f>
        <v>3249.00939621888</v>
      </c>
      <c r="AD188" s="5" t="n">
        <f aca="false">CF188*0.5424</f>
        <v>5401.47812121389</v>
      </c>
      <c r="AE188" s="5" t="n">
        <f aca="false">CD188*0.3178</f>
        <v>2379.5519591592</v>
      </c>
      <c r="AF188" s="5" t="n">
        <f aca="false">CE188*0.3178</f>
        <v>1903.64156732736</v>
      </c>
      <c r="AG188" s="5" t="n">
        <f aca="false">CF188*0.3178</f>
        <v>3164.80410568174</v>
      </c>
      <c r="AP188" s="0" t="s">
        <v>571</v>
      </c>
      <c r="AQ188" s="206" t="s">
        <v>564</v>
      </c>
      <c r="AR188" s="0" t="n">
        <v>256459</v>
      </c>
      <c r="AS188" s="5" t="n">
        <f aca="false">AR188*0.03</f>
        <v>7693.77</v>
      </c>
      <c r="AT188" s="5" t="n">
        <f aca="false">AS188*0.8</f>
        <v>6155.016</v>
      </c>
      <c r="AU188" s="5" t="n">
        <f aca="false">AS188*1.33</f>
        <v>10232.7141</v>
      </c>
      <c r="AV188" s="5" t="n">
        <f aca="false">AS188*0.267</f>
        <v>2054.23659</v>
      </c>
      <c r="AW188" s="5" t="n">
        <f aca="false">AS188*0.2</f>
        <v>1538.754</v>
      </c>
      <c r="AX188" s="5" t="n">
        <f aca="false">AS188*0.467</f>
        <v>3592.99059</v>
      </c>
      <c r="AY188" s="5" t="n">
        <f aca="false">AV188*0.183</f>
        <v>375.92529597</v>
      </c>
      <c r="AZ188" s="5" t="n">
        <f aca="false">AY188*0.58456</f>
        <v>219.750891012223</v>
      </c>
      <c r="BA188" s="5" t="n">
        <f aca="false">AY188*1.3804</f>
        <v>518.927278556988</v>
      </c>
      <c r="BB188" s="5" t="n">
        <f aca="false">AV188*0.058</f>
        <v>119.14572222</v>
      </c>
      <c r="BC188" s="5" t="n">
        <f aca="false">BB188*0</f>
        <v>0</v>
      </c>
      <c r="BD188" s="5" t="n">
        <f aca="false">BB188*2.3951</f>
        <v>285.365919289122</v>
      </c>
      <c r="BE188" s="5" t="n">
        <f aca="false">AV188*0.59</f>
        <v>1211.9995881</v>
      </c>
      <c r="BF188" s="5" t="n">
        <f aca="false">BE188*0.745</f>
        <v>902.9396931345</v>
      </c>
      <c r="BG188" s="5" t="n">
        <f aca="false">BE188*1.309</f>
        <v>1586.5074608229</v>
      </c>
      <c r="BH188" s="5" t="n">
        <f aca="false">AV188*0.12</f>
        <v>246.5083908</v>
      </c>
      <c r="BI188" s="5" t="n">
        <f aca="false">BH188*0.636</f>
        <v>156.7793365488</v>
      </c>
      <c r="BJ188" s="5" t="n">
        <f aca="false">BH188*1.455</f>
        <v>358.669708614</v>
      </c>
      <c r="BL188" s="1" t="n">
        <v>0.67</v>
      </c>
      <c r="BM188" s="1" t="n">
        <v>0</v>
      </c>
      <c r="BO188" s="5" t="n">
        <f aca="false">AY188-(AY188*BM188*0.58)</f>
        <v>375.92529597</v>
      </c>
      <c r="BP188" s="5" t="n">
        <f aca="false">AZ188-(AZ188*BM188*0.58)</f>
        <v>219.750891012223</v>
      </c>
      <c r="BQ188" s="5" t="n">
        <f aca="false">BA188-(BA188*BM188*0.58)</f>
        <v>518.927278556988</v>
      </c>
      <c r="BR188" s="5" t="n">
        <f aca="false">BB188-(BB188*BL188*0.8)</f>
        <v>55.28361511008</v>
      </c>
      <c r="BS188" s="5" t="n">
        <f aca="false">BC188-(BC188*BL188*0.8)</f>
        <v>0</v>
      </c>
      <c r="BT188" s="5" t="n">
        <f aca="false">BD188-(BD188*BL188*0.8)</f>
        <v>132.409786550153</v>
      </c>
      <c r="BU188" s="5" t="n">
        <f aca="false">BE188</f>
        <v>1211.9995881</v>
      </c>
      <c r="BV188" s="5" t="n">
        <f aca="false">BF188</f>
        <v>902.9396931345</v>
      </c>
      <c r="BW188" s="5" t="n">
        <f aca="false">BG188</f>
        <v>1586.5074608229</v>
      </c>
      <c r="BX188" s="5" t="n">
        <f aca="false">BH188</f>
        <v>246.5083908</v>
      </c>
      <c r="BY188" s="5" t="n">
        <f aca="false">BI188</f>
        <v>156.7793365488</v>
      </c>
      <c r="BZ188" s="5" t="n">
        <f aca="false">BJ188</f>
        <v>358.669708614</v>
      </c>
      <c r="CA188" s="5" t="n">
        <f aca="false">AV188-(AY188-BO188)-(BB188-BR188)</f>
        <v>1990.37448289008</v>
      </c>
      <c r="CB188" s="5" t="n">
        <f aca="false">AW188-(AZ188-BP188)-(BC188-BS188)</f>
        <v>1538.754</v>
      </c>
      <c r="CC188" s="5" t="n">
        <f aca="false">AX188-(BA188-BQ188)-(BD188-BT188)</f>
        <v>3440.03445726103</v>
      </c>
      <c r="CD188" s="5" t="n">
        <f aca="false">AS188-(AS188*BM188*0.07)-(AS188*BL188*0.04)</f>
        <v>7487.576964</v>
      </c>
      <c r="CE188" s="5" t="n">
        <f aca="false">AT188-(AT188*BM188*0.07)-(AT188*BL188*0.04)</f>
        <v>5990.0615712</v>
      </c>
      <c r="CF188" s="5" t="n">
        <f aca="false">AU188-(AU188*BM188*0.07)-(AU188*BL188*0.04)</f>
        <v>9958.47736212</v>
      </c>
      <c r="CG188" s="0" t="s">
        <v>571</v>
      </c>
      <c r="CH188" s="206" t="s">
        <v>564</v>
      </c>
      <c r="CI188" s="0" t="n">
        <v>256459</v>
      </c>
      <c r="CJ188" s="125" t="n">
        <v>43.32484</v>
      </c>
      <c r="CK188" s="5" t="n">
        <v>87.85551</v>
      </c>
      <c r="CL188" s="5" t="n">
        <f aca="false">CJ188+CK188</f>
        <v>131.18035</v>
      </c>
      <c r="CM188" s="5" t="n">
        <v>41.0973417994859</v>
      </c>
      <c r="CN188" s="5" t="n">
        <v>66.8993032552827</v>
      </c>
      <c r="CO188" s="5" t="n">
        <f aca="false">CM188+CN188</f>
        <v>107.996645054769</v>
      </c>
      <c r="CP188" s="5" t="n">
        <f aca="false">((0.3296-(0.3296*BM188*0.58))/(1-(0.3296*BM188*0.58)))*CO188</f>
        <v>35.5956942100517</v>
      </c>
      <c r="CQ188" s="5" t="n">
        <f aca="false">((0.1745-(0.1745*BM188*0.58))/(1-(0.1745*BM188*0.58)))*CO188</f>
        <v>18.8454145620571</v>
      </c>
      <c r="CR188" s="5" t="n">
        <f aca="false">((0.4556-(0.4556*BM188*0.58))/(1-(0.4556*BM188*0.58)))*CO188</f>
        <v>49.2032714869526</v>
      </c>
      <c r="CS188" s="5" t="n">
        <f aca="false">((0.2126-(0.2126*BL188*0.8))/(1-(0.2126*BL188*0.8)))*CO188</f>
        <v>12.0236143916738</v>
      </c>
      <c r="CT188" s="5" t="n">
        <f aca="false">((0.0302-(0.0302*BL188*0.8))/(1-(0.0302*BL188*0.8)))*CO188</f>
        <v>1.53823510714992</v>
      </c>
      <c r="CU188" s="5" t="n">
        <f aca="false">((0.3608-(0.3608*BL188*0.8))/(1-(0.3608*BL188*0.8)))*CO188</f>
        <v>22.4145758757043</v>
      </c>
    </row>
    <row r="189" customFormat="false" ht="14.1" hidden="false" customHeight="true" outlineLevel="0" collapsed="false">
      <c r="A189" s="198" t="s">
        <v>572</v>
      </c>
      <c r="B189" s="200" t="s">
        <v>573</v>
      </c>
      <c r="C189" s="0" t="s">
        <v>574</v>
      </c>
      <c r="E189" s="205"/>
      <c r="V189" s="5" t="n">
        <f aca="false">AS189*0.07-(AS189*0.07*BM189*0.58)</f>
        <v>2266.4124</v>
      </c>
      <c r="W189" s="5" t="n">
        <f aca="false">AT189*0.07-(AT189*0.07*BM189*0.58)</f>
        <v>1813.12992</v>
      </c>
      <c r="X189" s="5" t="n">
        <f aca="false">AU189*0.07-(AU189*0.07*BM189*0.58)</f>
        <v>3014.328492</v>
      </c>
      <c r="Y189" s="5" t="n">
        <f aca="false">AS189*0.04-(AS189*0.04*BL189*0.8)</f>
        <v>1295.0928</v>
      </c>
      <c r="Z189" s="5" t="n">
        <f aca="false">AT189*0.04-(AT189*0.04*BL189*0.8)</f>
        <v>1036.07424</v>
      </c>
      <c r="AA189" s="5" t="n">
        <f aca="false">AU189*0.04-(AU189*0.04*BL189*0.8)</f>
        <v>1722.473424</v>
      </c>
      <c r="AB189" s="5" t="n">
        <f aca="false">CD189*0.5424</f>
        <v>17561.458368</v>
      </c>
      <c r="AC189" s="5" t="n">
        <f aca="false">CE189*0.5424</f>
        <v>14049.1666944</v>
      </c>
      <c r="AD189" s="5" t="n">
        <f aca="false">CF189*0.5424</f>
        <v>23356.73962944</v>
      </c>
      <c r="AE189" s="5" t="n">
        <f aca="false">CD189*0.3178</f>
        <v>10289.512296</v>
      </c>
      <c r="AF189" s="5" t="n">
        <f aca="false">CE189*0.3178</f>
        <v>8231.6098368</v>
      </c>
      <c r="AG189" s="5" t="n">
        <f aca="false">CF189*0.3178</f>
        <v>13685.05135368</v>
      </c>
      <c r="AP189" s="0" t="s">
        <v>575</v>
      </c>
      <c r="AQ189" s="206" t="s">
        <v>564</v>
      </c>
      <c r="AR189" s="0" t="n">
        <v>1079244</v>
      </c>
      <c r="AS189" s="5" t="n">
        <f aca="false">AR189*0.03</f>
        <v>32377.32</v>
      </c>
      <c r="AT189" s="5" t="n">
        <f aca="false">AS189*0.8</f>
        <v>25901.856</v>
      </c>
      <c r="AU189" s="5" t="n">
        <f aca="false">AS189*1.33</f>
        <v>43061.8356</v>
      </c>
      <c r="AV189" s="5" t="n">
        <f aca="false">AS189*0.267</f>
        <v>8644.74444</v>
      </c>
      <c r="AW189" s="5" t="n">
        <f aca="false">AS189*0.2</f>
        <v>6475.464</v>
      </c>
      <c r="AX189" s="5" t="n">
        <f aca="false">AS189*0.467</f>
        <v>15120.20844</v>
      </c>
      <c r="AY189" s="5" t="n">
        <f aca="false">AV189*0.183</f>
        <v>1581.98823252</v>
      </c>
      <c r="AZ189" s="5" t="n">
        <f aca="false">AY189*0.58456</f>
        <v>924.767041201891</v>
      </c>
      <c r="BA189" s="5" t="n">
        <f aca="false">AY189*1.3804</f>
        <v>2183.77655617061</v>
      </c>
      <c r="BB189" s="5" t="n">
        <f aca="false">AV189*0.058</f>
        <v>501.39517752</v>
      </c>
      <c r="BC189" s="5" t="n">
        <f aca="false">BB189*0</f>
        <v>0</v>
      </c>
      <c r="BD189" s="5" t="n">
        <f aca="false">BB189*2.3951</f>
        <v>1200.89158967815</v>
      </c>
      <c r="BE189" s="5" t="n">
        <f aca="false">AV189*0.59</f>
        <v>5100.3992196</v>
      </c>
      <c r="BF189" s="5" t="n">
        <f aca="false">BE189*0.745</f>
        <v>3799.797418602</v>
      </c>
      <c r="BG189" s="5" t="n">
        <f aca="false">BE189*1.309</f>
        <v>6676.4225784564</v>
      </c>
      <c r="BH189" s="5" t="n">
        <f aca="false">AV189*0.12</f>
        <v>1037.3693328</v>
      </c>
      <c r="BI189" s="5" t="n">
        <f aca="false">BH189*0.636</f>
        <v>659.7668956608</v>
      </c>
      <c r="BJ189" s="5" t="n">
        <f aca="false">BH189*1.455</f>
        <v>1509.372379224</v>
      </c>
      <c r="BL189" s="1" t="n">
        <v>0</v>
      </c>
      <c r="BM189" s="1" t="n">
        <v>0</v>
      </c>
      <c r="BO189" s="5" t="n">
        <f aca="false">AY189-(AY189*BM189*0.58)</f>
        <v>1581.98823252</v>
      </c>
      <c r="BP189" s="5" t="n">
        <f aca="false">AZ189-(AZ189*BM189*0.58)</f>
        <v>924.767041201891</v>
      </c>
      <c r="BQ189" s="5" t="n">
        <f aca="false">BA189-(BA189*BM189*0.58)</f>
        <v>2183.77655617061</v>
      </c>
      <c r="BR189" s="5" t="n">
        <f aca="false">BB189-(BB189*BL189*0.8)</f>
        <v>501.39517752</v>
      </c>
      <c r="BS189" s="5" t="n">
        <f aca="false">BC189-(BC189*BL189*0.8)</f>
        <v>0</v>
      </c>
      <c r="BT189" s="5" t="n">
        <f aca="false">BD189-(BD189*BL189*0.8)</f>
        <v>1200.89158967815</v>
      </c>
      <c r="BU189" s="5" t="n">
        <f aca="false">BE189</f>
        <v>5100.3992196</v>
      </c>
      <c r="BV189" s="5" t="n">
        <f aca="false">BF189</f>
        <v>3799.797418602</v>
      </c>
      <c r="BW189" s="5" t="n">
        <f aca="false">BG189</f>
        <v>6676.4225784564</v>
      </c>
      <c r="BX189" s="5" t="n">
        <f aca="false">BH189</f>
        <v>1037.3693328</v>
      </c>
      <c r="BY189" s="5" t="n">
        <f aca="false">BI189</f>
        <v>659.7668956608</v>
      </c>
      <c r="BZ189" s="5" t="n">
        <f aca="false">BJ189</f>
        <v>1509.372379224</v>
      </c>
      <c r="CA189" s="5" t="n">
        <f aca="false">AV189-(AY189-BO189)-(BB189-BR189)</f>
        <v>8644.74444</v>
      </c>
      <c r="CB189" s="5" t="n">
        <f aca="false">AW189-(AZ189-BP189)-(BC189-BS189)</f>
        <v>6475.464</v>
      </c>
      <c r="CC189" s="5" t="n">
        <f aca="false">AX189-(BA189-BQ189)-(BD189-BT189)</f>
        <v>15120.20844</v>
      </c>
      <c r="CD189" s="5" t="n">
        <f aca="false">AS189-(AS189*BM189*0.07)-(AS189*BL189*0.04)</f>
        <v>32377.32</v>
      </c>
      <c r="CE189" s="5" t="n">
        <f aca="false">AT189-(AT189*BM189*0.07)-(AT189*BL189*0.04)</f>
        <v>25901.856</v>
      </c>
      <c r="CF189" s="5" t="n">
        <f aca="false">AU189-(AU189*BM189*0.07)-(AU189*BL189*0.04)</f>
        <v>43061.8356</v>
      </c>
      <c r="CG189" s="0" t="s">
        <v>575</v>
      </c>
      <c r="CH189" s="206" t="s">
        <v>564</v>
      </c>
      <c r="CI189" s="0" t="n">
        <v>1079244</v>
      </c>
      <c r="CJ189" s="125" t="n">
        <v>214.0527</v>
      </c>
      <c r="CK189" s="5" t="n">
        <v>684.9833</v>
      </c>
      <c r="CL189" s="5" t="n">
        <f aca="false">CJ189+CK189</f>
        <v>899.036</v>
      </c>
      <c r="CM189" s="5" t="n">
        <v>207.901038826979</v>
      </c>
      <c r="CN189" s="5" t="n">
        <v>599.042559317001</v>
      </c>
      <c r="CO189" s="5" t="n">
        <f aca="false">CM189+CN189</f>
        <v>806.94359814398</v>
      </c>
      <c r="CP189" s="5" t="n">
        <f aca="false">((0.3296-(0.3296*BM189*0.58))/(1-(0.3296*BM189*0.58)))*CO189</f>
        <v>265.968609948256</v>
      </c>
      <c r="CQ189" s="5" t="n">
        <f aca="false">((0.1745-(0.1745*BM189*0.58))/(1-(0.1745*BM189*0.58)))*CO189</f>
        <v>140.811657876124</v>
      </c>
      <c r="CR189" s="5" t="n">
        <f aca="false">((0.4556-(0.4556*BM189*0.58))/(1-(0.4556*BM189*0.58)))*CO189</f>
        <v>367.643503314397</v>
      </c>
      <c r="CS189" s="5" t="n">
        <f aca="false">((0.2126-(0.2126*BL189*0.8))/(1-(0.2126*BL189*0.8)))*CO189</f>
        <v>171.55620896541</v>
      </c>
      <c r="CT189" s="5" t="n">
        <f aca="false">((0.0302-(0.0302*BL189*0.8))/(1-(0.0302*BL189*0.8)))*CO189</f>
        <v>24.3696966639482</v>
      </c>
      <c r="CU189" s="5" t="n">
        <f aca="false">((0.3608-(0.3608*BL189*0.8))/(1-(0.3608*BL189*0.8)))*CO189</f>
        <v>291.145250210348</v>
      </c>
    </row>
    <row r="190" customFormat="false" ht="14.1" hidden="false" customHeight="true" outlineLevel="0" collapsed="false">
      <c r="A190" s="198"/>
      <c r="B190" s="200"/>
      <c r="E190" s="205"/>
      <c r="V190" s="5" t="n">
        <f aca="false">AS190*0.07-(AS190*0.07*BM190*0.58)</f>
        <v>234.9123</v>
      </c>
      <c r="W190" s="5" t="n">
        <f aca="false">AT190*0.07-(AT190*0.07*BM190*0.58)</f>
        <v>187.92984</v>
      </c>
      <c r="X190" s="5" t="n">
        <f aca="false">AU190*0.07-(AU190*0.07*BM190*0.58)</f>
        <v>312.433359</v>
      </c>
      <c r="Y190" s="5" t="n">
        <f aca="false">AS190*0.04-(AS190*0.04*BL190*0.8)</f>
        <v>38.6598528</v>
      </c>
      <c r="Z190" s="5" t="n">
        <f aca="false">AT190*0.04-(AT190*0.04*BL190*0.8)</f>
        <v>30.92788224</v>
      </c>
      <c r="AA190" s="5" t="n">
        <f aca="false">AU190*0.04-(AU190*0.04*BL190*0.8)</f>
        <v>51.417604224</v>
      </c>
      <c r="AB190" s="5" t="n">
        <f aca="false">CD190*0.5424</f>
        <v>1755.4343793984</v>
      </c>
      <c r="AC190" s="5" t="n">
        <f aca="false">CE190*0.5424</f>
        <v>1404.34750351872</v>
      </c>
      <c r="AD190" s="5" t="n">
        <f aca="false">CF190*0.5424</f>
        <v>2334.72772459987</v>
      </c>
      <c r="AE190" s="5" t="n">
        <f aca="false">CD190*0.3178</f>
        <v>1028.5343764248</v>
      </c>
      <c r="AF190" s="5" t="n">
        <f aca="false">CE190*0.3178</f>
        <v>822.82750113984</v>
      </c>
      <c r="AG190" s="5" t="n">
        <f aca="false">CF190*0.3178</f>
        <v>1367.95072064498</v>
      </c>
      <c r="AP190" s="0" t="s">
        <v>576</v>
      </c>
      <c r="AQ190" s="206" t="s">
        <v>564</v>
      </c>
      <c r="AR190" s="0" t="n">
        <v>111863</v>
      </c>
      <c r="AS190" s="5" t="n">
        <f aca="false">AR190*0.03</f>
        <v>3355.89</v>
      </c>
      <c r="AT190" s="5" t="n">
        <f aca="false">AS190*0.8</f>
        <v>2684.712</v>
      </c>
      <c r="AU190" s="5" t="n">
        <f aca="false">AS190*1.33</f>
        <v>4463.3337</v>
      </c>
      <c r="AV190" s="5" t="n">
        <f aca="false">AS190*0.267</f>
        <v>896.02263</v>
      </c>
      <c r="AW190" s="5" t="n">
        <f aca="false">AS190*0.2</f>
        <v>671.178</v>
      </c>
      <c r="AX190" s="5" t="n">
        <f aca="false">AS190*0.467</f>
        <v>1567.20063</v>
      </c>
      <c r="AY190" s="5" t="n">
        <f aca="false">AV190*0.183</f>
        <v>163.97214129</v>
      </c>
      <c r="AZ190" s="5" t="n">
        <f aca="false">AY190*0.58456</f>
        <v>95.8515549124824</v>
      </c>
      <c r="BA190" s="5" t="n">
        <f aca="false">AY190*1.3804</f>
        <v>226.347143836716</v>
      </c>
      <c r="BB190" s="5" t="n">
        <f aca="false">AV190*0.058</f>
        <v>51.96931254</v>
      </c>
      <c r="BC190" s="5" t="n">
        <f aca="false">BB190*0</f>
        <v>0</v>
      </c>
      <c r="BD190" s="5" t="n">
        <f aca="false">BB190*2.3951</f>
        <v>124.471700464554</v>
      </c>
      <c r="BE190" s="5" t="n">
        <f aca="false">AV190*0.59</f>
        <v>528.6533517</v>
      </c>
      <c r="BF190" s="5" t="n">
        <f aca="false">BE190*0.745</f>
        <v>393.8467470165</v>
      </c>
      <c r="BG190" s="5" t="n">
        <f aca="false">BE190*1.309</f>
        <v>692.0072373753</v>
      </c>
      <c r="BH190" s="5" t="n">
        <f aca="false">AV190*0.12</f>
        <v>107.5227156</v>
      </c>
      <c r="BI190" s="5" t="n">
        <f aca="false">BH190*0.636</f>
        <v>68.3844471216</v>
      </c>
      <c r="BJ190" s="5" t="n">
        <f aca="false">BH190*1.455</f>
        <v>156.445551198</v>
      </c>
      <c r="BL190" s="1" t="n">
        <v>0.89</v>
      </c>
      <c r="BM190" s="1" t="n">
        <v>0</v>
      </c>
      <c r="BO190" s="5" t="n">
        <f aca="false">AY190-(AY190*BM190*0.58)</f>
        <v>163.97214129</v>
      </c>
      <c r="BP190" s="5" t="n">
        <f aca="false">AZ190-(AZ190*BM190*0.58)</f>
        <v>95.8515549124824</v>
      </c>
      <c r="BQ190" s="5" t="n">
        <f aca="false">BA190-(BA190*BM190*0.58)</f>
        <v>226.347143836716</v>
      </c>
      <c r="BR190" s="5" t="n">
        <f aca="false">BB190-(BB190*BL190*0.8)</f>
        <v>14.96716201152</v>
      </c>
      <c r="BS190" s="5" t="n">
        <f aca="false">BC190-(BC190*BL190*0.8)</f>
        <v>0</v>
      </c>
      <c r="BT190" s="5" t="n">
        <f aca="false">BD190-(BD190*BL190*0.8)</f>
        <v>35.8478497337916</v>
      </c>
      <c r="BU190" s="5" t="n">
        <f aca="false">BE190</f>
        <v>528.6533517</v>
      </c>
      <c r="BV190" s="5" t="n">
        <f aca="false">BF190</f>
        <v>393.8467470165</v>
      </c>
      <c r="BW190" s="5" t="n">
        <f aca="false">BG190</f>
        <v>692.0072373753</v>
      </c>
      <c r="BX190" s="5" t="n">
        <f aca="false">BH190</f>
        <v>107.5227156</v>
      </c>
      <c r="BY190" s="5" t="n">
        <f aca="false">BI190</f>
        <v>68.3844471216</v>
      </c>
      <c r="BZ190" s="5" t="n">
        <f aca="false">BJ190</f>
        <v>156.445551198</v>
      </c>
      <c r="CA190" s="5" t="n">
        <f aca="false">AV190-(AY190-BO190)-(BB190-BR190)</f>
        <v>859.02047947152</v>
      </c>
      <c r="CB190" s="5" t="n">
        <f aca="false">AW190-(AZ190-BP190)-(BC190-BS190)</f>
        <v>671.178</v>
      </c>
      <c r="CC190" s="5" t="n">
        <f aca="false">AX190-(BA190-BQ190)-(BD190-BT190)</f>
        <v>1478.57677926924</v>
      </c>
      <c r="CD190" s="5" t="n">
        <f aca="false">AS190-(AS190*BM190*0.07)-(AS190*BL190*0.04)</f>
        <v>3236.420316</v>
      </c>
      <c r="CE190" s="5" t="n">
        <f aca="false">AT190-(AT190*BM190*0.07)-(AT190*BL190*0.04)</f>
        <v>2589.1362528</v>
      </c>
      <c r="CF190" s="5" t="n">
        <f aca="false">AU190-(AU190*BM190*0.07)-(AU190*BL190*0.04)</f>
        <v>4304.43902028</v>
      </c>
      <c r="CG190" s="0" t="s">
        <v>576</v>
      </c>
      <c r="CH190" s="206" t="s">
        <v>564</v>
      </c>
      <c r="CI190" s="0" t="n">
        <v>111863</v>
      </c>
      <c r="CJ190" s="125" t="n">
        <v>4.262908</v>
      </c>
      <c r="CK190" s="5" t="n">
        <v>8.400695</v>
      </c>
      <c r="CL190" s="5" t="n">
        <f aca="false">CJ190+CK190</f>
        <v>12.663603</v>
      </c>
      <c r="CM190" s="5" t="n">
        <v>3.62090378313253</v>
      </c>
      <c r="CN190" s="5" t="n">
        <v>6.17906914100551</v>
      </c>
      <c r="CO190" s="5" t="n">
        <f aca="false">CM190+CN190</f>
        <v>9.79997292413804</v>
      </c>
      <c r="CP190" s="5" t="n">
        <f aca="false">((0.3296-(0.3296*BM190*0.58))/(1-(0.3296*BM190*0.58)))*CO190</f>
        <v>3.2300710757959</v>
      </c>
      <c r="CQ190" s="5" t="n">
        <f aca="false">((0.1745-(0.1745*BM190*0.58))/(1-(0.1745*BM190*0.58)))*CO190</f>
        <v>1.71009527526209</v>
      </c>
      <c r="CR190" s="5" t="n">
        <f aca="false">((0.4556-(0.4556*BM190*0.58))/(1-(0.4556*BM190*0.58)))*CO190</f>
        <v>4.46486766423729</v>
      </c>
      <c r="CS190" s="5" t="n">
        <f aca="false">((0.2126-(0.2126*BL190*0.8))/(1-(0.2126*BL190*0.8)))*CO190</f>
        <v>0.707070726538462</v>
      </c>
      <c r="CT190" s="5" t="n">
        <f aca="false">((0.0302-(0.0302*BL190*0.8))/(1-(0.0302*BL190*0.8)))*CO190</f>
        <v>0.0871093035945954</v>
      </c>
      <c r="CU190" s="5" t="n">
        <f aca="false">((0.3608-(0.3608*BL190*0.8))/(1-(0.3608*BL190*0.8)))*CO190</f>
        <v>1.37034699896052</v>
      </c>
    </row>
    <row r="191" customFormat="false" ht="14.1" hidden="false" customHeight="true" outlineLevel="0" collapsed="false">
      <c r="A191" s="198" t="s">
        <v>577</v>
      </c>
      <c r="B191" s="207" t="n">
        <v>0.269</v>
      </c>
      <c r="C191" s="0" t="s">
        <v>578</v>
      </c>
      <c r="D191" s="1" t="s">
        <v>579</v>
      </c>
      <c r="E191" s="205"/>
      <c r="V191" s="5" t="n">
        <f aca="false">AS191*0.07-(AS191*0.07*BM191*0.58)</f>
        <v>6202.75013652</v>
      </c>
      <c r="W191" s="5" t="n">
        <f aca="false">AT191*0.07-(AT191*0.07*BM191*0.58)</f>
        <v>4962.200109216</v>
      </c>
      <c r="X191" s="5" t="n">
        <f aca="false">AU191*0.07-(AU191*0.07*BM191*0.58)</f>
        <v>8249.6576815716</v>
      </c>
      <c r="Y191" s="5" t="n">
        <f aca="false">AS191*0.04-(AS191*0.04*BL191*0.8)</f>
        <v>1723.7342976</v>
      </c>
      <c r="Z191" s="5" t="n">
        <f aca="false">AT191*0.04-(AT191*0.04*BL191*0.8)</f>
        <v>1378.98743808</v>
      </c>
      <c r="AA191" s="5" t="n">
        <f aca="false">AU191*0.04-(AU191*0.04*BL191*0.8)</f>
        <v>2292.566615808</v>
      </c>
      <c r="AB191" s="5" t="n">
        <f aca="false">CD191*0.5424</f>
        <v>93505.7830505184</v>
      </c>
      <c r="AC191" s="5" t="n">
        <f aca="false">CE191*0.5424</f>
        <v>74804.6264404147</v>
      </c>
      <c r="AD191" s="5" t="n">
        <f aca="false">CF191*0.5424</f>
        <v>124362.691457189</v>
      </c>
      <c r="AE191" s="5" t="n">
        <f aca="false">CD191*0.3178</f>
        <v>54786.3898478148</v>
      </c>
      <c r="AF191" s="5" t="n">
        <f aca="false">CE191*0.3178</f>
        <v>43829.1118782518</v>
      </c>
      <c r="AG191" s="5" t="n">
        <f aca="false">CF191*0.3178</f>
        <v>72865.8984975937</v>
      </c>
      <c r="AP191" s="0" t="s">
        <v>580</v>
      </c>
      <c r="AQ191" s="206" t="s">
        <v>564</v>
      </c>
      <c r="AR191" s="0" t="n">
        <v>6412702</v>
      </c>
      <c r="AS191" s="5" t="n">
        <f aca="false">AR191*0.03</f>
        <v>192381.06</v>
      </c>
      <c r="AT191" s="5" t="n">
        <f aca="false">AS191*0.8</f>
        <v>153904.848</v>
      </c>
      <c r="AU191" s="5" t="n">
        <f aca="false">AS191*1.33</f>
        <v>255866.8098</v>
      </c>
      <c r="AV191" s="5" t="n">
        <f aca="false">AS191*0.267</f>
        <v>51365.74302</v>
      </c>
      <c r="AW191" s="5" t="n">
        <f aca="false">AS191*0.2</f>
        <v>38476.212</v>
      </c>
      <c r="AX191" s="5" t="n">
        <f aca="false">AS191*0.467</f>
        <v>89841.95502</v>
      </c>
      <c r="AY191" s="5" t="n">
        <f aca="false">AV191*0.183</f>
        <v>9399.93097266</v>
      </c>
      <c r="AZ191" s="5" t="n">
        <f aca="false">AY191*0.58456</f>
        <v>5494.82364937813</v>
      </c>
      <c r="BA191" s="5" t="n">
        <f aca="false">AY191*1.3804</f>
        <v>12975.6647146599</v>
      </c>
      <c r="BB191" s="5" t="n">
        <f aca="false">AV191*0.058</f>
        <v>2979.21309516</v>
      </c>
      <c r="BC191" s="5" t="n">
        <f aca="false">BB191*0</f>
        <v>0</v>
      </c>
      <c r="BD191" s="5" t="n">
        <f aca="false">BB191*2.3951</f>
        <v>7135.51328421772</v>
      </c>
      <c r="BE191" s="5" t="n">
        <f aca="false">AV191*0.59</f>
        <v>30305.7883818</v>
      </c>
      <c r="BF191" s="5" t="n">
        <f aca="false">BE191*0.745</f>
        <v>22577.812344441</v>
      </c>
      <c r="BG191" s="5" t="n">
        <f aca="false">BE191*1.309</f>
        <v>39670.2769917762</v>
      </c>
      <c r="BH191" s="5" t="n">
        <f aca="false">AV191*0.12</f>
        <v>6163.8891624</v>
      </c>
      <c r="BI191" s="5" t="n">
        <f aca="false">BH191*0.636</f>
        <v>3920.2335072864</v>
      </c>
      <c r="BJ191" s="5" t="n">
        <f aca="false">BH191*1.455</f>
        <v>8968.458731292</v>
      </c>
      <c r="BL191" s="1" t="n">
        <v>0.97</v>
      </c>
      <c r="BM191" s="1" t="n">
        <v>0.93</v>
      </c>
      <c r="BO191" s="5" t="n">
        <f aca="false">AY191-(AY191*BM191*0.58)</f>
        <v>4329.6082060072</v>
      </c>
      <c r="BP191" s="5" t="n">
        <f aca="false">AZ191-(AZ191*BM191*0.58)</f>
        <v>2530.91577290357</v>
      </c>
      <c r="BQ191" s="5" t="n">
        <f aca="false">BA191-(BA191*BM191*0.58)</f>
        <v>5976.59116757233</v>
      </c>
      <c r="BR191" s="5" t="n">
        <f aca="false">BB191-(BB191*BL191*0.8)</f>
        <v>667.34373331584</v>
      </c>
      <c r="BS191" s="5" t="n">
        <f aca="false">BC191-(BC191*BL191*0.8)</f>
        <v>0</v>
      </c>
      <c r="BT191" s="5" t="n">
        <f aca="false">BD191-(BD191*BL191*0.8)</f>
        <v>1598.35497566477</v>
      </c>
      <c r="BU191" s="5" t="n">
        <f aca="false">BE191</f>
        <v>30305.7883818</v>
      </c>
      <c r="BV191" s="5" t="n">
        <f aca="false">BF191</f>
        <v>22577.812344441</v>
      </c>
      <c r="BW191" s="5" t="n">
        <f aca="false">BG191</f>
        <v>39670.2769917762</v>
      </c>
      <c r="BX191" s="5" t="n">
        <f aca="false">BH191</f>
        <v>6163.8891624</v>
      </c>
      <c r="BY191" s="5" t="n">
        <f aca="false">BI191</f>
        <v>3920.2335072864</v>
      </c>
      <c r="BZ191" s="5" t="n">
        <f aca="false">BJ191</f>
        <v>8968.458731292</v>
      </c>
      <c r="CA191" s="5" t="n">
        <f aca="false">AV191-(AY191-BO191)-(BB191-BR191)</f>
        <v>43983.550891503</v>
      </c>
      <c r="CB191" s="5" t="n">
        <f aca="false">AW191-(AZ191-BP191)-(BC191-BS191)</f>
        <v>35512.3041235254</v>
      </c>
      <c r="CC191" s="5" t="n">
        <f aca="false">AX191-(BA191-BQ191)-(BD191-BT191)</f>
        <v>77305.7231643595</v>
      </c>
      <c r="CD191" s="5" t="n">
        <f aca="false">AS191-(AS191*BM191*0.07)-(AS191*BL191*0.04)</f>
        <v>172392.667866</v>
      </c>
      <c r="CE191" s="5" t="n">
        <f aca="false">AT191-(AT191*BM191*0.07)-(AT191*BL191*0.04)</f>
        <v>137914.1342928</v>
      </c>
      <c r="CF191" s="5" t="n">
        <f aca="false">AU191-(AU191*BM191*0.07)-(AU191*BL191*0.04)</f>
        <v>229282.24826178</v>
      </c>
      <c r="CG191" s="0" t="s">
        <v>580</v>
      </c>
      <c r="CH191" s="206" t="s">
        <v>564</v>
      </c>
      <c r="CI191" s="0" t="n">
        <v>6412702</v>
      </c>
      <c r="CJ191" s="125" t="n">
        <v>588.0106</v>
      </c>
      <c r="CK191" s="5" t="n">
        <v>2001.852</v>
      </c>
      <c r="CL191" s="5" t="n">
        <f aca="false">CJ191+CK191</f>
        <v>2589.8626</v>
      </c>
      <c r="CM191" s="5" t="n">
        <v>506.264496300716</v>
      </c>
      <c r="CN191" s="5" t="n">
        <v>1706.00229643572</v>
      </c>
      <c r="CO191" s="5" t="n">
        <f aca="false">CM191+CN191</f>
        <v>2212.26679273644</v>
      </c>
      <c r="CP191" s="5" t="n">
        <f aca="false">((0.3296-(0.3296*BM191*0.58))/(1-(0.3296*BM191*0.58)))*CO191</f>
        <v>408.473509283594</v>
      </c>
      <c r="CQ191" s="5" t="n">
        <f aca="false">((0.1745-(0.1745*BM191*0.58))/(1-(0.1745*BM191*0.58)))*CO191</f>
        <v>196.285733320682</v>
      </c>
      <c r="CR191" s="5" t="n">
        <f aca="false">((0.4556-(0.4556*BM191*0.58))/(1-(0.4556*BM191*0.58)))*CO191</f>
        <v>615.503035501407</v>
      </c>
      <c r="CS191" s="5" t="n">
        <f aca="false">((0.2126-(0.2126*BL191*0.8))/(1-(0.2126*BL191*0.8)))*CO191</f>
        <v>126.168416692069</v>
      </c>
      <c r="CT191" s="5" t="n">
        <f aca="false">((0.0302-(0.0302*BL191*0.8))/(1-(0.0302*BL191*0.8)))*CO191</f>
        <v>15.3246793244068</v>
      </c>
      <c r="CU191" s="5" t="n">
        <f aca="false">((0.3608-(0.3608*BL191*0.8))/(1-(0.3608*BL191*0.8)))*CO191</f>
        <v>248.317867600648</v>
      </c>
    </row>
    <row r="192" customFormat="false" ht="14.1" hidden="false" customHeight="true" outlineLevel="0" collapsed="false">
      <c r="A192" s="198" t="s">
        <v>581</v>
      </c>
      <c r="B192" s="207" t="n">
        <v>0.219</v>
      </c>
      <c r="C192" s="0" t="s">
        <v>578</v>
      </c>
      <c r="D192" s="1" t="s">
        <v>579</v>
      </c>
      <c r="E192" s="205"/>
      <c r="V192" s="5" t="n">
        <f aca="false">AS192*0.07-(AS192*0.07*BM192*0.58)</f>
        <v>475.3896</v>
      </c>
      <c r="W192" s="5" t="n">
        <f aca="false">AT192*0.07-(AT192*0.07*BM192*0.58)</f>
        <v>380.31168</v>
      </c>
      <c r="X192" s="5" t="n">
        <f aca="false">AU192*0.07-(AU192*0.07*BM192*0.58)</f>
        <v>632.268168</v>
      </c>
      <c r="Y192" s="5" t="n">
        <f aca="false">AS192*0.04-(AS192*0.04*BL192*0.8)</f>
        <v>167.3371392</v>
      </c>
      <c r="Z192" s="5" t="n">
        <f aca="false">AT192*0.04-(AT192*0.04*BL192*0.8)</f>
        <v>133.86971136</v>
      </c>
      <c r="AA192" s="5" t="n">
        <f aca="false">AU192*0.04-(AU192*0.04*BL192*0.8)</f>
        <v>222.558395136</v>
      </c>
      <c r="AB192" s="5" t="n">
        <f aca="false">CD192*0.5424</f>
        <v>3612.8653387776</v>
      </c>
      <c r="AC192" s="5" t="n">
        <f aca="false">CE192*0.5424</f>
        <v>2890.29227102208</v>
      </c>
      <c r="AD192" s="5" t="n">
        <f aca="false">CF192*0.5424</f>
        <v>4805.11090057421</v>
      </c>
      <c r="AE192" s="5" t="n">
        <f aca="false">CD192*0.3178</f>
        <v>2116.8300233472</v>
      </c>
      <c r="AF192" s="5" t="n">
        <f aca="false">CE192*0.3178</f>
        <v>1693.46401867776</v>
      </c>
      <c r="AG192" s="5" t="n">
        <f aca="false">CF192*0.3178</f>
        <v>2815.38393105178</v>
      </c>
      <c r="AP192" s="0" t="s">
        <v>582</v>
      </c>
      <c r="AQ192" s="206" t="s">
        <v>564</v>
      </c>
      <c r="AR192" s="0" t="n">
        <v>226376</v>
      </c>
      <c r="AS192" s="5" t="n">
        <f aca="false">AR192*0.03</f>
        <v>6791.28</v>
      </c>
      <c r="AT192" s="5" t="n">
        <f aca="false">AS192*0.8</f>
        <v>5433.024</v>
      </c>
      <c r="AU192" s="5" t="n">
        <f aca="false">AS192*1.33</f>
        <v>9032.4024</v>
      </c>
      <c r="AV192" s="5" t="n">
        <f aca="false">AS192*0.267</f>
        <v>1813.27176</v>
      </c>
      <c r="AW192" s="5" t="n">
        <f aca="false">AS192*0.2</f>
        <v>1358.256</v>
      </c>
      <c r="AX192" s="5" t="n">
        <f aca="false">AS192*0.467</f>
        <v>3171.52776</v>
      </c>
      <c r="AY192" s="5" t="n">
        <f aca="false">AV192*0.183</f>
        <v>331.82873208</v>
      </c>
      <c r="AZ192" s="5" t="n">
        <f aca="false">AY192*0.58456</f>
        <v>193.973803624685</v>
      </c>
      <c r="BA192" s="5" t="n">
        <f aca="false">AY192*1.3804</f>
        <v>458.056381763232</v>
      </c>
      <c r="BB192" s="5" t="n">
        <f aca="false">AV192*0.058</f>
        <v>105.16976208</v>
      </c>
      <c r="BC192" s="5" t="n">
        <f aca="false">BB192*0</f>
        <v>0</v>
      </c>
      <c r="BD192" s="5" t="n">
        <f aca="false">BB192*2.3951</f>
        <v>251.892097157808</v>
      </c>
      <c r="BE192" s="5" t="n">
        <f aca="false">AV192*0.59</f>
        <v>1069.8303384</v>
      </c>
      <c r="BF192" s="5" t="n">
        <f aca="false">BE192*0.745</f>
        <v>797.023602108</v>
      </c>
      <c r="BG192" s="5" t="n">
        <f aca="false">BE192*1.309</f>
        <v>1400.4079129656</v>
      </c>
      <c r="BH192" s="5" t="n">
        <f aca="false">AV192*0.12</f>
        <v>217.5926112</v>
      </c>
      <c r="BI192" s="5" t="n">
        <f aca="false">BH192*0.636</f>
        <v>138.3889007232</v>
      </c>
      <c r="BJ192" s="5" t="n">
        <f aca="false">BH192*1.455</f>
        <v>316.597249296</v>
      </c>
      <c r="BL192" s="1" t="n">
        <v>0.48</v>
      </c>
      <c r="BM192" s="1" t="n">
        <v>0</v>
      </c>
      <c r="BO192" s="5" t="n">
        <f aca="false">AY192-(AY192*BM192*0.58)</f>
        <v>331.82873208</v>
      </c>
      <c r="BP192" s="5" t="n">
        <f aca="false">AZ192-(AZ192*BM192*0.58)</f>
        <v>193.973803624685</v>
      </c>
      <c r="BQ192" s="5" t="n">
        <f aca="false">BA192-(BA192*BM192*0.58)</f>
        <v>458.056381763232</v>
      </c>
      <c r="BR192" s="5" t="n">
        <f aca="false">BB192-(BB192*BL192*0.8)</f>
        <v>64.78457344128</v>
      </c>
      <c r="BS192" s="5" t="n">
        <f aca="false">BC192-(BC192*BL192*0.8)</f>
        <v>0</v>
      </c>
      <c r="BT192" s="5" t="n">
        <f aca="false">BD192-(BD192*BL192*0.8)</f>
        <v>155.16553184921</v>
      </c>
      <c r="BU192" s="5" t="n">
        <f aca="false">BE192</f>
        <v>1069.8303384</v>
      </c>
      <c r="BV192" s="5" t="n">
        <f aca="false">BF192</f>
        <v>797.023602108</v>
      </c>
      <c r="BW192" s="5" t="n">
        <f aca="false">BG192</f>
        <v>1400.4079129656</v>
      </c>
      <c r="BX192" s="5" t="n">
        <f aca="false">BH192</f>
        <v>217.5926112</v>
      </c>
      <c r="BY192" s="5" t="n">
        <f aca="false">BI192</f>
        <v>138.3889007232</v>
      </c>
      <c r="BZ192" s="5" t="n">
        <f aca="false">BJ192</f>
        <v>316.597249296</v>
      </c>
      <c r="CA192" s="5" t="n">
        <f aca="false">AV192-(AY192-BO192)-(BB192-BR192)</f>
        <v>1772.88657136128</v>
      </c>
      <c r="CB192" s="5" t="n">
        <f aca="false">AW192-(AZ192-BP192)-(BC192-BS192)</f>
        <v>1358.256</v>
      </c>
      <c r="CC192" s="5" t="n">
        <f aca="false">AX192-(BA192-BQ192)-(BD192-BT192)</f>
        <v>3074.8011946914</v>
      </c>
      <c r="CD192" s="5" t="n">
        <f aca="false">AS192-(AS192*BM192*0.07)-(AS192*BL192*0.04)</f>
        <v>6660.887424</v>
      </c>
      <c r="CE192" s="5" t="n">
        <f aca="false">AT192-(AT192*BM192*0.07)-(AT192*BL192*0.04)</f>
        <v>5328.7099392</v>
      </c>
      <c r="CF192" s="5" t="n">
        <f aca="false">AU192-(AU192*BM192*0.07)-(AU192*BL192*0.04)</f>
        <v>8858.98027392</v>
      </c>
      <c r="CG192" s="0" t="s">
        <v>582</v>
      </c>
      <c r="CH192" s="206" t="s">
        <v>564</v>
      </c>
      <c r="CI192" s="0" t="n">
        <v>226376</v>
      </c>
      <c r="CJ192" s="125" t="n">
        <v>26.4946</v>
      </c>
      <c r="CK192" s="5" t="n">
        <v>72.43108</v>
      </c>
      <c r="CL192" s="5" t="n">
        <f aca="false">CJ192+CK192</f>
        <v>98.92568</v>
      </c>
      <c r="CM192" s="5" t="n">
        <v>25.5187399631676</v>
      </c>
      <c r="CN192" s="5" t="n">
        <v>54.0623911239193</v>
      </c>
      <c r="CO192" s="5" t="n">
        <f aca="false">CM192+CN192</f>
        <v>79.5811310870869</v>
      </c>
      <c r="CP192" s="5" t="n">
        <f aca="false">((0.3296-(0.3296*BM192*0.58))/(1-(0.3296*BM192*0.58)))*CO192</f>
        <v>26.2299408063038</v>
      </c>
      <c r="CQ192" s="5" t="n">
        <f aca="false">((0.1745-(0.1745*BM192*0.58))/(1-(0.1745*BM192*0.58)))*CO192</f>
        <v>13.8869073746967</v>
      </c>
      <c r="CR192" s="5" t="n">
        <f aca="false">((0.4556-(0.4556*BM192*0.58))/(1-(0.4556*BM192*0.58)))*CO192</f>
        <v>36.2571633232768</v>
      </c>
      <c r="CS192" s="5" t="n">
        <f aca="false">((0.2126-(0.2126*BL192*0.8))/(1-(0.2126*BL192*0.8)))*CO192</f>
        <v>11.3485496965189</v>
      </c>
      <c r="CT192" s="5" t="n">
        <f aca="false">((0.0302-(0.0302*BL192*0.8))/(1-(0.0302*BL192*0.8)))*CO192</f>
        <v>1.49783377657953</v>
      </c>
      <c r="CU192" s="5" t="n">
        <f aca="false">((0.3608-(0.3608*BL192*0.8))/(1-(0.3608*BL192*0.8)))*CO192</f>
        <v>20.5317449908714</v>
      </c>
    </row>
    <row r="193" customFormat="false" ht="14.1" hidden="false" customHeight="true" outlineLevel="0" collapsed="false">
      <c r="A193" s="198"/>
      <c r="B193" s="200"/>
      <c r="E193" s="205"/>
      <c r="V193" s="5" t="n">
        <f aca="false">AS193*0.07-(AS193*0.07*BM193*0.58)</f>
        <v>1669.8423</v>
      </c>
      <c r="W193" s="5" t="n">
        <f aca="false">AT193*0.07-(AT193*0.07*BM193*0.58)</f>
        <v>1335.87384</v>
      </c>
      <c r="X193" s="5" t="n">
        <f aca="false">AU193*0.07-(AU193*0.07*BM193*0.58)</f>
        <v>2220.890259</v>
      </c>
      <c r="Y193" s="5" t="n">
        <f aca="false">AS193*0.04-(AS193*0.04*BL193*0.8)</f>
        <v>954.1956</v>
      </c>
      <c r="Z193" s="5" t="n">
        <f aca="false">AT193*0.04-(AT193*0.04*BL193*0.8)</f>
        <v>763.35648</v>
      </c>
      <c r="AA193" s="5" t="n">
        <f aca="false">AU193*0.04-(AU193*0.04*BL193*0.8)</f>
        <v>1269.080148</v>
      </c>
      <c r="AB193" s="5" t="n">
        <f aca="false">CD193*0.5424</f>
        <v>12938.892336</v>
      </c>
      <c r="AC193" s="5" t="n">
        <f aca="false">CE193*0.5424</f>
        <v>10351.1138688</v>
      </c>
      <c r="AD193" s="5" t="n">
        <f aca="false">CF193*0.5424</f>
        <v>17208.72680688</v>
      </c>
      <c r="AE193" s="5" t="n">
        <f aca="false">CD193*0.3178</f>
        <v>7581.084042</v>
      </c>
      <c r="AF193" s="5" t="n">
        <f aca="false">CE193*0.3178</f>
        <v>6064.8672336</v>
      </c>
      <c r="AG193" s="5" t="n">
        <f aca="false">CF193*0.3178</f>
        <v>10082.84177586</v>
      </c>
      <c r="AP193" s="0" t="s">
        <v>583</v>
      </c>
      <c r="AQ193" s="206" t="s">
        <v>564</v>
      </c>
      <c r="AR193" s="0" t="n">
        <v>795163</v>
      </c>
      <c r="AS193" s="5" t="n">
        <f aca="false">AR193*0.03</f>
        <v>23854.89</v>
      </c>
      <c r="AT193" s="5" t="n">
        <f aca="false">AS193*0.8</f>
        <v>19083.912</v>
      </c>
      <c r="AU193" s="5" t="n">
        <f aca="false">AS193*1.33</f>
        <v>31727.0037</v>
      </c>
      <c r="AV193" s="5" t="n">
        <f aca="false">AS193*0.267</f>
        <v>6369.25563</v>
      </c>
      <c r="AW193" s="5" t="n">
        <f aca="false">AS193*0.2</f>
        <v>4770.978</v>
      </c>
      <c r="AX193" s="5" t="n">
        <f aca="false">AS193*0.467</f>
        <v>11140.23363</v>
      </c>
      <c r="AY193" s="5" t="n">
        <f aca="false">AV193*0.183</f>
        <v>1165.57378029</v>
      </c>
      <c r="AZ193" s="5" t="n">
        <f aca="false">AY193*0.58456</f>
        <v>681.347809006322</v>
      </c>
      <c r="BA193" s="5" t="n">
        <f aca="false">AY193*1.3804</f>
        <v>1608.95804631232</v>
      </c>
      <c r="BB193" s="5" t="n">
        <f aca="false">AV193*0.058</f>
        <v>369.41682654</v>
      </c>
      <c r="BC193" s="5" t="n">
        <f aca="false">BB193*0</f>
        <v>0</v>
      </c>
      <c r="BD193" s="5" t="n">
        <f aca="false">BB193*2.3951</f>
        <v>884.790241245954</v>
      </c>
      <c r="BE193" s="5" t="n">
        <f aca="false">AV193*0.59</f>
        <v>3757.8608217</v>
      </c>
      <c r="BF193" s="5" t="n">
        <f aca="false">BE193*0.745</f>
        <v>2799.6063121665</v>
      </c>
      <c r="BG193" s="5" t="n">
        <f aca="false">BE193*1.309</f>
        <v>4919.0398156053</v>
      </c>
      <c r="BH193" s="5" t="n">
        <f aca="false">AV193*0.12</f>
        <v>764.3106756</v>
      </c>
      <c r="BI193" s="5" t="n">
        <f aca="false">BH193*0.636</f>
        <v>486.1015896816</v>
      </c>
      <c r="BJ193" s="5" t="n">
        <f aca="false">BH193*1.455</f>
        <v>1112.072032998</v>
      </c>
      <c r="BL193" s="1" t="n">
        <v>0</v>
      </c>
      <c r="BM193" s="1" t="n">
        <v>0</v>
      </c>
      <c r="BO193" s="5" t="n">
        <f aca="false">AY193-(AY193*BM193*0.58)</f>
        <v>1165.57378029</v>
      </c>
      <c r="BP193" s="5" t="n">
        <f aca="false">AZ193-(AZ193*BM193*0.58)</f>
        <v>681.347809006322</v>
      </c>
      <c r="BQ193" s="5" t="n">
        <f aca="false">BA193-(BA193*BM193*0.58)</f>
        <v>1608.95804631232</v>
      </c>
      <c r="BR193" s="5" t="n">
        <f aca="false">BB193-(BB193*BL193*0.8)</f>
        <v>369.41682654</v>
      </c>
      <c r="BS193" s="5" t="n">
        <f aca="false">BC193-(BC193*BL193*0.8)</f>
        <v>0</v>
      </c>
      <c r="BT193" s="5" t="n">
        <f aca="false">BD193-(BD193*BL193*0.8)</f>
        <v>884.790241245954</v>
      </c>
      <c r="BU193" s="5" t="n">
        <f aca="false">BE193</f>
        <v>3757.8608217</v>
      </c>
      <c r="BV193" s="5" t="n">
        <f aca="false">BF193</f>
        <v>2799.6063121665</v>
      </c>
      <c r="BW193" s="5" t="n">
        <f aca="false">BG193</f>
        <v>4919.0398156053</v>
      </c>
      <c r="BX193" s="5" t="n">
        <f aca="false">BH193</f>
        <v>764.3106756</v>
      </c>
      <c r="BY193" s="5" t="n">
        <f aca="false">BI193</f>
        <v>486.1015896816</v>
      </c>
      <c r="BZ193" s="5" t="n">
        <f aca="false">BJ193</f>
        <v>1112.072032998</v>
      </c>
      <c r="CA193" s="5" t="n">
        <f aca="false">AV193-(AY193-BO193)-(BB193-BR193)</f>
        <v>6369.25563</v>
      </c>
      <c r="CB193" s="5" t="n">
        <f aca="false">AW193-(AZ193-BP193)-(BC193-BS193)</f>
        <v>4770.978</v>
      </c>
      <c r="CC193" s="5" t="n">
        <f aca="false">AX193-(BA193-BQ193)-(BD193-BT193)</f>
        <v>11140.23363</v>
      </c>
      <c r="CD193" s="5" t="n">
        <f aca="false">AS193-(AS193*BM193*0.07)-(AS193*BL193*0.04)</f>
        <v>23854.89</v>
      </c>
      <c r="CE193" s="5" t="n">
        <f aca="false">AT193-(AT193*BM193*0.07)-(AT193*BL193*0.04)</f>
        <v>19083.912</v>
      </c>
      <c r="CF193" s="5" t="n">
        <f aca="false">AU193-(AU193*BM193*0.07)-(AU193*BL193*0.04)</f>
        <v>31727.0037</v>
      </c>
      <c r="CG193" s="0" t="s">
        <v>583</v>
      </c>
      <c r="CH193" s="206" t="s">
        <v>564</v>
      </c>
      <c r="CI193" s="0" t="n">
        <v>795163</v>
      </c>
      <c r="CJ193" s="125" t="n">
        <v>251.2341</v>
      </c>
      <c r="CK193" s="5" t="n">
        <v>1245.846</v>
      </c>
      <c r="CL193" s="5" t="n">
        <f aca="false">CJ193+CK193</f>
        <v>1497.0801</v>
      </c>
      <c r="CM193" s="5" t="n">
        <v>250.878345114698</v>
      </c>
      <c r="CN193" s="5" t="n">
        <v>1196.75230602337</v>
      </c>
      <c r="CO193" s="5" t="n">
        <f aca="false">CM193+CN193</f>
        <v>1447.63065113807</v>
      </c>
      <c r="CP193" s="5" t="n">
        <f aca="false">((0.3296-(0.3296*BM193*0.58))/(1-(0.3296*BM193*0.58)))*CO193</f>
        <v>477.139062615107</v>
      </c>
      <c r="CQ193" s="5" t="n">
        <f aca="false">((0.1745-(0.1745*BM193*0.58))/(1-(0.1745*BM193*0.58)))*CO193</f>
        <v>252.611548623593</v>
      </c>
      <c r="CR193" s="5" t="n">
        <f aca="false">((0.4556-(0.4556*BM193*0.58))/(1-(0.4556*BM193*0.58)))*CO193</f>
        <v>659.540524658504</v>
      </c>
      <c r="CS193" s="5" t="n">
        <f aca="false">((0.2126-(0.2126*BL193*0.8))/(1-(0.2126*BL193*0.8)))*CO193</f>
        <v>307.766276431953</v>
      </c>
      <c r="CT193" s="5" t="n">
        <f aca="false">((0.0302-(0.0302*BL193*0.8))/(1-(0.0302*BL193*0.8)))*CO193</f>
        <v>43.7184456643697</v>
      </c>
      <c r="CU193" s="5" t="n">
        <f aca="false">((0.3608-(0.3608*BL193*0.8))/(1-(0.3608*BL193*0.8)))*CO193</f>
        <v>522.305138930615</v>
      </c>
    </row>
    <row r="194" customFormat="false" ht="14.1" hidden="false" customHeight="true" outlineLevel="0" collapsed="false">
      <c r="A194" s="198" t="s">
        <v>584</v>
      </c>
      <c r="B194" s="207" t="n">
        <v>0.159</v>
      </c>
      <c r="C194" s="0" t="s">
        <v>578</v>
      </c>
      <c r="D194" s="1" t="s">
        <v>585</v>
      </c>
      <c r="E194" s="205"/>
      <c r="V194" s="5" t="n">
        <f aca="false">AS194*0.07-(AS194*0.07*BM194*0.58)</f>
        <v>1249.7331</v>
      </c>
      <c r="W194" s="5" t="n">
        <f aca="false">AT194*0.07-(AT194*0.07*BM194*0.58)</f>
        <v>999.78648</v>
      </c>
      <c r="X194" s="5" t="n">
        <f aca="false">AU194*0.07-(AU194*0.07*BM194*0.58)</f>
        <v>1662.145023</v>
      </c>
      <c r="Y194" s="5" t="n">
        <f aca="false">AS194*0.04-(AS194*0.04*BL194*0.8)</f>
        <v>165.6789024</v>
      </c>
      <c r="Z194" s="5" t="n">
        <f aca="false">AT194*0.04-(AT194*0.04*BL194*0.8)</f>
        <v>132.54312192</v>
      </c>
      <c r="AA194" s="5" t="n">
        <f aca="false">AU194*0.04-(AU194*0.04*BL194*0.8)</f>
        <v>220.352940192</v>
      </c>
      <c r="AB194" s="5" t="n">
        <f aca="false">CD194*0.5424</f>
        <v>9311.7941782272</v>
      </c>
      <c r="AC194" s="5" t="n">
        <f aca="false">CE194*0.5424</f>
        <v>7449.43534258176</v>
      </c>
      <c r="AD194" s="5" t="n">
        <f aca="false">CF194*0.5424</f>
        <v>12384.6862570422</v>
      </c>
      <c r="AE194" s="5" t="n">
        <f aca="false">CD194*0.3178</f>
        <v>5455.9148042784</v>
      </c>
      <c r="AF194" s="5" t="n">
        <f aca="false">CE194*0.3178</f>
        <v>4364.73184342272</v>
      </c>
      <c r="AG194" s="5" t="n">
        <f aca="false">CF194*0.3178</f>
        <v>7256.36668969027</v>
      </c>
      <c r="AP194" s="0" t="s">
        <v>586</v>
      </c>
      <c r="AQ194" s="206" t="s">
        <v>564</v>
      </c>
      <c r="AR194" s="0" t="n">
        <v>595111</v>
      </c>
      <c r="AS194" s="5" t="n">
        <f aca="false">AR194*0.03</f>
        <v>17853.33</v>
      </c>
      <c r="AT194" s="5" t="n">
        <f aca="false">AS194*0.8</f>
        <v>14282.664</v>
      </c>
      <c r="AU194" s="5" t="n">
        <f aca="false">AS194*1.33</f>
        <v>23744.9289</v>
      </c>
      <c r="AV194" s="5" t="n">
        <f aca="false">AS194*0.267</f>
        <v>4766.83911</v>
      </c>
      <c r="AW194" s="5" t="n">
        <f aca="false">AS194*0.2</f>
        <v>3570.666</v>
      </c>
      <c r="AX194" s="5" t="n">
        <f aca="false">AS194*0.467</f>
        <v>8337.50511</v>
      </c>
      <c r="AY194" s="5" t="n">
        <f aca="false">AV194*0.183</f>
        <v>872.33155713</v>
      </c>
      <c r="AZ194" s="5" t="n">
        <f aca="false">AY194*0.58456</f>
        <v>509.930135035913</v>
      </c>
      <c r="BA194" s="5" t="n">
        <f aca="false">AY194*1.3804</f>
        <v>1204.16648146225</v>
      </c>
      <c r="BB194" s="5" t="n">
        <f aca="false">AV194*0.058</f>
        <v>276.47666838</v>
      </c>
      <c r="BC194" s="5" t="n">
        <f aca="false">BB194*0</f>
        <v>0</v>
      </c>
      <c r="BD194" s="5" t="n">
        <f aca="false">BB194*2.3951</f>
        <v>662.189268436938</v>
      </c>
      <c r="BE194" s="5" t="n">
        <f aca="false">AV194*0.59</f>
        <v>2812.4350749</v>
      </c>
      <c r="BF194" s="5" t="n">
        <f aca="false">BE194*0.745</f>
        <v>2095.2641308005</v>
      </c>
      <c r="BG194" s="5" t="n">
        <f aca="false">BE194*1.309</f>
        <v>3681.4775130441</v>
      </c>
      <c r="BH194" s="5" t="n">
        <f aca="false">AV194*0.12</f>
        <v>572.0206932</v>
      </c>
      <c r="BI194" s="5" t="n">
        <f aca="false">BH194*0.636</f>
        <v>363.8051608752</v>
      </c>
      <c r="BJ194" s="5" t="n">
        <f aca="false">BH194*1.455</f>
        <v>832.290108606</v>
      </c>
      <c r="BL194" s="1" t="n">
        <v>0.96</v>
      </c>
      <c r="BM194" s="1" t="n">
        <v>0</v>
      </c>
      <c r="BO194" s="5" t="n">
        <f aca="false">AY194-(AY194*BM194*0.58)</f>
        <v>872.33155713</v>
      </c>
      <c r="BP194" s="5" t="n">
        <f aca="false">AZ194-(AZ194*BM194*0.58)</f>
        <v>509.930135035913</v>
      </c>
      <c r="BQ194" s="5" t="n">
        <f aca="false">BA194-(BA194*BM194*0.58)</f>
        <v>1204.16648146225</v>
      </c>
      <c r="BR194" s="5" t="n">
        <f aca="false">BB194-(BB194*BL194*0.8)</f>
        <v>64.14258706416</v>
      </c>
      <c r="BS194" s="5" t="n">
        <f aca="false">BC194-(BC194*BL194*0.8)</f>
        <v>0</v>
      </c>
      <c r="BT194" s="5" t="n">
        <f aca="false">BD194-(BD194*BL194*0.8)</f>
        <v>153.62791027737</v>
      </c>
      <c r="BU194" s="5" t="n">
        <f aca="false">BE194</f>
        <v>2812.4350749</v>
      </c>
      <c r="BV194" s="5" t="n">
        <f aca="false">BF194</f>
        <v>2095.2641308005</v>
      </c>
      <c r="BW194" s="5" t="n">
        <f aca="false">BG194</f>
        <v>3681.4775130441</v>
      </c>
      <c r="BX194" s="5" t="n">
        <f aca="false">BH194</f>
        <v>572.0206932</v>
      </c>
      <c r="BY194" s="5" t="n">
        <f aca="false">BI194</f>
        <v>363.8051608752</v>
      </c>
      <c r="BZ194" s="5" t="n">
        <f aca="false">BJ194</f>
        <v>832.290108606</v>
      </c>
      <c r="CA194" s="5" t="n">
        <f aca="false">AV194-(AY194-BO194)-(BB194-BR194)</f>
        <v>4554.50502868416</v>
      </c>
      <c r="CB194" s="5" t="n">
        <f aca="false">AW194-(AZ194-BP194)-(BC194-BS194)</f>
        <v>3570.666</v>
      </c>
      <c r="CC194" s="5" t="n">
        <f aca="false">AX194-(BA194-BQ194)-(BD194-BT194)</f>
        <v>7828.94375184043</v>
      </c>
      <c r="CD194" s="5" t="n">
        <f aca="false">AS194-(AS194*BM194*0.07)-(AS194*BL194*0.04)</f>
        <v>17167.762128</v>
      </c>
      <c r="CE194" s="5" t="n">
        <f aca="false">AT194-(AT194*BM194*0.07)-(AT194*BL194*0.04)</f>
        <v>13734.2097024</v>
      </c>
      <c r="CF194" s="5" t="n">
        <f aca="false">AU194-(AU194*BM194*0.07)-(AU194*BL194*0.04)</f>
        <v>22833.12363024</v>
      </c>
      <c r="CG194" s="0" t="s">
        <v>586</v>
      </c>
      <c r="CH194" s="206" t="s">
        <v>564</v>
      </c>
      <c r="CI194" s="0" t="n">
        <v>595111</v>
      </c>
      <c r="CJ194" s="125" t="n">
        <v>160.2933</v>
      </c>
      <c r="CK194" s="5" t="n">
        <v>592.7523</v>
      </c>
      <c r="CL194" s="5" t="n">
        <f aca="false">CJ194+CK194</f>
        <v>753.0456</v>
      </c>
      <c r="CM194" s="5" t="n">
        <v>136.46056470346</v>
      </c>
      <c r="CN194" s="5" t="n">
        <v>462.380493698902</v>
      </c>
      <c r="CO194" s="5" t="n">
        <f aca="false">CM194+CN194</f>
        <v>598.841058402362</v>
      </c>
      <c r="CP194" s="5" t="n">
        <f aca="false">((0.3296-(0.3296*BM194*0.58))/(1-(0.3296*BM194*0.58)))*CO194</f>
        <v>197.378012849419</v>
      </c>
      <c r="CQ194" s="5" t="n">
        <f aca="false">((0.1745-(0.1745*BM194*0.58))/(1-(0.1745*BM194*0.58)))*CO194</f>
        <v>104.497764691212</v>
      </c>
      <c r="CR194" s="5" t="n">
        <f aca="false">((0.4556-(0.4556*BM194*0.58))/(1-(0.4556*BM194*0.58)))*CO194</f>
        <v>272.831986208116</v>
      </c>
      <c r="CS194" s="5" t="n">
        <f aca="false">((0.2126-(0.2126*BL194*0.8))/(1-(0.2126*BL194*0.8)))*CO194</f>
        <v>35.3005119157583</v>
      </c>
      <c r="CT194" s="5" t="n">
        <f aca="false">((0.0302-(0.0302*BL194*0.8))/(1-(0.0302*BL194*0.8)))*CO194</f>
        <v>4.29534449363795</v>
      </c>
      <c r="CU194" s="5" t="n">
        <f aca="false">((0.3608-(0.3608*BL194*0.8))/(1-(0.3608*BL194*0.8)))*CO194</f>
        <v>69.3401048466145</v>
      </c>
    </row>
    <row r="195" customFormat="false" ht="14.1" hidden="false" customHeight="true" outlineLevel="0" collapsed="false">
      <c r="A195" s="198" t="s">
        <v>587</v>
      </c>
      <c r="B195" s="207" t="n">
        <v>0.088</v>
      </c>
      <c r="C195" s="0" t="s">
        <v>578</v>
      </c>
      <c r="D195" s="1" t="s">
        <v>585</v>
      </c>
      <c r="E195" s="205"/>
      <c r="V195" s="5" t="n">
        <f aca="false">AS195*0.07-(AS195*0.07*BM195*0.58)</f>
        <v>1828.0899</v>
      </c>
      <c r="W195" s="5" t="n">
        <f aca="false">AT195*0.07-(AT195*0.07*BM195*0.58)</f>
        <v>1462.47192</v>
      </c>
      <c r="X195" s="5" t="n">
        <f aca="false">AU195*0.07-(AU195*0.07*BM195*0.58)</f>
        <v>2431.359567</v>
      </c>
      <c r="Y195" s="5" t="n">
        <f aca="false">AS195*0.04-(AS195*0.04*BL195*0.8)</f>
        <v>267.4234368</v>
      </c>
      <c r="Z195" s="5" t="n">
        <f aca="false">AT195*0.04-(AT195*0.04*BL195*0.8)</f>
        <v>213.93874944</v>
      </c>
      <c r="AA195" s="5" t="n">
        <f aca="false">AU195*0.04-(AU195*0.04*BL195*0.8)</f>
        <v>355.673170944</v>
      </c>
      <c r="AB195" s="5" t="n">
        <f aca="false">CD195*0.5424</f>
        <v>13638.1439997504</v>
      </c>
      <c r="AC195" s="5" t="n">
        <f aca="false">CE195*0.5424</f>
        <v>10910.5151998003</v>
      </c>
      <c r="AD195" s="5" t="n">
        <f aca="false">CF195*0.5424</f>
        <v>18138.731519668</v>
      </c>
      <c r="AE195" s="5" t="n">
        <f aca="false">CD195*0.3178</f>
        <v>7990.7856989688</v>
      </c>
      <c r="AF195" s="5" t="n">
        <f aca="false">CE195*0.3178</f>
        <v>6392.62855917504</v>
      </c>
      <c r="AG195" s="5" t="n">
        <f aca="false">CF195*0.3178</f>
        <v>10627.7449796285</v>
      </c>
      <c r="AP195" s="0" t="s">
        <v>588</v>
      </c>
      <c r="AQ195" s="206" t="s">
        <v>564</v>
      </c>
      <c r="AR195" s="0" t="n">
        <v>870519</v>
      </c>
      <c r="AS195" s="5" t="n">
        <f aca="false">AR195*0.03</f>
        <v>26115.57</v>
      </c>
      <c r="AT195" s="5" t="n">
        <f aca="false">AS195*0.8</f>
        <v>20892.456</v>
      </c>
      <c r="AU195" s="5" t="n">
        <f aca="false">AS195*1.33</f>
        <v>34733.7081</v>
      </c>
      <c r="AV195" s="5" t="n">
        <f aca="false">AS195*0.267</f>
        <v>6972.85719</v>
      </c>
      <c r="AW195" s="5" t="n">
        <f aca="false">AS195*0.2</f>
        <v>5223.114</v>
      </c>
      <c r="AX195" s="5" t="n">
        <f aca="false">AS195*0.467</f>
        <v>12195.97119</v>
      </c>
      <c r="AY195" s="5" t="n">
        <f aca="false">AV195*0.183</f>
        <v>1276.03286577</v>
      </c>
      <c r="AZ195" s="5" t="n">
        <f aca="false">AY195*0.58456</f>
        <v>745.917772014511</v>
      </c>
      <c r="BA195" s="5" t="n">
        <f aca="false">AY195*1.3804</f>
        <v>1761.43576790891</v>
      </c>
      <c r="BB195" s="5" t="n">
        <f aca="false">AV195*0.058</f>
        <v>404.42571702</v>
      </c>
      <c r="BC195" s="5" t="n">
        <f aca="false">BB195*0</f>
        <v>0</v>
      </c>
      <c r="BD195" s="5" t="n">
        <f aca="false">BB195*2.3951</f>
        <v>968.640034834602</v>
      </c>
      <c r="BE195" s="5" t="n">
        <f aca="false">AV195*0.59</f>
        <v>4113.9857421</v>
      </c>
      <c r="BF195" s="5" t="n">
        <f aca="false">BE195*0.745</f>
        <v>3064.9193778645</v>
      </c>
      <c r="BG195" s="5" t="n">
        <f aca="false">BE195*1.309</f>
        <v>5385.2073364089</v>
      </c>
      <c r="BH195" s="5" t="n">
        <f aca="false">AV195*0.12</f>
        <v>836.7428628</v>
      </c>
      <c r="BI195" s="5" t="n">
        <f aca="false">BH195*0.636</f>
        <v>532.1684607408</v>
      </c>
      <c r="BJ195" s="5" t="n">
        <f aca="false">BH195*1.455</f>
        <v>1217.460865374</v>
      </c>
      <c r="BL195" s="1" t="n">
        <v>0.93</v>
      </c>
      <c r="BM195" s="1" t="n">
        <v>0</v>
      </c>
      <c r="BO195" s="5" t="n">
        <f aca="false">AY195-(AY195*BM195*0.58)</f>
        <v>1276.03286577</v>
      </c>
      <c r="BP195" s="5" t="n">
        <f aca="false">AZ195-(AZ195*BM195*0.58)</f>
        <v>745.917772014511</v>
      </c>
      <c r="BQ195" s="5" t="n">
        <f aca="false">BA195-(BA195*BM195*0.58)</f>
        <v>1761.43576790891</v>
      </c>
      <c r="BR195" s="5" t="n">
        <f aca="false">BB195-(BB195*BL195*0.8)</f>
        <v>103.53298355712</v>
      </c>
      <c r="BS195" s="5" t="n">
        <f aca="false">BC195-(BC195*BL195*0.8)</f>
        <v>0</v>
      </c>
      <c r="BT195" s="5" t="n">
        <f aca="false">BD195-(BD195*BL195*0.8)</f>
        <v>247.971848917658</v>
      </c>
      <c r="BU195" s="5" t="n">
        <f aca="false">BE195</f>
        <v>4113.9857421</v>
      </c>
      <c r="BV195" s="5" t="n">
        <f aca="false">BF195</f>
        <v>3064.9193778645</v>
      </c>
      <c r="BW195" s="5" t="n">
        <f aca="false">BG195</f>
        <v>5385.2073364089</v>
      </c>
      <c r="BX195" s="5" t="n">
        <f aca="false">BH195</f>
        <v>836.7428628</v>
      </c>
      <c r="BY195" s="5" t="n">
        <f aca="false">BI195</f>
        <v>532.1684607408</v>
      </c>
      <c r="BZ195" s="5" t="n">
        <f aca="false">BJ195</f>
        <v>1217.460865374</v>
      </c>
      <c r="CA195" s="5" t="n">
        <f aca="false">AV195-(AY195-BO195)-(BB195-BR195)</f>
        <v>6671.96445653712</v>
      </c>
      <c r="CB195" s="5" t="n">
        <f aca="false">AW195-(AZ195-BP195)-(BC195-BS195)</f>
        <v>5223.114</v>
      </c>
      <c r="CC195" s="5" t="n">
        <f aca="false">AX195-(BA195-BQ195)-(BD195-BT195)</f>
        <v>11475.3030040831</v>
      </c>
      <c r="CD195" s="5" t="n">
        <f aca="false">AS195-(AS195*BM195*0.07)-(AS195*BL195*0.04)</f>
        <v>25144.070796</v>
      </c>
      <c r="CE195" s="5" t="n">
        <f aca="false">AT195-(AT195*BM195*0.07)-(AT195*BL195*0.04)</f>
        <v>20115.2566368</v>
      </c>
      <c r="CF195" s="5" t="n">
        <f aca="false">AU195-(AU195*BM195*0.07)-(AU195*BL195*0.04)</f>
        <v>33441.61415868</v>
      </c>
      <c r="CG195" s="0" t="s">
        <v>588</v>
      </c>
      <c r="CH195" s="206" t="s">
        <v>564</v>
      </c>
      <c r="CI195" s="0" t="n">
        <v>870519</v>
      </c>
      <c r="CJ195" s="125" t="n">
        <v>385.8206</v>
      </c>
      <c r="CK195" s="5" t="n">
        <v>1633.599</v>
      </c>
      <c r="CL195" s="5" t="n">
        <f aca="false">CJ195+CK195</f>
        <v>2019.4196</v>
      </c>
      <c r="CM195" s="5" t="n">
        <v>382.942535018649</v>
      </c>
      <c r="CN195" s="5" t="n">
        <v>1713.95974537211</v>
      </c>
      <c r="CO195" s="5" t="n">
        <f aca="false">CM195+CN195</f>
        <v>2096.90228039076</v>
      </c>
      <c r="CP195" s="5" t="n">
        <f aca="false">((0.3296-(0.3296*BM195*0.58))/(1-(0.3296*BM195*0.58)))*CO195</f>
        <v>691.138991616794</v>
      </c>
      <c r="CQ195" s="5" t="n">
        <f aca="false">((0.1745-(0.1745*BM195*0.58))/(1-(0.1745*BM195*0.58)))*CO195</f>
        <v>365.909447928187</v>
      </c>
      <c r="CR195" s="5" t="n">
        <f aca="false">((0.4556-(0.4556*BM195*0.58))/(1-(0.4556*BM195*0.58)))*CO195</f>
        <v>955.34867894603</v>
      </c>
      <c r="CS195" s="5" t="n">
        <f aca="false">((0.2126-(0.2126*BL195*0.8))/(1-(0.2126*BL195*0.8)))*CO195</f>
        <v>135.568655493056</v>
      </c>
      <c r="CT195" s="5" t="n">
        <f aca="false">((0.0302-(0.0302*BL195*0.8))/(1-(0.0302*BL195*0.8)))*CO195</f>
        <v>16.5841979367585</v>
      </c>
      <c r="CU195" s="5" t="n">
        <f aca="false">((0.3608-(0.3608*BL195*0.8))/(1-(0.3608*BL195*0.8)))*CO195</f>
        <v>264.747510743869</v>
      </c>
    </row>
    <row r="196" customFormat="false" ht="14.1" hidden="false" customHeight="true" outlineLevel="0" collapsed="false">
      <c r="A196" s="198"/>
      <c r="B196" s="200"/>
      <c r="E196" s="205"/>
      <c r="V196" s="5" t="n">
        <f aca="false">AS196*0.07-(AS196*0.07*BM196*0.58)</f>
        <v>1062.2724</v>
      </c>
      <c r="W196" s="5" t="n">
        <f aca="false">AT196*0.07-(AT196*0.07*BM196*0.58)</f>
        <v>849.81792</v>
      </c>
      <c r="X196" s="5" t="n">
        <f aca="false">AU196*0.07-(AU196*0.07*BM196*0.58)</f>
        <v>1412.822292</v>
      </c>
      <c r="Y196" s="5" t="n">
        <f aca="false">AS196*0.04-(AS196*0.04*BL196*0.8)</f>
        <v>325.3588608</v>
      </c>
      <c r="Z196" s="5" t="n">
        <f aca="false">AT196*0.04-(AT196*0.04*BL196*0.8)</f>
        <v>260.28708864</v>
      </c>
      <c r="AA196" s="5" t="n">
        <f aca="false">AU196*0.04-(AU196*0.04*BL196*0.8)</f>
        <v>432.727284864</v>
      </c>
      <c r="AB196" s="5" t="n">
        <f aca="false">CD196*0.5424</f>
        <v>8040.1321972224</v>
      </c>
      <c r="AC196" s="5" t="n">
        <f aca="false">CE196*0.5424</f>
        <v>6432.10575777792</v>
      </c>
      <c r="AD196" s="5" t="n">
        <f aca="false">CF196*0.5424</f>
        <v>10693.3758223058</v>
      </c>
      <c r="AE196" s="5" t="n">
        <f aca="false">CD196*0.3178</f>
        <v>4710.8296686528</v>
      </c>
      <c r="AF196" s="5" t="n">
        <f aca="false">CE196*0.3178</f>
        <v>3768.66373492224</v>
      </c>
      <c r="AG196" s="5" t="n">
        <f aca="false">CF196*0.3178</f>
        <v>6265.40345930823</v>
      </c>
      <c r="AP196" s="0" t="s">
        <v>589</v>
      </c>
      <c r="AQ196" s="206" t="s">
        <v>564</v>
      </c>
      <c r="AR196" s="0" t="n">
        <v>505844</v>
      </c>
      <c r="AS196" s="5" t="n">
        <f aca="false">AR196*0.03</f>
        <v>15175.32</v>
      </c>
      <c r="AT196" s="5" t="n">
        <f aca="false">AS196*0.8</f>
        <v>12140.256</v>
      </c>
      <c r="AU196" s="5" t="n">
        <f aca="false">AS196*1.33</f>
        <v>20183.1756</v>
      </c>
      <c r="AV196" s="5" t="n">
        <f aca="false">AS196*0.267</f>
        <v>4051.81044</v>
      </c>
      <c r="AW196" s="5" t="n">
        <f aca="false">AS196*0.2</f>
        <v>3035.064</v>
      </c>
      <c r="AX196" s="5" t="n">
        <f aca="false">AS196*0.467</f>
        <v>7086.87444</v>
      </c>
      <c r="AY196" s="5" t="n">
        <f aca="false">AV196*0.183</f>
        <v>741.48131052</v>
      </c>
      <c r="AZ196" s="5" t="n">
        <f aca="false">AY196*0.58456</f>
        <v>433.440314877571</v>
      </c>
      <c r="BA196" s="5" t="n">
        <f aca="false">AY196*1.3804</f>
        <v>1023.54080104181</v>
      </c>
      <c r="BB196" s="5" t="n">
        <f aca="false">AV196*0.058</f>
        <v>235.00500552</v>
      </c>
      <c r="BC196" s="5" t="n">
        <f aca="false">BB196*0</f>
        <v>0</v>
      </c>
      <c r="BD196" s="5" t="n">
        <f aca="false">BB196*2.3951</f>
        <v>562.860488720952</v>
      </c>
      <c r="BE196" s="5" t="n">
        <f aca="false">AV196*0.59</f>
        <v>2390.5681596</v>
      </c>
      <c r="BF196" s="5" t="n">
        <f aca="false">BE196*0.745</f>
        <v>1780.973278902</v>
      </c>
      <c r="BG196" s="5" t="n">
        <f aca="false">BE196*1.309</f>
        <v>3129.2537209164</v>
      </c>
      <c r="BH196" s="5" t="n">
        <f aca="false">AV196*0.12</f>
        <v>486.2172528</v>
      </c>
      <c r="BI196" s="5" t="n">
        <f aca="false">BH196*0.636</f>
        <v>309.2341727808</v>
      </c>
      <c r="BJ196" s="5" t="n">
        <f aca="false">BH196*1.455</f>
        <v>707.446102824</v>
      </c>
      <c r="BL196" s="1" t="n">
        <v>0.58</v>
      </c>
      <c r="BM196" s="1" t="n">
        <v>0</v>
      </c>
      <c r="BO196" s="5" t="n">
        <f aca="false">AY196-(AY196*BM196*0.58)</f>
        <v>741.48131052</v>
      </c>
      <c r="BP196" s="5" t="n">
        <f aca="false">AZ196-(AZ196*BM196*0.58)</f>
        <v>433.440314877571</v>
      </c>
      <c r="BQ196" s="5" t="n">
        <f aca="false">BA196-(BA196*BM196*0.58)</f>
        <v>1023.54080104181</v>
      </c>
      <c r="BR196" s="5" t="n">
        <f aca="false">BB196-(BB196*BL196*0.8)</f>
        <v>125.96268295872</v>
      </c>
      <c r="BS196" s="5" t="n">
        <f aca="false">BC196-(BC196*BL196*0.8)</f>
        <v>0</v>
      </c>
      <c r="BT196" s="5" t="n">
        <f aca="false">BD196-(BD196*BL196*0.8)</f>
        <v>301.69322195443</v>
      </c>
      <c r="BU196" s="5" t="n">
        <f aca="false">BE196</f>
        <v>2390.5681596</v>
      </c>
      <c r="BV196" s="5" t="n">
        <f aca="false">BF196</f>
        <v>1780.973278902</v>
      </c>
      <c r="BW196" s="5" t="n">
        <f aca="false">BG196</f>
        <v>3129.2537209164</v>
      </c>
      <c r="BX196" s="5" t="n">
        <f aca="false">BH196</f>
        <v>486.2172528</v>
      </c>
      <c r="BY196" s="5" t="n">
        <f aca="false">BI196</f>
        <v>309.2341727808</v>
      </c>
      <c r="BZ196" s="5" t="n">
        <f aca="false">BJ196</f>
        <v>707.446102824</v>
      </c>
      <c r="CA196" s="5" t="n">
        <f aca="false">AV196-(AY196-BO196)-(BB196-BR196)</f>
        <v>3942.76811743872</v>
      </c>
      <c r="CB196" s="5" t="n">
        <f aca="false">AW196-(AZ196-BP196)-(BC196-BS196)</f>
        <v>3035.064</v>
      </c>
      <c r="CC196" s="5" t="n">
        <f aca="false">AX196-(BA196-BQ196)-(BD196-BT196)</f>
        <v>6825.70717323348</v>
      </c>
      <c r="CD196" s="5" t="n">
        <f aca="false">AS196-(AS196*BM196*0.07)-(AS196*BL196*0.04)</f>
        <v>14823.252576</v>
      </c>
      <c r="CE196" s="5" t="n">
        <f aca="false">AT196-(AT196*BM196*0.07)-(AT196*BL196*0.04)</f>
        <v>11858.6020608</v>
      </c>
      <c r="CF196" s="5" t="n">
        <f aca="false">AU196-(AU196*BM196*0.07)-(AU196*BL196*0.04)</f>
        <v>19714.92592608</v>
      </c>
      <c r="CG196" s="0" t="s">
        <v>589</v>
      </c>
      <c r="CH196" s="206" t="s">
        <v>564</v>
      </c>
      <c r="CI196" s="0" t="n">
        <v>505844</v>
      </c>
      <c r="CJ196" s="125" t="n">
        <v>179.1938</v>
      </c>
      <c r="CK196" s="5" t="n">
        <v>701.8192</v>
      </c>
      <c r="CL196" s="5" t="n">
        <f aca="false">CJ196+CK196</f>
        <v>881.013</v>
      </c>
      <c r="CM196" s="5" t="n">
        <v>171.239272962066</v>
      </c>
      <c r="CN196" s="5" t="n">
        <v>652.330545023401</v>
      </c>
      <c r="CO196" s="5" t="n">
        <f aca="false">CM196+CN196</f>
        <v>823.569817985467</v>
      </c>
      <c r="CP196" s="5" t="n">
        <f aca="false">((0.3296-(0.3296*BM196*0.58))/(1-(0.3296*BM196*0.58)))*CO196</f>
        <v>271.44861200801</v>
      </c>
      <c r="CQ196" s="5" t="n">
        <f aca="false">((0.1745-(0.1745*BM196*0.58))/(1-(0.1745*BM196*0.58)))*CO196</f>
        <v>143.712933238464</v>
      </c>
      <c r="CR196" s="5" t="n">
        <f aca="false">((0.4556-(0.4556*BM196*0.58))/(1-(0.4556*BM196*0.58)))*CO196</f>
        <v>375.218409074179</v>
      </c>
      <c r="CS196" s="5" t="n">
        <f aca="false">((0.2126-(0.2126*BL196*0.8))/(1-(0.2126*BL196*0.8)))*CO196</f>
        <v>104.119787851059</v>
      </c>
      <c r="CT196" s="5" t="n">
        <f aca="false">((0.0302-(0.0302*BL196*0.8))/(1-(0.0302*BL196*0.8)))*CO196</f>
        <v>13.5207529648401</v>
      </c>
      <c r="CU196" s="5" t="n">
        <f aca="false">((0.3608-(0.3608*BL196*0.8))/(1-(0.3608*BL196*0.8)))*CO196</f>
        <v>191.293924223372</v>
      </c>
    </row>
    <row r="197" customFormat="false" ht="14.1" hidden="false" customHeight="true" outlineLevel="0" collapsed="false">
      <c r="A197" s="198" t="s">
        <v>590</v>
      </c>
      <c r="B197" s="207" t="n">
        <v>0.644</v>
      </c>
      <c r="C197" s="0" t="s">
        <v>578</v>
      </c>
      <c r="D197" s="1" t="s">
        <v>591</v>
      </c>
      <c r="E197" s="205"/>
      <c r="V197" s="5" t="n">
        <f aca="false">AS197*0.07-(AS197*0.07*BM197*0.58)</f>
        <v>5749.275</v>
      </c>
      <c r="W197" s="5" t="n">
        <f aca="false">AT197*0.07-(AT197*0.07*BM197*0.58)</f>
        <v>4599.42</v>
      </c>
      <c r="X197" s="5" t="n">
        <f aca="false">AU197*0.07-(AU197*0.07*BM197*0.58)</f>
        <v>7646.53575</v>
      </c>
      <c r="Y197" s="5" t="n">
        <f aca="false">AS197*0.04-(AS197*0.04*BL197*0.8)</f>
        <v>3285.3</v>
      </c>
      <c r="Z197" s="5" t="n">
        <f aca="false">AT197*0.04-(AT197*0.04*BL197*0.8)</f>
        <v>2628.24</v>
      </c>
      <c r="AA197" s="5" t="n">
        <f aca="false">AU197*0.04-(AU197*0.04*BL197*0.8)</f>
        <v>4369.449</v>
      </c>
      <c r="AB197" s="5" t="n">
        <f aca="false">CD197*0.5424</f>
        <v>44548.668</v>
      </c>
      <c r="AC197" s="5" t="n">
        <f aca="false">CE197*0.5424</f>
        <v>35638.9344</v>
      </c>
      <c r="AD197" s="5" t="n">
        <f aca="false">CF197*0.5424</f>
        <v>59249.72844</v>
      </c>
      <c r="AE197" s="5" t="n">
        <f aca="false">CD197*0.3178</f>
        <v>26101.7085</v>
      </c>
      <c r="AF197" s="5" t="n">
        <f aca="false">CE197*0.3178</f>
        <v>20881.3668</v>
      </c>
      <c r="AG197" s="5" t="n">
        <f aca="false">CF197*0.3178</f>
        <v>34715.272305</v>
      </c>
      <c r="AP197" s="0" t="s">
        <v>592</v>
      </c>
      <c r="AQ197" s="206" t="s">
        <v>564</v>
      </c>
      <c r="AR197" s="0" t="n">
        <v>2737750</v>
      </c>
      <c r="AS197" s="5" t="n">
        <f aca="false">AR197*0.03</f>
        <v>82132.5</v>
      </c>
      <c r="AT197" s="5" t="n">
        <f aca="false">AS197*0.8</f>
        <v>65706</v>
      </c>
      <c r="AU197" s="5" t="n">
        <f aca="false">AS197*1.33</f>
        <v>109236.225</v>
      </c>
      <c r="AV197" s="5" t="n">
        <f aca="false">AS197*0.267</f>
        <v>21929.3775</v>
      </c>
      <c r="AW197" s="5" t="n">
        <f aca="false">AS197*0.2</f>
        <v>16426.5</v>
      </c>
      <c r="AX197" s="5" t="n">
        <f aca="false">AS197*0.467</f>
        <v>38355.8775</v>
      </c>
      <c r="AY197" s="5" t="n">
        <f aca="false">AV197*0.183</f>
        <v>4013.0760825</v>
      </c>
      <c r="AZ197" s="5" t="n">
        <f aca="false">AY197*0.58456</f>
        <v>2345.8837547862</v>
      </c>
      <c r="BA197" s="5" t="n">
        <f aca="false">AY197*1.3804</f>
        <v>5539.650224283</v>
      </c>
      <c r="BB197" s="5" t="n">
        <f aca="false">AV197*0.058</f>
        <v>1271.903895</v>
      </c>
      <c r="BC197" s="5" t="n">
        <f aca="false">BB197*0</f>
        <v>0</v>
      </c>
      <c r="BD197" s="5" t="n">
        <f aca="false">BB197*2.3951</f>
        <v>3046.3370189145</v>
      </c>
      <c r="BE197" s="5" t="n">
        <f aca="false">AV197*0.59</f>
        <v>12938.332725</v>
      </c>
      <c r="BF197" s="5" t="n">
        <f aca="false">BE197*0.745</f>
        <v>9639.057880125</v>
      </c>
      <c r="BG197" s="5" t="n">
        <f aca="false">BE197*1.309</f>
        <v>16936.277537025</v>
      </c>
      <c r="BH197" s="5" t="n">
        <f aca="false">AV197*0.12</f>
        <v>2631.5253</v>
      </c>
      <c r="BI197" s="5" t="n">
        <f aca="false">BH197*0.636</f>
        <v>1673.6500908</v>
      </c>
      <c r="BJ197" s="5" t="n">
        <f aca="false">BH197*1.455</f>
        <v>3828.8693115</v>
      </c>
      <c r="BL197" s="1" t="n">
        <v>0</v>
      </c>
      <c r="BM197" s="1" t="n">
        <v>0</v>
      </c>
      <c r="BO197" s="5" t="n">
        <f aca="false">AY197-(AY197*BM197*0.58)</f>
        <v>4013.0760825</v>
      </c>
      <c r="BP197" s="5" t="n">
        <f aca="false">AZ197-(AZ197*BM197*0.58)</f>
        <v>2345.8837547862</v>
      </c>
      <c r="BQ197" s="5" t="n">
        <f aca="false">BA197-(BA197*BM197*0.58)</f>
        <v>5539.650224283</v>
      </c>
      <c r="BR197" s="5" t="n">
        <f aca="false">BB197-(BB197*BL197*0.8)</f>
        <v>1271.903895</v>
      </c>
      <c r="BS197" s="5" t="n">
        <f aca="false">BC197-(BC197*BL197*0.8)</f>
        <v>0</v>
      </c>
      <c r="BT197" s="5" t="n">
        <f aca="false">BD197-(BD197*BL197*0.8)</f>
        <v>3046.3370189145</v>
      </c>
      <c r="BU197" s="5" t="n">
        <f aca="false">BE197</f>
        <v>12938.332725</v>
      </c>
      <c r="BV197" s="5" t="n">
        <f aca="false">BF197</f>
        <v>9639.057880125</v>
      </c>
      <c r="BW197" s="5" t="n">
        <f aca="false">BG197</f>
        <v>16936.277537025</v>
      </c>
      <c r="BX197" s="5" t="n">
        <f aca="false">BH197</f>
        <v>2631.5253</v>
      </c>
      <c r="BY197" s="5" t="n">
        <f aca="false">BI197</f>
        <v>1673.6500908</v>
      </c>
      <c r="BZ197" s="5" t="n">
        <f aca="false">BJ197</f>
        <v>3828.8693115</v>
      </c>
      <c r="CA197" s="5" t="n">
        <f aca="false">AV197-(AY197-BO197)-(BB197-BR197)</f>
        <v>21929.3775</v>
      </c>
      <c r="CB197" s="5" t="n">
        <f aca="false">AW197-(AZ197-BP197)-(BC197-BS197)</f>
        <v>16426.5</v>
      </c>
      <c r="CC197" s="5" t="n">
        <f aca="false">AX197-(BA197-BQ197)-(BD197-BT197)</f>
        <v>38355.8775</v>
      </c>
      <c r="CD197" s="5" t="n">
        <f aca="false">AS197-(AS197*BM197*0.07)-(AS197*BL197*0.04)</f>
        <v>82132.5</v>
      </c>
      <c r="CE197" s="5" t="n">
        <f aca="false">AT197-(AT197*BM197*0.07)-(AT197*BL197*0.04)</f>
        <v>65706</v>
      </c>
      <c r="CF197" s="5" t="n">
        <f aca="false">AU197-(AU197*BM197*0.07)-(AU197*BL197*0.04)</f>
        <v>109236.225</v>
      </c>
      <c r="CG197" s="0" t="s">
        <v>592</v>
      </c>
      <c r="CH197" s="206" t="s">
        <v>564</v>
      </c>
      <c r="CI197" s="0" t="n">
        <v>2737750</v>
      </c>
      <c r="CJ197" s="125" t="n">
        <v>987.3459</v>
      </c>
      <c r="CK197" s="5" t="n">
        <v>3745.395</v>
      </c>
      <c r="CL197" s="5" t="n">
        <f aca="false">CJ197+CK197</f>
        <v>4732.7409</v>
      </c>
      <c r="CM197" s="5" t="n">
        <v>646.841430300111</v>
      </c>
      <c r="CN197" s="5" t="n">
        <v>4323.12405957143</v>
      </c>
      <c r="CO197" s="5" t="n">
        <f aca="false">CM197+CN197</f>
        <v>4969.96548987154</v>
      </c>
      <c r="CP197" s="5" t="n">
        <f aca="false">((0.3296-(0.3296*BM197*0.58))/(1-(0.3296*BM197*0.58)))*CO197</f>
        <v>1638.10062546166</v>
      </c>
      <c r="CQ197" s="5" t="n">
        <f aca="false">((0.1745-(0.1745*BM197*0.58))/(1-(0.1745*BM197*0.58)))*CO197</f>
        <v>867.258977982584</v>
      </c>
      <c r="CR197" s="5" t="n">
        <f aca="false">((0.4556-(0.4556*BM197*0.58))/(1-(0.4556*BM197*0.58)))*CO197</f>
        <v>2264.31627718547</v>
      </c>
      <c r="CS197" s="5" t="n">
        <f aca="false">((0.2126-(0.2126*BL197*0.8))/(1-(0.2126*BL197*0.8)))*CO197</f>
        <v>1056.61466314669</v>
      </c>
      <c r="CT197" s="5" t="n">
        <f aca="false">((0.0302-(0.0302*BL197*0.8))/(1-(0.0302*BL197*0.8)))*CO197</f>
        <v>150.092957794121</v>
      </c>
      <c r="CU197" s="5" t="n">
        <f aca="false">((0.3608-(0.3608*BL197*0.8))/(1-(0.3608*BL197*0.8)))*CO197</f>
        <v>1793.16354874565</v>
      </c>
    </row>
    <row r="198" customFormat="false" ht="14.1" hidden="false" customHeight="true" outlineLevel="0" collapsed="false">
      <c r="A198" s="198" t="s">
        <v>593</v>
      </c>
      <c r="B198" s="207" t="n">
        <v>0.526</v>
      </c>
      <c r="C198" s="0" t="s">
        <v>578</v>
      </c>
      <c r="D198" s="1" t="s">
        <v>591</v>
      </c>
      <c r="E198" s="205"/>
      <c r="V198" s="5" t="n">
        <f aca="false">AS198*0.07-(AS198*0.07*BM198*0.58)</f>
        <v>2162.9832</v>
      </c>
      <c r="W198" s="5" t="n">
        <f aca="false">AT198*0.07-(AT198*0.07*BM198*0.58)</f>
        <v>1730.38656</v>
      </c>
      <c r="X198" s="5" t="n">
        <f aca="false">AU198*0.07-(AU198*0.07*BM198*0.58)</f>
        <v>2876.767656</v>
      </c>
      <c r="Y198" s="5" t="n">
        <f aca="false">AS198*0.04-(AS198*0.04*BL198*0.8)</f>
        <v>1235.9904</v>
      </c>
      <c r="Z198" s="5" t="n">
        <f aca="false">AT198*0.04-(AT198*0.04*BL198*0.8)</f>
        <v>988.79232</v>
      </c>
      <c r="AA198" s="5" t="n">
        <f aca="false">AU198*0.04-(AU198*0.04*BL198*0.8)</f>
        <v>1643.867232</v>
      </c>
      <c r="AB198" s="5" t="n">
        <f aca="false">CD198*0.5424</f>
        <v>16760.029824</v>
      </c>
      <c r="AC198" s="5" t="n">
        <f aca="false">CE198*0.5424</f>
        <v>13408.0238592</v>
      </c>
      <c r="AD198" s="5" t="n">
        <f aca="false">CF198*0.5424</f>
        <v>22290.83966592</v>
      </c>
      <c r="AE198" s="5" t="n">
        <f aca="false">CD198*0.3178</f>
        <v>9819.943728</v>
      </c>
      <c r="AF198" s="5" t="n">
        <f aca="false">CE198*0.3178</f>
        <v>7855.9549824</v>
      </c>
      <c r="AG198" s="5" t="n">
        <f aca="false">CF198*0.3178</f>
        <v>13060.52515824</v>
      </c>
      <c r="AP198" s="0" t="s">
        <v>594</v>
      </c>
      <c r="AQ198" s="208" t="s">
        <v>595</v>
      </c>
      <c r="AR198" s="0" t="n">
        <v>514996</v>
      </c>
      <c r="AS198" s="5" t="n">
        <f aca="false">AR198*0.06</f>
        <v>30899.76</v>
      </c>
      <c r="AT198" s="5" t="n">
        <f aca="false">AS198*0.8</f>
        <v>24719.808</v>
      </c>
      <c r="AU198" s="5" t="n">
        <f aca="false">AS198*1.33</f>
        <v>41096.6808</v>
      </c>
      <c r="AV198" s="5" t="n">
        <f aca="false">AS198*0.267</f>
        <v>8250.23592</v>
      </c>
      <c r="AW198" s="5" t="n">
        <f aca="false">AS198*0.2</f>
        <v>6179.952</v>
      </c>
      <c r="AX198" s="5" t="n">
        <f aca="false">AS198*0.467</f>
        <v>14430.18792</v>
      </c>
      <c r="AY198" s="5" t="n">
        <f aca="false">AV198*0.183</f>
        <v>1509.79317336</v>
      </c>
      <c r="AZ198" s="5" t="n">
        <f aca="false">AY198*0.58456</f>
        <v>882.564697419321</v>
      </c>
      <c r="BA198" s="5" t="n">
        <f aca="false">AY198*1.3804</f>
        <v>2084.11849650614</v>
      </c>
      <c r="BB198" s="5" t="n">
        <f aca="false">AV198*0.058</f>
        <v>478.51368336</v>
      </c>
      <c r="BC198" s="5" t="n">
        <f aca="false">BB198*0</f>
        <v>0</v>
      </c>
      <c r="BD198" s="5" t="n">
        <f aca="false">BB198*2.3951</f>
        <v>1146.08812301554</v>
      </c>
      <c r="BE198" s="5" t="n">
        <f aca="false">AV198*0.59</f>
        <v>4867.6391928</v>
      </c>
      <c r="BF198" s="5" t="n">
        <f aca="false">BE198*0.745</f>
        <v>3626.391198636</v>
      </c>
      <c r="BG198" s="5" t="n">
        <f aca="false">BE198*1.309</f>
        <v>6371.7397033752</v>
      </c>
      <c r="BH198" s="5" t="n">
        <f aca="false">AV198*0.12</f>
        <v>990.0283104</v>
      </c>
      <c r="BI198" s="5" t="n">
        <f aca="false">BH198*0.636</f>
        <v>629.6580054144</v>
      </c>
      <c r="BJ198" s="5" t="n">
        <f aca="false">BH198*1.455</f>
        <v>1440.491191632</v>
      </c>
      <c r="BL198" s="1" t="n">
        <v>0</v>
      </c>
      <c r="BM198" s="1" t="n">
        <v>0</v>
      </c>
      <c r="BO198" s="5" t="n">
        <f aca="false">AY198-(AY198*BM198*0.58)</f>
        <v>1509.79317336</v>
      </c>
      <c r="BP198" s="5" t="n">
        <f aca="false">AZ198-(AZ198*BM198*0.58)</f>
        <v>882.564697419321</v>
      </c>
      <c r="BQ198" s="5" t="n">
        <f aca="false">BA198-(BA198*BM198*0.58)</f>
        <v>2084.11849650614</v>
      </c>
      <c r="BR198" s="5" t="n">
        <f aca="false">BB198-(BB198*BL198*0.8)</f>
        <v>478.51368336</v>
      </c>
      <c r="BS198" s="5" t="n">
        <f aca="false">BC198-(BC198*BL198*0.8)</f>
        <v>0</v>
      </c>
      <c r="BT198" s="5" t="n">
        <f aca="false">BD198-(BD198*BL198*0.8)</f>
        <v>1146.08812301554</v>
      </c>
      <c r="BU198" s="5" t="n">
        <f aca="false">BE198</f>
        <v>4867.6391928</v>
      </c>
      <c r="BV198" s="5" t="n">
        <f aca="false">BF198</f>
        <v>3626.391198636</v>
      </c>
      <c r="BW198" s="5" t="n">
        <f aca="false">BG198</f>
        <v>6371.7397033752</v>
      </c>
      <c r="BX198" s="5" t="n">
        <f aca="false">BH198</f>
        <v>990.0283104</v>
      </c>
      <c r="BY198" s="5" t="n">
        <f aca="false">BI198</f>
        <v>629.6580054144</v>
      </c>
      <c r="BZ198" s="5" t="n">
        <f aca="false">BJ198</f>
        <v>1440.491191632</v>
      </c>
      <c r="CA198" s="5" t="n">
        <f aca="false">AV198-(AY198-BO198)-(BB198-BR198)</f>
        <v>8250.23592</v>
      </c>
      <c r="CB198" s="5" t="n">
        <f aca="false">AW198-(AZ198-BP198)-(BC198-BS198)</f>
        <v>6179.952</v>
      </c>
      <c r="CC198" s="5" t="n">
        <f aca="false">AX198-(BA198-BQ198)-(BD198-BT198)</f>
        <v>14430.18792</v>
      </c>
      <c r="CD198" s="5" t="n">
        <f aca="false">AS198-(AS198*BM198*0.07)-(AS198*BL198*0.04)</f>
        <v>30899.76</v>
      </c>
      <c r="CE198" s="5" t="n">
        <f aca="false">AT198-(AT198*BM198*0.07)-(AT198*BL198*0.04)</f>
        <v>24719.808</v>
      </c>
      <c r="CF198" s="5" t="n">
        <f aca="false">AU198-(AU198*BM198*0.07)-(AU198*BL198*0.04)</f>
        <v>41096.6808</v>
      </c>
      <c r="CG198" s="0" t="s">
        <v>594</v>
      </c>
      <c r="CH198" s="208" t="s">
        <v>595</v>
      </c>
      <c r="CI198" s="0" t="n">
        <v>514996</v>
      </c>
      <c r="CJ198" s="125" t="n">
        <v>12.55307</v>
      </c>
      <c r="CK198" s="5" t="n">
        <v>42.9749</v>
      </c>
      <c r="CL198" s="5" t="n">
        <f aca="false">CJ198+CK198</f>
        <v>55.52797</v>
      </c>
      <c r="CM198" s="5" t="n">
        <v>12.4199985865724</v>
      </c>
      <c r="CN198" s="5" t="n">
        <v>38.7128197993945</v>
      </c>
      <c r="CO198" s="5" t="n">
        <f aca="false">CM198+CN198</f>
        <v>51.1328183859669</v>
      </c>
      <c r="CP198" s="5" t="n">
        <f aca="false">((0.3296-(0.3296*BM198*0.58))/(1-(0.3296*BM198*0.58)))*CO198</f>
        <v>16.8533769400147</v>
      </c>
      <c r="CQ198" s="5" t="n">
        <f aca="false">((0.1745-(0.1745*BM198*0.58))/(1-(0.1745*BM198*0.58)))*CO198</f>
        <v>8.92267680835122</v>
      </c>
      <c r="CR198" s="5" t="n">
        <f aca="false">((0.4556-(0.4556*BM198*0.58))/(1-(0.4556*BM198*0.58)))*CO198</f>
        <v>23.2961120566465</v>
      </c>
      <c r="CS198" s="5" t="n">
        <f aca="false">((0.2126-(0.2126*BL198*0.8))/(1-(0.2126*BL198*0.8)))*CO198</f>
        <v>10.8708371888566</v>
      </c>
      <c r="CT198" s="5" t="n">
        <f aca="false">((0.0302-(0.0302*BL198*0.8))/(1-(0.0302*BL198*0.8)))*CO198</f>
        <v>1.5442111152562</v>
      </c>
      <c r="CU198" s="5" t="n">
        <f aca="false">((0.3608-(0.3608*BL198*0.8))/(1-(0.3608*BL198*0.8)))*CO198</f>
        <v>18.4487208736569</v>
      </c>
    </row>
    <row r="199" customFormat="false" ht="14.1" hidden="false" customHeight="true" outlineLevel="0" collapsed="false">
      <c r="A199" s="198"/>
      <c r="B199" s="200"/>
      <c r="E199" s="205"/>
      <c r="V199" s="5" t="n">
        <f aca="false">AS199*0.07-(AS199*0.07*BM199*0.58)</f>
        <v>6892.0026</v>
      </c>
      <c r="W199" s="5" t="n">
        <f aca="false">AT199*0.07-(AT199*0.07*BM199*0.58)</f>
        <v>5513.60208</v>
      </c>
      <c r="X199" s="5" t="n">
        <f aca="false">AU199*0.07-(AU199*0.07*BM199*0.58)</f>
        <v>9166.363458</v>
      </c>
      <c r="Y199" s="5" t="n">
        <f aca="false">AS199*0.04-(AS199*0.04*BL199*0.8)</f>
        <v>913.6826304</v>
      </c>
      <c r="Z199" s="5" t="n">
        <f aca="false">AT199*0.04-(AT199*0.04*BL199*0.8)</f>
        <v>730.94610432</v>
      </c>
      <c r="AA199" s="5" t="n">
        <f aca="false">AU199*0.04-(AU199*0.04*BL199*0.8)</f>
        <v>1215.197898432</v>
      </c>
      <c r="AB199" s="5" t="n">
        <f aca="false">CD199*0.5424</f>
        <v>51352.4925338112</v>
      </c>
      <c r="AC199" s="5" t="n">
        <f aca="false">CE199*0.5424</f>
        <v>41081.994027049</v>
      </c>
      <c r="AD199" s="5" t="n">
        <f aca="false">CF199*0.5424</f>
        <v>68298.8150699689</v>
      </c>
      <c r="AE199" s="5" t="n">
        <f aca="false">CD199*0.3178</f>
        <v>30088.1676387264</v>
      </c>
      <c r="AF199" s="5" t="n">
        <f aca="false">CE199*0.3178</f>
        <v>24070.5341109811</v>
      </c>
      <c r="AG199" s="5" t="n">
        <f aca="false">CF199*0.3178</f>
        <v>40017.2629595061</v>
      </c>
      <c r="AP199" s="0" t="s">
        <v>596</v>
      </c>
      <c r="AQ199" s="208" t="s">
        <v>595</v>
      </c>
      <c r="AR199" s="0" t="n">
        <v>1640953</v>
      </c>
      <c r="AS199" s="5" t="n">
        <f aca="false">AR199*0.06</f>
        <v>98457.18</v>
      </c>
      <c r="AT199" s="5" t="n">
        <f aca="false">AS199*0.8</f>
        <v>78765.744</v>
      </c>
      <c r="AU199" s="5" t="n">
        <f aca="false">AS199*1.33</f>
        <v>130948.0494</v>
      </c>
      <c r="AV199" s="5" t="n">
        <f aca="false">AS199*0.267</f>
        <v>26288.06706</v>
      </c>
      <c r="AW199" s="5" t="n">
        <f aca="false">AS199*0.2</f>
        <v>19691.436</v>
      </c>
      <c r="AX199" s="5" t="n">
        <f aca="false">AS199*0.467</f>
        <v>45979.50306</v>
      </c>
      <c r="AY199" s="5" t="n">
        <f aca="false">AV199*0.183</f>
        <v>4810.71627198</v>
      </c>
      <c r="AZ199" s="5" t="n">
        <f aca="false">AY199*0.58456</f>
        <v>2812.15230394863</v>
      </c>
      <c r="BA199" s="5" t="n">
        <f aca="false">AY199*1.3804</f>
        <v>6640.71274184119</v>
      </c>
      <c r="BB199" s="5" t="n">
        <f aca="false">AV199*0.058</f>
        <v>1524.70788948</v>
      </c>
      <c r="BC199" s="5" t="n">
        <f aca="false">BB199*0</f>
        <v>0</v>
      </c>
      <c r="BD199" s="5" t="n">
        <f aca="false">BB199*2.3951</f>
        <v>3651.82786609355</v>
      </c>
      <c r="BE199" s="5" t="n">
        <f aca="false">AV199*0.59</f>
        <v>15509.9595654</v>
      </c>
      <c r="BF199" s="5" t="n">
        <f aca="false">BE199*0.745</f>
        <v>11554.919876223</v>
      </c>
      <c r="BG199" s="5" t="n">
        <f aca="false">BE199*1.309</f>
        <v>20302.5370711086</v>
      </c>
      <c r="BH199" s="5" t="n">
        <f aca="false">AV199*0.12</f>
        <v>3154.5680472</v>
      </c>
      <c r="BI199" s="5" t="n">
        <f aca="false">BH199*0.636</f>
        <v>2006.3052780192</v>
      </c>
      <c r="BJ199" s="5" t="n">
        <f aca="false">BH199*1.455</f>
        <v>4589.896508676</v>
      </c>
      <c r="BL199" s="1" t="n">
        <v>0.96</v>
      </c>
      <c r="BM199" s="1" t="n">
        <v>0</v>
      </c>
      <c r="BO199" s="5" t="n">
        <f aca="false">AY199-(AY199*BM199*0.58)</f>
        <v>4810.71627198</v>
      </c>
      <c r="BP199" s="5" t="n">
        <f aca="false">AZ199-(AZ199*BM199*0.58)</f>
        <v>2812.15230394863</v>
      </c>
      <c r="BQ199" s="5" t="n">
        <f aca="false">BA199-(BA199*BM199*0.58)</f>
        <v>6640.71274184119</v>
      </c>
      <c r="BR199" s="5" t="n">
        <f aca="false">BB199-(BB199*BL199*0.8)</f>
        <v>353.73223035936</v>
      </c>
      <c r="BS199" s="5" t="n">
        <f aca="false">BC199-(BC199*BL199*0.8)</f>
        <v>0</v>
      </c>
      <c r="BT199" s="5" t="n">
        <f aca="false">BD199-(BD199*BL199*0.8)</f>
        <v>847.224064933703</v>
      </c>
      <c r="BU199" s="5" t="n">
        <f aca="false">BE199</f>
        <v>15509.9595654</v>
      </c>
      <c r="BV199" s="5" t="n">
        <f aca="false">BF199</f>
        <v>11554.919876223</v>
      </c>
      <c r="BW199" s="5" t="n">
        <f aca="false">BG199</f>
        <v>20302.5370711086</v>
      </c>
      <c r="BX199" s="5" t="n">
        <f aca="false">BH199</f>
        <v>3154.5680472</v>
      </c>
      <c r="BY199" s="5" t="n">
        <f aca="false">BI199</f>
        <v>2006.3052780192</v>
      </c>
      <c r="BZ199" s="5" t="n">
        <f aca="false">BJ199</f>
        <v>4589.896508676</v>
      </c>
      <c r="CA199" s="5" t="n">
        <f aca="false">AV199-(AY199-BO199)-(BB199-BR199)</f>
        <v>25117.0914008794</v>
      </c>
      <c r="CB199" s="5" t="n">
        <f aca="false">AW199-(AZ199-BP199)-(BC199-BS199)</f>
        <v>19691.436</v>
      </c>
      <c r="CC199" s="5" t="n">
        <f aca="false">AX199-(BA199-BQ199)-(BD199-BT199)</f>
        <v>43174.8992588402</v>
      </c>
      <c r="CD199" s="5" t="n">
        <f aca="false">AS199-(AS199*BM199*0.07)-(AS199*BL199*0.04)</f>
        <v>94676.424288</v>
      </c>
      <c r="CE199" s="5" t="n">
        <f aca="false">AT199-(AT199*BM199*0.07)-(AT199*BL199*0.04)</f>
        <v>75741.1394304</v>
      </c>
      <c r="CF199" s="5" t="n">
        <f aca="false">AU199-(AU199*BM199*0.07)-(AU199*BL199*0.04)</f>
        <v>125919.64430304</v>
      </c>
      <c r="CG199" s="0" t="s">
        <v>596</v>
      </c>
      <c r="CH199" s="208" t="s">
        <v>595</v>
      </c>
      <c r="CI199" s="0" t="n">
        <v>1640953</v>
      </c>
      <c r="CJ199" s="125" t="n">
        <v>382.831</v>
      </c>
      <c r="CK199" s="5" t="n">
        <v>1295.297</v>
      </c>
      <c r="CL199" s="5" t="n">
        <f aca="false">CJ199+CK199</f>
        <v>1678.128</v>
      </c>
      <c r="CM199" s="5" t="n">
        <v>317.912828077826</v>
      </c>
      <c r="CN199" s="5" t="n">
        <v>1090.13751232339</v>
      </c>
      <c r="CO199" s="5" t="n">
        <f aca="false">CM199+CN199</f>
        <v>1408.05034040122</v>
      </c>
      <c r="CP199" s="5" t="n">
        <f aca="false">((0.3296-(0.3296*BM199*0.58))/(1-(0.3296*BM199*0.58)))*CO199</f>
        <v>464.093392196241</v>
      </c>
      <c r="CQ199" s="5" t="n">
        <f aca="false">((0.1745-(0.1745*BM199*0.58))/(1-(0.1745*BM199*0.58)))*CO199</f>
        <v>245.704784400012</v>
      </c>
      <c r="CR199" s="5" t="n">
        <f aca="false">((0.4556-(0.4556*BM199*0.58))/(1-(0.4556*BM199*0.58)))*CO199</f>
        <v>641.507735086794</v>
      </c>
      <c r="CS199" s="5" t="n">
        <f aca="false">((0.2126-(0.2126*BL199*0.8))/(1-(0.2126*BL199*0.8)))*CO199</f>
        <v>83.0018201355924</v>
      </c>
      <c r="CT199" s="5" t="n">
        <f aca="false">((0.0302-(0.0302*BL199*0.8))/(1-(0.0302*BL199*0.8)))*CO199</f>
        <v>10.0996102246946</v>
      </c>
      <c r="CU199" s="5" t="n">
        <f aca="false">((0.3608-(0.3608*BL199*0.8))/(1-(0.3608*BL199*0.8)))*CO199</f>
        <v>163.038851232427</v>
      </c>
    </row>
    <row r="200" customFormat="false" ht="14.1" hidden="false" customHeight="true" outlineLevel="0" collapsed="false">
      <c r="A200" s="198" t="s">
        <v>597</v>
      </c>
      <c r="B200" s="207" t="n">
        <v>0.655</v>
      </c>
      <c r="C200" s="0" t="s">
        <v>578</v>
      </c>
      <c r="D200" s="1" t="s">
        <v>579</v>
      </c>
      <c r="E200" s="205"/>
      <c r="V200" s="5" t="n">
        <f aca="false">AS200*0.07-(AS200*0.07*BM200*0.58)</f>
        <v>484.155</v>
      </c>
      <c r="W200" s="5" t="n">
        <f aca="false">AT200*0.07-(AT200*0.07*BM200*0.58)</f>
        <v>387.324</v>
      </c>
      <c r="X200" s="5" t="n">
        <f aca="false">AU200*0.07-(AU200*0.07*BM200*0.58)</f>
        <v>643.92615</v>
      </c>
      <c r="Y200" s="5" t="n">
        <f aca="false">AS200*0.04-(AS200*0.04*BL200*0.8)</f>
        <v>81.89136</v>
      </c>
      <c r="Z200" s="5" t="n">
        <f aca="false">AT200*0.04-(AT200*0.04*BL200*0.8)</f>
        <v>65.513088</v>
      </c>
      <c r="AA200" s="5" t="n">
        <f aca="false">AU200*0.04-(AU200*0.04*BL200*0.8)</f>
        <v>108.9155088</v>
      </c>
      <c r="AB200" s="5" t="n">
        <f aca="false">CD200*0.5424</f>
        <v>3619.45646208</v>
      </c>
      <c r="AC200" s="5" t="n">
        <f aca="false">CE200*0.5424</f>
        <v>2895.565169664</v>
      </c>
      <c r="AD200" s="5" t="n">
        <f aca="false">CF200*0.5424</f>
        <v>4813.8770945664</v>
      </c>
      <c r="AE200" s="5" t="n">
        <f aca="false">CD200*0.3178</f>
        <v>2120.69185776</v>
      </c>
      <c r="AF200" s="5" t="n">
        <f aca="false">CE200*0.3178</f>
        <v>1696.553486208</v>
      </c>
      <c r="AG200" s="5" t="n">
        <f aca="false">CF200*0.3178</f>
        <v>2820.5201708208</v>
      </c>
      <c r="AP200" s="0" t="s">
        <v>598</v>
      </c>
      <c r="AQ200" s="208" t="s">
        <v>595</v>
      </c>
      <c r="AR200" s="0" t="n">
        <v>115275</v>
      </c>
      <c r="AS200" s="5" t="n">
        <f aca="false">AR200*0.06</f>
        <v>6916.5</v>
      </c>
      <c r="AT200" s="5" t="n">
        <f aca="false">AS200*0.8</f>
        <v>5533.2</v>
      </c>
      <c r="AU200" s="5" t="n">
        <f aca="false">AS200*1.33</f>
        <v>9198.945</v>
      </c>
      <c r="AV200" s="5" t="n">
        <f aca="false">AS200*0.267</f>
        <v>1846.7055</v>
      </c>
      <c r="AW200" s="5" t="n">
        <f aca="false">AS200*0.2</f>
        <v>1383.3</v>
      </c>
      <c r="AX200" s="5" t="n">
        <f aca="false">AS200*0.467</f>
        <v>3230.0055</v>
      </c>
      <c r="AY200" s="5" t="n">
        <f aca="false">AV200*0.183</f>
        <v>337.9471065</v>
      </c>
      <c r="AZ200" s="5" t="n">
        <f aca="false">AY200*0.58456</f>
        <v>197.55036057564</v>
      </c>
      <c r="BA200" s="5" t="n">
        <f aca="false">AY200*1.3804</f>
        <v>466.5021858126</v>
      </c>
      <c r="BB200" s="5" t="n">
        <f aca="false">AV200*0.058</f>
        <v>107.108919</v>
      </c>
      <c r="BC200" s="5" t="n">
        <f aca="false">BB200*0</f>
        <v>0</v>
      </c>
      <c r="BD200" s="5" t="n">
        <f aca="false">BB200*2.3951</f>
        <v>256.5365718969</v>
      </c>
      <c r="BE200" s="5" t="n">
        <f aca="false">AV200*0.59</f>
        <v>1089.556245</v>
      </c>
      <c r="BF200" s="5" t="n">
        <f aca="false">BE200*0.745</f>
        <v>811.719402525</v>
      </c>
      <c r="BG200" s="5" t="n">
        <f aca="false">BE200*1.309</f>
        <v>1426.229124705</v>
      </c>
      <c r="BH200" s="5" t="n">
        <f aca="false">AV200*0.12</f>
        <v>221.60466</v>
      </c>
      <c r="BI200" s="5" t="n">
        <f aca="false">BH200*0.636</f>
        <v>140.94056376</v>
      </c>
      <c r="BJ200" s="5" t="n">
        <f aca="false">BH200*1.455</f>
        <v>322.4347803</v>
      </c>
      <c r="BL200" s="1" t="n">
        <v>0.88</v>
      </c>
      <c r="BM200" s="1" t="n">
        <v>0</v>
      </c>
      <c r="BO200" s="5" t="n">
        <f aca="false">AY200-(AY200*BM200*0.58)</f>
        <v>337.9471065</v>
      </c>
      <c r="BP200" s="5" t="n">
        <f aca="false">AZ200-(AZ200*BM200*0.58)</f>
        <v>197.55036057564</v>
      </c>
      <c r="BQ200" s="5" t="n">
        <f aca="false">BA200-(BA200*BM200*0.58)</f>
        <v>466.5021858126</v>
      </c>
      <c r="BR200" s="5" t="n">
        <f aca="false">BB200-(BB200*BL200*0.8)</f>
        <v>31.704240024</v>
      </c>
      <c r="BS200" s="5" t="n">
        <f aca="false">BC200-(BC200*BL200*0.8)</f>
        <v>0</v>
      </c>
      <c r="BT200" s="5" t="n">
        <f aca="false">BD200-(BD200*BL200*0.8)</f>
        <v>75.9348252814824</v>
      </c>
      <c r="BU200" s="5" t="n">
        <f aca="false">BE200</f>
        <v>1089.556245</v>
      </c>
      <c r="BV200" s="5" t="n">
        <f aca="false">BF200</f>
        <v>811.719402525</v>
      </c>
      <c r="BW200" s="5" t="n">
        <f aca="false">BG200</f>
        <v>1426.229124705</v>
      </c>
      <c r="BX200" s="5" t="n">
        <f aca="false">BH200</f>
        <v>221.60466</v>
      </c>
      <c r="BY200" s="5" t="n">
        <f aca="false">BI200</f>
        <v>140.94056376</v>
      </c>
      <c r="BZ200" s="5" t="n">
        <f aca="false">BJ200</f>
        <v>322.4347803</v>
      </c>
      <c r="CA200" s="5" t="n">
        <f aca="false">AV200-(AY200-BO200)-(BB200-BR200)</f>
        <v>1771.300821024</v>
      </c>
      <c r="CB200" s="5" t="n">
        <f aca="false">AW200-(AZ200-BP200)-(BC200-BS200)</f>
        <v>1383.3</v>
      </c>
      <c r="CC200" s="5" t="n">
        <f aca="false">AX200-(BA200-BQ200)-(BD200-BT200)</f>
        <v>3049.40375338458</v>
      </c>
      <c r="CD200" s="5" t="n">
        <f aca="false">AS200-(AS200*BM200*0.07)-(AS200*BL200*0.04)</f>
        <v>6673.0392</v>
      </c>
      <c r="CE200" s="5" t="n">
        <f aca="false">AT200-(AT200*BM200*0.07)-(AT200*BL200*0.04)</f>
        <v>5338.43136</v>
      </c>
      <c r="CF200" s="5" t="n">
        <f aca="false">AU200-(AU200*BM200*0.07)-(AU200*BL200*0.04)</f>
        <v>8875.142136</v>
      </c>
      <c r="CG200" s="0" t="s">
        <v>598</v>
      </c>
      <c r="CH200" s="208" t="s">
        <v>595</v>
      </c>
      <c r="CI200" s="0" t="n">
        <v>115275</v>
      </c>
      <c r="CJ200" s="125" t="n">
        <v>17.40722</v>
      </c>
      <c r="CK200" s="5" t="n">
        <v>4.065825</v>
      </c>
      <c r="CL200" s="5" t="n">
        <f aca="false">CJ200+CK200</f>
        <v>21.473045</v>
      </c>
      <c r="CM200" s="5" t="n">
        <v>16.2203640909091</v>
      </c>
      <c r="CN200" s="5" t="n">
        <v>3.12426552631579</v>
      </c>
      <c r="CO200" s="5" t="n">
        <f aca="false">CM200+CN200</f>
        <v>19.3446296172249</v>
      </c>
      <c r="CP200" s="5" t="n">
        <f aca="false">((0.3296-(0.3296*BM200*0.58))/(1-(0.3296*BM200*0.58)))*CO200</f>
        <v>6.37598992183732</v>
      </c>
      <c r="CQ200" s="5" t="n">
        <f aca="false">((0.1745-(0.1745*BM200*0.58))/(1-(0.1745*BM200*0.58)))*CO200</f>
        <v>3.37563786820574</v>
      </c>
      <c r="CR200" s="5" t="n">
        <f aca="false">((0.4556-(0.4556*BM200*0.58))/(1-(0.4556*BM200*0.58)))*CO200</f>
        <v>8.81341325360766</v>
      </c>
      <c r="CS200" s="5" t="n">
        <f aca="false">((0.2126-(0.2126*BL200*0.8))/(1-(0.2126*BL200*0.8)))*CO200</f>
        <v>1.43162110781527</v>
      </c>
      <c r="CT200" s="5" t="n">
        <f aca="false">((0.0302-(0.0302*BL200*0.8))/(1-(0.0302*BL200*0.8)))*CO200</f>
        <v>0.176681911866099</v>
      </c>
      <c r="CU200" s="5" t="n">
        <f aca="false">((0.3608-(0.3608*BL200*0.8))/(1-(0.3608*BL200*0.8)))*CO200</f>
        <v>2.7693745339187</v>
      </c>
    </row>
    <row r="201" customFormat="false" ht="12.75" hidden="false" customHeight="false" outlineLevel="0" collapsed="false">
      <c r="A201" s="198" t="s">
        <v>599</v>
      </c>
      <c r="B201" s="207" t="n">
        <v>0.522</v>
      </c>
      <c r="C201" s="0" t="s">
        <v>578</v>
      </c>
      <c r="D201" s="1" t="s">
        <v>579</v>
      </c>
      <c r="E201" s="205"/>
      <c r="V201" s="5" t="n">
        <f aca="false">AS201*0.07-(AS201*0.07*BM201*0.58)</f>
        <v>697.9434</v>
      </c>
      <c r="W201" s="5" t="n">
        <f aca="false">AT201*0.07-(AT201*0.07*BM201*0.58)</f>
        <v>558.35472</v>
      </c>
      <c r="X201" s="5" t="n">
        <f aca="false">AU201*0.07-(AU201*0.07*BM201*0.58)</f>
        <v>928.264722</v>
      </c>
      <c r="Y201" s="5" t="n">
        <f aca="false">AS201*0.04-(AS201*0.04*BL201*0.8)</f>
        <v>95.717952</v>
      </c>
      <c r="Z201" s="5" t="n">
        <f aca="false">AT201*0.04-(AT201*0.04*BL201*0.8)</f>
        <v>76.5743616</v>
      </c>
      <c r="AA201" s="5" t="n">
        <f aca="false">AU201*0.04-(AU201*0.04*BL201*0.8)</f>
        <v>127.30487616</v>
      </c>
      <c r="AB201" s="5" t="n">
        <f aca="false">CD201*0.5424</f>
        <v>5202.557845056</v>
      </c>
      <c r="AC201" s="5" t="n">
        <f aca="false">CE201*0.5424</f>
        <v>4162.0462760448</v>
      </c>
      <c r="AD201" s="5" t="n">
        <f aca="false">CF201*0.5424</f>
        <v>6919.40193392448</v>
      </c>
      <c r="AE201" s="5" t="n">
        <f aca="false">CD201*0.3178</f>
        <v>3048.253840632</v>
      </c>
      <c r="AF201" s="5" t="n">
        <f aca="false">CE201*0.3178</f>
        <v>2438.6030725056</v>
      </c>
      <c r="AG201" s="5" t="n">
        <f aca="false">CF201*0.3178</f>
        <v>4054.17760804056</v>
      </c>
      <c r="AP201" s="0" t="s">
        <v>600</v>
      </c>
      <c r="AQ201" s="208" t="s">
        <v>595</v>
      </c>
      <c r="AR201" s="0" t="n">
        <v>166177</v>
      </c>
      <c r="AS201" s="5" t="n">
        <f aca="false">AR201*0.06</f>
        <v>9970.62</v>
      </c>
      <c r="AT201" s="5" t="n">
        <f aca="false">AS201*0.8</f>
        <v>7976.496</v>
      </c>
      <c r="AU201" s="5" t="n">
        <f aca="false">AS201*1.33</f>
        <v>13260.9246</v>
      </c>
      <c r="AV201" s="5" t="n">
        <f aca="false">AS201*0.267</f>
        <v>2662.15554</v>
      </c>
      <c r="AW201" s="5" t="n">
        <f aca="false">AS201*0.2</f>
        <v>1994.124</v>
      </c>
      <c r="AX201" s="5" t="n">
        <f aca="false">AS201*0.467</f>
        <v>4656.27954</v>
      </c>
      <c r="AY201" s="5" t="n">
        <f aca="false">AV201*0.183</f>
        <v>487.17446382</v>
      </c>
      <c r="AZ201" s="5" t="n">
        <f aca="false">AY201*0.58456</f>
        <v>284.782704570619</v>
      </c>
      <c r="BA201" s="5" t="n">
        <f aca="false">AY201*1.3804</f>
        <v>672.495629857128</v>
      </c>
      <c r="BB201" s="5" t="n">
        <f aca="false">AV201*0.058</f>
        <v>154.40502132</v>
      </c>
      <c r="BC201" s="5" t="n">
        <f aca="false">BB201*0</f>
        <v>0</v>
      </c>
      <c r="BD201" s="5" t="n">
        <f aca="false">BB201*2.3951</f>
        <v>369.815466563532</v>
      </c>
      <c r="BE201" s="5" t="n">
        <f aca="false">AV201*0.59</f>
        <v>1570.6717686</v>
      </c>
      <c r="BF201" s="5" t="n">
        <f aca="false">BE201*0.745</f>
        <v>1170.150467607</v>
      </c>
      <c r="BG201" s="5" t="n">
        <f aca="false">BE201*1.309</f>
        <v>2056.0093450974</v>
      </c>
      <c r="BH201" s="5" t="n">
        <f aca="false">AV201*0.12</f>
        <v>319.4586648</v>
      </c>
      <c r="BI201" s="5" t="n">
        <f aca="false">BH201*0.636</f>
        <v>203.1757108128</v>
      </c>
      <c r="BJ201" s="5" t="n">
        <f aca="false">BH201*1.455</f>
        <v>464.812357284</v>
      </c>
      <c r="BL201" s="1" t="n">
        <v>0.95</v>
      </c>
      <c r="BM201" s="1" t="n">
        <v>0</v>
      </c>
      <c r="BO201" s="5" t="n">
        <f aca="false">AY201-(AY201*BM201*0.58)</f>
        <v>487.17446382</v>
      </c>
      <c r="BP201" s="5" t="n">
        <f aca="false">AZ201-(AZ201*BM201*0.58)</f>
        <v>284.782704570619</v>
      </c>
      <c r="BQ201" s="5" t="n">
        <f aca="false">BA201-(BA201*BM201*0.58)</f>
        <v>672.495629857128</v>
      </c>
      <c r="BR201" s="5" t="n">
        <f aca="false">BB201-(BB201*BL201*0.8)</f>
        <v>37.0572051168</v>
      </c>
      <c r="BS201" s="5" t="n">
        <f aca="false">BC201-(BC201*BL201*0.8)</f>
        <v>0</v>
      </c>
      <c r="BT201" s="5" t="n">
        <f aca="false">BD201-(BD201*BL201*0.8)</f>
        <v>88.7557119752477</v>
      </c>
      <c r="BU201" s="5" t="n">
        <f aca="false">BE201</f>
        <v>1570.6717686</v>
      </c>
      <c r="BV201" s="5" t="n">
        <f aca="false">BF201</f>
        <v>1170.150467607</v>
      </c>
      <c r="BW201" s="5" t="n">
        <f aca="false">BG201</f>
        <v>2056.0093450974</v>
      </c>
      <c r="BX201" s="5" t="n">
        <f aca="false">BH201</f>
        <v>319.4586648</v>
      </c>
      <c r="BY201" s="5" t="n">
        <f aca="false">BI201</f>
        <v>203.1757108128</v>
      </c>
      <c r="BZ201" s="5" t="n">
        <f aca="false">BJ201</f>
        <v>464.812357284</v>
      </c>
      <c r="CA201" s="5" t="n">
        <f aca="false">AV201-(AY201-BO201)-(BB201-BR201)</f>
        <v>2544.8077237968</v>
      </c>
      <c r="CB201" s="5" t="n">
        <f aca="false">AW201-(AZ201-BP201)-(BC201-BS201)</f>
        <v>1994.124</v>
      </c>
      <c r="CC201" s="5" t="n">
        <f aca="false">AX201-(BA201-BQ201)-(BD201-BT201)</f>
        <v>4375.21978541172</v>
      </c>
      <c r="CD201" s="5" t="n">
        <f aca="false">AS201-(AS201*BM201*0.07)-(AS201*BL201*0.04)</f>
        <v>9591.73644</v>
      </c>
      <c r="CE201" s="5" t="n">
        <f aca="false">AT201-(AT201*BM201*0.07)-(AT201*BL201*0.04)</f>
        <v>7673.389152</v>
      </c>
      <c r="CF201" s="5" t="n">
        <f aca="false">AU201-(AU201*BM201*0.07)-(AU201*BL201*0.04)</f>
        <v>12757.0094652</v>
      </c>
      <c r="CG201" s="0" t="s">
        <v>600</v>
      </c>
      <c r="CH201" s="208" t="s">
        <v>595</v>
      </c>
      <c r="CI201" s="0" t="n">
        <v>166177</v>
      </c>
      <c r="CJ201" s="125" t="n">
        <v>1.075164</v>
      </c>
      <c r="CK201" s="5" t="n">
        <v>21.2623</v>
      </c>
      <c r="CL201" s="5" t="n">
        <f aca="false">CJ201+CK201</f>
        <v>22.337464</v>
      </c>
      <c r="CM201" s="5" t="n">
        <v>0.977421818181818</v>
      </c>
      <c r="CN201" s="5" t="n">
        <v>18.1306434108527</v>
      </c>
      <c r="CO201" s="5" t="n">
        <f aca="false">CM201+CN201</f>
        <v>19.1080652290345</v>
      </c>
      <c r="CP201" s="5" t="n">
        <f aca="false">((0.3296-(0.3296*BM201*0.58))/(1-(0.3296*BM201*0.58)))*CO201</f>
        <v>6.29801829948978</v>
      </c>
      <c r="CQ201" s="5" t="n">
        <f aca="false">((0.1745-(0.1745*BM201*0.58))/(1-(0.1745*BM201*0.58)))*CO201</f>
        <v>3.33435738246652</v>
      </c>
      <c r="CR201" s="5" t="n">
        <f aca="false">((0.4556-(0.4556*BM201*0.58))/(1-(0.4556*BM201*0.58)))*CO201</f>
        <v>8.70563451834813</v>
      </c>
      <c r="CS201" s="5" t="n">
        <f aca="false">((0.2126-(0.2126*BL201*0.8))/(1-(0.2126*BL201*0.8)))*CO201</f>
        <v>1.1628602237606</v>
      </c>
      <c r="CT201" s="5" t="n">
        <f aca="false">((0.0302-(0.0302*BL201*0.8))/(1-(0.0302*BL201*0.8)))*CO201</f>
        <v>0.141748672306829</v>
      </c>
      <c r="CU201" s="5" t="n">
        <f aca="false">((0.3608-(0.3608*BL201*0.8))/(1-(0.3608*BL201*0.8)))*CO201</f>
        <v>2.27972419689464</v>
      </c>
    </row>
    <row r="202" customFormat="false" ht="12.75" hidden="false" customHeight="false" outlineLevel="0" collapsed="false">
      <c r="A202" s="198"/>
      <c r="B202" s="200"/>
      <c r="E202" s="205"/>
      <c r="V202" s="5" t="n">
        <f aca="false">AS202*0.07-(AS202*0.07*BM202*0.58)</f>
        <v>901.7106</v>
      </c>
      <c r="W202" s="5" t="n">
        <f aca="false">AT202*0.07-(AT202*0.07*BM202*0.58)</f>
        <v>721.36848</v>
      </c>
      <c r="X202" s="5" t="n">
        <f aca="false">AU202*0.07-(AU202*0.07*BM202*0.58)</f>
        <v>1199.275098</v>
      </c>
      <c r="Y202" s="5" t="n">
        <f aca="false">AS202*0.04-(AS202*0.04*BL202*0.8)</f>
        <v>255.5705472</v>
      </c>
      <c r="Z202" s="5" t="n">
        <f aca="false">AT202*0.04-(AT202*0.04*BL202*0.8)</f>
        <v>204.45643776</v>
      </c>
      <c r="AA202" s="5" t="n">
        <f aca="false">AU202*0.04-(AU202*0.04*BL202*0.8)</f>
        <v>339.908827776</v>
      </c>
      <c r="AB202" s="5" t="n">
        <f aca="false">CD202*0.5424</f>
        <v>6810.8973734016</v>
      </c>
      <c r="AC202" s="5" t="n">
        <f aca="false">CE202*0.5424</f>
        <v>5448.71789872128</v>
      </c>
      <c r="AD202" s="5" t="n">
        <f aca="false">CF202*0.5424</f>
        <v>9058.49350662413</v>
      </c>
      <c r="AE202" s="5" t="n">
        <f aca="false">CD202*0.3178</f>
        <v>3990.6032176752</v>
      </c>
      <c r="AF202" s="5" t="n">
        <f aca="false">CE202*0.3178</f>
        <v>3192.48257414016</v>
      </c>
      <c r="AG202" s="5" t="n">
        <f aca="false">CF202*0.3178</f>
        <v>5307.50227950802</v>
      </c>
      <c r="AP202" s="0" t="s">
        <v>601</v>
      </c>
      <c r="AQ202" s="208" t="s">
        <v>595</v>
      </c>
      <c r="AR202" s="0" t="n">
        <v>214693</v>
      </c>
      <c r="AS202" s="5" t="n">
        <f aca="false">AR202*0.06</f>
        <v>12881.58</v>
      </c>
      <c r="AT202" s="5" t="n">
        <f aca="false">AS202*0.8</f>
        <v>10305.264</v>
      </c>
      <c r="AU202" s="5" t="n">
        <f aca="false">AS202*1.33</f>
        <v>17132.5014</v>
      </c>
      <c r="AV202" s="5" t="n">
        <f aca="false">AS202*0.267</f>
        <v>3439.38186</v>
      </c>
      <c r="AW202" s="5" t="n">
        <f aca="false">AS202*0.2</f>
        <v>2576.316</v>
      </c>
      <c r="AX202" s="5" t="n">
        <f aca="false">AS202*0.467</f>
        <v>6015.69786</v>
      </c>
      <c r="AY202" s="5" t="n">
        <f aca="false">AV202*0.183</f>
        <v>629.40688038</v>
      </c>
      <c r="AZ202" s="5" t="n">
        <f aca="false">AY202*0.58456</f>
        <v>367.926085994933</v>
      </c>
      <c r="BA202" s="5" t="n">
        <f aca="false">AY202*1.3804</f>
        <v>868.833257676552</v>
      </c>
      <c r="BB202" s="5" t="n">
        <f aca="false">AV202*0.058</f>
        <v>199.48414788</v>
      </c>
      <c r="BC202" s="5" t="n">
        <f aca="false">BB202*0</f>
        <v>0</v>
      </c>
      <c r="BD202" s="5" t="n">
        <f aca="false">BB202*2.3951</f>
        <v>477.784482587388</v>
      </c>
      <c r="BE202" s="5" t="n">
        <f aca="false">AV202*0.59</f>
        <v>2029.2352974</v>
      </c>
      <c r="BF202" s="5" t="n">
        <f aca="false">BE202*0.745</f>
        <v>1511.780296563</v>
      </c>
      <c r="BG202" s="5" t="n">
        <f aca="false">BE202*1.309</f>
        <v>2656.2690042966</v>
      </c>
      <c r="BH202" s="5" t="n">
        <f aca="false">AV202*0.12</f>
        <v>412.7258232</v>
      </c>
      <c r="BI202" s="5" t="n">
        <f aca="false">BH202*0.636</f>
        <v>262.4936235552</v>
      </c>
      <c r="BJ202" s="5" t="n">
        <f aca="false">BH202*1.455</f>
        <v>600.516072756</v>
      </c>
      <c r="BL202" s="1" t="n">
        <v>0.63</v>
      </c>
      <c r="BM202" s="1" t="n">
        <v>0</v>
      </c>
      <c r="BO202" s="5" t="n">
        <f aca="false">AY202-(AY202*BM202*0.58)</f>
        <v>629.40688038</v>
      </c>
      <c r="BP202" s="5" t="n">
        <f aca="false">AZ202-(AZ202*BM202*0.58)</f>
        <v>367.926085994933</v>
      </c>
      <c r="BQ202" s="5" t="n">
        <f aca="false">BA202-(BA202*BM202*0.58)</f>
        <v>868.833257676552</v>
      </c>
      <c r="BR202" s="5" t="n">
        <f aca="false">BB202-(BB202*BL202*0.8)</f>
        <v>98.94413734848</v>
      </c>
      <c r="BS202" s="5" t="n">
        <f aca="false">BC202-(BC202*BL202*0.8)</f>
        <v>0</v>
      </c>
      <c r="BT202" s="5" t="n">
        <f aca="false">BD202-(BD202*BL202*0.8)</f>
        <v>236.981103363344</v>
      </c>
      <c r="BU202" s="5" t="n">
        <f aca="false">BE202</f>
        <v>2029.2352974</v>
      </c>
      <c r="BV202" s="5" t="n">
        <f aca="false">BF202</f>
        <v>1511.780296563</v>
      </c>
      <c r="BW202" s="5" t="n">
        <f aca="false">BG202</f>
        <v>2656.2690042966</v>
      </c>
      <c r="BX202" s="5" t="n">
        <f aca="false">BH202</f>
        <v>412.7258232</v>
      </c>
      <c r="BY202" s="5" t="n">
        <f aca="false">BI202</f>
        <v>262.4936235552</v>
      </c>
      <c r="BZ202" s="5" t="n">
        <f aca="false">BJ202</f>
        <v>600.516072756</v>
      </c>
      <c r="CA202" s="5" t="n">
        <f aca="false">AV202-(AY202-BO202)-(BB202-BR202)</f>
        <v>3338.84184946848</v>
      </c>
      <c r="CB202" s="5" t="n">
        <f aca="false">AW202-(AZ202-BP202)-(BC202-BS202)</f>
        <v>2576.316</v>
      </c>
      <c r="CC202" s="5" t="n">
        <f aca="false">AX202-(BA202-BQ202)-(BD202-BT202)</f>
        <v>5774.89448077596</v>
      </c>
      <c r="CD202" s="5" t="n">
        <f aca="false">AS202-(AS202*BM202*0.07)-(AS202*BL202*0.04)</f>
        <v>12556.964184</v>
      </c>
      <c r="CE202" s="5" t="n">
        <f aca="false">AT202-(AT202*BM202*0.07)-(AT202*BL202*0.04)</f>
        <v>10045.5713472</v>
      </c>
      <c r="CF202" s="5" t="n">
        <f aca="false">AU202-(AU202*BM202*0.07)-(AU202*BL202*0.04)</f>
        <v>16700.76236472</v>
      </c>
      <c r="CG202" s="0" t="s">
        <v>601</v>
      </c>
      <c r="CH202" s="208" t="s">
        <v>595</v>
      </c>
      <c r="CI202" s="0" t="n">
        <v>214693</v>
      </c>
      <c r="CJ202" s="125" t="n">
        <v>61.49575</v>
      </c>
      <c r="CK202" s="5" t="n">
        <v>136.6586</v>
      </c>
      <c r="CL202" s="5" t="n">
        <f aca="false">CJ202+CK202</f>
        <v>198.15435</v>
      </c>
      <c r="CM202" s="5" t="n">
        <v>53.3706638601036</v>
      </c>
      <c r="CN202" s="5" t="n">
        <v>107.624904761905</v>
      </c>
      <c r="CO202" s="5" t="n">
        <f aca="false">CM202+CN202</f>
        <v>160.995568622009</v>
      </c>
      <c r="CP202" s="5" t="n">
        <f aca="false">((0.3296-(0.3296*BM202*0.58))/(1-(0.3296*BM202*0.58)))*CO202</f>
        <v>53.064139417814</v>
      </c>
      <c r="CQ202" s="5" t="n">
        <f aca="false">((0.1745-(0.1745*BM202*0.58))/(1-(0.1745*BM202*0.58)))*CO202</f>
        <v>28.0937267245405</v>
      </c>
      <c r="CR202" s="5" t="n">
        <f aca="false">((0.4556-(0.4556*BM202*0.58))/(1-(0.4556*BM202*0.58)))*CO202</f>
        <v>73.3495810641871</v>
      </c>
      <c r="CS202" s="5" t="n">
        <f aca="false">((0.2126-(0.2126*BL202*0.8))/(1-(0.2126*BL202*0.8)))*CO202</f>
        <v>19.0143091434026</v>
      </c>
      <c r="CT202" s="5" t="n">
        <f aca="false">((0.0302-(0.0302*BL202*0.8))/(1-(0.0302*BL202*0.8)))*CO202</f>
        <v>2.44885840552155</v>
      </c>
      <c r="CU202" s="5" t="n">
        <f aca="false">((0.3608-(0.3608*BL202*0.8))/(1-(0.3608*BL202*0.8)))*CO202</f>
        <v>35.214828960384</v>
      </c>
    </row>
    <row r="203" customFormat="false" ht="12.75" hidden="false" customHeight="false" outlineLevel="0" collapsed="false">
      <c r="A203" s="198" t="s">
        <v>602</v>
      </c>
      <c r="B203" s="207" t="n">
        <v>0.531</v>
      </c>
      <c r="C203" s="0" t="s">
        <v>578</v>
      </c>
      <c r="D203" s="1" t="s">
        <v>603</v>
      </c>
      <c r="E203" s="205"/>
      <c r="V203" s="5" t="n">
        <f aca="false">AS203*0.07-(AS203*0.07*BM203*0.58)</f>
        <v>34091.8746</v>
      </c>
      <c r="W203" s="5" t="n">
        <f aca="false">AT203*0.07-(AT203*0.07*BM203*0.58)</f>
        <v>27273.49968</v>
      </c>
      <c r="X203" s="5" t="n">
        <f aca="false">AU203*0.07-(AU203*0.07*BM203*0.58)</f>
        <v>45342.193218</v>
      </c>
      <c r="Y203" s="5" t="n">
        <f aca="false">AS203*0.04-(AS203*0.04*BL203*0.8)</f>
        <v>19481.0712</v>
      </c>
      <c r="Z203" s="5" t="n">
        <f aca="false">AT203*0.04-(AT203*0.04*BL203*0.8)</f>
        <v>15584.85696</v>
      </c>
      <c r="AA203" s="5" t="n">
        <f aca="false">AU203*0.04-(AU203*0.04*BL203*0.8)</f>
        <v>25909.824696</v>
      </c>
      <c r="AB203" s="5" t="n">
        <f aca="false">CD203*0.5424</f>
        <v>264163.325472</v>
      </c>
      <c r="AC203" s="5" t="n">
        <f aca="false">CE203*0.5424</f>
        <v>211330.6603776</v>
      </c>
      <c r="AD203" s="5" t="n">
        <f aca="false">CF203*0.5424</f>
        <v>351337.22287776</v>
      </c>
      <c r="AE203" s="5" t="n">
        <f aca="false">CD203*0.3178</f>
        <v>154777.110684</v>
      </c>
      <c r="AF203" s="5" t="n">
        <f aca="false">CE203*0.3178</f>
        <v>123821.6885472</v>
      </c>
      <c r="AG203" s="5" t="n">
        <f aca="false">CF203*0.3178</f>
        <v>205853.55720972</v>
      </c>
      <c r="AP203" s="0" t="s">
        <v>604</v>
      </c>
      <c r="AQ203" s="208" t="s">
        <v>595</v>
      </c>
      <c r="AR203" s="0" t="n">
        <v>8117113</v>
      </c>
      <c r="AS203" s="5" t="n">
        <f aca="false">AR203*0.06</f>
        <v>487026.78</v>
      </c>
      <c r="AT203" s="5" t="n">
        <f aca="false">AS203*0.8</f>
        <v>389621.424</v>
      </c>
      <c r="AU203" s="5" t="n">
        <f aca="false">AS203*1.33</f>
        <v>647745.6174</v>
      </c>
      <c r="AV203" s="5" t="n">
        <f aca="false">AS203*0.267</f>
        <v>130036.15026</v>
      </c>
      <c r="AW203" s="5" t="n">
        <f aca="false">AS203*0.2</f>
        <v>97405.356</v>
      </c>
      <c r="AX203" s="5" t="n">
        <f aca="false">AS203*0.467</f>
        <v>227441.50626</v>
      </c>
      <c r="AY203" s="5" t="n">
        <f aca="false">AV203*0.183</f>
        <v>23796.61549758</v>
      </c>
      <c r="AZ203" s="5" t="n">
        <f aca="false">AY203*0.58456</f>
        <v>13910.5495552654</v>
      </c>
      <c r="BA203" s="5" t="n">
        <f aca="false">AY203*1.3804</f>
        <v>32848.8480328594</v>
      </c>
      <c r="BB203" s="5" t="n">
        <f aca="false">AV203*0.058</f>
        <v>7542.09671508</v>
      </c>
      <c r="BC203" s="5" t="n">
        <f aca="false">BB203*0</f>
        <v>0</v>
      </c>
      <c r="BD203" s="5" t="n">
        <f aca="false">BB203*2.3951</f>
        <v>18064.0758422881</v>
      </c>
      <c r="BE203" s="5" t="n">
        <f aca="false">AV203*0.59</f>
        <v>76721.3286534</v>
      </c>
      <c r="BF203" s="5" t="n">
        <f aca="false">BE203*0.745</f>
        <v>57157.389846783</v>
      </c>
      <c r="BG203" s="5" t="n">
        <f aca="false">BE203*1.309</f>
        <v>100428.219207301</v>
      </c>
      <c r="BH203" s="5" t="n">
        <f aca="false">AV203*0.12</f>
        <v>15604.3380312</v>
      </c>
      <c r="BI203" s="5" t="n">
        <f aca="false">BH203*0.636</f>
        <v>9924.3589878432</v>
      </c>
      <c r="BJ203" s="5" t="n">
        <f aca="false">BH203*1.455</f>
        <v>22704.311835396</v>
      </c>
      <c r="BL203" s="1" t="n">
        <v>0</v>
      </c>
      <c r="BM203" s="1" t="n">
        <v>0</v>
      </c>
      <c r="BO203" s="5" t="n">
        <f aca="false">AY203-(AY203*BM203*0.58)</f>
        <v>23796.61549758</v>
      </c>
      <c r="BP203" s="5" t="n">
        <f aca="false">AZ203-(AZ203*BM203*0.58)</f>
        <v>13910.5495552654</v>
      </c>
      <c r="BQ203" s="5" t="n">
        <f aca="false">BA203-(BA203*BM203*0.58)</f>
        <v>32848.8480328594</v>
      </c>
      <c r="BR203" s="5" t="n">
        <f aca="false">BB203-(BB203*BL203*0.8)</f>
        <v>7542.09671508</v>
      </c>
      <c r="BS203" s="5" t="n">
        <f aca="false">BC203-(BC203*BL203*0.8)</f>
        <v>0</v>
      </c>
      <c r="BT203" s="5" t="n">
        <f aca="false">BD203-(BD203*BL203*0.8)</f>
        <v>18064.0758422881</v>
      </c>
      <c r="BU203" s="5" t="n">
        <f aca="false">BE203</f>
        <v>76721.3286534</v>
      </c>
      <c r="BV203" s="5" t="n">
        <f aca="false">BF203</f>
        <v>57157.389846783</v>
      </c>
      <c r="BW203" s="5" t="n">
        <f aca="false">BG203</f>
        <v>100428.219207301</v>
      </c>
      <c r="BX203" s="5" t="n">
        <f aca="false">BH203</f>
        <v>15604.3380312</v>
      </c>
      <c r="BY203" s="5" t="n">
        <f aca="false">BI203</f>
        <v>9924.3589878432</v>
      </c>
      <c r="BZ203" s="5" t="n">
        <f aca="false">BJ203</f>
        <v>22704.311835396</v>
      </c>
      <c r="CA203" s="5" t="n">
        <f aca="false">AV203-(AY203-BO203)-(BB203-BR203)</f>
        <v>130036.15026</v>
      </c>
      <c r="CB203" s="5" t="n">
        <f aca="false">AW203-(AZ203-BP203)-(BC203-BS203)</f>
        <v>97405.356</v>
      </c>
      <c r="CC203" s="5" t="n">
        <f aca="false">AX203-(BA203-BQ203)-(BD203-BT203)</f>
        <v>227441.50626</v>
      </c>
      <c r="CD203" s="5" t="n">
        <f aca="false">AS203-(AS203*BM203*0.07)-(AS203*BL203*0.04)</f>
        <v>487026.78</v>
      </c>
      <c r="CE203" s="5" t="n">
        <f aca="false">AT203-(AT203*BM203*0.07)-(AT203*BL203*0.04)</f>
        <v>389621.424</v>
      </c>
      <c r="CF203" s="5" t="n">
        <f aca="false">AU203-(AU203*BM203*0.07)-(AU203*BL203*0.04)</f>
        <v>647745.6174</v>
      </c>
      <c r="CG203" s="0" t="s">
        <v>604</v>
      </c>
      <c r="CH203" s="208" t="s">
        <v>595</v>
      </c>
      <c r="CI203" s="0" t="n">
        <v>8117113</v>
      </c>
      <c r="CJ203" s="125" t="n">
        <v>354.4287</v>
      </c>
      <c r="CK203" s="5" t="n">
        <v>1269.652</v>
      </c>
      <c r="CL203" s="5" t="n">
        <f aca="false">CJ203+CK203</f>
        <v>1624.0807</v>
      </c>
      <c r="CM203" s="5" t="n">
        <v>385.369768076847</v>
      </c>
      <c r="CN203" s="5" t="n">
        <v>1232.60056017752</v>
      </c>
      <c r="CO203" s="5" t="n">
        <f aca="false">CM203+CN203</f>
        <v>1617.97032825437</v>
      </c>
      <c r="CP203" s="5" t="n">
        <f aca="false">((0.3296-(0.3296*BM203*0.58))/(1-(0.3296*BM203*0.58)))*CO203</f>
        <v>533.283020192639</v>
      </c>
      <c r="CQ203" s="5" t="n">
        <f aca="false">((0.1745-(0.1745*BM203*0.58))/(1-(0.1745*BM203*0.58)))*CO203</f>
        <v>282.335822280387</v>
      </c>
      <c r="CR203" s="5" t="n">
        <f aca="false">((0.4556-(0.4556*BM203*0.58))/(1-(0.4556*BM203*0.58)))*CO203</f>
        <v>737.14728155269</v>
      </c>
      <c r="CS203" s="5" t="n">
        <f aca="false">((0.2126-(0.2126*BL203*0.8))/(1-(0.2126*BL203*0.8)))*CO203</f>
        <v>343.980491786878</v>
      </c>
      <c r="CT203" s="5" t="n">
        <f aca="false">((0.0302-(0.0302*BL203*0.8))/(1-(0.0302*BL203*0.8)))*CO203</f>
        <v>48.8627039132819</v>
      </c>
      <c r="CU203" s="5" t="n">
        <f aca="false">((0.3608-(0.3608*BL203*0.8))/(1-(0.3608*BL203*0.8)))*CO203</f>
        <v>583.763694434176</v>
      </c>
    </row>
    <row r="204" customFormat="false" ht="12.75" hidden="false" customHeight="false" outlineLevel="0" collapsed="false">
      <c r="A204" s="198" t="s">
        <v>605</v>
      </c>
      <c r="B204" s="207" t="n">
        <v>0.126</v>
      </c>
      <c r="C204" s="0" t="s">
        <v>578</v>
      </c>
      <c r="D204" s="1" t="s">
        <v>606</v>
      </c>
      <c r="E204" s="205"/>
      <c r="V204" s="5" t="n">
        <f aca="false">AS204*0.07-(AS204*0.07*BM204*0.58)</f>
        <v>9980.4306</v>
      </c>
      <c r="W204" s="5" t="n">
        <f aca="false">AT204*0.07-(AT204*0.07*BM204*0.58)</f>
        <v>7984.34448</v>
      </c>
      <c r="X204" s="5" t="n">
        <f aca="false">AU204*0.07-(AU204*0.07*BM204*0.58)</f>
        <v>13273.972698</v>
      </c>
      <c r="Y204" s="5" t="n">
        <f aca="false">AS204*0.04-(AS204*0.04*BL204*0.8)</f>
        <v>3376.2370944</v>
      </c>
      <c r="Z204" s="5" t="n">
        <f aca="false">AT204*0.04-(AT204*0.04*BL204*0.8)</f>
        <v>2700.98967552</v>
      </c>
      <c r="AA204" s="5" t="n">
        <f aca="false">AU204*0.04-(AU204*0.04*BL204*0.8)</f>
        <v>4490.395335552</v>
      </c>
      <c r="AB204" s="5" t="n">
        <f aca="false">CD204*0.5424</f>
        <v>75756.4641724032</v>
      </c>
      <c r="AC204" s="5" t="n">
        <f aca="false">CE204*0.5424</f>
        <v>60605.1713379226</v>
      </c>
      <c r="AD204" s="5" t="n">
        <f aca="false">CF204*0.5424</f>
        <v>100756.097349296</v>
      </c>
      <c r="AE204" s="5" t="n">
        <f aca="false">CD204*0.3178</f>
        <v>44386.8073635504</v>
      </c>
      <c r="AF204" s="5" t="n">
        <f aca="false">CE204*0.3178</f>
        <v>35509.4458908403</v>
      </c>
      <c r="AG204" s="5" t="n">
        <f aca="false">CF204*0.3178</f>
        <v>59034.453793522</v>
      </c>
      <c r="AP204" s="0" t="s">
        <v>607</v>
      </c>
      <c r="AQ204" s="208" t="s">
        <v>595</v>
      </c>
      <c r="AR204" s="0" t="n">
        <v>2376293</v>
      </c>
      <c r="AS204" s="5" t="n">
        <f aca="false">AR204*0.06</f>
        <v>142577.58</v>
      </c>
      <c r="AT204" s="5" t="n">
        <f aca="false">AS204*0.8</f>
        <v>114062.064</v>
      </c>
      <c r="AU204" s="5" t="n">
        <f aca="false">AS204*1.33</f>
        <v>189628.1814</v>
      </c>
      <c r="AV204" s="5" t="n">
        <f aca="false">AS204*0.267</f>
        <v>38068.21386</v>
      </c>
      <c r="AW204" s="5" t="n">
        <f aca="false">AS204*0.2</f>
        <v>28515.516</v>
      </c>
      <c r="AX204" s="5" t="n">
        <f aca="false">AS204*0.467</f>
        <v>66583.72986</v>
      </c>
      <c r="AY204" s="5" t="n">
        <f aca="false">AV204*0.183</f>
        <v>6966.48313638</v>
      </c>
      <c r="AZ204" s="5" t="n">
        <f aca="false">AY204*0.58456</f>
        <v>4072.32738220229</v>
      </c>
      <c r="BA204" s="5" t="n">
        <f aca="false">AY204*1.3804</f>
        <v>9616.53332145895</v>
      </c>
      <c r="BB204" s="5" t="n">
        <f aca="false">AV204*0.058</f>
        <v>2207.95640388</v>
      </c>
      <c r="BC204" s="5" t="n">
        <f aca="false">BB204*0</f>
        <v>0</v>
      </c>
      <c r="BD204" s="5" t="n">
        <f aca="false">BB204*2.3951</f>
        <v>5288.27638293299</v>
      </c>
      <c r="BE204" s="5" t="n">
        <f aca="false">AV204*0.59</f>
        <v>22460.2461774</v>
      </c>
      <c r="BF204" s="5" t="n">
        <f aca="false">BE204*0.745</f>
        <v>16732.883402163</v>
      </c>
      <c r="BG204" s="5" t="n">
        <f aca="false">BE204*1.309</f>
        <v>29400.4622462166</v>
      </c>
      <c r="BH204" s="5" t="n">
        <f aca="false">AV204*0.12</f>
        <v>4568.1856632</v>
      </c>
      <c r="BI204" s="5" t="n">
        <f aca="false">BH204*0.636</f>
        <v>2905.3660817952</v>
      </c>
      <c r="BJ204" s="5" t="n">
        <f aca="false">BH204*1.455</f>
        <v>6646.710139956</v>
      </c>
      <c r="BL204" s="1" t="n">
        <v>0.51</v>
      </c>
      <c r="BM204" s="1" t="n">
        <v>0</v>
      </c>
      <c r="BO204" s="5" t="n">
        <f aca="false">AY204-(AY204*BM204*0.58)</f>
        <v>6966.48313638</v>
      </c>
      <c r="BP204" s="5" t="n">
        <f aca="false">AZ204-(AZ204*BM204*0.58)</f>
        <v>4072.32738220229</v>
      </c>
      <c r="BQ204" s="5" t="n">
        <f aca="false">BA204-(BA204*BM204*0.58)</f>
        <v>9616.53332145895</v>
      </c>
      <c r="BR204" s="5" t="n">
        <f aca="false">BB204-(BB204*BL204*0.8)</f>
        <v>1307.11019109696</v>
      </c>
      <c r="BS204" s="5" t="n">
        <f aca="false">BC204-(BC204*BL204*0.8)</f>
        <v>0</v>
      </c>
      <c r="BT204" s="5" t="n">
        <f aca="false">BD204-(BD204*BL204*0.8)</f>
        <v>3130.65961869633</v>
      </c>
      <c r="BU204" s="5" t="n">
        <f aca="false">BE204</f>
        <v>22460.2461774</v>
      </c>
      <c r="BV204" s="5" t="n">
        <f aca="false">BF204</f>
        <v>16732.883402163</v>
      </c>
      <c r="BW204" s="5" t="n">
        <f aca="false">BG204</f>
        <v>29400.4622462166</v>
      </c>
      <c r="BX204" s="5" t="n">
        <f aca="false">BH204</f>
        <v>4568.1856632</v>
      </c>
      <c r="BY204" s="5" t="n">
        <f aca="false">BI204</f>
        <v>2905.3660817952</v>
      </c>
      <c r="BZ204" s="5" t="n">
        <f aca="false">BJ204</f>
        <v>6646.710139956</v>
      </c>
      <c r="CA204" s="5" t="n">
        <f aca="false">AV204-(AY204-BO204)-(BB204-BR204)</f>
        <v>37167.367647217</v>
      </c>
      <c r="CB204" s="5" t="n">
        <f aca="false">AW204-(AZ204-BP204)-(BC204-BS204)</f>
        <v>28515.516</v>
      </c>
      <c r="CC204" s="5" t="n">
        <f aca="false">AX204-(BA204-BQ204)-(BD204-BT204)</f>
        <v>64426.1130957633</v>
      </c>
      <c r="CD204" s="5" t="n">
        <f aca="false">AS204-(AS204*BM204*0.07)-(AS204*BL204*0.04)</f>
        <v>139668.997368</v>
      </c>
      <c r="CE204" s="5" t="n">
        <f aca="false">AT204-(AT204*BM204*0.07)-(AT204*BL204*0.04)</f>
        <v>111735.1978944</v>
      </c>
      <c r="CF204" s="5" t="n">
        <f aca="false">AU204-(AU204*BM204*0.07)-(AU204*BL204*0.04)</f>
        <v>185759.76649944</v>
      </c>
      <c r="CG204" s="0" t="s">
        <v>607</v>
      </c>
      <c r="CH204" s="208" t="s">
        <v>595</v>
      </c>
      <c r="CI204" s="0" t="n">
        <v>2376293</v>
      </c>
      <c r="CJ204" s="125" t="n">
        <v>155.9899</v>
      </c>
      <c r="CK204" s="5" t="n">
        <v>684.5884</v>
      </c>
      <c r="CL204" s="5" t="n">
        <f aca="false">CJ204+CK204</f>
        <v>840.5783</v>
      </c>
      <c r="CM204" s="5" t="n">
        <v>122.179800135044</v>
      </c>
      <c r="CN204" s="5" t="n">
        <v>506.608527008064</v>
      </c>
      <c r="CO204" s="5" t="n">
        <f aca="false">CM204+CN204</f>
        <v>628.788327143108</v>
      </c>
      <c r="CP204" s="5" t="n">
        <f aca="false">((0.3296-(0.3296*BM204*0.58))/(1-(0.3296*BM204*0.58)))*CO204</f>
        <v>207.248632626368</v>
      </c>
      <c r="CQ204" s="5" t="n">
        <f aca="false">((0.1745-(0.1745*BM204*0.58))/(1-(0.1745*BM204*0.58)))*CO204</f>
        <v>109.723563086472</v>
      </c>
      <c r="CR204" s="5" t="n">
        <f aca="false">((0.4556-(0.4556*BM204*0.58))/(1-(0.4556*BM204*0.58)))*CO204</f>
        <v>286.4759618464</v>
      </c>
      <c r="CS204" s="5" t="n">
        <f aca="false">((0.2126-(0.2126*BL204*0.8))/(1-(0.2126*BL204*0.8)))*CO204</f>
        <v>86.6553502264963</v>
      </c>
      <c r="CT204" s="5" t="n">
        <f aca="false">((0.0302-(0.0302*BL204*0.8))/(1-(0.0302*BL204*0.8)))*CO204</f>
        <v>11.381973350835</v>
      </c>
      <c r="CU204" s="5" t="n">
        <f aca="false">((0.3608-(0.3608*BL204*0.8))/(1-(0.3608*BL204*0.8)))*CO204</f>
        <v>157.488473685162</v>
      </c>
    </row>
    <row r="205" customFormat="false" ht="12.75" hidden="false" customHeight="false" outlineLevel="0" collapsed="false">
      <c r="A205" s="198"/>
      <c r="B205" s="200"/>
      <c r="E205" s="205"/>
      <c r="V205" s="5" t="n">
        <f aca="false">AS205*0.07-(AS205*0.07*BM205*0.58)</f>
        <v>1204.42743645</v>
      </c>
      <c r="W205" s="5" t="n">
        <f aca="false">AT205*0.07-(AT205*0.07*BM205*0.58)</f>
        <v>963.54194916</v>
      </c>
      <c r="X205" s="5" t="n">
        <f aca="false">AU205*0.07-(AU205*0.07*BM205*0.58)</f>
        <v>1601.8884904785</v>
      </c>
      <c r="Y205" s="5" t="n">
        <f aca="false">AS205*0.04-(AS205*0.04*BL205*0.8)</f>
        <v>384.787128</v>
      </c>
      <c r="Z205" s="5" t="n">
        <f aca="false">AT205*0.04-(AT205*0.04*BL205*0.8)</f>
        <v>307.8297024</v>
      </c>
      <c r="AA205" s="5" t="n">
        <f aca="false">AU205*0.04-(AU205*0.04*BL205*0.8)</f>
        <v>511.76688024</v>
      </c>
      <c r="AB205" s="5" t="n">
        <f aca="false">CD205*0.5424</f>
        <v>17777.77747494</v>
      </c>
      <c r="AC205" s="5" t="n">
        <f aca="false">CE205*0.5424</f>
        <v>14222.221979952</v>
      </c>
      <c r="AD205" s="5" t="n">
        <f aca="false">CF205*0.5424</f>
        <v>23644.4440416702</v>
      </c>
      <c r="AE205" s="5" t="n">
        <f aca="false">CD205*0.3178</f>
        <v>10416.2567874925</v>
      </c>
      <c r="AF205" s="5" t="n">
        <f aca="false">CE205*0.3178</f>
        <v>8333.005429994</v>
      </c>
      <c r="AG205" s="5" t="n">
        <f aca="false">CF205*0.3178</f>
        <v>13853.621527365</v>
      </c>
      <c r="AP205" s="0" t="s">
        <v>608</v>
      </c>
      <c r="AQ205" s="194" t="s">
        <v>609</v>
      </c>
      <c r="AR205" s="0" t="n">
        <v>1457527</v>
      </c>
      <c r="AS205" s="5" t="n">
        <f aca="false">AR205*0.025</f>
        <v>36438.175</v>
      </c>
      <c r="AT205" s="5" t="n">
        <f aca="false">AS205*0.8</f>
        <v>29150.54</v>
      </c>
      <c r="AU205" s="5" t="n">
        <f aca="false">AS205*1.33</f>
        <v>48462.77275</v>
      </c>
      <c r="AV205" s="5" t="n">
        <f aca="false">AS205*0.267</f>
        <v>9728.992725</v>
      </c>
      <c r="AW205" s="5" t="n">
        <f aca="false">AS205*0.2</f>
        <v>7287.635</v>
      </c>
      <c r="AX205" s="5" t="n">
        <f aca="false">AS205*0.467</f>
        <v>17016.627725</v>
      </c>
      <c r="AY205" s="5" t="n">
        <f aca="false">AV205*0.183</f>
        <v>1780.405668675</v>
      </c>
      <c r="AZ205" s="5" t="n">
        <f aca="false">AY205*0.58456</f>
        <v>1040.75393768066</v>
      </c>
      <c r="BA205" s="5" t="n">
        <f aca="false">AY205*1.3804</f>
        <v>2457.67198503897</v>
      </c>
      <c r="BB205" s="5" t="n">
        <f aca="false">AV205*0.058</f>
        <v>564.28157805</v>
      </c>
      <c r="BC205" s="5" t="n">
        <f aca="false">BB205*0</f>
        <v>0</v>
      </c>
      <c r="BD205" s="5" t="n">
        <f aca="false">BB205*2.3951</f>
        <v>1351.51080758756</v>
      </c>
      <c r="BE205" s="5" t="n">
        <f aca="false">AV205*0.28</f>
        <v>2724.117963</v>
      </c>
      <c r="BF205" s="5" t="n">
        <f aca="false">BE205*0.514</f>
        <v>1400.196632982</v>
      </c>
      <c r="BG205" s="5" t="n">
        <f aca="false">BE205*1.971</f>
        <v>5369.236505073</v>
      </c>
      <c r="BH205" s="5" t="n">
        <f aca="false">AV205*0.17</f>
        <v>1653.92876325</v>
      </c>
      <c r="BI205" s="5" t="n">
        <f aca="false">BH205*0.429</f>
        <v>709.53543943425</v>
      </c>
      <c r="BJ205" s="5" t="n">
        <f aca="false">BH205*2.429</f>
        <v>4017.39296593425</v>
      </c>
      <c r="BL205" s="1" t="n">
        <v>0.92</v>
      </c>
      <c r="BM205" s="1" t="n">
        <v>0.91</v>
      </c>
      <c r="BO205" s="5" t="n">
        <f aca="false">AY205-(AY205*BM205*0.58)</f>
        <v>840.707556748335</v>
      </c>
      <c r="BP205" s="5" t="n">
        <f aca="false">AZ205-(AZ205*BM205*0.58)</f>
        <v>491.444009372807</v>
      </c>
      <c r="BQ205" s="5" t="n">
        <f aca="false">BA205-(BA205*BM205*0.58)</f>
        <v>1160.5127113354</v>
      </c>
      <c r="BR205" s="5" t="n">
        <f aca="false">BB205-(BB205*BL205*0.8)</f>
        <v>148.9703366052</v>
      </c>
      <c r="BS205" s="5" t="n">
        <f aca="false">BC205-(BC205*BL205*0.8)</f>
        <v>0</v>
      </c>
      <c r="BT205" s="5" t="n">
        <f aca="false">BD205-(BD205*BL205*0.8)</f>
        <v>356.798853203114</v>
      </c>
      <c r="BU205" s="5" t="n">
        <f aca="false">BE205</f>
        <v>2724.117963</v>
      </c>
      <c r="BV205" s="5" t="n">
        <f aca="false">BF205</f>
        <v>1400.196632982</v>
      </c>
      <c r="BW205" s="5" t="n">
        <f aca="false">BG205</f>
        <v>5369.236505073</v>
      </c>
      <c r="BX205" s="5" t="n">
        <f aca="false">BH205</f>
        <v>1653.92876325</v>
      </c>
      <c r="BY205" s="5" t="n">
        <f aca="false">BI205</f>
        <v>709.53543943425</v>
      </c>
      <c r="BZ205" s="5" t="n">
        <f aca="false">BJ205</f>
        <v>4017.39296593425</v>
      </c>
      <c r="CA205" s="5" t="n">
        <f aca="false">AV205-(AY205-BO205)-(BB205-BR205)</f>
        <v>8373.98337162854</v>
      </c>
      <c r="CB205" s="5" t="n">
        <f aca="false">AW205-(AZ205-BP205)-(BC205-BS205)</f>
        <v>6738.32507169215</v>
      </c>
      <c r="CC205" s="5" t="n">
        <f aca="false">AX205-(BA205-BQ205)-(BD205-BT205)</f>
        <v>14724.756496912</v>
      </c>
      <c r="CD205" s="5" t="n">
        <f aca="false">AS205-(AS205*BM205*0.07)-(AS205*BL205*0.04)</f>
        <v>32776.1384125</v>
      </c>
      <c r="CE205" s="5" t="n">
        <f aca="false">AT205-(AT205*BM205*0.07)-(AT205*BL205*0.04)</f>
        <v>26220.91073</v>
      </c>
      <c r="CF205" s="5" t="n">
        <f aca="false">AU205-(AU205*BM205*0.07)-(AU205*BL205*0.04)</f>
        <v>43592.264088625</v>
      </c>
      <c r="CG205" s="0" t="s">
        <v>608</v>
      </c>
      <c r="CH205" s="194" t="s">
        <v>609</v>
      </c>
      <c r="CI205" s="0" t="n">
        <v>1457527</v>
      </c>
      <c r="CJ205" s="125" t="n">
        <v>2.253241</v>
      </c>
      <c r="CK205" s="5" t="n">
        <v>37.77766</v>
      </c>
      <c r="CL205" s="5" t="n">
        <f aca="false">CJ205+CK205</f>
        <v>40.030901</v>
      </c>
      <c r="CM205" s="5" t="n">
        <v>2.10145473054588</v>
      </c>
      <c r="CN205" s="5" t="n">
        <v>35.8798811616954</v>
      </c>
      <c r="CO205" s="5" t="n">
        <f aca="false">CM205+CN205</f>
        <v>37.9813358922413</v>
      </c>
      <c r="CP205" s="5" t="n">
        <f aca="false">((0.3296-(0.3296*BM205*0.58))/(1-(0.3296*BM205*0.58)))*CO205</f>
        <v>7.15622287291528</v>
      </c>
      <c r="CQ205" s="5" t="n">
        <f aca="false">((0.1745-(0.1745*BM205*0.58))/(1-(0.1745*BM205*0.58)))*CO205</f>
        <v>3.44710220273557</v>
      </c>
      <c r="CR205" s="5" t="n">
        <f aca="false">((0.4556-(0.4556*BM205*0.58))/(1-(0.4556*BM205*0.58)))*CO205</f>
        <v>10.7580245615089</v>
      </c>
      <c r="CS205" s="5" t="n">
        <f aca="false">((0.2126-(0.2126*BL205*0.8))/(1-(0.2126*BL205*0.8)))*CO205</f>
        <v>2.52719494116875</v>
      </c>
      <c r="CT205" s="5" t="n">
        <f aca="false">((0.0302-(0.0302*BL205*0.8))/(1-(0.0302*BL205*0.8)))*CO205</f>
        <v>0.309701389526955</v>
      </c>
      <c r="CU205" s="5" t="n">
        <f aca="false">((0.3608-(0.3608*BL205*0.8))/(1-(0.3608*BL205*0.8)))*CO205</f>
        <v>4.92581102915899</v>
      </c>
    </row>
    <row r="206" customFormat="false" ht="12.75" hidden="false" customHeight="false" outlineLevel="0" collapsed="false">
      <c r="A206" s="209"/>
      <c r="B206" s="210"/>
      <c r="C206" s="194"/>
      <c r="D206" s="211"/>
      <c r="E206" s="212"/>
      <c r="V206" s="5" t="n">
        <f aca="false">AS206*0.07-(AS206*0.07*BM206*0.58)</f>
        <v>65.42375</v>
      </c>
      <c r="W206" s="5" t="n">
        <f aca="false">AT206*0.07-(AT206*0.07*BM206*0.58)</f>
        <v>52.339</v>
      </c>
      <c r="X206" s="5" t="n">
        <f aca="false">AU206*0.07-(AU206*0.07*BM206*0.58)</f>
        <v>87.0135875</v>
      </c>
      <c r="Y206" s="5" t="n">
        <f aca="false">AS206*0.04-(AS206*0.04*BL206*0.8)</f>
        <v>8.9724</v>
      </c>
      <c r="Z206" s="5" t="n">
        <f aca="false">AT206*0.04-(AT206*0.04*BL206*0.8)</f>
        <v>7.17792</v>
      </c>
      <c r="AA206" s="5" t="n">
        <f aca="false">AU206*0.04-(AU206*0.04*BL206*0.8)</f>
        <v>11.933292</v>
      </c>
      <c r="AB206" s="5" t="n">
        <f aca="false">CD206*0.5424</f>
        <v>487.6768572</v>
      </c>
      <c r="AC206" s="5" t="n">
        <f aca="false">CE206*0.5424</f>
        <v>390.14148576</v>
      </c>
      <c r="AD206" s="5" t="n">
        <f aca="false">CF206*0.5424</f>
        <v>648.610220076</v>
      </c>
      <c r="AE206" s="5" t="n">
        <f aca="false">CD206*0.3178</f>
        <v>285.73691965</v>
      </c>
      <c r="AF206" s="5" t="n">
        <f aca="false">CE206*0.3178</f>
        <v>228.58953572</v>
      </c>
      <c r="AG206" s="5" t="n">
        <f aca="false">CF206*0.3178</f>
        <v>380.0301031345</v>
      </c>
      <c r="AP206" s="0" t="s">
        <v>610</v>
      </c>
      <c r="AQ206" s="194" t="s">
        <v>609</v>
      </c>
      <c r="AR206" s="0" t="n">
        <v>37385</v>
      </c>
      <c r="AS206" s="5" t="n">
        <f aca="false">AR206*0.025</f>
        <v>934.625</v>
      </c>
      <c r="AT206" s="5" t="n">
        <f aca="false">AS206*0.8</f>
        <v>747.7</v>
      </c>
      <c r="AU206" s="5" t="n">
        <f aca="false">AS206*1.33</f>
        <v>1243.05125</v>
      </c>
      <c r="AV206" s="5" t="n">
        <f aca="false">AS206*0.267</f>
        <v>249.544875</v>
      </c>
      <c r="AW206" s="5" t="n">
        <f aca="false">AS206*0.2</f>
        <v>186.925</v>
      </c>
      <c r="AX206" s="5" t="n">
        <f aca="false">AS206*0.467</f>
        <v>436.469875</v>
      </c>
      <c r="AY206" s="5" t="n">
        <f aca="false">AV206*0.183</f>
        <v>45.666712125</v>
      </c>
      <c r="AZ206" s="5" t="n">
        <f aca="false">AY206*0.58456</f>
        <v>26.69493323979</v>
      </c>
      <c r="BA206" s="5" t="n">
        <f aca="false">AY206*1.3804</f>
        <v>63.03832941735</v>
      </c>
      <c r="BB206" s="5" t="n">
        <f aca="false">AV206*0.058</f>
        <v>14.47360275</v>
      </c>
      <c r="BC206" s="5" t="n">
        <f aca="false">BB206*0</f>
        <v>0</v>
      </c>
      <c r="BD206" s="5" t="n">
        <f aca="false">BB206*2.3951</f>
        <v>34.665725946525</v>
      </c>
      <c r="BE206" s="5" t="n">
        <f aca="false">AV206*0.28</f>
        <v>69.872565</v>
      </c>
      <c r="BF206" s="5" t="n">
        <f aca="false">BE206*0.514</f>
        <v>35.91449841</v>
      </c>
      <c r="BG206" s="5" t="n">
        <f aca="false">BE206*1.971</f>
        <v>137.718825615</v>
      </c>
      <c r="BH206" s="5" t="n">
        <f aca="false">AV206*0.17</f>
        <v>42.42262875</v>
      </c>
      <c r="BI206" s="5" t="n">
        <f aca="false">BH206*0.429</f>
        <v>18.19930773375</v>
      </c>
      <c r="BJ206" s="5" t="n">
        <f aca="false">BH206*2.429</f>
        <v>103.04456523375</v>
      </c>
      <c r="BL206" s="1" t="n">
        <v>0.95</v>
      </c>
      <c r="BM206" s="1" t="n">
        <v>0</v>
      </c>
      <c r="BO206" s="5" t="n">
        <f aca="false">AY206-(AY206*BM206*0.58)</f>
        <v>45.666712125</v>
      </c>
      <c r="BP206" s="5" t="n">
        <f aca="false">AZ206-(AZ206*BM206*0.58)</f>
        <v>26.69493323979</v>
      </c>
      <c r="BQ206" s="5" t="n">
        <f aca="false">BA206-(BA206*BM206*0.58)</f>
        <v>63.03832941735</v>
      </c>
      <c r="BR206" s="5" t="n">
        <f aca="false">BB206-(BB206*BL206*0.8)</f>
        <v>3.47366466</v>
      </c>
      <c r="BS206" s="5" t="n">
        <f aca="false">BC206-(BC206*BL206*0.8)</f>
        <v>0</v>
      </c>
      <c r="BT206" s="5" t="n">
        <f aca="false">BD206-(BD206*BL206*0.8)</f>
        <v>8.319774227166</v>
      </c>
      <c r="BU206" s="5" t="n">
        <f aca="false">BE206</f>
        <v>69.872565</v>
      </c>
      <c r="BV206" s="5" t="n">
        <f aca="false">BF206</f>
        <v>35.91449841</v>
      </c>
      <c r="BW206" s="5" t="n">
        <f aca="false">BG206</f>
        <v>137.718825615</v>
      </c>
      <c r="BX206" s="5" t="n">
        <f aca="false">BH206</f>
        <v>42.42262875</v>
      </c>
      <c r="BY206" s="5" t="n">
        <f aca="false">BI206</f>
        <v>18.19930773375</v>
      </c>
      <c r="BZ206" s="5" t="n">
        <f aca="false">BJ206</f>
        <v>103.04456523375</v>
      </c>
      <c r="CA206" s="5" t="n">
        <f aca="false">AV206-(AY206-BO206)-(BB206-BR206)</f>
        <v>238.54493691</v>
      </c>
      <c r="CB206" s="5" t="n">
        <f aca="false">AW206-(AZ206-BP206)-(BC206-BS206)</f>
        <v>186.925</v>
      </c>
      <c r="CC206" s="5" t="n">
        <f aca="false">AX206-(BA206-BQ206)-(BD206-BT206)</f>
        <v>410.123923280641</v>
      </c>
      <c r="CD206" s="5" t="n">
        <f aca="false">AS206-(AS206*BM206*0.07)-(AS206*BL206*0.04)</f>
        <v>899.10925</v>
      </c>
      <c r="CE206" s="5" t="n">
        <f aca="false">AT206-(AT206*BM206*0.07)-(AT206*BL206*0.04)</f>
        <v>719.2874</v>
      </c>
      <c r="CF206" s="5" t="n">
        <f aca="false">AU206-(AU206*BM206*0.07)-(AU206*BL206*0.04)</f>
        <v>1195.8153025</v>
      </c>
      <c r="CG206" s="0" t="s">
        <v>610</v>
      </c>
      <c r="CH206" s="194" t="s">
        <v>609</v>
      </c>
      <c r="CI206" s="0" t="n">
        <v>37385</v>
      </c>
      <c r="CJ206" s="125" t="n">
        <v>0.8329586</v>
      </c>
      <c r="CK206" s="5" t="n">
        <v>1.875144</v>
      </c>
      <c r="CL206" s="5" t="n">
        <f aca="false">CJ206+CK206</f>
        <v>2.7081026</v>
      </c>
      <c r="CM206" s="5" t="n">
        <v>0.8329586</v>
      </c>
      <c r="CN206" s="5" t="n">
        <v>1.797013</v>
      </c>
      <c r="CO206" s="5" t="n">
        <f aca="false">CM206+CN206</f>
        <v>2.6299716</v>
      </c>
      <c r="CP206" s="5" t="n">
        <f aca="false">((0.3296-(0.3296*BM206*0.58))/(1-(0.3296*BM206*0.58)))*CO206</f>
        <v>0.86683863936</v>
      </c>
      <c r="CQ206" s="5" t="n">
        <f aca="false">((0.1745-(0.1745*BM206*0.58))/(1-(0.1745*BM206*0.58)))*CO206</f>
        <v>0.4589300442</v>
      </c>
      <c r="CR206" s="5" t="n">
        <f aca="false">((0.4556-(0.4556*BM206*0.58))/(1-(0.4556*BM206*0.58)))*CO206</f>
        <v>1.19821506096</v>
      </c>
      <c r="CS206" s="5" t="n">
        <f aca="false">((0.2126-(0.2126*BL206*0.8))/(1-(0.2126*BL206*0.8)))*CO206</f>
        <v>0.160052277747774</v>
      </c>
      <c r="CT206" s="5" t="n">
        <f aca="false">((0.0302-(0.0302*BL206*0.8))/(1-(0.0302*BL206*0.8)))*CO206</f>
        <v>0.0195098236287265</v>
      </c>
      <c r="CU206" s="5" t="n">
        <f aca="false">((0.3608-(0.3608*BL206*0.8))/(1-(0.3608*BL206*0.8)))*CO206</f>
        <v>0.313773782002557</v>
      </c>
    </row>
    <row r="207" customFormat="false" ht="12.75" hidden="false" customHeight="false" outlineLevel="0" collapsed="false">
      <c r="V207" s="5" t="n">
        <f aca="false">AS207*0.07-(AS207*0.07*BM207*0.58)</f>
        <v>9503.88775</v>
      </c>
      <c r="W207" s="5" t="n">
        <f aca="false">AT207*0.07-(AT207*0.07*BM207*0.58)</f>
        <v>7603.1102</v>
      </c>
      <c r="X207" s="5" t="n">
        <f aca="false">AU207*0.07-(AU207*0.07*BM207*0.58)</f>
        <v>12640.1707075</v>
      </c>
      <c r="Y207" s="5" t="n">
        <f aca="false">AS207*0.04-(AS207*0.04*BL207*0.8)</f>
        <v>5430.793</v>
      </c>
      <c r="Z207" s="5" t="n">
        <f aca="false">AT207*0.04-(AT207*0.04*BL207*0.8)</f>
        <v>4344.6344</v>
      </c>
      <c r="AA207" s="5" t="n">
        <f aca="false">AU207*0.04-(AU207*0.04*BL207*0.8)</f>
        <v>7222.95469</v>
      </c>
      <c r="AB207" s="5" t="n">
        <f aca="false">CD207*0.5424</f>
        <v>73641.55308</v>
      </c>
      <c r="AC207" s="5" t="n">
        <f aca="false">CE207*0.5424</f>
        <v>58913.242464</v>
      </c>
      <c r="AD207" s="5" t="n">
        <f aca="false">CF207*0.5424</f>
        <v>97943.2655964</v>
      </c>
      <c r="AE207" s="5" t="n">
        <f aca="false">CD207*0.3178</f>
        <v>43147.650385</v>
      </c>
      <c r="AF207" s="5" t="n">
        <f aca="false">CE207*0.3178</f>
        <v>34518.120308</v>
      </c>
      <c r="AG207" s="5" t="n">
        <f aca="false">CF207*0.3178</f>
        <v>57386.37501205</v>
      </c>
      <c r="AP207" s="0" t="s">
        <v>611</v>
      </c>
      <c r="AQ207" s="194" t="s">
        <v>609</v>
      </c>
      <c r="AR207" s="0" t="n">
        <v>5430793</v>
      </c>
      <c r="AS207" s="5" t="n">
        <f aca="false">AR207*0.025</f>
        <v>135769.825</v>
      </c>
      <c r="AT207" s="5" t="n">
        <f aca="false">AS207*0.8</f>
        <v>108615.86</v>
      </c>
      <c r="AU207" s="5" t="n">
        <f aca="false">AS207*1.33</f>
        <v>180573.86725</v>
      </c>
      <c r="AV207" s="5" t="n">
        <f aca="false">AS207*0.267</f>
        <v>36250.543275</v>
      </c>
      <c r="AW207" s="5" t="n">
        <f aca="false">AS207*0.2</f>
        <v>27153.965</v>
      </c>
      <c r="AX207" s="5" t="n">
        <f aca="false">AS207*0.467</f>
        <v>63404.508275</v>
      </c>
      <c r="AY207" s="5" t="n">
        <f aca="false">AV207*0.183</f>
        <v>6633.849419325</v>
      </c>
      <c r="AZ207" s="5" t="n">
        <f aca="false">AY207*0.58456</f>
        <v>3877.88301656062</v>
      </c>
      <c r="BA207" s="5" t="n">
        <f aca="false">AY207*1.3804</f>
        <v>9157.36573843623</v>
      </c>
      <c r="BB207" s="5" t="n">
        <f aca="false">AV207*0.058</f>
        <v>2102.53150995</v>
      </c>
      <c r="BC207" s="5" t="n">
        <f aca="false">BB207*0</f>
        <v>0</v>
      </c>
      <c r="BD207" s="5" t="n">
        <f aca="false">BB207*2.3951</f>
        <v>5035.77321948125</v>
      </c>
      <c r="BE207" s="5" t="n">
        <f aca="false">AV207*0.28</f>
        <v>10150.152117</v>
      </c>
      <c r="BF207" s="5" t="n">
        <f aca="false">BE207*0.514</f>
        <v>5217.178188138</v>
      </c>
      <c r="BG207" s="5" t="n">
        <f aca="false">BE207*1.971</f>
        <v>20005.949822607</v>
      </c>
      <c r="BH207" s="5" t="n">
        <f aca="false">AV207*0.17</f>
        <v>6162.59235675</v>
      </c>
      <c r="BI207" s="5" t="n">
        <f aca="false">BH207*0.429</f>
        <v>2643.75212104575</v>
      </c>
      <c r="BJ207" s="5" t="n">
        <f aca="false">BH207*2.429</f>
        <v>14968.9368345458</v>
      </c>
      <c r="BL207" s="1" t="n">
        <v>0</v>
      </c>
      <c r="BM207" s="1" t="n">
        <v>0</v>
      </c>
      <c r="BO207" s="5" t="n">
        <f aca="false">AY207-(AY207*BM207*0.58)</f>
        <v>6633.849419325</v>
      </c>
      <c r="BP207" s="5" t="n">
        <f aca="false">AZ207-(AZ207*BM207*0.58)</f>
        <v>3877.88301656062</v>
      </c>
      <c r="BQ207" s="5" t="n">
        <f aca="false">BA207-(BA207*BM207*0.58)</f>
        <v>9157.36573843623</v>
      </c>
      <c r="BR207" s="5" t="n">
        <f aca="false">BB207-(BB207*BL207*0.8)</f>
        <v>2102.53150995</v>
      </c>
      <c r="BS207" s="5" t="n">
        <f aca="false">BC207-(BC207*BL207*0.8)</f>
        <v>0</v>
      </c>
      <c r="BT207" s="5" t="n">
        <f aca="false">BD207-(BD207*BL207*0.8)</f>
        <v>5035.77321948125</v>
      </c>
      <c r="BU207" s="5" t="n">
        <f aca="false">BE207</f>
        <v>10150.152117</v>
      </c>
      <c r="BV207" s="5" t="n">
        <f aca="false">BF207</f>
        <v>5217.178188138</v>
      </c>
      <c r="BW207" s="5" t="n">
        <f aca="false">BG207</f>
        <v>20005.949822607</v>
      </c>
      <c r="BX207" s="5" t="n">
        <f aca="false">BH207</f>
        <v>6162.59235675</v>
      </c>
      <c r="BY207" s="5" t="n">
        <f aca="false">BI207</f>
        <v>2643.75212104575</v>
      </c>
      <c r="BZ207" s="5" t="n">
        <f aca="false">BJ207</f>
        <v>14968.9368345458</v>
      </c>
      <c r="CA207" s="5" t="n">
        <f aca="false">AV207-(AY207-BO207)-(BB207-BR207)</f>
        <v>36250.543275</v>
      </c>
      <c r="CB207" s="5" t="n">
        <f aca="false">AW207-(AZ207-BP207)-(BC207-BS207)</f>
        <v>27153.965</v>
      </c>
      <c r="CC207" s="5" t="n">
        <f aca="false">AX207-(BA207-BQ207)-(BD207-BT207)</f>
        <v>63404.508275</v>
      </c>
      <c r="CD207" s="5" t="n">
        <f aca="false">AS207-(AS207*BM207*0.07)-(AS207*BL207*0.04)</f>
        <v>135769.825</v>
      </c>
      <c r="CE207" s="5" t="n">
        <f aca="false">AT207-(AT207*BM207*0.07)-(AT207*BL207*0.04)</f>
        <v>108615.86</v>
      </c>
      <c r="CF207" s="5" t="n">
        <f aca="false">AU207-(AU207*BM207*0.07)-(AU207*BL207*0.04)</f>
        <v>180573.86725</v>
      </c>
      <c r="CG207" s="0" t="s">
        <v>611</v>
      </c>
      <c r="CH207" s="194" t="s">
        <v>609</v>
      </c>
      <c r="CI207" s="0" t="n">
        <v>5430793</v>
      </c>
      <c r="CJ207" s="125" t="n">
        <v>12.25024</v>
      </c>
      <c r="CK207" s="5" t="n">
        <v>193.7824</v>
      </c>
      <c r="CL207" s="5" t="n">
        <f aca="false">CJ207+CK207</f>
        <v>206.03264</v>
      </c>
      <c r="CM207" s="5" t="n">
        <v>11.5110013793103</v>
      </c>
      <c r="CN207" s="5" t="n">
        <v>219.938163976288</v>
      </c>
      <c r="CO207" s="5" t="n">
        <f aca="false">CM207+CN207</f>
        <v>231.449165355598</v>
      </c>
      <c r="CP207" s="5" t="n">
        <f aca="false">((0.3296-(0.3296*BM207*0.58))/(1-(0.3296*BM207*0.58)))*CO207</f>
        <v>76.2856449012052</v>
      </c>
      <c r="CQ207" s="5" t="n">
        <f aca="false">((0.1745-(0.1745*BM207*0.58))/(1-(0.1745*BM207*0.58)))*CO207</f>
        <v>40.3878793545519</v>
      </c>
      <c r="CR207" s="5" t="n">
        <f aca="false">((0.4556-(0.4556*BM207*0.58))/(1-(0.4556*BM207*0.58)))*CO207</f>
        <v>105.448239736011</v>
      </c>
      <c r="CS207" s="5" t="n">
        <f aca="false">((0.2126-(0.2126*BL207*0.8))/(1-(0.2126*BL207*0.8)))*CO207</f>
        <v>49.2060925546002</v>
      </c>
      <c r="CT207" s="5" t="n">
        <f aca="false">((0.0302-(0.0302*BL207*0.8))/(1-(0.0302*BL207*0.8)))*CO207</f>
        <v>6.98976479373907</v>
      </c>
      <c r="CU207" s="5" t="n">
        <f aca="false">((0.3608-(0.3608*BL207*0.8))/(1-(0.3608*BL207*0.8)))*CO207</f>
        <v>83.5068588602999</v>
      </c>
    </row>
    <row r="208" customFormat="false" ht="12.75" hidden="false" customHeight="false" outlineLevel="0" collapsed="false">
      <c r="V208" s="5" t="n">
        <f aca="false">AS208*0.07-(AS208*0.07*BM208*0.58)</f>
        <v>264.1327871</v>
      </c>
      <c r="W208" s="5" t="n">
        <f aca="false">AT208*0.07-(AT208*0.07*BM208*0.58)</f>
        <v>211.30622968</v>
      </c>
      <c r="X208" s="5" t="n">
        <f aca="false">AU208*0.07-(AU208*0.07*BM208*0.58)</f>
        <v>351.296606843</v>
      </c>
      <c r="Y208" s="5" t="n">
        <f aca="false">AS208*0.04-(AS208*0.04*BL208*0.8)</f>
        <v>89.848512</v>
      </c>
      <c r="Z208" s="5" t="n">
        <f aca="false">AT208*0.04-(AT208*0.04*BL208*0.8)</f>
        <v>71.8788096</v>
      </c>
      <c r="AA208" s="5" t="n">
        <f aca="false">AU208*0.04-(AU208*0.04*BL208*0.8)</f>
        <v>119.49852096</v>
      </c>
      <c r="AB208" s="5" t="n">
        <f aca="false">CD208*0.5424</f>
        <v>3816.214467624</v>
      </c>
      <c r="AC208" s="5" t="n">
        <f aca="false">CE208*0.5424</f>
        <v>3052.9715740992</v>
      </c>
      <c r="AD208" s="5" t="n">
        <f aca="false">CF208*0.5424</f>
        <v>5075.56524193992</v>
      </c>
      <c r="AE208" s="5" t="n">
        <f aca="false">CD208*0.3178</f>
        <v>2235.975217203</v>
      </c>
      <c r="AF208" s="5" t="n">
        <f aca="false">CE208*0.3178</f>
        <v>1788.7801737624</v>
      </c>
      <c r="AG208" s="5" t="n">
        <f aca="false">CF208*0.3178</f>
        <v>2973.84703887999</v>
      </c>
      <c r="AP208" s="0" t="s">
        <v>612</v>
      </c>
      <c r="AQ208" s="194" t="s">
        <v>609</v>
      </c>
      <c r="AR208" s="0" t="n">
        <v>311974</v>
      </c>
      <c r="AS208" s="5" t="n">
        <f aca="false">AR208*0.025</f>
        <v>7799.35</v>
      </c>
      <c r="AT208" s="5" t="n">
        <f aca="false">AS208*0.8</f>
        <v>6239.48</v>
      </c>
      <c r="AU208" s="5" t="n">
        <f aca="false">AS208*1.33</f>
        <v>10373.1355</v>
      </c>
      <c r="AV208" s="5" t="n">
        <f aca="false">AS208*0.267</f>
        <v>2082.42645</v>
      </c>
      <c r="AW208" s="5" t="n">
        <f aca="false">AS208*0.2</f>
        <v>1559.87</v>
      </c>
      <c r="AX208" s="5" t="n">
        <f aca="false">AS208*0.467</f>
        <v>3642.29645</v>
      </c>
      <c r="AY208" s="5" t="n">
        <f aca="false">AV208*0.183</f>
        <v>381.08404035</v>
      </c>
      <c r="AZ208" s="5" t="n">
        <f aca="false">AY208*0.58456</f>
        <v>222.766486626996</v>
      </c>
      <c r="BA208" s="5" t="n">
        <f aca="false">AY208*1.3804</f>
        <v>526.04840929914</v>
      </c>
      <c r="BB208" s="5" t="n">
        <f aca="false">AV208*0.058</f>
        <v>120.7807341</v>
      </c>
      <c r="BC208" s="5" t="n">
        <f aca="false">BB208*0</f>
        <v>0</v>
      </c>
      <c r="BD208" s="5" t="n">
        <f aca="false">BB208*2.3951</f>
        <v>289.28193624291</v>
      </c>
      <c r="BE208" s="5" t="n">
        <f aca="false">AV208*0.28</f>
        <v>583.079406</v>
      </c>
      <c r="BF208" s="5" t="n">
        <f aca="false">BE208*0.514</f>
        <v>299.702814684</v>
      </c>
      <c r="BG208" s="5" t="n">
        <f aca="false">BE208*1.971</f>
        <v>1149.249509226</v>
      </c>
      <c r="BH208" s="5" t="n">
        <f aca="false">AV208*0.17</f>
        <v>354.0124965</v>
      </c>
      <c r="BI208" s="5" t="n">
        <f aca="false">BH208*0.429</f>
        <v>151.8713609985</v>
      </c>
      <c r="BJ208" s="5" t="n">
        <f aca="false">BH208*2.429</f>
        <v>859.8963539985</v>
      </c>
      <c r="BL208" s="1" t="n">
        <v>0.89</v>
      </c>
      <c r="BM208" s="1" t="n">
        <v>0.89</v>
      </c>
      <c r="BO208" s="5" t="n">
        <f aca="false">AY208-(AY208*BM208*0.58)</f>
        <v>184.36845872133</v>
      </c>
      <c r="BP208" s="5" t="n">
        <f aca="false">AZ208-(AZ208*BM208*0.58)</f>
        <v>107.774426230141</v>
      </c>
      <c r="BQ208" s="5" t="n">
        <f aca="false">BA208-(BA208*BM208*0.58)</f>
        <v>254.502220418924</v>
      </c>
      <c r="BR208" s="5" t="n">
        <f aca="false">BB208-(BB208*BL208*0.8)</f>
        <v>34.7848514208</v>
      </c>
      <c r="BS208" s="5" t="n">
        <f aca="false">BC208-(BC208*BL208*0.8)</f>
        <v>0</v>
      </c>
      <c r="BT208" s="5" t="n">
        <f aca="false">BD208-(BD208*BL208*0.8)</f>
        <v>83.3131976379581</v>
      </c>
      <c r="BU208" s="5" t="n">
        <f aca="false">BE208</f>
        <v>583.079406</v>
      </c>
      <c r="BV208" s="5" t="n">
        <f aca="false">BF208</f>
        <v>299.702814684</v>
      </c>
      <c r="BW208" s="5" t="n">
        <f aca="false">BG208</f>
        <v>1149.249509226</v>
      </c>
      <c r="BX208" s="5" t="n">
        <f aca="false">BH208</f>
        <v>354.0124965</v>
      </c>
      <c r="BY208" s="5" t="n">
        <f aca="false">BI208</f>
        <v>151.8713609985</v>
      </c>
      <c r="BZ208" s="5" t="n">
        <f aca="false">BJ208</f>
        <v>859.8963539985</v>
      </c>
      <c r="CA208" s="5" t="n">
        <f aca="false">AV208-(AY208-BO208)-(BB208-BR208)</f>
        <v>1799.71498569213</v>
      </c>
      <c r="CB208" s="5" t="n">
        <f aca="false">AW208-(AZ208-BP208)-(BC208-BS208)</f>
        <v>1444.87793960314</v>
      </c>
      <c r="CC208" s="5" t="n">
        <f aca="false">AX208-(BA208-BQ208)-(BD208-BT208)</f>
        <v>3164.78152251483</v>
      </c>
      <c r="CD208" s="5" t="n">
        <f aca="false">AS208-(AS208*BM208*0.07)-(AS208*BL208*0.04)</f>
        <v>7035.793635</v>
      </c>
      <c r="CE208" s="5" t="n">
        <f aca="false">AT208-(AT208*BM208*0.07)-(AT208*BL208*0.04)</f>
        <v>5628.634908</v>
      </c>
      <c r="CF208" s="5" t="n">
        <f aca="false">AU208-(AU208*BM208*0.07)-(AU208*BL208*0.04)</f>
        <v>9357.60553455</v>
      </c>
      <c r="CG208" s="0" t="s">
        <v>612</v>
      </c>
      <c r="CH208" s="194" t="s">
        <v>609</v>
      </c>
      <c r="CI208" s="0" t="n">
        <v>311974</v>
      </c>
      <c r="CJ208" s="125" t="n">
        <v>12.49315</v>
      </c>
      <c r="CK208" s="5" t="n">
        <v>19.48871</v>
      </c>
      <c r="CL208" s="5" t="n">
        <f aca="false">CJ208+CK208</f>
        <v>31.98186</v>
      </c>
      <c r="CM208" s="5" t="n">
        <v>12.49315</v>
      </c>
      <c r="CN208" s="5" t="n">
        <v>18.9397322535211</v>
      </c>
      <c r="CO208" s="5" t="n">
        <f aca="false">CM208+CN208</f>
        <v>31.4328822535211</v>
      </c>
      <c r="CP208" s="5" t="n">
        <f aca="false">((0.3296-(0.3296*BM208*0.58))/(1-(0.3296*BM208*0.58)))*CO208</f>
        <v>6.03993395604278</v>
      </c>
      <c r="CQ208" s="5" t="n">
        <f aca="false">((0.1745-(0.1745*BM208*0.58))/(1-(0.1745*BM208*0.58)))*CO208</f>
        <v>2.91635783482938</v>
      </c>
      <c r="CR208" s="5" t="n">
        <f aca="false">((0.4556-(0.4556*BM208*0.58))/(1-(0.4556*BM208*0.58)))*CO208</f>
        <v>9.05888940802577</v>
      </c>
      <c r="CS208" s="5" t="n">
        <f aca="false">((0.2126-(0.2126*BL208*0.8))/(1-(0.2126*BL208*0.8)))*CO208</f>
        <v>2.26789105074491</v>
      </c>
      <c r="CT208" s="5" t="n">
        <f aca="false">((0.0302-(0.0302*BL208*0.8))/(1-(0.0302*BL208*0.8)))*CO208</f>
        <v>0.279398372247643</v>
      </c>
      <c r="CU208" s="5" t="n">
        <f aca="false">((0.3608-(0.3608*BL208*0.8))/(1-(0.3608*BL208*0.8)))*CO208</f>
        <v>4.39531376241845</v>
      </c>
    </row>
    <row r="209" customFormat="false" ht="12.75" hidden="false" customHeight="false" outlineLevel="0" collapsed="false">
      <c r="R209" s="213"/>
      <c r="V209" s="5" t="n">
        <f aca="false">AS209*0.07-(AS209*0.07*BM209*0.58)</f>
        <v>403.4625</v>
      </c>
      <c r="W209" s="5" t="n">
        <f aca="false">AT209*0.07-(AT209*0.07*BM209*0.58)</f>
        <v>322.77</v>
      </c>
      <c r="X209" s="5" t="n">
        <f aca="false">AU209*0.07-(AU209*0.07*BM209*0.58)</f>
        <v>536.605125</v>
      </c>
      <c r="Y209" s="5" t="n">
        <f aca="false">AS209*0.04-(AS209*0.04*BL209*0.8)</f>
        <v>230.55</v>
      </c>
      <c r="Z209" s="5" t="n">
        <f aca="false">AT209*0.04-(AT209*0.04*BL209*0.8)</f>
        <v>184.44</v>
      </c>
      <c r="AA209" s="5" t="n">
        <f aca="false">AU209*0.04-(AU209*0.04*BL209*0.8)</f>
        <v>306.6315</v>
      </c>
      <c r="AB209" s="5" t="n">
        <f aca="false">CD209*0.5424</f>
        <v>3126.258</v>
      </c>
      <c r="AC209" s="5" t="n">
        <f aca="false">CE209*0.5424</f>
        <v>2501.0064</v>
      </c>
      <c r="AD209" s="5" t="n">
        <f aca="false">CF209*0.5424</f>
        <v>4157.92314</v>
      </c>
      <c r="AE209" s="5" t="n">
        <f aca="false">CD209*0.3178</f>
        <v>1831.71975</v>
      </c>
      <c r="AF209" s="5" t="n">
        <f aca="false">CE209*0.3178</f>
        <v>1465.3758</v>
      </c>
      <c r="AG209" s="5" t="n">
        <f aca="false">CF209*0.3178</f>
        <v>2436.1872675</v>
      </c>
      <c r="AP209" s="0" t="s">
        <v>613</v>
      </c>
      <c r="AQ209" s="194" t="s">
        <v>609</v>
      </c>
      <c r="AR209" s="0" t="n">
        <v>230550</v>
      </c>
      <c r="AS209" s="5" t="n">
        <f aca="false">AR209*0.025</f>
        <v>5763.75</v>
      </c>
      <c r="AT209" s="5" t="n">
        <f aca="false">AS209*0.8</f>
        <v>4611</v>
      </c>
      <c r="AU209" s="5" t="n">
        <f aca="false">AS209*1.33</f>
        <v>7665.7875</v>
      </c>
      <c r="AV209" s="5" t="n">
        <f aca="false">AS209*0.267</f>
        <v>1538.92125</v>
      </c>
      <c r="AW209" s="5" t="n">
        <f aca="false">AS209*0.2</f>
        <v>1152.75</v>
      </c>
      <c r="AX209" s="5" t="n">
        <f aca="false">AS209*0.467</f>
        <v>2691.67125</v>
      </c>
      <c r="AY209" s="5" t="n">
        <f aca="false">AV209*0.183</f>
        <v>281.62258875</v>
      </c>
      <c r="AZ209" s="5" t="n">
        <f aca="false">AY209*0.58456</f>
        <v>164.6253004797</v>
      </c>
      <c r="BA209" s="5" t="n">
        <f aca="false">AY209*1.3804</f>
        <v>388.7518215105</v>
      </c>
      <c r="BB209" s="5" t="n">
        <f aca="false">AV209*0.058</f>
        <v>89.2574325</v>
      </c>
      <c r="BC209" s="5" t="n">
        <f aca="false">BB209*0</f>
        <v>0</v>
      </c>
      <c r="BD209" s="5" t="n">
        <f aca="false">BB209*2.3951</f>
        <v>213.78047658075</v>
      </c>
      <c r="BE209" s="5" t="n">
        <f aca="false">AV209*0.28</f>
        <v>430.89795</v>
      </c>
      <c r="BF209" s="5" t="n">
        <f aca="false">BE209*0.514</f>
        <v>221.4815463</v>
      </c>
      <c r="BG209" s="5" t="n">
        <f aca="false">BE209*1.971</f>
        <v>849.29985945</v>
      </c>
      <c r="BH209" s="5" t="n">
        <f aca="false">AV209*0.17</f>
        <v>261.6166125</v>
      </c>
      <c r="BI209" s="5" t="n">
        <f aca="false">BH209*0.429</f>
        <v>112.2335267625</v>
      </c>
      <c r="BJ209" s="5" t="n">
        <f aca="false">BH209*2.429</f>
        <v>635.4667517625</v>
      </c>
      <c r="BL209" s="1" t="n">
        <v>0</v>
      </c>
      <c r="BM209" s="1" t="n">
        <v>0</v>
      </c>
      <c r="BO209" s="5" t="n">
        <f aca="false">AY209-(AY209*BM209*0.58)</f>
        <v>281.62258875</v>
      </c>
      <c r="BP209" s="5" t="n">
        <f aca="false">AZ209-(AZ209*BM209*0.58)</f>
        <v>164.6253004797</v>
      </c>
      <c r="BQ209" s="5" t="n">
        <f aca="false">BA209-(BA209*BM209*0.58)</f>
        <v>388.7518215105</v>
      </c>
      <c r="BR209" s="5" t="n">
        <f aca="false">BB209-(BB209*BL209*0.8)</f>
        <v>89.2574325</v>
      </c>
      <c r="BS209" s="5" t="n">
        <f aca="false">BC209-(BC209*BL209*0.8)</f>
        <v>0</v>
      </c>
      <c r="BT209" s="5" t="n">
        <f aca="false">BD209-(BD209*BL209*0.8)</f>
        <v>213.78047658075</v>
      </c>
      <c r="BU209" s="5" t="n">
        <f aca="false">BE209</f>
        <v>430.89795</v>
      </c>
      <c r="BV209" s="5" t="n">
        <f aca="false">BF209</f>
        <v>221.4815463</v>
      </c>
      <c r="BW209" s="5" t="n">
        <f aca="false">BG209</f>
        <v>849.29985945</v>
      </c>
      <c r="BX209" s="5" t="n">
        <f aca="false">BH209</f>
        <v>261.6166125</v>
      </c>
      <c r="BY209" s="5" t="n">
        <f aca="false">BI209</f>
        <v>112.2335267625</v>
      </c>
      <c r="BZ209" s="5" t="n">
        <f aca="false">BJ209</f>
        <v>635.4667517625</v>
      </c>
      <c r="CA209" s="5" t="n">
        <f aca="false">AV209-(AY209-BO209)-(BB209-BR209)</f>
        <v>1538.92125</v>
      </c>
      <c r="CB209" s="5" t="n">
        <f aca="false">AW209-(AZ209-BP209)-(BC209-BS209)</f>
        <v>1152.75</v>
      </c>
      <c r="CC209" s="5" t="n">
        <f aca="false">AX209-(BA209-BQ209)-(BD209-BT209)</f>
        <v>2691.67125</v>
      </c>
      <c r="CD209" s="5" t="n">
        <f aca="false">AS209-(AS209*BM209*0.07)-(AS209*BL209*0.04)</f>
        <v>5763.75</v>
      </c>
      <c r="CE209" s="5" t="n">
        <f aca="false">AT209-(AT209*BM209*0.07)-(AT209*BL209*0.04)</f>
        <v>4611</v>
      </c>
      <c r="CF209" s="5" t="n">
        <f aca="false">AU209-(AU209*BM209*0.07)-(AU209*BL209*0.04)</f>
        <v>7665.7875</v>
      </c>
      <c r="CG209" s="0" t="s">
        <v>613</v>
      </c>
      <c r="CH209" s="194" t="s">
        <v>609</v>
      </c>
      <c r="CI209" s="0" t="n">
        <v>230550</v>
      </c>
      <c r="CJ209" s="125" t="n">
        <v>0</v>
      </c>
      <c r="CK209" s="5" t="n">
        <v>8.583814</v>
      </c>
      <c r="CL209" s="5" t="n">
        <f aca="false">CJ209+CK209</f>
        <v>8.583814</v>
      </c>
      <c r="CM209" s="5" t="n">
        <v>0</v>
      </c>
      <c r="CN209" s="5" t="n">
        <v>9.18830794366197</v>
      </c>
      <c r="CO209" s="5" t="n">
        <f aca="false">CM209+CN209</f>
        <v>9.18830794366197</v>
      </c>
      <c r="CP209" s="5" t="n">
        <f aca="false">((0.3296-(0.3296*BM209*0.58))/(1-(0.3296*BM209*0.58)))*CO209</f>
        <v>3.02846629823099</v>
      </c>
      <c r="CQ209" s="5" t="n">
        <f aca="false">((0.1745-(0.1745*BM209*0.58))/(1-(0.1745*BM209*0.58)))*CO209</f>
        <v>1.60335973616901</v>
      </c>
      <c r="CR209" s="5" t="n">
        <f aca="false">((0.4556-(0.4556*BM209*0.58))/(1-(0.4556*BM209*0.58)))*CO209</f>
        <v>4.18619309913239</v>
      </c>
      <c r="CS209" s="5" t="n">
        <f aca="false">((0.2126-(0.2126*BL209*0.8))/(1-(0.2126*BL209*0.8)))*CO209</f>
        <v>1.95343426882254</v>
      </c>
      <c r="CT209" s="5" t="n">
        <f aca="false">((0.0302-(0.0302*BL209*0.8))/(1-(0.0302*BL209*0.8)))*CO209</f>
        <v>0.277486899898592</v>
      </c>
      <c r="CU209" s="5" t="n">
        <f aca="false">((0.3608-(0.3608*BL209*0.8))/(1-(0.3608*BL209*0.8)))*CO209</f>
        <v>3.31514150607324</v>
      </c>
    </row>
    <row r="210" customFormat="false" ht="12.75" hidden="false" customHeight="false" outlineLevel="0" collapsed="false">
      <c r="Q210" s="214" t="s">
        <v>614</v>
      </c>
      <c r="R210" s="215"/>
      <c r="S210" s="216" t="n">
        <f aca="false">SUM(CD18:CD150)</f>
        <v>118298122.543035</v>
      </c>
      <c r="V210" s="217" t="n">
        <f aca="false">SUM(V18:V209)</f>
        <v>8418427.99215192</v>
      </c>
      <c r="Y210" s="217" t="n">
        <f aca="false">SUM(Y18:Y209)</f>
        <v>3380677.65063833</v>
      </c>
      <c r="AB210" s="217" t="n">
        <f aca="false">SUM(AB18:AB209)</f>
        <v>35255192.206496</v>
      </c>
      <c r="AE210" s="217" t="n">
        <f aca="false">SUM(AE18:AE209)</f>
        <v>20860268.1736343</v>
      </c>
      <c r="AR210" s="218" t="n">
        <f aca="false">SUM(AR18:AR209)</f>
        <v>633461336.831586</v>
      </c>
      <c r="AS210" s="218" t="n">
        <f aca="false">SUM(AS18:AS209)</f>
        <v>122578782.336943</v>
      </c>
      <c r="AT210" s="218" t="n">
        <f aca="false">SUM(AT18:AT209)</f>
        <v>61941573.3574716</v>
      </c>
      <c r="AU210" s="218" t="n">
        <f aca="false">SUM(AU18:AU209)</f>
        <v>282011655.903996</v>
      </c>
      <c r="AV210" s="218" t="n">
        <f aca="false">SUM(AV18:AV209)</f>
        <v>14426998.9445085</v>
      </c>
      <c r="AW210" s="218" t="n">
        <f aca="false">SUM(AW18:AW209)</f>
        <v>10067175.4625555</v>
      </c>
      <c r="AX210" s="218" t="n">
        <f aca="false">SUM(AX18:AX209)</f>
        <v>40748828.0375013</v>
      </c>
      <c r="AY210" s="218" t="n">
        <f aca="false">SUM(AY18:AY209)</f>
        <v>2640140.80684505</v>
      </c>
      <c r="AZ210" s="218" t="n">
        <f aca="false">SUM(AZ18:AZ209)</f>
        <v>1543320.71004934</v>
      </c>
      <c r="BA210" s="218" t="n">
        <f aca="false">SUM(BA18:BA209)</f>
        <v>3644450.36976891</v>
      </c>
      <c r="BB210" s="218" t="n">
        <f aca="false">SUM(BB18:BB209)</f>
        <v>836765.938781492</v>
      </c>
      <c r="BC210" s="218" t="n">
        <f aca="false">SUM(BC18:BC209)</f>
        <v>0</v>
      </c>
      <c r="BD210" s="218" t="n">
        <f aca="false">SUM(BD18:BD209)</f>
        <v>2004138.09997555</v>
      </c>
      <c r="BE210" s="218" t="n">
        <f aca="false">SUM(BE18:BE209)</f>
        <v>3191088.2335176</v>
      </c>
      <c r="BF210" s="218" t="n">
        <f aca="false">SUM(BF18:BF209)</f>
        <v>1674042.83411531</v>
      </c>
      <c r="BG210" s="218" t="n">
        <f aca="false">SUM(BG18:BG209)</f>
        <v>6102616.17132213</v>
      </c>
      <c r="BH210" s="218" t="n">
        <f aca="false">SUM(BH18:BH209)</f>
        <v>982295.156042891</v>
      </c>
      <c r="BI210" s="218" t="n">
        <f aca="false">SUM(BI18:BI209)</f>
        <v>414172.034995092</v>
      </c>
      <c r="BJ210" s="218" t="n">
        <f aca="false">SUM(BJ18:BJ209)</f>
        <v>2698765.17201368</v>
      </c>
      <c r="BO210" s="218" t="n">
        <f aca="false">SUM(BO18:BO209)</f>
        <v>2585024.06908031</v>
      </c>
      <c r="BP210" s="218" t="n">
        <f aca="false">SUM(BP18:BP209)</f>
        <v>1511101.66982159</v>
      </c>
      <c r="BQ210" s="218" t="n">
        <f aca="false">SUM(BQ18:BQ209)</f>
        <v>3568367.22495846</v>
      </c>
      <c r="BR210" s="218" t="n">
        <f aca="false">SUM(BR18:BR209)</f>
        <v>574408.465302523</v>
      </c>
      <c r="BS210" s="218" t="n">
        <f aca="false">SUM(BS18:BS209)</f>
        <v>0</v>
      </c>
      <c r="BT210" s="218" t="n">
        <f aca="false">SUM(BT18:BT209)</f>
        <v>1375765.71524607</v>
      </c>
      <c r="BU210" s="218" t="n">
        <f aca="false">SUM(BU18:BU209)</f>
        <v>3191088.2335176</v>
      </c>
      <c r="BV210" s="218" t="n">
        <f aca="false">SUM(BV18:BV209)</f>
        <v>1674042.83411531</v>
      </c>
      <c r="BW210" s="218" t="n">
        <f aca="false">SUM(BW18:BW209)</f>
        <v>6102616.17132213</v>
      </c>
      <c r="BX210" s="218" t="n">
        <f aca="false">SUM(BX18:BX209)</f>
        <v>982295.156042891</v>
      </c>
      <c r="BY210" s="218" t="n">
        <f aca="false">SUM(BY18:BY209)</f>
        <v>414172.034995092</v>
      </c>
      <c r="BZ210" s="218" t="n">
        <f aca="false">SUM(BZ18:BZ209)</f>
        <v>2698765.17201368</v>
      </c>
      <c r="CA210" s="218" t="n">
        <f aca="false">SUM(CA18:CA209)</f>
        <v>14109524.7332648</v>
      </c>
      <c r="CB210" s="218" t="n">
        <f aca="false">SUM(CB18:CB209)</f>
        <v>10034956.4223277</v>
      </c>
      <c r="CC210" s="218" t="n">
        <f aca="false">SUM(CC18:CC209)</f>
        <v>40044372.5079614</v>
      </c>
      <c r="CD210" s="218" t="n">
        <f aca="false">SUM(CD18:CD209)</f>
        <v>120396230.332646</v>
      </c>
      <c r="CE210" s="218" t="n">
        <f aca="false">SUM(CE18:CE209)</f>
        <v>60827547.5032059</v>
      </c>
      <c r="CF210" s="218" t="n">
        <f aca="false">SUM(CF18:CF209)</f>
        <v>277027040.164491</v>
      </c>
      <c r="CG210" s="203" t="s">
        <v>615</v>
      </c>
      <c r="CH210" s="96"/>
      <c r="CI210" s="218" t="n">
        <f aca="false">SUM(CI18:CI209)</f>
        <v>633461336.831586</v>
      </c>
      <c r="CJ210" s="219" t="n">
        <f aca="false">SUM(CJ18:CJ209)</f>
        <v>324552.7210026</v>
      </c>
      <c r="CK210" s="219" t="n">
        <f aca="false">SUM(CK18:CK209)</f>
        <v>1071443.5891783</v>
      </c>
      <c r="CL210" s="219" t="n">
        <f aca="false">SUM(CL18:CL209)</f>
        <v>1395996.3101809</v>
      </c>
      <c r="CM210" s="203" t="n">
        <v>730.667309598325</v>
      </c>
      <c r="CN210" s="203" t="n">
        <v>8470.48215109653</v>
      </c>
      <c r="CO210" s="151" t="n">
        <f aca="false">CM210+CN210</f>
        <v>9201.14946069485</v>
      </c>
      <c r="CP210" s="151" t="n">
        <f aca="false">((0.3296-(0.3296*BM210*0.58))/(1-(0.3296*BM210*0.58)))*CO210</f>
        <v>3032.69886224502</v>
      </c>
      <c r="CQ210" s="220" t="n">
        <f aca="false">((0.1745-(0.1745*BM210*0.58))/(1-(0.1745*BM210*0.58)))*CO210</f>
        <v>1605.60058089125</v>
      </c>
      <c r="CR210" s="220" t="n">
        <f aca="false">((0.4556-(0.4556*BM210*0.58))/(1-(0.4556*BM210*0.58)))*CO210</f>
        <v>4192.04369429258</v>
      </c>
      <c r="CS210" s="151" t="n">
        <f aca="false">((0.2126-(0.2126*BL210*0.8))/(1-(0.2126*BL210*0.8)))*CO210</f>
        <v>1956.16437534373</v>
      </c>
      <c r="CT210" s="220" t="n">
        <f aca="false">((0.0302-(0.0302*BL210*0.8))/(1-(0.0302*BL210*0.8)))*CO210</f>
        <v>277.874713712985</v>
      </c>
      <c r="CU210" s="220" t="n">
        <f aca="false">((0.3608-(0.3608*BL210*0.8))/(1-(0.3608*BL210*0.8)))*CO210</f>
        <v>3319.7747254187</v>
      </c>
    </row>
    <row r="211" customFormat="false" ht="15" hidden="false" customHeight="false" outlineLevel="0" collapsed="false">
      <c r="Q211" s="221" t="s">
        <v>616</v>
      </c>
      <c r="R211" s="222"/>
      <c r="S211" s="223" t="n">
        <f aca="false">SUM(CD151:CD209)</f>
        <v>2098107.7896105</v>
      </c>
      <c r="V211" s="224" t="n">
        <f aca="false">V210/S212</f>
        <v>0.0699226875201362</v>
      </c>
      <c r="Y211" s="224" t="n">
        <f aca="false">Y210/S212</f>
        <v>0.0280795971875347</v>
      </c>
      <c r="AB211" s="224" t="n">
        <f aca="false">AB210/S170</f>
        <v>0.287612516847902</v>
      </c>
      <c r="AE211" s="224" t="n">
        <f aca="false">AE210/S170</f>
        <v>0.170178457584346</v>
      </c>
      <c r="AR211" s="225" t="s">
        <v>617</v>
      </c>
      <c r="AS211" s="225" t="s">
        <v>242</v>
      </c>
      <c r="AT211" s="226" t="s">
        <v>239</v>
      </c>
      <c r="AU211" s="226" t="s">
        <v>240</v>
      </c>
      <c r="AV211" s="218" t="s">
        <v>618</v>
      </c>
      <c r="AW211" s="226" t="s">
        <v>239</v>
      </c>
      <c r="AX211" s="226" t="s">
        <v>240</v>
      </c>
      <c r="AY211" s="225" t="s">
        <v>619</v>
      </c>
      <c r="AZ211" s="226" t="s">
        <v>239</v>
      </c>
      <c r="BA211" s="226" t="s">
        <v>240</v>
      </c>
      <c r="BB211" s="218" t="s">
        <v>620</v>
      </c>
      <c r="BC211" s="226" t="s">
        <v>239</v>
      </c>
      <c r="BD211" s="226" t="s">
        <v>240</v>
      </c>
      <c r="BE211" s="225" t="s">
        <v>621</v>
      </c>
      <c r="BF211" s="226" t="s">
        <v>239</v>
      </c>
      <c r="BG211" s="226" t="s">
        <v>240</v>
      </c>
      <c r="BH211" s="218" t="s">
        <v>622</v>
      </c>
      <c r="BI211" s="226" t="s">
        <v>239</v>
      </c>
      <c r="BJ211" s="226" t="s">
        <v>240</v>
      </c>
      <c r="BO211" s="225" t="s">
        <v>619</v>
      </c>
      <c r="BP211" s="226" t="s">
        <v>239</v>
      </c>
      <c r="BQ211" s="226" t="s">
        <v>240</v>
      </c>
      <c r="BR211" s="218" t="s">
        <v>620</v>
      </c>
      <c r="BS211" s="226" t="s">
        <v>239</v>
      </c>
      <c r="BT211" s="226" t="s">
        <v>240</v>
      </c>
      <c r="BU211" s="225" t="s">
        <v>621</v>
      </c>
      <c r="BV211" s="226" t="s">
        <v>239</v>
      </c>
      <c r="BW211" s="226" t="s">
        <v>240</v>
      </c>
      <c r="BX211" s="218" t="s">
        <v>622</v>
      </c>
      <c r="BY211" s="226" t="s">
        <v>239</v>
      </c>
      <c r="BZ211" s="226" t="s">
        <v>240</v>
      </c>
      <c r="CA211" s="226" t="s">
        <v>618</v>
      </c>
      <c r="CB211" s="225" t="s">
        <v>239</v>
      </c>
      <c r="CC211" s="227" t="s">
        <v>240</v>
      </c>
      <c r="CD211" s="226" t="s">
        <v>242</v>
      </c>
      <c r="CE211" s="225" t="s">
        <v>239</v>
      </c>
      <c r="CF211" s="227" t="s">
        <v>240</v>
      </c>
      <c r="CI211" s="226" t="s">
        <v>623</v>
      </c>
      <c r="CJ211" s="225" t="s">
        <v>624</v>
      </c>
      <c r="CK211" s="225" t="s">
        <v>625</v>
      </c>
      <c r="CL211" s="225" t="s">
        <v>626</v>
      </c>
      <c r="CM211" s="219" t="n">
        <f aca="false">SUM(CM18:CM210)</f>
        <v>317502.326433491</v>
      </c>
      <c r="CN211" s="219" t="n">
        <f aca="false">SUM(CN18:CN210)</f>
        <v>939308.540615529</v>
      </c>
      <c r="CO211" s="219" t="n">
        <f aca="false">SUM(CO18:CO210)</f>
        <v>1256810.86704902</v>
      </c>
      <c r="CP211" s="219" t="n">
        <f aca="false">SUM(CP18:CP210)</f>
        <v>411586.562346242</v>
      </c>
      <c r="CQ211" s="219" t="n">
        <f aca="false">SUM(CQ18:CQ210)</f>
        <v>217723.298925145</v>
      </c>
      <c r="CR211" s="219" t="n">
        <f aca="false">SUM(CR18:CR210)</f>
        <v>569381.45503892</v>
      </c>
      <c r="CS211" s="219" t="n">
        <f aca="false">SUM(CS18:CS210)</f>
        <v>197032.374959477</v>
      </c>
      <c r="CT211" s="219" t="n">
        <f aca="false">SUM(CT18:CT210)</f>
        <v>27125.3404391086</v>
      </c>
      <c r="CU211" s="219" t="n">
        <f aca="false">SUM(CU18:CU210)</f>
        <v>344903.710962856</v>
      </c>
    </row>
    <row r="212" customFormat="false" ht="12.75" hidden="false" customHeight="false" outlineLevel="0" collapsed="false">
      <c r="Q212" s="228" t="s">
        <v>627</v>
      </c>
      <c r="R212" s="229"/>
      <c r="S212" s="230" t="n">
        <f aca="false">SUM(S210:S211)</f>
        <v>120396230.332646</v>
      </c>
      <c r="V212" s="231" t="s">
        <v>628</v>
      </c>
      <c r="Y212" s="231" t="s">
        <v>629</v>
      </c>
      <c r="AB212" s="231" t="s">
        <v>630</v>
      </c>
      <c r="AE212" s="231" t="s">
        <v>631</v>
      </c>
      <c r="AT212" s="232"/>
      <c r="AU212" s="232"/>
      <c r="AV212" s="5"/>
      <c r="AY212" s="233" t="n">
        <f aca="false">AY210/AV210</f>
        <v>0.183</v>
      </c>
      <c r="AZ212" s="204" t="n">
        <f aca="false">AZ210/AV210</f>
        <v>0.10697448</v>
      </c>
      <c r="BA212" s="204" t="n">
        <f aca="false">BA210/AV210</f>
        <v>0.2526132</v>
      </c>
      <c r="BB212" s="233" t="n">
        <f aca="false">BB210/AV210</f>
        <v>0.058</v>
      </c>
      <c r="BC212" s="204" t="n">
        <f aca="false">BC210/AV210</f>
        <v>0</v>
      </c>
      <c r="BD212" s="204" t="n">
        <f aca="false">BD210/AV210</f>
        <v>0.1389158</v>
      </c>
      <c r="BE212" s="233" t="n">
        <f aca="false">BE210/AV210</f>
        <v>0.221188637068021</v>
      </c>
      <c r="BF212" s="204" t="n">
        <f aca="false">BF210/AV210</f>
        <v>0.116035416690213</v>
      </c>
      <c r="BG212" s="204" t="n">
        <f aca="false">BG210/AV210</f>
        <v>0.422999696249721</v>
      </c>
      <c r="BH212" s="233" t="n">
        <f aca="false">BH210/AV210</f>
        <v>0.0680872827274167</v>
      </c>
      <c r="BI212" s="204" t="n">
        <f aca="false">BI210/AV210</f>
        <v>0.028708121251561</v>
      </c>
      <c r="BJ212" s="204" t="n">
        <f aca="false">BJ210/AV210</f>
        <v>0.187063517672256</v>
      </c>
      <c r="BO212" s="233" t="n">
        <f aca="false">BO210/CA210</f>
        <v>0.183211278760214</v>
      </c>
      <c r="BP212" s="204" t="n">
        <f aca="false">BP210/CA210</f>
        <v>0.107097985112071</v>
      </c>
      <c r="BQ212" s="204" t="n">
        <f aca="false">BQ210/CA210</f>
        <v>0.2529048492006</v>
      </c>
      <c r="BR212" s="233" t="n">
        <f aca="false">BR210/CA210</f>
        <v>0.0407106884293764</v>
      </c>
      <c r="BS212" s="204" t="n">
        <f aca="false">BS210/CA210</f>
        <v>0</v>
      </c>
      <c r="BT212" s="204" t="n">
        <f aca="false">BT210/CA210</f>
        <v>0.0975061698571995</v>
      </c>
      <c r="BU212" s="233" t="n">
        <f aca="false">BU210/CA210</f>
        <v>0.226165536674262</v>
      </c>
      <c r="BV212" s="204" t="n">
        <f aca="false">BV210/CA210</f>
        <v>0.118646295021445</v>
      </c>
      <c r="BW212" s="204" t="n">
        <f aca="false">BW210/CA210</f>
        <v>0.432517486356896</v>
      </c>
      <c r="BX212" s="233" t="n">
        <f aca="false">BX210/CA210</f>
        <v>0.0696192943853751</v>
      </c>
      <c r="BY212" s="204" t="n">
        <f aca="false">BY210/CA210</f>
        <v>0.0293540741325351</v>
      </c>
      <c r="BZ212" s="204" t="n">
        <f aca="false">BZ210/CA210</f>
        <v>0.1912725781366</v>
      </c>
      <c r="CM212" s="225" t="s">
        <v>624</v>
      </c>
      <c r="CN212" s="225" t="s">
        <v>625</v>
      </c>
      <c r="CO212" s="225" t="s">
        <v>626</v>
      </c>
    </row>
    <row r="213" customFormat="false" ht="12.75" hidden="false" customHeight="false" outlineLevel="0" collapsed="false">
      <c r="V213" s="0"/>
      <c r="AT213" s="0"/>
      <c r="AU213" s="0"/>
      <c r="AY213" s="0"/>
      <c r="AZ213" s="0"/>
      <c r="BB213" s="1"/>
      <c r="BD213" s="0"/>
      <c r="BE213" s="5"/>
      <c r="BO213" s="0"/>
      <c r="BP213" s="5"/>
      <c r="BR213" s="0"/>
      <c r="CA213" s="1"/>
      <c r="CB213" s="1"/>
      <c r="CE213" s="0"/>
      <c r="CF213" s="0"/>
      <c r="CO213" s="5"/>
      <c r="CP213" s="5"/>
      <c r="CS213" s="5"/>
    </row>
    <row r="214" customFormat="false" ht="12.75" hidden="false" customHeight="false" outlineLevel="0" collapsed="false">
      <c r="V214" s="0"/>
      <c r="AT214" s="0"/>
      <c r="AU214" s="0"/>
      <c r="AY214" s="0"/>
      <c r="AZ214" s="0"/>
      <c r="BA214" s="0"/>
      <c r="BC214" s="1"/>
      <c r="BD214" s="1"/>
      <c r="BG214" s="5"/>
    </row>
    <row r="215" customFormat="false" ht="13.5" hidden="false" customHeight="false" outlineLevel="0" collapsed="false">
      <c r="V215" s="0"/>
      <c r="AT215" s="0"/>
      <c r="AU215" s="0"/>
      <c r="AY215" s="0"/>
      <c r="AZ215" s="0"/>
      <c r="BA215" s="0"/>
      <c r="BC215" s="1"/>
      <c r="BD215" s="1"/>
      <c r="BG215" s="5"/>
    </row>
    <row r="216" customFormat="false" ht="13.5" hidden="false" customHeight="false" outlineLevel="0" collapsed="false">
      <c r="V216" s="0"/>
      <c r="AR216" s="72" t="s">
        <v>192</v>
      </c>
      <c r="AS216" s="67"/>
      <c r="AT216" s="67"/>
      <c r="AU216" s="68"/>
      <c r="AV216" s="69"/>
      <c r="AW216" s="70" t="s">
        <v>192</v>
      </c>
      <c r="AX216" s="67"/>
      <c r="AY216" s="67"/>
      <c r="AZ216" s="68"/>
      <c r="BA216" s="67"/>
      <c r="BB216" s="73"/>
      <c r="BC216" s="1"/>
      <c r="BD216" s="1"/>
      <c r="BG216" s="5"/>
      <c r="BO216" s="72" t="s">
        <v>632</v>
      </c>
      <c r="BP216" s="67"/>
      <c r="BQ216" s="67"/>
      <c r="BR216" s="68"/>
      <c r="BS216" s="69"/>
      <c r="BT216" s="70"/>
      <c r="BU216" s="72" t="s">
        <v>632</v>
      </c>
      <c r="BV216" s="67"/>
      <c r="BW216" s="67"/>
      <c r="BX216" s="68"/>
      <c r="BY216" s="69"/>
      <c r="BZ216" s="71"/>
      <c r="CA216" s="72" t="s">
        <v>632</v>
      </c>
      <c r="CB216" s="67"/>
      <c r="CC216" s="67"/>
      <c r="CD216" s="68"/>
      <c r="CE216" s="69"/>
      <c r="CF216" s="71"/>
      <c r="CG216" s="72" t="s">
        <v>632</v>
      </c>
      <c r="CH216" s="67"/>
      <c r="CI216" s="67"/>
      <c r="CJ216" s="68"/>
      <c r="CK216" s="69"/>
      <c r="CL216" s="71"/>
      <c r="CS216" s="72"/>
      <c r="CT216" s="67"/>
      <c r="CU216" s="67"/>
      <c r="CV216" s="68"/>
      <c r="CW216" s="69"/>
      <c r="CX216" s="70"/>
      <c r="CY216" s="70"/>
      <c r="CZ216" s="67"/>
      <c r="DA216" s="73"/>
    </row>
    <row r="217" customFormat="false" ht="12.75" hidden="false" customHeight="false" outlineLevel="0" collapsed="false">
      <c r="V217" s="0"/>
      <c r="AR217" s="234" t="s">
        <v>633</v>
      </c>
      <c r="AS217" s="114" t="s">
        <v>618</v>
      </c>
      <c r="AT217" s="98" t="s">
        <v>634</v>
      </c>
      <c r="AU217" s="235" t="s">
        <v>635</v>
      </c>
      <c r="AV217" s="98" t="s">
        <v>636</v>
      </c>
      <c r="AW217" s="98" t="s">
        <v>635</v>
      </c>
      <c r="AX217" s="98" t="s">
        <v>637</v>
      </c>
      <c r="AY217" s="98" t="s">
        <v>635</v>
      </c>
      <c r="AZ217" s="98" t="s">
        <v>638</v>
      </c>
      <c r="BA217" s="98" t="s">
        <v>635</v>
      </c>
      <c r="BB217" s="236" t="s">
        <v>633</v>
      </c>
      <c r="BC217" s="98" t="s">
        <v>639</v>
      </c>
      <c r="BD217" s="1"/>
      <c r="BG217" s="5"/>
      <c r="BO217" s="234" t="s">
        <v>633</v>
      </c>
      <c r="BP217" s="234" t="s">
        <v>640</v>
      </c>
      <c r="BQ217" s="114" t="s">
        <v>242</v>
      </c>
      <c r="BR217" s="98" t="s">
        <v>239</v>
      </c>
      <c r="BS217" s="235" t="s">
        <v>240</v>
      </c>
      <c r="BT217" s="98" t="s">
        <v>212</v>
      </c>
      <c r="BU217" s="98" t="s">
        <v>239</v>
      </c>
      <c r="BV217" s="98" t="s">
        <v>240</v>
      </c>
      <c r="BW217" s="98" t="s">
        <v>619</v>
      </c>
      <c r="BX217" s="98" t="s">
        <v>239</v>
      </c>
      <c r="BY217" s="98" t="s">
        <v>240</v>
      </c>
      <c r="BZ217" s="98" t="s">
        <v>620</v>
      </c>
      <c r="CA217" s="98" t="s">
        <v>239</v>
      </c>
      <c r="CB217" s="98" t="s">
        <v>240</v>
      </c>
      <c r="CC217" s="98" t="s">
        <v>621</v>
      </c>
      <c r="CD217" s="237" t="s">
        <v>239</v>
      </c>
      <c r="CE217" s="237" t="s">
        <v>240</v>
      </c>
      <c r="CF217" s="98" t="s">
        <v>622</v>
      </c>
      <c r="CG217" s="237" t="s">
        <v>239</v>
      </c>
      <c r="CH217" s="237" t="s">
        <v>240</v>
      </c>
      <c r="CI217" s="98" t="s">
        <v>641</v>
      </c>
      <c r="CJ217" s="237" t="s">
        <v>239</v>
      </c>
      <c r="CK217" s="237" t="s">
        <v>240</v>
      </c>
      <c r="CL217" s="234" t="s">
        <v>633</v>
      </c>
      <c r="CM217" s="238" t="s">
        <v>642</v>
      </c>
      <c r="CN217" s="238" t="s">
        <v>643</v>
      </c>
      <c r="CO217" s="238" t="s">
        <v>644</v>
      </c>
      <c r="CP217" s="238" t="s">
        <v>645</v>
      </c>
      <c r="CQ217" s="238" t="s">
        <v>646</v>
      </c>
      <c r="CS217" s="234" t="s">
        <v>633</v>
      </c>
      <c r="CT217" s="234" t="s">
        <v>647</v>
      </c>
      <c r="CU217" s="114" t="s">
        <v>648</v>
      </c>
      <c r="CV217" s="98" t="s">
        <v>649</v>
      </c>
      <c r="CW217" s="98" t="s">
        <v>239</v>
      </c>
      <c r="CX217" s="98" t="s">
        <v>240</v>
      </c>
      <c r="CY217" s="98" t="s">
        <v>650</v>
      </c>
      <c r="CZ217" s="98" t="s">
        <v>239</v>
      </c>
      <c r="DA217" s="98" t="s">
        <v>240</v>
      </c>
    </row>
    <row r="218" customFormat="false" ht="12.75" hidden="false" customHeight="false" outlineLevel="0" collapsed="false">
      <c r="V218" s="0"/>
      <c r="AO218" s="5"/>
      <c r="AR218" s="239" t="s">
        <v>651</v>
      </c>
      <c r="AS218" s="162" t="n">
        <f aca="false">SUM(AV18:AV63)</f>
        <v>4298171.39823792</v>
      </c>
      <c r="AT218" s="5" t="n">
        <f aca="false">AU218*AS218</f>
        <v>786565.365877539</v>
      </c>
      <c r="AU218" s="1" t="n">
        <v>0.183</v>
      </c>
      <c r="AV218" s="5" t="n">
        <f aca="false">AW218*AS218</f>
        <v>249293.941097799</v>
      </c>
      <c r="AW218" s="1" t="n">
        <v>0.058</v>
      </c>
      <c r="AX218" s="5" t="n">
        <v>560031.2004</v>
      </c>
      <c r="AY218" s="1" t="n">
        <f aca="false">AX218/AS218</f>
        <v>0.130295222900974</v>
      </c>
      <c r="AZ218" s="125" t="n">
        <v>186677.0668</v>
      </c>
      <c r="BA218" s="1" t="n">
        <f aca="false">AZ218/AS218</f>
        <v>0.0434317409669913</v>
      </c>
      <c r="BB218" s="239" t="s">
        <v>651</v>
      </c>
      <c r="BC218" s="240" t="n">
        <f aca="false">AU218+AW218+AY218+BA218</f>
        <v>0.414726963867965</v>
      </c>
      <c r="BD218" s="1"/>
      <c r="BG218" s="5"/>
      <c r="BO218" s="241" t="s">
        <v>651</v>
      </c>
      <c r="BP218" s="242" t="n">
        <f aca="false">SUM(CI18:CI63)</f>
        <v>133340761.792282</v>
      </c>
      <c r="BQ218" s="242" t="n">
        <f aca="false">SUM(CD18:CD63)</f>
        <v>36412103.4513899</v>
      </c>
      <c r="BR218" s="242" t="n">
        <f aca="false">SUM(CE18:CE63)</f>
        <v>18206051.725695</v>
      </c>
      <c r="BS218" s="242" t="n">
        <f aca="false">SUM(CF18:CF63)</f>
        <v>84409876.1827675</v>
      </c>
      <c r="BT218" s="242" t="n">
        <f aca="false">SUM(CA18:CA63)</f>
        <v>4166779.49508396</v>
      </c>
      <c r="BU218" s="242" t="n">
        <f aca="false">SUM(CB18:CB63)</f>
        <v>2982848.36450025</v>
      </c>
      <c r="BV218" s="242" t="n">
        <f aca="false">SUM(CC18:CC63)</f>
        <v>12031656.485934</v>
      </c>
      <c r="BW218" s="242" t="n">
        <f aca="false">SUM(BO18:BO63)</f>
        <v>774275.930174055</v>
      </c>
      <c r="BX218" s="242" t="n">
        <f aca="false">SUM(BP18:BP63)</f>
        <v>452610.737742546</v>
      </c>
      <c r="BY218" s="242" t="n">
        <f aca="false">SUM(BQ18:BQ63)</f>
        <v>1068810.49401227</v>
      </c>
      <c r="BZ218" s="242" t="n">
        <f aca="false">SUM(BR18:BR63)</f>
        <v>130191.473647324</v>
      </c>
      <c r="CA218" s="242" t="n">
        <f aca="false">SUM(BS18:BS63)</f>
        <v>0</v>
      </c>
      <c r="CB218" s="242" t="n">
        <f aca="false">SUM(BT18:BT63)</f>
        <v>311821.598532706</v>
      </c>
      <c r="CC218" s="242" t="n">
        <f aca="false">SUM(BU18:BU63)</f>
        <v>558762.28177093</v>
      </c>
      <c r="CD218" s="242" t="n">
        <f aca="false">SUM(BV18:BV63)</f>
        <v>359284.147178708</v>
      </c>
      <c r="CE218" s="242" t="n">
        <f aca="false">SUM(BW18:BW63)</f>
        <v>864964.012181399</v>
      </c>
      <c r="CF218" s="242" t="n">
        <f aca="false">SUM(BX18:BX63)</f>
        <v>171926.855929517</v>
      </c>
      <c r="CG218" s="242" t="n">
        <f aca="false">SUM(BY18:BY63)</f>
        <v>85963.4279647584</v>
      </c>
      <c r="CH218" s="242" t="n">
        <f aca="false">SUM(BZ18:BZ63)</f>
        <v>307061.364690117</v>
      </c>
      <c r="CI218" s="243" t="n">
        <f aca="false">BQ218/BP218</f>
        <v>0.273075561905914</v>
      </c>
      <c r="CJ218" s="244" t="n">
        <f aca="false">BR218/BP218</f>
        <v>0.136537780952957</v>
      </c>
      <c r="CK218" s="244" t="n">
        <f aca="false">BS218/BP218</f>
        <v>0.633038802600074</v>
      </c>
      <c r="CL218" s="241" t="s">
        <v>651</v>
      </c>
      <c r="CM218" s="244" t="n">
        <f aca="false">BW218/BT218</f>
        <v>0.185821191423151</v>
      </c>
      <c r="CN218" s="244" t="n">
        <f aca="false">BZ218/BT218</f>
        <v>0.0312451075947087</v>
      </c>
      <c r="CO218" s="244" t="n">
        <f aca="false">CC218/BT218</f>
        <v>0.134099316373753</v>
      </c>
      <c r="CP218" s="244" t="n">
        <f aca="false">CF218/BT218</f>
        <v>0.0412613281150008</v>
      </c>
      <c r="CQ218" s="244" t="n">
        <f aca="false">SUM(CM218:CP218)</f>
        <v>0.392426943506613</v>
      </c>
      <c r="CS218" s="241" t="s">
        <v>651</v>
      </c>
      <c r="CT218" s="242" t="n">
        <f aca="false">SUM(CL18:CL63)</f>
        <v>608478.5852524</v>
      </c>
      <c r="CU218" s="242" t="n">
        <f aca="false">SUM(CO18:CO63)+CO210</f>
        <v>540648.717428812</v>
      </c>
      <c r="CV218" s="245" t="n">
        <f aca="false">SUM(CP18:CP63)+CP210</f>
        <v>176929.016589253</v>
      </c>
      <c r="CW218" s="245" t="n">
        <f aca="false">SUM(CQ18:CQ63)+CQ210</f>
        <v>93585.2504106399</v>
      </c>
      <c r="CX218" s="245" t="n">
        <f aca="false">SUM(CR18:CR63)+CR210</f>
        <v>244780.238952234</v>
      </c>
      <c r="CY218" s="245" t="n">
        <f aca="false">SUM(CS18:CS63)+CS210</f>
        <v>69509.8710613586</v>
      </c>
      <c r="CZ218" s="245" t="n">
        <f aca="false">SUM(CT18:CT63)+CT210</f>
        <v>9279.91989785877</v>
      </c>
      <c r="DA218" s="245" t="n">
        <f aca="false">SUM(CU18:CU63)+CU210</f>
        <v>125127.309883839</v>
      </c>
    </row>
    <row r="219" customFormat="false" ht="12.75" hidden="false" customHeight="false" outlineLevel="0" collapsed="false">
      <c r="V219" s="0"/>
      <c r="AO219" s="5"/>
      <c r="AP219" s="5"/>
      <c r="AQ219" s="5"/>
      <c r="AR219" s="239" t="s">
        <v>652</v>
      </c>
      <c r="AS219" s="162" t="n">
        <f aca="false">SUM(AV64:AV95)+SUM(AV151:AV153)</f>
        <v>837103.562604926</v>
      </c>
      <c r="AT219" s="5" t="n">
        <f aca="false">AU219*AS219</f>
        <v>153189.951956701</v>
      </c>
      <c r="AU219" s="1" t="n">
        <v>0.183</v>
      </c>
      <c r="AV219" s="5" t="n">
        <f aca="false">AW219*AS219</f>
        <v>48552.0066310857</v>
      </c>
      <c r="AW219" s="1" t="n">
        <v>0.058</v>
      </c>
      <c r="AX219" s="246" t="n">
        <v>422014</v>
      </c>
      <c r="AY219" s="211" t="n">
        <f aca="false">AX219/AS219</f>
        <v>0.50413595026016</v>
      </c>
      <c r="AZ219" s="247" t="n">
        <v>80384</v>
      </c>
      <c r="BA219" s="211" t="n">
        <f aca="false">AZ219/AS219</f>
        <v>0.0960263503715819</v>
      </c>
      <c r="BB219" s="239" t="s">
        <v>652</v>
      </c>
      <c r="BC219" s="240" t="n">
        <f aca="false">AU219+AW219+AY219+BA219</f>
        <v>0.841162300631742</v>
      </c>
      <c r="BD219" s="1"/>
      <c r="BG219" s="5"/>
      <c r="BO219" s="241" t="s">
        <v>652</v>
      </c>
      <c r="BP219" s="242" t="n">
        <f aca="false">SUM(CI64:CI95)+SUM(CI151:CI153)</f>
        <v>76995699.8284285</v>
      </c>
      <c r="BQ219" s="242" t="n">
        <f aca="false">SUM(CD64:CD95)+SUM(CD151:CD153)</f>
        <v>6414750.58428057</v>
      </c>
      <c r="BR219" s="242" t="n">
        <f aca="false">SUM(CE64:CE95)+SUM(CE151:CE153)</f>
        <v>3311416.66999438</v>
      </c>
      <c r="BS219" s="242" t="n">
        <f aca="false">SUM(CF64:CF95)+SUM(CF151:CF153)</f>
        <v>14527852.1795371</v>
      </c>
      <c r="BT219" s="242" t="n">
        <f aca="false">SUM(CA64:CA95)+SUM(CA151:CA153)</f>
        <v>776809.540936425</v>
      </c>
      <c r="BU219" s="242" t="n">
        <f aca="false">SUM(CB64:CB95)+SUM(CB151:CB153)</f>
        <v>572238.447028709</v>
      </c>
      <c r="BV219" s="242" t="n">
        <f aca="false">SUM(CC64:CC95)+SUM(CC151:CC153)</f>
        <v>2176017.05851935</v>
      </c>
      <c r="BW219" s="242" t="n">
        <f aca="false">SUM(BO64:BO95)+SUM(BO151:BO153)</f>
        <v>127100.949340204</v>
      </c>
      <c r="BX219" s="242" t="n">
        <f aca="false">SUM(BP64:BP95)+SUM(BP151:BP153)</f>
        <v>74298.1309463096</v>
      </c>
      <c r="BY219" s="242" t="n">
        <f aca="false">SUM(BQ64:BQ95)+SUM(BQ151:BQ153)</f>
        <v>175450.150469217</v>
      </c>
      <c r="BZ219" s="242" t="n">
        <f aca="false">SUM(BR64:BR95)+SUM(BR151:BR153)</f>
        <v>14346.9875790824</v>
      </c>
      <c r="CA219" s="242" t="n">
        <f aca="false">SUM(BS64:BS95)+SUM(BS151:BS153)</f>
        <v>0</v>
      </c>
      <c r="CB219" s="242" t="n">
        <f aca="false">SUM(BT64:BT95)+SUM(BT151:BT153)</f>
        <v>34362.4699506603</v>
      </c>
      <c r="CC219" s="242" t="n">
        <f aca="false">SUM(BU64:BU95)+SUM(BU151:BU153)</f>
        <v>418551.781302463</v>
      </c>
      <c r="CD219" s="242" t="n">
        <f aca="false">SUM(BV64:BV95)+SUM(BV151:BV153)</f>
        <v>205927.476400812</v>
      </c>
      <c r="CE219" s="242" t="n">
        <f aca="false">SUM(BW64:BW95)+SUM(BW151:BW153)</f>
        <v>837103.562604926</v>
      </c>
      <c r="CF219" s="242" t="n">
        <f aca="false">SUM(BX64:BX95)+SUM(BX151:BX153)</f>
        <v>83710.3562604926</v>
      </c>
      <c r="CG219" s="242" t="n">
        <f aca="false">SUM(BY64:BY95)+SUM(BY151:BY153)</f>
        <v>55834.8076257486</v>
      </c>
      <c r="CH219" s="242" t="n">
        <f aca="false">SUM(BZ64:BZ95)+SUM(BZ151:BZ153)</f>
        <v>125565.534390739</v>
      </c>
      <c r="CI219" s="243" t="n">
        <f aca="false">BQ219/BP219</f>
        <v>0.0833131018819846</v>
      </c>
      <c r="CJ219" s="244" t="n">
        <f aca="false">BR219/BP219</f>
        <v>0.0430078131294773</v>
      </c>
      <c r="CK219" s="244" t="n">
        <f aca="false">BS219/BP219</f>
        <v>0.188683942244954</v>
      </c>
      <c r="CL219" s="241" t="s">
        <v>652</v>
      </c>
      <c r="CM219" s="244" t="n">
        <f aca="false">BW219/BT219</f>
        <v>0.163619191889671</v>
      </c>
      <c r="CN219" s="244" t="n">
        <f aca="false">BZ219/BT219</f>
        <v>0.0184691186488099</v>
      </c>
      <c r="CO219" s="244" t="n">
        <f aca="false">CC219/BT219</f>
        <v>0.538808754585981</v>
      </c>
      <c r="CP219" s="244" t="n">
        <f aca="false">CF219/BT219</f>
        <v>0.107761750917196</v>
      </c>
      <c r="CQ219" s="244" t="n">
        <f aca="false">SUM(CM219:CP219)</f>
        <v>0.828658816041658</v>
      </c>
      <c r="CS219" s="241" t="s">
        <v>652</v>
      </c>
      <c r="CT219" s="242" t="n">
        <f aca="false">SUM(CL64:CL95)+SUM(CL151:CL153)</f>
        <v>26624.4960884</v>
      </c>
      <c r="CU219" s="242" t="n">
        <f aca="false">SUM(CO64:CO95)+SUM(CO151:CO153)</f>
        <v>23937.306887971</v>
      </c>
      <c r="CV219" s="245" t="n">
        <f aca="false">SUM(CP64:CP95)+SUM(CP151:CP153)</f>
        <v>6972.32993239814</v>
      </c>
      <c r="CW219" s="245" t="n">
        <f aca="false">SUM(CQ64:CQ95)+SUM(CQ151:CQ153)</f>
        <v>3624.7113690893</v>
      </c>
      <c r="CX219" s="245" t="n">
        <f aca="false">SUM(CR64:CR95)+SUM(CR151:CR153)</f>
        <v>9800.27299582648</v>
      </c>
      <c r="CY219" s="245" t="n">
        <f aca="false">SUM(CS64:CS95)+SUM(CS151:CS153)</f>
        <v>2203.34093040745</v>
      </c>
      <c r="CZ219" s="245" t="n">
        <f aca="false">SUM(CT64:CT95)+SUM(CT151:CT153)</f>
        <v>287.391188303982</v>
      </c>
      <c r="DA219" s="245" t="n">
        <f aca="false">SUM(CU64:CU95)+SUM(CU151:CU153)</f>
        <v>4069.02350241512</v>
      </c>
    </row>
    <row r="220" customFormat="false" ht="12.75" hidden="false" customHeight="false" outlineLevel="0" collapsed="false">
      <c r="V220" s="0"/>
      <c r="AO220" s="5"/>
      <c r="AP220" s="5"/>
      <c r="AQ220" s="5"/>
      <c r="AR220" s="239" t="s">
        <v>653</v>
      </c>
      <c r="AS220" s="162" t="n">
        <f aca="false">SUM(AV96:AV117)</f>
        <v>1942722.05487141</v>
      </c>
      <c r="AT220" s="5" t="n">
        <f aca="false">AU220*AS220</f>
        <v>355518.136041468</v>
      </c>
      <c r="AU220" s="1" t="n">
        <v>0.183</v>
      </c>
      <c r="AV220" s="5" t="n">
        <f aca="false">AW220*AS220</f>
        <v>112677.879182542</v>
      </c>
      <c r="AW220" s="1" t="n">
        <v>0.058</v>
      </c>
      <c r="AX220" s="5" t="n">
        <v>355541</v>
      </c>
      <c r="AY220" s="1" t="n">
        <f aca="false">AX220/AS220</f>
        <v>0.183011769032258</v>
      </c>
      <c r="AZ220" s="125" t="n">
        <v>146982</v>
      </c>
      <c r="BA220" s="1" t="n">
        <f aca="false">AZ220/AS220</f>
        <v>0.0756577605280385</v>
      </c>
      <c r="BB220" s="239" t="s">
        <v>653</v>
      </c>
      <c r="BC220" s="240" t="n">
        <f aca="false">AU220+AW220+AY220+BA220</f>
        <v>0.499669529560296</v>
      </c>
      <c r="BD220" s="1"/>
      <c r="BG220" s="5"/>
      <c r="BO220" s="241" t="s">
        <v>653</v>
      </c>
      <c r="BP220" s="242" t="n">
        <f aca="false">SUM(CI96:CI117)</f>
        <v>72151965</v>
      </c>
      <c r="BQ220" s="242" t="n">
        <f aca="false">SUM(CD96:CD117)</f>
        <v>16402193.2964305</v>
      </c>
      <c r="BR220" s="242" t="n">
        <f aca="false">SUM(CE96:CE117)</f>
        <v>8201096.64821524</v>
      </c>
      <c r="BS220" s="242" t="n">
        <f aca="false">SUM(CF96:CF117)</f>
        <v>38023266.2780889</v>
      </c>
      <c r="BT220" s="242" t="n">
        <f aca="false">SUM(CA96:CA117)</f>
        <v>1875744.15769712</v>
      </c>
      <c r="BU220" s="242" t="n">
        <f aca="false">SUM(CB96:CB117)</f>
        <v>1347794.57349617</v>
      </c>
      <c r="BV220" s="242" t="n">
        <f aca="false">SUM(CC96:CC117)</f>
        <v>5420709.40471282</v>
      </c>
      <c r="BW220" s="242" t="n">
        <f aca="false">SUM(BO96:BO117)</f>
        <v>349249.750787696</v>
      </c>
      <c r="BX220" s="242" t="n">
        <f aca="false">SUM(BP96:BP117)</f>
        <v>204157.434320456</v>
      </c>
      <c r="BY220" s="242" t="n">
        <f aca="false">SUM(BQ96:BQ117)</f>
        <v>482104.355987336</v>
      </c>
      <c r="BZ220" s="242" t="n">
        <f aca="false">SUM(BR96:BR117)</f>
        <v>51968.3672620242</v>
      </c>
      <c r="CA220" s="242" t="n">
        <f aca="false">SUM(BS96:BS117)</f>
        <v>0</v>
      </c>
      <c r="CB220" s="242" t="n">
        <f aca="false">SUM(BT96:BT117)</f>
        <v>124469.436429274</v>
      </c>
      <c r="CC220" s="242" t="n">
        <f aca="false">SUM(BU96:BU117)</f>
        <v>349689.969876854</v>
      </c>
      <c r="CD220" s="242" t="n">
        <f aca="false">SUM(BV96:BV117)</f>
        <v>168550.565480644</v>
      </c>
      <c r="CE220" s="242" t="n">
        <f aca="false">SUM(BW96:BW117)</f>
        <v>715465.678368043</v>
      </c>
      <c r="CF220" s="242" t="n">
        <f aca="false">SUM(BX96:BX117)</f>
        <v>155417.764389713</v>
      </c>
      <c r="CG220" s="242" t="n">
        <f aca="false">SUM(BY96:BY117)</f>
        <v>55639.5596515172</v>
      </c>
      <c r="CH220" s="242" t="n">
        <f aca="false">SUM(BZ96:BZ117)</f>
        <v>499668.112512927</v>
      </c>
      <c r="CI220" s="243" t="n">
        <f aca="false">BQ220/BP220</f>
        <v>0.227328435149763</v>
      </c>
      <c r="CJ220" s="244" t="n">
        <f aca="false">BR220/BP220</f>
        <v>0.113664217574882</v>
      </c>
      <c r="CK220" s="244" t="n">
        <f aca="false">BS220/BP220</f>
        <v>0.526988645119906</v>
      </c>
      <c r="CL220" s="241" t="s">
        <v>653</v>
      </c>
      <c r="CM220" s="244" t="n">
        <f aca="false">BW220/BT220</f>
        <v>0.186192636855377</v>
      </c>
      <c r="CN220" s="244" t="n">
        <f aca="false">BZ220/BT220</f>
        <v>0.0277054666803956</v>
      </c>
      <c r="CO220" s="244" t="n">
        <f aca="false">CC220/BT220</f>
        <v>0.186427327224718</v>
      </c>
      <c r="CP220" s="244" t="n">
        <f aca="false">CF220/BT220</f>
        <v>0.0828565898776524</v>
      </c>
      <c r="CQ220" s="244" t="n">
        <f aca="false">SUM(CM220:CP220)</f>
        <v>0.483182020638143</v>
      </c>
      <c r="CS220" s="241" t="s">
        <v>653</v>
      </c>
      <c r="CT220" s="242" t="n">
        <f aca="false">SUM(CL96:CL117)</f>
        <v>207885.5396979</v>
      </c>
      <c r="CU220" s="242" t="n">
        <f aca="false">SUM(CO96:CO117)</f>
        <v>168408.320716846</v>
      </c>
      <c r="CV220" s="245" t="n">
        <f aca="false">SUM(CP96:CP117)</f>
        <v>55432.7640815564</v>
      </c>
      <c r="CW220" s="245" t="n">
        <f aca="false">SUM(CQ96:CQ117)</f>
        <v>29343.1127505488</v>
      </c>
      <c r="CX220" s="245" t="n">
        <f aca="false">SUM(CR96:CR117)</f>
        <v>76635.413203933</v>
      </c>
      <c r="CY220" s="245" t="n">
        <f aca="false">SUM(CS96:CS117)</f>
        <v>19104.7384795142</v>
      </c>
      <c r="CZ220" s="245" t="n">
        <f aca="false">SUM(CT96:CT117)</f>
        <v>2519.0847011784</v>
      </c>
      <c r="DA220" s="245" t="n">
        <f aca="false">SUM(CU96:CU117)</f>
        <v>34834.212754648</v>
      </c>
    </row>
    <row r="221" customFormat="false" ht="12.75" hidden="false" customHeight="false" outlineLevel="0" collapsed="false">
      <c r="V221" s="0"/>
      <c r="AO221" s="5"/>
      <c r="AP221" s="5"/>
      <c r="AQ221" s="5"/>
      <c r="AR221" s="239" t="s">
        <v>654</v>
      </c>
      <c r="AS221" s="162" t="n">
        <f aca="false">SUM(AV118:AV128)</f>
        <v>5469894.60170707</v>
      </c>
      <c r="AT221" s="5" t="n">
        <f aca="false">AU221*AS221</f>
        <v>1000990.71211239</v>
      </c>
      <c r="AU221" s="1" t="n">
        <v>0.183</v>
      </c>
      <c r="AV221" s="5" t="n">
        <f aca="false">AW221*AS221</f>
        <v>317253.88689901</v>
      </c>
      <c r="AW221" s="1" t="n">
        <v>0.058</v>
      </c>
      <c r="AX221" s="5" t="n">
        <v>1186437.4368</v>
      </c>
      <c r="AY221" s="1" t="n">
        <f aca="false">AX221/AS221</f>
        <v>0.216903162344249</v>
      </c>
      <c r="AZ221" s="125" t="n">
        <v>251668.5472</v>
      </c>
      <c r="BA221" s="1" t="n">
        <f aca="false">AZ221/AS221</f>
        <v>0.0460097617093861</v>
      </c>
      <c r="BB221" s="239" t="s">
        <v>654</v>
      </c>
      <c r="BC221" s="240" t="n">
        <f aca="false">AU221+AW221+AY221+BA221</f>
        <v>0.503912924053635</v>
      </c>
      <c r="BD221" s="1"/>
      <c r="BG221" s="5"/>
      <c r="BO221" s="241" t="s">
        <v>654</v>
      </c>
      <c r="BP221" s="242" t="n">
        <f aca="false">SUM(CI118:CI128)</f>
        <v>179956087</v>
      </c>
      <c r="BQ221" s="242" t="n">
        <f aca="false">SUM(CD118:CD128)</f>
        <v>47369275.2194915</v>
      </c>
      <c r="BR221" s="242" t="n">
        <f aca="false">SUM(CE118:CE128)</f>
        <v>23684637.6097457</v>
      </c>
      <c r="BS221" s="242" t="n">
        <f aca="false">SUM(CF118:CF128)</f>
        <v>109810592.554276</v>
      </c>
      <c r="BT221" s="242" t="n">
        <f aca="false">SUM(CA118:CA128)</f>
        <v>5443878.17800703</v>
      </c>
      <c r="BU221" s="242" t="n">
        <f aca="false">SUM(CB118:CB128)</f>
        <v>3805144.07075275</v>
      </c>
      <c r="BV221" s="242" t="n">
        <f aca="false">SUM(CC118:CC128)</f>
        <v>15633907.3554511</v>
      </c>
      <c r="BW221" s="242" t="n">
        <f aca="false">SUM(BO118:BO128)</f>
        <v>1000990.71211239</v>
      </c>
      <c r="BX221" s="242" t="n">
        <f aca="false">SUM(BP118:BP128)</f>
        <v>585139.130672421</v>
      </c>
      <c r="BY221" s="242" t="n">
        <f aca="false">SUM(BQ118:BQ128)</f>
        <v>1381767.57899995</v>
      </c>
      <c r="BZ221" s="242" t="n">
        <f aca="false">SUM(BR118:BR128)</f>
        <v>291237.463198971</v>
      </c>
      <c r="CA221" s="242" t="n">
        <f aca="false">SUM(BS118:BS128)</f>
        <v>0</v>
      </c>
      <c r="CB221" s="242" t="n">
        <f aca="false">SUM(BT118:BT128)</f>
        <v>697542.848107854</v>
      </c>
      <c r="CC221" s="242" t="n">
        <f aca="false">SUM(BU118:BU128)</f>
        <v>1203376.81237556</v>
      </c>
      <c r="CD221" s="242" t="n">
        <f aca="false">SUM(BV118:BV128)</f>
        <v>541519.565569</v>
      </c>
      <c r="CE221" s="242" t="n">
        <f aca="false">SUM(BW118:BW128)</f>
        <v>2552362.21904855</v>
      </c>
      <c r="CF221" s="242" t="n">
        <f aca="false">SUM(BX118:BX128)</f>
        <v>273494.730085354</v>
      </c>
      <c r="CG221" s="242" t="n">
        <f aca="false">SUM(BY118:BY128)</f>
        <v>78219.4928044111</v>
      </c>
      <c r="CH221" s="242" t="n">
        <f aca="false">SUM(BZ118:BZ128)</f>
        <v>1093978.92034141</v>
      </c>
      <c r="CI221" s="243" t="n">
        <f aca="false">BQ221/BP221</f>
        <v>0.263226857224849</v>
      </c>
      <c r="CJ221" s="244" t="n">
        <f aca="false">BR221/BP221</f>
        <v>0.131613428612424</v>
      </c>
      <c r="CK221" s="244" t="n">
        <f aca="false">BS221/BP221</f>
        <v>0.610207714475786</v>
      </c>
      <c r="CL221" s="241" t="s">
        <v>654</v>
      </c>
      <c r="CM221" s="244" t="n">
        <f aca="false">BW221/BT221</f>
        <v>0.183874561366259</v>
      </c>
      <c r="CN221" s="244" t="n">
        <f aca="false">BZ221/BT221</f>
        <v>0.0534981595245011</v>
      </c>
      <c r="CO221" s="244" t="n">
        <f aca="false">CC221/BT221</f>
        <v>0.221051385249055</v>
      </c>
      <c r="CP221" s="244" t="n">
        <f aca="false">CF221/BT221</f>
        <v>0.050238951192967</v>
      </c>
      <c r="CQ221" s="244" t="n">
        <f aca="false">SUM(CM221:CP221)</f>
        <v>0.508663057332782</v>
      </c>
      <c r="CS221" s="241" t="s">
        <v>654</v>
      </c>
      <c r="CT221" s="242" t="n">
        <f aca="false">SUM(CL118:CL128)</f>
        <v>457018.473159</v>
      </c>
      <c r="CU221" s="242" t="n">
        <f aca="false">SUM(CO118:CO128)</f>
        <v>443822.611503839</v>
      </c>
      <c r="CV221" s="245" t="n">
        <f aca="false">SUM(CP118:CP128)</f>
        <v>146283.932751665</v>
      </c>
      <c r="CW221" s="245" t="n">
        <f aca="false">SUM(CQ118:CQ128)</f>
        <v>77447.0457074198</v>
      </c>
      <c r="CX221" s="245" t="n">
        <f aca="false">SUM(CR118:CR128)</f>
        <v>202205.581801149</v>
      </c>
      <c r="CY221" s="245" t="n">
        <f aca="false">SUM(CS118:CS128)</f>
        <v>91530.7555594557</v>
      </c>
      <c r="CZ221" s="245" t="n">
        <f aca="false">SUM(CT118:CT128)</f>
        <v>12979.226125771</v>
      </c>
      <c r="DA221" s="245" t="n">
        <f aca="false">SUM(CU118:CU128)</f>
        <v>155633.237628554</v>
      </c>
    </row>
    <row r="222" customFormat="false" ht="12.75" hidden="false" customHeight="false" outlineLevel="0" collapsed="false">
      <c r="V222" s="0"/>
      <c r="AO222" s="5"/>
      <c r="AP222" s="5"/>
      <c r="AQ222" s="5"/>
      <c r="AR222" s="239" t="s">
        <v>655</v>
      </c>
      <c r="AS222" s="162" t="n">
        <f aca="false">SUM(AV129:AV150)+SUM(AV205:AV209)</f>
        <v>1445051.40254715</v>
      </c>
      <c r="AT222" s="5" t="n">
        <f aca="false">AU222*AS222</f>
        <v>264444.406666128</v>
      </c>
      <c r="AU222" s="1" t="n">
        <v>0.183</v>
      </c>
      <c r="AV222" s="5" t="n">
        <f aca="false">AW222*AS222</f>
        <v>83812.9813477347</v>
      </c>
      <c r="AW222" s="1" t="n">
        <v>0.058</v>
      </c>
      <c r="AX222" s="5" t="n">
        <v>407440.53</v>
      </c>
      <c r="AY222" s="1" t="n">
        <f aca="false">AX222/AS222</f>
        <v>0.281955734779965</v>
      </c>
      <c r="AZ222" s="125" t="n">
        <v>244464.318</v>
      </c>
      <c r="BA222" s="1" t="n">
        <f aca="false">AZ222/AS222</f>
        <v>0.169173440867979</v>
      </c>
      <c r="BB222" s="239" t="s">
        <v>655</v>
      </c>
      <c r="BC222" s="240" t="n">
        <f aca="false">AU222+AW222+AY222+BA222</f>
        <v>0.692129175647944</v>
      </c>
      <c r="BD222" s="1"/>
      <c r="BG222" s="5"/>
      <c r="BO222" s="241" t="s">
        <v>655</v>
      </c>
      <c r="BP222" s="242" t="n">
        <f aca="false">SUM(CI129:CI150)+SUM(CI205:CI209)</f>
        <v>116411580.210876</v>
      </c>
      <c r="BQ222" s="242" t="n">
        <f aca="false">SUM(CD129:CD150)+SUM(CD205:CD209)</f>
        <v>12228849.2005871</v>
      </c>
      <c r="BR222" s="242" t="n">
        <f aca="false">SUM(CE129:CE150)+SUM(CE205:CE209)</f>
        <v>6169097.98518281</v>
      </c>
      <c r="BS222" s="242" t="n">
        <f aca="false">SUM(CF129:CF150)+SUM(CF205:CF209)</f>
        <v>28168605.0578016</v>
      </c>
      <c r="BT222" s="242" t="n">
        <f aca="false">SUM(CA129:CA150)+SUM(CA205:CA209)</f>
        <v>1431979.88821688</v>
      </c>
      <c r="BU222" s="242" t="n">
        <f aca="false">SUM(CB129:CB150)+SUM(CB205:CB209)</f>
        <v>1007234.72739348</v>
      </c>
      <c r="BV222" s="242" t="n">
        <f aca="false">SUM(CC129:CC150)+SUM(CC205:CC209)</f>
        <v>4060686.29398579</v>
      </c>
      <c r="BW222" s="242" t="n">
        <f aca="false">SUM(BO129:BO150)+SUM(BO205:BO209)</f>
        <v>263279.413858137</v>
      </c>
      <c r="BX222" s="242" t="n">
        <f aca="false">SUM(BP129:BP150)+SUM(BP205:BP209)</f>
        <v>153902.614164913</v>
      </c>
      <c r="BY222" s="242" t="n">
        <f aca="false">SUM(BQ129:BQ150)+SUM(BQ205:BQ209)</f>
        <v>363430.902889773</v>
      </c>
      <c r="BZ222" s="242" t="n">
        <f aca="false">SUM(BR129:BR150)+SUM(BR205:BR209)</f>
        <v>71906.4598254565</v>
      </c>
      <c r="CA222" s="242" t="n">
        <f aca="false">SUM(BS129:BS150)+SUM(BS205:BS209)</f>
        <v>0</v>
      </c>
      <c r="CB222" s="242" t="n">
        <f aca="false">SUM(BT129:BT150)+SUM(BT205:BT209)</f>
        <v>172223.161927951</v>
      </c>
      <c r="CC222" s="242" t="n">
        <f aca="false">SUM(BU129:BU150)+SUM(BU205:BU209)</f>
        <v>404614.392713202</v>
      </c>
      <c r="CD222" s="242" t="n">
        <f aca="false">SUM(BV129:BV150)+SUM(BV205:BV209)</f>
        <v>207971.797854586</v>
      </c>
      <c r="CE222" s="242" t="n">
        <f aca="false">SUM(BW129:BW150)+SUM(BW205:BW209)</f>
        <v>797494.968037721</v>
      </c>
      <c r="CF222" s="242" t="n">
        <f aca="false">SUM(BX129:BX150)+SUM(BX205:BX209)</f>
        <v>245658.738433015</v>
      </c>
      <c r="CG222" s="242" t="n">
        <f aca="false">SUM(BY129:BY150)+SUM(BY205:BY209)</f>
        <v>105387.598787764</v>
      </c>
      <c r="CH222" s="242" t="n">
        <f aca="false">SUM(BZ129:BZ150)+SUM(BZ205:BZ209)</f>
        <v>596705.075653795</v>
      </c>
      <c r="CI222" s="243" t="n">
        <f aca="false">BQ222/BP222</f>
        <v>0.105048391048682</v>
      </c>
      <c r="CJ222" s="244" t="n">
        <f aca="false">BR222/BP222</f>
        <v>0.0529938514193148</v>
      </c>
      <c r="CK222" s="244" t="n">
        <f aca="false">BS222/BP222</f>
        <v>0.241974252104258</v>
      </c>
      <c r="CL222" s="241" t="s">
        <v>655</v>
      </c>
      <c r="CM222" s="244" t="n">
        <f aca="false">BW222/BT222</f>
        <v>0.183856921472533</v>
      </c>
      <c r="CN222" s="244" t="n">
        <f aca="false">BZ222/BT222</f>
        <v>0.0502147135006172</v>
      </c>
      <c r="CO222" s="244" t="n">
        <f aca="false">CC222/BT222</f>
        <v>0.28255591858698</v>
      </c>
      <c r="CP222" s="244" t="n">
        <f aca="false">CF222/BT222</f>
        <v>0.171551807713524</v>
      </c>
      <c r="CQ222" s="244" t="n">
        <f aca="false">SUM(CM222:CP222)</f>
        <v>0.688179361273654</v>
      </c>
      <c r="CS222" s="241" t="s">
        <v>655</v>
      </c>
      <c r="CT222" s="242" t="n">
        <f aca="false">SUM(CL129:CL150)+SUM(CL205:CL209)</f>
        <v>76801.7299119</v>
      </c>
      <c r="CU222" s="242" t="n">
        <f aca="false">SUM(CO129:CO150)+SUM(CO205:CO209)</f>
        <v>61889.7617092675</v>
      </c>
      <c r="CV222" s="245" t="n">
        <f aca="false">SUM(CP129:CP150)+SUM(CP205:CP209)</f>
        <v>20386.6143848283</v>
      </c>
      <c r="CW222" s="245" t="n">
        <f aca="false">SUM(CQ129:CQ150)+SUM(CQ205:CQ209)</f>
        <v>10792.4482840369</v>
      </c>
      <c r="CX222" s="245" t="n">
        <f aca="false">SUM(CR129:CR150)+SUM(CR205:CR209)</f>
        <v>28182.1116511646</v>
      </c>
      <c r="CY222" s="245" t="n">
        <f aca="false">SUM(CS129:CS150)+SUM(CS205:CS209)</f>
        <v>12101.0149242064</v>
      </c>
      <c r="CZ222" s="245" t="n">
        <f aca="false">SUM(CT129:CT150)+SUM(CT205:CT209)</f>
        <v>1704.54531708472</v>
      </c>
      <c r="DA222" s="245" t="n">
        <f aca="false">SUM(CU129:CU150)+SUM(CU205:CU209)</f>
        <v>20708.5656161971</v>
      </c>
    </row>
    <row r="223" customFormat="false" ht="12.75" hidden="false" customHeight="false" outlineLevel="0" collapsed="false">
      <c r="V223" s="0"/>
      <c r="AO223" s="5"/>
      <c r="AP223" s="5"/>
      <c r="AQ223" s="5"/>
      <c r="AR223" s="239" t="s">
        <v>656</v>
      </c>
      <c r="AS223" s="162" t="n">
        <f aca="false">SUM(AV154:AV204)</f>
        <v>434055.92454</v>
      </c>
      <c r="AT223" s="5" t="n">
        <f aca="false">AU223*AS223</f>
        <v>79432.23419082</v>
      </c>
      <c r="AU223" s="1" t="n">
        <v>0.183</v>
      </c>
      <c r="AV223" s="5" t="n">
        <f aca="false">AW223*AS223</f>
        <v>25175.24362332</v>
      </c>
      <c r="AW223" s="1" t="n">
        <v>0.058</v>
      </c>
      <c r="AX223" s="246" t="n">
        <v>257543</v>
      </c>
      <c r="AY223" s="211" t="n">
        <f aca="false">AX223/AS223</f>
        <v>0.593340593779331</v>
      </c>
      <c r="AZ223" s="247" t="n">
        <v>51508</v>
      </c>
      <c r="BA223" s="211" t="n">
        <f aca="false">AZ223/AS223</f>
        <v>0.118666736445509</v>
      </c>
      <c r="BB223" s="239" t="s">
        <v>656</v>
      </c>
      <c r="BC223" s="240" t="n">
        <f aca="false">AU223+AW223+AY223+BA223</f>
        <v>0.95300733022484</v>
      </c>
      <c r="BD223" s="1"/>
      <c r="BG223" s="5"/>
      <c r="BO223" s="241" t="s">
        <v>656</v>
      </c>
      <c r="BP223" s="242" t="n">
        <f aca="false">SUM(CI154:CI204)</f>
        <v>54605243</v>
      </c>
      <c r="BQ223" s="242" t="n">
        <f aca="false">SUM(CD154:CD204)</f>
        <v>1569058.580466</v>
      </c>
      <c r="BR223" s="242" t="n">
        <f aca="false">SUM(CE154:CE204)</f>
        <v>1255246.8643728</v>
      </c>
      <c r="BS223" s="242" t="n">
        <f aca="false">SUM(CF154:CF204)</f>
        <v>2086847.91201978</v>
      </c>
      <c r="BT223" s="242" t="n">
        <f aca="false">SUM(CA154:CA204)</f>
        <v>414333.473323351</v>
      </c>
      <c r="BU223" s="242" t="n">
        <f aca="false">SUM(CB154:CB204)</f>
        <v>319696.239156357</v>
      </c>
      <c r="BV223" s="242" t="n">
        <f aca="false">SUM(CC154:CC204)</f>
        <v>721395.909358327</v>
      </c>
      <c r="BW223" s="242" t="n">
        <f aca="false">SUM(BO154:BO204)</f>
        <v>70127.3128078255</v>
      </c>
      <c r="BX223" s="242" t="n">
        <f aca="false">SUM(BP154:BP204)</f>
        <v>40993.6219749425</v>
      </c>
      <c r="BY223" s="242" t="n">
        <f aca="false">SUM(BQ154:BQ204)</f>
        <v>96803.7425999224</v>
      </c>
      <c r="BZ223" s="242" t="n">
        <f aca="false">SUM(BR154:BR204)</f>
        <v>14757.713789665</v>
      </c>
      <c r="CA223" s="242" t="n">
        <f aca="false">SUM(BS154:BS204)</f>
        <v>0</v>
      </c>
      <c r="CB223" s="242" t="n">
        <f aca="false">SUM(BT154:BT204)</f>
        <v>35346.2002976265</v>
      </c>
      <c r="CC223" s="242" t="n">
        <f aca="false">SUM(BU154:BU204)</f>
        <v>256092.9954786</v>
      </c>
      <c r="CD223" s="242" t="n">
        <f aca="false">SUM(BV154:BV204)</f>
        <v>190789.281631557</v>
      </c>
      <c r="CE223" s="242" t="n">
        <f aca="false">SUM(BW154:BW204)</f>
        <v>335225.731081487</v>
      </c>
      <c r="CF223" s="242" t="n">
        <f aca="false">SUM(BX154:BX204)</f>
        <v>52086.7109448</v>
      </c>
      <c r="CG223" s="242" t="n">
        <f aca="false">SUM(BY154:BY204)</f>
        <v>33127.1481608928</v>
      </c>
      <c r="CH223" s="242" t="n">
        <f aca="false">SUM(BZ154:BZ204)</f>
        <v>75786.164424684</v>
      </c>
      <c r="CI223" s="243" t="n">
        <f aca="false">BQ223/BP223</f>
        <v>0.0287345773823587</v>
      </c>
      <c r="CJ223" s="244" t="n">
        <f aca="false">BR223/BP223</f>
        <v>0.022987661905887</v>
      </c>
      <c r="CK223" s="244" t="n">
        <f aca="false">BS223/BP223</f>
        <v>0.0382169879185371</v>
      </c>
      <c r="CL223" s="241" t="s">
        <v>656</v>
      </c>
      <c r="CM223" s="244" t="n">
        <f aca="false">BW223/BT223</f>
        <v>0.169253312423294</v>
      </c>
      <c r="CN223" s="244" t="n">
        <f aca="false">BZ223/BT223</f>
        <v>0.0356179617140126</v>
      </c>
      <c r="CO223" s="244" t="n">
        <f aca="false">CC223/BT223</f>
        <v>0.618084253305651</v>
      </c>
      <c r="CP223" s="244" t="n">
        <f aca="false">CF223/BT223</f>
        <v>0.125712051519793</v>
      </c>
      <c r="CQ223" s="244" t="n">
        <f aca="false">SUM(CM223:CP223)</f>
        <v>0.948667578962751</v>
      </c>
      <c r="CS223" s="241" t="s">
        <v>656</v>
      </c>
      <c r="CT223" s="242" t="n">
        <f aca="false">SUM(CL154:CL204)</f>
        <v>19187.4860713</v>
      </c>
      <c r="CU223" s="242" t="n">
        <f aca="false">SUM(CO154:CO204)</f>
        <v>18104.1488022851</v>
      </c>
      <c r="CV223" s="245" t="n">
        <f aca="false">SUM(CP154:CP204)</f>
        <v>5581.90460654027</v>
      </c>
      <c r="CW223" s="245" t="n">
        <f aca="false">SUM(CQ154:CQ204)</f>
        <v>2930.73040340996</v>
      </c>
      <c r="CX223" s="245" t="n">
        <f aca="false">SUM(CR154:CR204)</f>
        <v>7777.8364346125</v>
      </c>
      <c r="CY223" s="245" t="n">
        <f aca="false">SUM(CS154:CS204)</f>
        <v>2582.65400453496</v>
      </c>
      <c r="CZ223" s="245" t="n">
        <f aca="false">SUM(CT154:CT204)</f>
        <v>355.173208911754</v>
      </c>
      <c r="DA223" s="245" t="n">
        <f aca="false">SUM(CU154:CU204)</f>
        <v>4531.36157720316</v>
      </c>
    </row>
    <row r="224" customFormat="false" ht="12.75" hidden="false" customHeight="false" outlineLevel="0" collapsed="false">
      <c r="V224" s="0"/>
      <c r="AO224" s="5"/>
      <c r="AP224" s="5"/>
      <c r="AQ224" s="5"/>
      <c r="AR224" s="248" t="s">
        <v>657</v>
      </c>
      <c r="AS224" s="249" t="n">
        <f aca="false">SUM(AS218:AS223)</f>
        <v>14426998.9445085</v>
      </c>
      <c r="AT224" s="249" t="n">
        <f aca="false">SUM(AT218:AT223)</f>
        <v>2640140.80684505</v>
      </c>
      <c r="AU224" s="250" t="n">
        <f aca="false">AT224/AS224</f>
        <v>0.183</v>
      </c>
      <c r="AV224" s="249" t="n">
        <f aca="false">SUM(AV218:AV223)</f>
        <v>836765.938781492</v>
      </c>
      <c r="AW224" s="250" t="n">
        <f aca="false">AV224/AS224</f>
        <v>0.058</v>
      </c>
      <c r="AX224" s="249" t="n">
        <f aca="false">SUM(AX218:AX223)</f>
        <v>3189007.1672</v>
      </c>
      <c r="AY224" s="251" t="n">
        <f aca="false">AX224/AS224</f>
        <v>0.221044389028244</v>
      </c>
      <c r="AZ224" s="249" t="n">
        <v>1050364.0775</v>
      </c>
      <c r="BA224" s="251" t="n">
        <f aca="false">AZ224/AS224</f>
        <v>0.072805444953596</v>
      </c>
      <c r="BB224" s="252" t="s">
        <v>657</v>
      </c>
      <c r="BC224" s="240" t="n">
        <f aca="false">AU224+AW224+AY224+BA224</f>
        <v>0.53484983398184</v>
      </c>
      <c r="BD224" s="1"/>
      <c r="BG224" s="5"/>
      <c r="BO224" s="248" t="s">
        <v>657</v>
      </c>
      <c r="BP224" s="249" t="n">
        <f aca="false">SUM(BP218:BP223)</f>
        <v>633461336.831586</v>
      </c>
      <c r="BQ224" s="253" t="n">
        <f aca="false">SUM(BQ218:BQ223)</f>
        <v>120396230.332646</v>
      </c>
      <c r="BR224" s="249" t="n">
        <f aca="false">SUM(BR218:BR223)</f>
        <v>60827547.5032059</v>
      </c>
      <c r="BS224" s="249" t="n">
        <f aca="false">SUM(BS218:BS223)</f>
        <v>277027040.164491</v>
      </c>
      <c r="BT224" s="249" t="n">
        <f aca="false">SUM(BT218:BT223)</f>
        <v>14109524.7332648</v>
      </c>
      <c r="BU224" s="249" t="n">
        <f aca="false">SUM(BU218:BU223)</f>
        <v>10034956.4223277</v>
      </c>
      <c r="BV224" s="249" t="n">
        <f aca="false">SUM(BV218:BV223)</f>
        <v>40044372.5079614</v>
      </c>
      <c r="BW224" s="249" t="n">
        <f aca="false">SUM(BW218:BW223)</f>
        <v>2585024.06908031</v>
      </c>
      <c r="BX224" s="249" t="n">
        <f aca="false">SUM(BX218:BX223)</f>
        <v>1511101.66982159</v>
      </c>
      <c r="BY224" s="249" t="n">
        <f aca="false">SUM(BY218:BY223)</f>
        <v>3568367.22495846</v>
      </c>
      <c r="BZ224" s="249" t="n">
        <f aca="false">SUM(BZ218:BZ223)</f>
        <v>574408.465302523</v>
      </c>
      <c r="CA224" s="249" t="n">
        <f aca="false">SUM(CA218:CA223)</f>
        <v>0</v>
      </c>
      <c r="CB224" s="249" t="n">
        <f aca="false">SUM(CB218:CB223)</f>
        <v>1375765.71524607</v>
      </c>
      <c r="CC224" s="249" t="n">
        <f aca="false">SUM(CC218:CC223)</f>
        <v>3191088.2335176</v>
      </c>
      <c r="CD224" s="249" t="n">
        <f aca="false">SUM(CD218:CD223)</f>
        <v>1674042.83411531</v>
      </c>
      <c r="CE224" s="249" t="n">
        <f aca="false">SUM(CE218:CE223)</f>
        <v>6102616.17132213</v>
      </c>
      <c r="CF224" s="249" t="n">
        <f aca="false">SUM(CF218:CF223)</f>
        <v>982295.156042891</v>
      </c>
      <c r="CG224" s="249" t="n">
        <f aca="false">SUM(CG218:CG223)</f>
        <v>414172.034995092</v>
      </c>
      <c r="CH224" s="249" t="n">
        <f aca="false">SUM(CH218:CH223)</f>
        <v>2698765.17201368</v>
      </c>
      <c r="CI224" s="254" t="n">
        <f aca="false">BQ224/BP224</f>
        <v>0.190060897693989</v>
      </c>
      <c r="CJ224" s="224" t="n">
        <f aca="false">BR224/BP224</f>
        <v>0.0960240885536124</v>
      </c>
      <c r="CK224" s="224" t="n">
        <f aca="false">BS224/BP224</f>
        <v>0.437322728408509</v>
      </c>
      <c r="CL224" s="255" t="s">
        <v>657</v>
      </c>
      <c r="CM224" s="224" t="n">
        <f aca="false">BW224/BT224</f>
        <v>0.183211278760214</v>
      </c>
      <c r="CN224" s="224" t="n">
        <f aca="false">BZ224/BT224</f>
        <v>0.0407106884293765</v>
      </c>
      <c r="CO224" s="224" t="n">
        <f aca="false">CC224/BT224</f>
        <v>0.226165536674262</v>
      </c>
      <c r="CP224" s="224" t="n">
        <f aca="false">CF224/BT224</f>
        <v>0.0696192943853751</v>
      </c>
      <c r="CQ224" s="224" t="n">
        <f aca="false">SUM(CM224:CP224)</f>
        <v>0.519706798249228</v>
      </c>
      <c r="CS224" s="248" t="s">
        <v>658</v>
      </c>
      <c r="CT224" s="249" t="n">
        <f aca="false">SUM(CT218:CT223)</f>
        <v>1395996.3101809</v>
      </c>
      <c r="CU224" s="253" t="n">
        <f aca="false">SUM(CU218:CU223)</f>
        <v>1256810.86704902</v>
      </c>
      <c r="CV224" s="234" t="n">
        <f aca="false">SUM(CV218:CV223)</f>
        <v>411586.562346242</v>
      </c>
      <c r="CW224" s="249" t="n">
        <f aca="false">SUM(CW218:CW223)</f>
        <v>217723.298925145</v>
      </c>
      <c r="CX224" s="249" t="n">
        <f aca="false">SUM(CX218:CX223)</f>
        <v>569381.455038919</v>
      </c>
      <c r="CY224" s="234" t="n">
        <f aca="false">SUM(CY218:CY223)</f>
        <v>197032.374959477</v>
      </c>
      <c r="CZ224" s="249" t="n">
        <f aca="false">SUM(CZ218:CZ223)</f>
        <v>27125.3404391086</v>
      </c>
      <c r="DA224" s="249" t="n">
        <f aca="false">SUM(DA218:DA223)</f>
        <v>344903.710962856</v>
      </c>
    </row>
    <row r="225" customFormat="false" ht="12.75" hidden="false" customHeight="false" outlineLevel="0" collapsed="false">
      <c r="V225" s="0"/>
      <c r="AO225" s="5"/>
      <c r="AP225" s="5"/>
      <c r="AQ225" s="5"/>
      <c r="AT225" s="0"/>
      <c r="AU225" s="0"/>
      <c r="AY225" s="0"/>
      <c r="AZ225" s="0"/>
      <c r="BA225" s="0"/>
      <c r="BC225" s="1"/>
      <c r="BD225" s="1"/>
      <c r="BG225" s="5"/>
      <c r="BO225" s="241" t="s">
        <v>449</v>
      </c>
      <c r="BP225" s="256" t="n">
        <v>127960004</v>
      </c>
      <c r="BQ225" s="256" t="n">
        <v>35361230.1469838</v>
      </c>
      <c r="BR225" s="256" t="n">
        <v>17680615.0734919</v>
      </c>
      <c r="BS225" s="256" t="n">
        <v>81973760.7952807</v>
      </c>
      <c r="BT225" s="256" t="n">
        <v>4066541.46690314</v>
      </c>
      <c r="BU225" s="256" t="n">
        <v>2828898.41175871</v>
      </c>
      <c r="BV225" s="256" t="n">
        <v>11669205.9485047</v>
      </c>
      <c r="CI225" s="243" t="n">
        <f aca="false">BQ225/BP225</f>
        <v>0.27634596</v>
      </c>
      <c r="CJ225" s="244" t="n">
        <f aca="false">BR225/BP225</f>
        <v>0.13817298</v>
      </c>
      <c r="CK225" s="244" t="n">
        <f aca="false">BS225/BP225</f>
        <v>0.64062018</v>
      </c>
      <c r="CS225" s="257" t="s">
        <v>659</v>
      </c>
      <c r="CT225" s="249"/>
      <c r="CU225" s="253"/>
      <c r="CV225" s="258" t="n">
        <f aca="false">CV224/CU224</f>
        <v>0.32748488506679</v>
      </c>
      <c r="CW225" s="259" t="n">
        <f aca="false">CW224/CU224</f>
        <v>0.173234736135244</v>
      </c>
      <c r="CX225" s="259" t="n">
        <f aca="false">CX224/CU224</f>
        <v>0.453036705813836</v>
      </c>
      <c r="CY225" s="258" t="n">
        <f aca="false">CY224/CU224</f>
        <v>0.156771699008386</v>
      </c>
      <c r="CZ225" s="259" t="n">
        <f aca="false">CZ224/CU224</f>
        <v>0.0215826749674744</v>
      </c>
      <c r="DA225" s="259" t="n">
        <f aca="false">DA224/CU224</f>
        <v>0.274427696326884</v>
      </c>
    </row>
    <row r="226" customFormat="false" ht="12.75" hidden="false" customHeight="false" outlineLevel="0" collapsed="false">
      <c r="V226" s="0"/>
      <c r="AO226" s="5"/>
      <c r="AP226" s="5"/>
      <c r="AQ226" s="5"/>
      <c r="AT226" s="0"/>
      <c r="AU226" s="0"/>
      <c r="AX226" s="194" t="s">
        <v>660</v>
      </c>
      <c r="AY226" s="194"/>
      <c r="AZ226" s="194"/>
      <c r="BA226" s="194"/>
      <c r="BC226" s="1"/>
      <c r="BD226" s="1"/>
      <c r="BG226" s="5"/>
      <c r="BO226" s="241" t="s">
        <v>294</v>
      </c>
      <c r="BP226" s="256" t="n">
        <v>26568927</v>
      </c>
      <c r="BQ226" s="256" t="n">
        <v>7339760.66913012</v>
      </c>
      <c r="BR226" s="256" t="n">
        <v>3669880.33456506</v>
      </c>
      <c r="BS226" s="256" t="n">
        <v>17014899.7329835</v>
      </c>
      <c r="BT226" s="256" t="n">
        <v>844072.476949964</v>
      </c>
      <c r="BU226" s="256" t="n">
        <v>587180.85353041</v>
      </c>
      <c r="BV226" s="256" t="n">
        <v>2422121.02081294</v>
      </c>
      <c r="CF226" s="234" t="s">
        <v>633</v>
      </c>
      <c r="CG226" s="98" t="s">
        <v>661</v>
      </c>
      <c r="CH226" s="237" t="s">
        <v>662</v>
      </c>
      <c r="CI226" s="243" t="n">
        <f aca="false">BQ226/BP226</f>
        <v>0.27625356</v>
      </c>
      <c r="CJ226" s="244" t="n">
        <f aca="false">BR226/BP226</f>
        <v>0.13812678</v>
      </c>
      <c r="CK226" s="244" t="n">
        <f aca="false">BS226/BP226</f>
        <v>0.64040598</v>
      </c>
      <c r="CS226" s="241" t="s">
        <v>663</v>
      </c>
      <c r="CT226" s="256" t="n">
        <f aca="false">SUM(CL18:CL150)</f>
        <v>1375619.703506</v>
      </c>
      <c r="CU226" s="256" t="n">
        <f aca="false">SUM(CO18:CO150)</f>
        <v>1228303.83551246</v>
      </c>
      <c r="CV226" s="260"/>
    </row>
    <row r="227" customFormat="false" ht="12.75" hidden="false" customHeight="false" outlineLevel="0" collapsed="false">
      <c r="V227" s="0"/>
      <c r="AO227" s="5"/>
      <c r="AP227" s="5"/>
      <c r="AQ227" s="5"/>
      <c r="AT227" s="0"/>
      <c r="AU227" s="0"/>
      <c r="AX227" s="0" t="s">
        <v>664</v>
      </c>
      <c r="AY227" s="0"/>
      <c r="AZ227" s="0" t="s">
        <v>665</v>
      </c>
      <c r="BA227" s="0"/>
      <c r="BC227" s="1"/>
      <c r="BD227" s="1"/>
      <c r="BG227" s="5"/>
      <c r="BO227" s="241" t="s">
        <v>666</v>
      </c>
      <c r="BP227" s="256" t="n">
        <v>11848026</v>
      </c>
      <c r="BQ227" s="256" t="n">
        <v>3671614.34943376</v>
      </c>
      <c r="BR227" s="256" t="n">
        <v>1835807.17471688</v>
      </c>
      <c r="BS227" s="256" t="n">
        <v>8511469.62823281</v>
      </c>
      <c r="BT227" s="256" t="n">
        <v>420631.085551911</v>
      </c>
      <c r="BU227" s="256" t="n">
        <v>300705.515924141</v>
      </c>
      <c r="BV227" s="256" t="n">
        <v>1212547.83073197</v>
      </c>
      <c r="BX227" s="5"/>
      <c r="BY227" s="5"/>
      <c r="BZ227" s="5"/>
      <c r="CC227" s="0"/>
      <c r="CE227" s="0"/>
      <c r="CF227" s="241" t="s">
        <v>651</v>
      </c>
      <c r="CG227" s="243" t="n">
        <f aca="false">BT218/BP218</f>
        <v>0.0312491052179151</v>
      </c>
      <c r="CH227" s="244" t="n">
        <f aca="false">BT218/BT224</f>
        <v>0.29531678591982</v>
      </c>
      <c r="CI227" s="243" t="n">
        <f aca="false">BQ227/BP227</f>
        <v>0.309892495968</v>
      </c>
      <c r="CJ227" s="244" t="n">
        <f aca="false">BR227/BP227</f>
        <v>0.154946247984</v>
      </c>
      <c r="CK227" s="244" t="n">
        <f aca="false">BS227/BP227</f>
        <v>0.718387149744</v>
      </c>
      <c r="CS227" s="241" t="s">
        <v>667</v>
      </c>
      <c r="CT227" s="256"/>
      <c r="CU227" s="256"/>
      <c r="CV227" s="261" t="n">
        <v>0.3275</v>
      </c>
      <c r="CW227" s="262" t="n">
        <v>0.1745</v>
      </c>
      <c r="CX227" s="262" t="n">
        <v>0.4556</v>
      </c>
      <c r="CY227" s="261" t="n">
        <v>0.2126</v>
      </c>
      <c r="CZ227" s="262" t="n">
        <v>0.0302</v>
      </c>
      <c r="DA227" s="262" t="n">
        <v>0.3608</v>
      </c>
    </row>
    <row r="228" customFormat="false" ht="12.75" hidden="false" customHeight="false" outlineLevel="0" collapsed="false">
      <c r="V228" s="0"/>
      <c r="AO228" s="5"/>
      <c r="AP228" s="5"/>
      <c r="AQ228" s="5"/>
      <c r="AT228" s="0"/>
      <c r="AU228" s="0"/>
      <c r="AX228" s="0" t="s">
        <v>668</v>
      </c>
      <c r="AY228" s="0"/>
      <c r="AZ228" s="0" t="s">
        <v>669</v>
      </c>
      <c r="BA228" s="0"/>
      <c r="BC228" s="1"/>
      <c r="BD228" s="1"/>
      <c r="BG228" s="5"/>
      <c r="BO228" s="241" t="s">
        <v>433</v>
      </c>
      <c r="BP228" s="256" t="n">
        <v>21418111</v>
      </c>
      <c r="BQ228" s="256" t="n">
        <v>6728234.92367283</v>
      </c>
      <c r="BR228" s="256" t="n">
        <v>3364117.46183641</v>
      </c>
      <c r="BS228" s="256" t="n">
        <v>15597271.8685143</v>
      </c>
      <c r="BT228" s="256" t="n">
        <v>769336.594124935</v>
      </c>
      <c r="BU228" s="256" t="n">
        <v>557434.542143565</v>
      </c>
      <c r="BV228" s="256" t="n">
        <v>2222832.82209176</v>
      </c>
      <c r="BX228" s="5"/>
      <c r="BY228" s="5"/>
      <c r="BZ228" s="5"/>
      <c r="CC228" s="0"/>
      <c r="CE228" s="0"/>
      <c r="CF228" s="241" t="s">
        <v>652</v>
      </c>
      <c r="CG228" s="243" t="n">
        <f aca="false">BT219/BP219</f>
        <v>0.0100889990306914</v>
      </c>
      <c r="CH228" s="244" t="n">
        <f aca="false">BT219/BT224</f>
        <v>0.0550556844133106</v>
      </c>
      <c r="CI228" s="243" t="n">
        <f aca="false">BQ228/BP228</f>
        <v>0.314137643776</v>
      </c>
      <c r="CJ228" s="244" t="n">
        <f aca="false">BR228/BP228</f>
        <v>0.157068821888</v>
      </c>
      <c r="CK228" s="244" t="n">
        <f aca="false">BS228/BP228</f>
        <v>0.728228174208</v>
      </c>
      <c r="CS228" s="241" t="s">
        <v>670</v>
      </c>
      <c r="CT228" s="256" t="n">
        <f aca="false">SUM(CL151:CL209)</f>
        <v>20376.6066749</v>
      </c>
      <c r="CU228" s="256" t="n">
        <f aca="false">SUM(CO151:CO210)</f>
        <v>28507.0315365608</v>
      </c>
      <c r="CY228" s="260"/>
    </row>
    <row r="229" customFormat="false" ht="12.75" hidden="false" customHeight="false" outlineLevel="0" collapsed="false">
      <c r="V229" s="0"/>
      <c r="AO229" s="5"/>
      <c r="AP229" s="5"/>
      <c r="AQ229" s="5"/>
      <c r="AT229" s="0"/>
      <c r="AU229" s="0"/>
      <c r="AY229" s="0"/>
      <c r="AZ229" s="0"/>
      <c r="BA229" s="0"/>
      <c r="BC229" s="1"/>
      <c r="BD229" s="1"/>
      <c r="BG229" s="5"/>
      <c r="BO229" s="241" t="s">
        <v>426</v>
      </c>
      <c r="BP229" s="256" t="n">
        <v>5545968</v>
      </c>
      <c r="BQ229" s="256" t="n">
        <v>2040302.42430217</v>
      </c>
      <c r="BR229" s="256" t="n">
        <v>1020151.21215109</v>
      </c>
      <c r="BS229" s="256" t="n">
        <v>4729791.98360959</v>
      </c>
      <c r="BT229" s="256" t="n">
        <v>233616.807034654</v>
      </c>
      <c r="BU229" s="256" t="n">
        <v>167650.158118502</v>
      </c>
      <c r="BV229" s="256" t="n">
        <v>673880.357059937</v>
      </c>
      <c r="BX229" s="5"/>
      <c r="BY229" s="5"/>
      <c r="BZ229" s="5"/>
      <c r="CC229" s="0"/>
      <c r="CD229" s="0"/>
      <c r="CE229" s="0"/>
      <c r="CF229" s="241" t="s">
        <v>653</v>
      </c>
      <c r="CG229" s="243" t="n">
        <f aca="false">BT220/BP220</f>
        <v>0.025997131993524</v>
      </c>
      <c r="CH229" s="244" t="n">
        <f aca="false">BT220/BT224</f>
        <v>0.132941696701863</v>
      </c>
      <c r="CI229" s="243" t="n">
        <f aca="false">BQ229/BP229</f>
        <v>0.367889325056</v>
      </c>
      <c r="CJ229" s="244" t="n">
        <f aca="false">BR229/BP229</f>
        <v>0.183944662528</v>
      </c>
      <c r="CK229" s="244" t="n">
        <f aca="false">BS229/BP229</f>
        <v>0.852834344448</v>
      </c>
      <c r="CM229" s="263" t="s">
        <v>671</v>
      </c>
      <c r="CN229" s="263"/>
      <c r="CO229" s="264" t="s">
        <v>672</v>
      </c>
      <c r="CP229" s="264" t="s">
        <v>673</v>
      </c>
      <c r="CQ229" s="264" t="s">
        <v>674</v>
      </c>
      <c r="CS229" s="241" t="s">
        <v>675</v>
      </c>
      <c r="CT229" s="256"/>
      <c r="CU229" s="256"/>
      <c r="CV229" s="261" t="n">
        <v>0.3275</v>
      </c>
      <c r="CW229" s="262" t="n">
        <v>0.1745</v>
      </c>
      <c r="CX229" s="262" t="n">
        <v>0.4556</v>
      </c>
      <c r="CY229" s="261" t="n">
        <v>0.2126</v>
      </c>
      <c r="CZ229" s="262" t="n">
        <v>0.0302</v>
      </c>
      <c r="DA229" s="262" t="n">
        <v>0.3608</v>
      </c>
    </row>
    <row r="230" customFormat="false" ht="12.75" hidden="false" customHeight="false" outlineLevel="0" collapsed="false">
      <c r="V230" s="0"/>
      <c r="AO230" s="5"/>
      <c r="AP230" s="5"/>
      <c r="AQ230" s="5"/>
      <c r="AT230" s="0"/>
      <c r="AU230" s="0"/>
      <c r="AY230" s="0"/>
      <c r="AZ230" s="0"/>
      <c r="BA230" s="0"/>
      <c r="BC230" s="1"/>
      <c r="BD230" s="1"/>
      <c r="BG230" s="5"/>
      <c r="BO230" s="241" t="s">
        <v>328</v>
      </c>
      <c r="BP230" s="256" t="n">
        <v>11931668</v>
      </c>
      <c r="BQ230" s="256" t="n">
        <v>3367560.76810162</v>
      </c>
      <c r="BR230" s="256" t="n">
        <v>1683780.38405081</v>
      </c>
      <c r="BS230" s="256" t="n">
        <v>7806618.14423558</v>
      </c>
      <c r="BT230" s="256" t="n">
        <v>386004.934900399</v>
      </c>
      <c r="BU230" s="256" t="n">
        <v>274902.91984503</v>
      </c>
      <c r="BV230" s="256" t="n">
        <v>1112016.237917</v>
      </c>
      <c r="BX230" s="5"/>
      <c r="BY230" s="5"/>
      <c r="BZ230" s="5"/>
      <c r="CC230" s="0"/>
      <c r="CD230" s="0"/>
      <c r="CE230" s="0"/>
      <c r="CF230" s="241" t="s">
        <v>654</v>
      </c>
      <c r="CG230" s="243" t="n">
        <f aca="false">BT221/BP221</f>
        <v>0.0302511477592143</v>
      </c>
      <c r="CH230" s="244" t="n">
        <f aca="false">BT221/BT224</f>
        <v>0.385830017730681</v>
      </c>
      <c r="CI230" s="243" t="n">
        <f aca="false">BQ230/BP230</f>
        <v>0.2822372168</v>
      </c>
      <c r="CJ230" s="244" t="n">
        <f aca="false">BR230/BP230</f>
        <v>0.1411186084</v>
      </c>
      <c r="CK230" s="244" t="n">
        <f aca="false">BS230/BP230</f>
        <v>0.6542771844</v>
      </c>
      <c r="CM230" s="263" t="s">
        <v>676</v>
      </c>
      <c r="CN230" s="263"/>
      <c r="CO230" s="265" t="n">
        <v>1071</v>
      </c>
      <c r="CP230" s="265" t="n">
        <v>977</v>
      </c>
      <c r="CQ230" s="265" t="n">
        <v>1776</v>
      </c>
    </row>
    <row r="231" customFormat="false" ht="12.75" hidden="false" customHeight="false" outlineLevel="0" collapsed="false">
      <c r="V231" s="0"/>
      <c r="AO231" s="5"/>
      <c r="AP231" s="5"/>
      <c r="AQ231" s="5"/>
      <c r="AT231" s="0"/>
      <c r="AU231" s="0"/>
      <c r="AY231" s="0"/>
      <c r="AZ231" s="0"/>
      <c r="BA231" s="0"/>
      <c r="BC231" s="1"/>
      <c r="BD231" s="1"/>
      <c r="BG231" s="5"/>
      <c r="BO231" s="241" t="s">
        <v>456</v>
      </c>
      <c r="BP231" s="256" t="n">
        <v>81595595</v>
      </c>
      <c r="BQ231" s="256" t="n">
        <v>6488543.7270522</v>
      </c>
      <c r="BR231" s="256" t="n">
        <v>3244271.8635261</v>
      </c>
      <c r="BS231" s="256" t="n">
        <v>15041624.0945301</v>
      </c>
      <c r="BT231" s="266" t="n">
        <v>746182.528611003</v>
      </c>
      <c r="BU231" s="266" t="n">
        <v>519083.498164176</v>
      </c>
      <c r="BV231" s="266" t="n">
        <v>2141219.42992723</v>
      </c>
      <c r="BX231" s="5"/>
      <c r="BY231" s="5"/>
      <c r="BZ231" s="5"/>
      <c r="CC231" s="0"/>
      <c r="CD231" s="0"/>
      <c r="CE231" s="0"/>
      <c r="CF231" s="241" t="s">
        <v>655</v>
      </c>
      <c r="CG231" s="243" t="n">
        <f aca="false">BT222/BP222</f>
        <v>0.0123010089341876</v>
      </c>
      <c r="CH231" s="244" t="n">
        <f aca="false">BT222/BT224</f>
        <v>0.101490299304046</v>
      </c>
      <c r="CI231" s="243" t="n">
        <f aca="false">BQ231/BP231</f>
        <v>0.07952076</v>
      </c>
      <c r="CJ231" s="244" t="n">
        <f aca="false">BR231/BP231</f>
        <v>0.03976038</v>
      </c>
      <c r="CK231" s="244" t="n">
        <f aca="false">BS231/BP231</f>
        <v>0.18434358</v>
      </c>
      <c r="CM231" s="263" t="s">
        <v>677</v>
      </c>
      <c r="CN231" s="263"/>
      <c r="CO231" s="265" t="n">
        <v>325</v>
      </c>
      <c r="CP231" s="265" t="n">
        <v>209</v>
      </c>
      <c r="CQ231" s="265" t="n">
        <v>470</v>
      </c>
    </row>
    <row r="232" customFormat="false" ht="12.75" hidden="false" customHeight="false" outlineLevel="0" collapsed="false">
      <c r="V232" s="0"/>
      <c r="AO232" s="5"/>
      <c r="AP232" s="5"/>
      <c r="AQ232" s="5"/>
      <c r="AT232" s="0"/>
      <c r="AU232" s="0"/>
      <c r="AY232" s="0"/>
      <c r="AZ232" s="0"/>
      <c r="BA232" s="0"/>
      <c r="BC232" s="1"/>
      <c r="BD232" s="1"/>
      <c r="BG232" s="5"/>
      <c r="BO232" s="241" t="s">
        <v>251</v>
      </c>
      <c r="BP232" s="256" t="n">
        <v>3377576</v>
      </c>
      <c r="BQ232" s="256" t="n">
        <v>856794.172912398</v>
      </c>
      <c r="BR232" s="256" t="n">
        <v>428397.086456199</v>
      </c>
      <c r="BS232" s="256" t="n">
        <v>1986204.67356965</v>
      </c>
      <c r="BT232" s="256" t="n">
        <v>97935.806363496</v>
      </c>
      <c r="BU232" s="256" t="n">
        <v>71132.7665348608</v>
      </c>
      <c r="BV232" s="256" t="n">
        <v>283081.70865652</v>
      </c>
      <c r="BX232" s="5"/>
      <c r="BY232" s="5"/>
      <c r="BZ232" s="5"/>
      <c r="CC232" s="0"/>
      <c r="CD232" s="0"/>
      <c r="CE232" s="0"/>
      <c r="CF232" s="241" t="s">
        <v>656</v>
      </c>
      <c r="CG232" s="243" t="n">
        <f aca="false">BT223/BP223</f>
        <v>0.00758779652941661</v>
      </c>
      <c r="CH232" s="244" t="n">
        <f aca="false">BT223/BT224</f>
        <v>0.0293655159302789</v>
      </c>
      <c r="CI232" s="243" t="n">
        <f aca="false">BQ232/BP232</f>
        <v>0.253671323136</v>
      </c>
      <c r="CJ232" s="244" t="n">
        <f aca="false">BR232/BP232</f>
        <v>0.126835661568</v>
      </c>
      <c r="CK232" s="244" t="n">
        <f aca="false">BS232/BP232</f>
        <v>0.588056249088</v>
      </c>
      <c r="CM232" s="263" t="s">
        <v>678</v>
      </c>
      <c r="CN232" s="263"/>
      <c r="CO232" s="265" t="n">
        <f aca="false">SUM(CO230:CO231)</f>
        <v>1396</v>
      </c>
      <c r="CP232" s="265" t="n">
        <f aca="false">SUM(CP230:CP231)</f>
        <v>1186</v>
      </c>
      <c r="CQ232" s="265" t="n">
        <f aca="false">SUM(CQ230:CQ231)</f>
        <v>2246</v>
      </c>
    </row>
    <row r="233" customFormat="false" ht="12.75" hidden="false" customHeight="false" outlineLevel="0" collapsed="false">
      <c r="V233" s="0"/>
      <c r="AO233" s="5"/>
      <c r="AP233" s="5"/>
      <c r="AQ233" s="5"/>
      <c r="AT233" s="0"/>
      <c r="AU233" s="0"/>
      <c r="AY233" s="0"/>
      <c r="AZ233" s="0"/>
      <c r="BA233" s="0"/>
      <c r="BC233" s="1"/>
      <c r="BD233" s="1"/>
      <c r="BG233" s="5"/>
      <c r="BO233" s="241" t="s">
        <v>437</v>
      </c>
      <c r="BP233" s="256" t="n">
        <v>21578876</v>
      </c>
      <c r="BQ233" s="256" t="n">
        <v>3918360.49332816</v>
      </c>
      <c r="BR233" s="256" t="n">
        <v>1959180.24666408</v>
      </c>
      <c r="BS233" s="256" t="n">
        <v>9083472.05271528</v>
      </c>
      <c r="BT233" s="266" t="n">
        <v>450611.456732738</v>
      </c>
      <c r="BU233" s="266" t="n">
        <v>313468.839466253</v>
      </c>
      <c r="BV233" s="266" t="n">
        <v>1293058.96279829</v>
      </c>
      <c r="BX233" s="5"/>
      <c r="BY233" s="5"/>
      <c r="BZ233" s="5"/>
      <c r="CC233" s="0"/>
      <c r="CD233" s="0"/>
      <c r="CE233" s="0"/>
      <c r="CF233" s="248" t="s">
        <v>657</v>
      </c>
      <c r="CG233" s="254" t="n">
        <f aca="false">BT224/BP224</f>
        <v>0.0222736951932016</v>
      </c>
      <c r="CH233" s="224" t="n">
        <f aca="false">BT224/BT224</f>
        <v>1</v>
      </c>
      <c r="CI233" s="243" t="n">
        <f aca="false">BQ233/BP233</f>
        <v>0.18158316</v>
      </c>
      <c r="CJ233" s="244" t="n">
        <f aca="false">BR233/BP233</f>
        <v>0.09079158</v>
      </c>
      <c r="CK233" s="244" t="n">
        <f aca="false">BS233/BP233</f>
        <v>0.42094278</v>
      </c>
      <c r="CM233" s="263"/>
      <c r="CN233" s="263"/>
      <c r="CO233" s="265"/>
      <c r="CP233" s="265"/>
      <c r="CQ233" s="265"/>
    </row>
    <row r="234" customFormat="false" ht="12.75" hidden="false" customHeight="false" outlineLevel="0" collapsed="false">
      <c r="V234" s="0"/>
      <c r="AO234" s="5"/>
      <c r="AP234" s="5"/>
      <c r="AQ234" s="5"/>
      <c r="AT234" s="0"/>
      <c r="AU234" s="0"/>
      <c r="AY234" s="0"/>
      <c r="AZ234" s="0"/>
      <c r="BA234" s="0"/>
      <c r="BC234" s="1"/>
      <c r="BD234" s="1"/>
      <c r="BG234" s="5"/>
      <c r="BO234" s="241" t="s">
        <v>331</v>
      </c>
      <c r="BP234" s="256" t="n">
        <v>6664323</v>
      </c>
      <c r="BQ234" s="256" t="n">
        <v>1645189.34367672</v>
      </c>
      <c r="BR234" s="256" t="n">
        <v>822594.671838358</v>
      </c>
      <c r="BS234" s="256" t="n">
        <v>3813848.02397784</v>
      </c>
      <c r="BT234" s="256" t="n">
        <v>188157.249009515</v>
      </c>
      <c r="BU234" s="256" t="n">
        <v>136134.82363895</v>
      </c>
      <c r="BV234" s="256" t="n">
        <v>543505.332722988</v>
      </c>
      <c r="BX234" s="5"/>
      <c r="BY234" s="5"/>
      <c r="BZ234" s="5"/>
      <c r="CC234" s="0"/>
      <c r="CD234" s="0"/>
      <c r="CE234" s="0"/>
      <c r="CF234" s="0"/>
      <c r="CI234" s="243" t="n">
        <f aca="false">BQ234/BP234</f>
        <v>0.246865187008</v>
      </c>
      <c r="CJ234" s="244" t="n">
        <f aca="false">BR234/BP234</f>
        <v>0.123432593504</v>
      </c>
      <c r="CK234" s="244" t="n">
        <f aca="false">BS234/BP234</f>
        <v>0.572278388064</v>
      </c>
      <c r="CM234" s="263"/>
      <c r="CN234" s="263"/>
      <c r="CO234" s="265"/>
      <c r="CP234" s="265"/>
      <c r="CQ234" s="265"/>
    </row>
    <row r="235" customFormat="false" ht="12.75" hidden="false" customHeight="false" outlineLevel="0" collapsed="false">
      <c r="V235" s="0"/>
      <c r="AO235" s="5"/>
      <c r="AP235" s="5"/>
      <c r="AQ235" s="5"/>
      <c r="AT235" s="0"/>
      <c r="AU235" s="0"/>
      <c r="AY235" s="0"/>
      <c r="AZ235" s="0"/>
      <c r="BA235" s="0"/>
      <c r="BB235" s="5"/>
      <c r="BC235" s="1"/>
      <c r="BD235" s="1"/>
      <c r="BG235" s="5"/>
      <c r="BO235" s="241" t="s">
        <v>253</v>
      </c>
      <c r="BP235" s="256" t="n">
        <v>2955148</v>
      </c>
      <c r="BQ235" s="256" t="n">
        <v>1047365.09419401</v>
      </c>
      <c r="BR235" s="256" t="n">
        <v>523682.547097004</v>
      </c>
      <c r="BS235" s="256" t="n">
        <v>2427982.71835884</v>
      </c>
      <c r="BT235" s="256" t="n">
        <v>119719.004049945</v>
      </c>
      <c r="BU235" s="256" t="n">
        <v>86954.3457197184</v>
      </c>
      <c r="BV235" s="256" t="n">
        <v>346045.654633497</v>
      </c>
      <c r="CC235" s="0"/>
      <c r="CD235" s="0"/>
      <c r="CE235" s="0"/>
      <c r="CF235" s="0"/>
      <c r="CI235" s="243" t="n">
        <f aca="false">BQ235/BP235</f>
        <v>0.354420521136</v>
      </c>
      <c r="CJ235" s="244" t="n">
        <f aca="false">BR235/BP235</f>
        <v>0.177210260568</v>
      </c>
      <c r="CK235" s="244" t="n">
        <f aca="false">BS235/BP235</f>
        <v>0.821611208088</v>
      </c>
      <c r="CM235" s="263" t="s">
        <v>676</v>
      </c>
      <c r="CN235" s="263"/>
      <c r="CO235" s="265" t="n">
        <v>751</v>
      </c>
      <c r="CP235" s="265" t="n">
        <v>538</v>
      </c>
      <c r="CQ235" s="265" t="n">
        <v>1031</v>
      </c>
    </row>
    <row r="236" customFormat="false" ht="12.75" hidden="false" customHeight="false" outlineLevel="0" collapsed="false">
      <c r="V236" s="0"/>
      <c r="AO236" s="5"/>
      <c r="AP236" s="5"/>
      <c r="AQ236" s="5"/>
      <c r="AT236" s="0"/>
      <c r="AU236" s="0"/>
      <c r="AY236" s="0"/>
      <c r="AZ236" s="0"/>
      <c r="BA236" s="0"/>
      <c r="BB236" s="5"/>
      <c r="BC236" s="1"/>
      <c r="BD236" s="1"/>
      <c r="BG236" s="5"/>
      <c r="BO236" s="241" t="s">
        <v>346</v>
      </c>
      <c r="BP236" s="256" t="n">
        <v>6465275</v>
      </c>
      <c r="BQ236" s="256" t="n">
        <v>1745726.51306495</v>
      </c>
      <c r="BR236" s="256" t="n">
        <v>872863.256532476</v>
      </c>
      <c r="BS236" s="256" t="n">
        <v>4046911.46210512</v>
      </c>
      <c r="BT236" s="256" t="n">
        <v>199696.685602787</v>
      </c>
      <c r="BU236" s="256" t="n">
        <v>144274.91843512</v>
      </c>
      <c r="BV236" s="256" t="n">
        <v>576695.338087669</v>
      </c>
      <c r="CC236" s="0"/>
      <c r="CD236" s="0"/>
      <c r="CE236" s="0"/>
      <c r="CF236" s="0"/>
      <c r="CI236" s="243" t="n">
        <f aca="false">BQ236/BP236</f>
        <v>0.27001581728</v>
      </c>
      <c r="CJ236" s="244" t="n">
        <f aca="false">BR236/BP236</f>
        <v>0.13500790864</v>
      </c>
      <c r="CK236" s="244" t="n">
        <f aca="false">BS236/BP236</f>
        <v>0.62594575824</v>
      </c>
      <c r="CM236" s="263" t="s">
        <v>677</v>
      </c>
      <c r="CN236" s="263"/>
      <c r="CO236" s="265" t="n">
        <v>50</v>
      </c>
      <c r="CP236" s="265" t="n">
        <v>17</v>
      </c>
      <c r="CQ236" s="265" t="n">
        <v>151</v>
      </c>
    </row>
    <row r="237" customFormat="false" ht="12.75" hidden="false" customHeight="false" outlineLevel="0" collapsed="false">
      <c r="V237" s="0"/>
      <c r="AO237" s="5"/>
      <c r="AP237" s="5"/>
      <c r="AQ237" s="5"/>
      <c r="AT237" s="0"/>
      <c r="AU237" s="0"/>
      <c r="AY237" s="0"/>
      <c r="AZ237" s="0"/>
      <c r="BA237" s="0"/>
      <c r="BB237" s="5"/>
      <c r="BC237" s="1"/>
      <c r="BD237" s="1"/>
      <c r="BG237" s="5"/>
      <c r="BO237" s="241" t="s">
        <v>679</v>
      </c>
      <c r="BP237" s="256" t="n">
        <v>3084517</v>
      </c>
      <c r="BQ237" s="256" t="n">
        <v>1127652.26255876</v>
      </c>
      <c r="BR237" s="256" t="n">
        <v>563826.131279382</v>
      </c>
      <c r="BS237" s="256" t="n">
        <v>2614102.97229531</v>
      </c>
      <c r="BT237" s="256" t="n">
        <v>129082.308089659</v>
      </c>
      <c r="BU237" s="256" t="n">
        <v>92810.8858073056</v>
      </c>
      <c r="BV237" s="256" t="n">
        <v>372466.120702378</v>
      </c>
      <c r="CC237" s="0"/>
      <c r="CD237" s="0"/>
      <c r="CE237" s="0"/>
      <c r="CF237" s="0"/>
      <c r="CI237" s="243" t="n">
        <f aca="false">BQ237/BP237</f>
        <v>0.36558471312</v>
      </c>
      <c r="CJ237" s="244" t="n">
        <f aca="false">BR237/BP237</f>
        <v>0.18279235656</v>
      </c>
      <c r="CK237" s="244" t="n">
        <f aca="false">BS237/BP237</f>
        <v>0.84749183496</v>
      </c>
      <c r="CM237" s="263" t="s">
        <v>680</v>
      </c>
      <c r="CN237" s="263"/>
      <c r="CO237" s="265" t="n">
        <f aca="false">SUM(CO235:CO236)</f>
        <v>801</v>
      </c>
      <c r="CP237" s="265" t="n">
        <f aca="false">SUM(CP235:CP236)</f>
        <v>555</v>
      </c>
      <c r="CQ237" s="265" t="n">
        <f aca="false">SUM(CQ235:CQ236)</f>
        <v>1182</v>
      </c>
    </row>
    <row r="238" customFormat="false" ht="14.25" hidden="false" customHeight="false" outlineLevel="0" collapsed="false">
      <c r="V238" s="0"/>
      <c r="AO238" s="5"/>
      <c r="AP238" s="5"/>
      <c r="AQ238" s="5"/>
      <c r="AT238" s="0"/>
      <c r="AU238" s="0"/>
      <c r="AW238" s="6"/>
      <c r="AX238" s="6"/>
      <c r="AY238" s="0"/>
      <c r="AZ238" s="0"/>
      <c r="BA238" s="0"/>
      <c r="BB238" s="5"/>
      <c r="BC238" s="1"/>
      <c r="BD238" s="1"/>
      <c r="BG238" s="5"/>
      <c r="BO238" s="241" t="s">
        <v>288</v>
      </c>
      <c r="BP238" s="256" t="n">
        <v>2911668</v>
      </c>
      <c r="BQ238" s="256" t="n">
        <v>932893.953759871</v>
      </c>
      <c r="BR238" s="256" t="n">
        <v>466446.976879936</v>
      </c>
      <c r="BS238" s="256" t="n">
        <v>2162617.80189788</v>
      </c>
      <c r="BT238" s="256" t="n">
        <v>106744.620315662</v>
      </c>
      <c r="BU238" s="256" t="n">
        <v>76971.4483300224</v>
      </c>
      <c r="BV238" s="256" t="n">
        <v>308161.935379981</v>
      </c>
      <c r="CC238" s="0"/>
      <c r="CD238" s="0"/>
      <c r="CE238" s="0"/>
      <c r="CF238" s="0"/>
      <c r="CI238" s="243" t="n">
        <f aca="false">BQ238/BP238</f>
        <v>0.320398463616</v>
      </c>
      <c r="CJ238" s="244" t="n">
        <f aca="false">BR238/BP238</f>
        <v>0.160199231808</v>
      </c>
      <c r="CK238" s="244" t="n">
        <f aca="false">BS238/BP238</f>
        <v>0.742741892928</v>
      </c>
    </row>
    <row r="239" customFormat="false" ht="14.25" hidden="false" customHeight="false" outlineLevel="0" collapsed="false">
      <c r="V239" s="0"/>
      <c r="AO239" s="5"/>
      <c r="AP239" s="5"/>
      <c r="AQ239" s="5"/>
      <c r="AT239" s="0"/>
      <c r="AU239" s="0"/>
      <c r="AW239" s="6"/>
      <c r="AX239" s="6"/>
      <c r="AY239" s="0"/>
      <c r="AZ239" s="0"/>
      <c r="BA239" s="0"/>
      <c r="BB239" s="5"/>
      <c r="BC239" s="1"/>
      <c r="BD239" s="1"/>
      <c r="BG239" s="5"/>
      <c r="BO239" s="241" t="s">
        <v>681</v>
      </c>
      <c r="BP239" s="256" t="n">
        <v>8009544</v>
      </c>
      <c r="BQ239" s="256" t="n">
        <v>2151378.89428958</v>
      </c>
      <c r="BR239" s="256" t="n">
        <v>1075689.44714479</v>
      </c>
      <c r="BS239" s="256" t="n">
        <v>4987287.4367622</v>
      </c>
      <c r="BT239" s="256" t="n">
        <v>245913.23501823</v>
      </c>
      <c r="BU239" s="256" t="n">
        <v>178611.780347827</v>
      </c>
      <c r="BV239" s="256" t="n">
        <v>710807.83765477</v>
      </c>
      <c r="CC239" s="0"/>
      <c r="CD239" s="0"/>
      <c r="CE239" s="0"/>
      <c r="CF239" s="0"/>
      <c r="CI239" s="243" t="n">
        <f aca="false">BQ239/BP239</f>
        <v>0.268601919696</v>
      </c>
      <c r="CJ239" s="244" t="n">
        <f aca="false">BR239/BP239</f>
        <v>0.134300959848</v>
      </c>
      <c r="CK239" s="244" t="n">
        <f aca="false">BS239/BP239</f>
        <v>0.622668086568</v>
      </c>
    </row>
    <row r="240" customFormat="false" ht="14.25" hidden="false" customHeight="false" outlineLevel="0" collapsed="false">
      <c r="V240" s="0"/>
      <c r="AO240" s="5"/>
      <c r="AP240" s="5"/>
      <c r="AQ240" s="5"/>
      <c r="AT240" s="0"/>
      <c r="AU240" s="0"/>
      <c r="AW240" s="6"/>
      <c r="AX240" s="6"/>
      <c r="AY240" s="0"/>
      <c r="AZ240" s="0"/>
      <c r="BA240" s="0"/>
      <c r="BB240" s="5"/>
      <c r="BC240" s="1"/>
      <c r="BD240" s="1"/>
      <c r="BG240" s="5"/>
      <c r="BP240" s="267" t="n">
        <f aca="false">SUM(BP225:BP239)</f>
        <v>341915226</v>
      </c>
      <c r="BQ240" s="267" t="n">
        <f aca="false">SUM(BQ225:BQ239)</f>
        <v>78422607.736461</v>
      </c>
      <c r="BR240" s="267" t="n">
        <f aca="false">SUM(BR225:BR239)</f>
        <v>39211303.8682305</v>
      </c>
      <c r="BS240" s="267" t="n">
        <f aca="false">SUM(BS225:BS239)</f>
        <v>181797863.389069</v>
      </c>
      <c r="BT240" s="267" t="n">
        <f aca="false">SUM(BT225:BT239)</f>
        <v>9004246.25925804</v>
      </c>
      <c r="BU240" s="267" t="n">
        <f aca="false">SUM(BU225:BU239)</f>
        <v>6336215.70776459</v>
      </c>
      <c r="BV240" s="267" t="n">
        <f aca="false">SUM(BV225:BV239)</f>
        <v>25887646.5376816</v>
      </c>
      <c r="CC240" s="0"/>
      <c r="CD240" s="0"/>
      <c r="CE240" s="0"/>
    </row>
    <row r="241" customFormat="false" ht="14.25" hidden="false" customHeight="false" outlineLevel="0" collapsed="false">
      <c r="V241" s="0"/>
      <c r="AO241" s="5"/>
      <c r="AP241" s="5"/>
      <c r="AQ241" s="5"/>
      <c r="AT241" s="0"/>
      <c r="AU241" s="0"/>
      <c r="AW241" s="6"/>
      <c r="AX241" s="6"/>
      <c r="AY241" s="0"/>
      <c r="AZ241" s="0"/>
      <c r="BA241" s="0"/>
      <c r="BB241" s="5"/>
      <c r="BC241" s="1"/>
      <c r="BD241" s="1"/>
      <c r="BG241" s="5"/>
      <c r="BQ241" s="233" t="n">
        <f aca="false">BQ240/BQ224</f>
        <v>0.65137095671339</v>
      </c>
      <c r="BT241" s="233" t="n">
        <f aca="false">BT240/BT224</f>
        <v>0.638167934744785</v>
      </c>
      <c r="CC241" s="0"/>
      <c r="CD241" s="0"/>
      <c r="CE241" s="0"/>
    </row>
    <row r="242" customFormat="false" ht="14.25" hidden="false" customHeight="false" outlineLevel="0" collapsed="false">
      <c r="AO242" s="5"/>
      <c r="AP242" s="5"/>
      <c r="AQ242" s="5"/>
      <c r="AT242" s="0"/>
      <c r="AU242" s="0"/>
      <c r="AW242" s="6"/>
      <c r="AX242" s="6"/>
      <c r="AY242" s="0"/>
      <c r="AZ242" s="0"/>
      <c r="BA242" s="0"/>
      <c r="BB242" s="5"/>
      <c r="BC242" s="1"/>
      <c r="BD242" s="1"/>
      <c r="BG242" s="5"/>
      <c r="CC242" s="0"/>
      <c r="CD242" s="0"/>
      <c r="CE242" s="0"/>
    </row>
    <row r="243" customFormat="false" ht="14.25" hidden="false" customHeight="false" outlineLevel="0" collapsed="false">
      <c r="AO243" s="5"/>
      <c r="AP243" s="5"/>
      <c r="AQ243" s="5"/>
      <c r="AT243" s="0"/>
      <c r="AU243" s="0"/>
      <c r="AW243" s="6"/>
      <c r="AX243" s="6"/>
      <c r="AY243" s="0"/>
      <c r="AZ243" s="0"/>
      <c r="BA243" s="0"/>
      <c r="BB243" s="5"/>
      <c r="BC243" s="1"/>
      <c r="BD243" s="1"/>
      <c r="BG243" s="5"/>
      <c r="CC243" s="0"/>
      <c r="CD243" s="0"/>
      <c r="CE243" s="0"/>
    </row>
    <row r="244" customFormat="false" ht="14.25" hidden="false" customHeight="false" outlineLevel="0" collapsed="false">
      <c r="AO244" s="5"/>
      <c r="AP244" s="5"/>
      <c r="AQ244" s="5"/>
      <c r="AT244" s="0"/>
      <c r="AU244" s="0"/>
      <c r="AW244" s="6"/>
      <c r="AX244" s="6"/>
      <c r="AY244" s="0"/>
      <c r="AZ244" s="0"/>
      <c r="BA244" s="0"/>
      <c r="BB244" s="5"/>
      <c r="BC244" s="1"/>
      <c r="BD244" s="1"/>
      <c r="BG244" s="5"/>
    </row>
    <row r="245" customFormat="false" ht="14.25" hidden="false" customHeight="false" outlineLevel="0" collapsed="false">
      <c r="AO245" s="5"/>
      <c r="AP245" s="5"/>
      <c r="AQ245" s="5"/>
      <c r="AR245" s="239" t="s">
        <v>682</v>
      </c>
      <c r="AT245" s="5"/>
      <c r="AU245" s="0"/>
      <c r="AX245" s="6"/>
      <c r="AY245" s="0"/>
      <c r="AZ245" s="0"/>
      <c r="BA245" s="0"/>
      <c r="BB245" s="5"/>
      <c r="BC245" s="1"/>
      <c r="BD245" s="1"/>
      <c r="BG245" s="5"/>
    </row>
    <row r="246" customFormat="false" ht="14.25" hidden="false" customHeight="false" outlineLevel="0" collapsed="false">
      <c r="AO246" s="5"/>
      <c r="AP246" s="5"/>
      <c r="AQ246" s="5"/>
      <c r="AR246" s="268" t="s">
        <v>683</v>
      </c>
      <c r="AS246" s="268" t="s">
        <v>684</v>
      </c>
      <c r="AT246" s="268" t="s">
        <v>685</v>
      </c>
      <c r="AU246" s="268" t="s">
        <v>686</v>
      </c>
      <c r="AV246" s="268" t="s">
        <v>687</v>
      </c>
      <c r="AW246" s="268" t="s">
        <v>688</v>
      </c>
      <c r="AX246" s="6"/>
      <c r="AY246" s="0"/>
      <c r="AZ246" s="0"/>
      <c r="BA246" s="0"/>
      <c r="BB246" s="5"/>
      <c r="BC246" s="1"/>
      <c r="BD246" s="1"/>
      <c r="BG246" s="5"/>
    </row>
    <row r="247" customFormat="false" ht="14.25" hidden="false" customHeight="false" outlineLevel="0" collapsed="false">
      <c r="AO247" s="5"/>
      <c r="AP247" s="5"/>
      <c r="AQ247" s="5"/>
      <c r="AR247" s="269" t="s">
        <v>689</v>
      </c>
      <c r="AS247" s="269" t="n">
        <f aca="false">439000*0.12</f>
        <v>52680</v>
      </c>
      <c r="AT247" s="269" t="n">
        <v>24300</v>
      </c>
      <c r="AU247" s="269" t="n">
        <v>4900</v>
      </c>
      <c r="AV247" s="269" t="n">
        <f aca="false">AT247/AS247</f>
        <v>0.46127562642369</v>
      </c>
      <c r="AW247" s="269" t="n">
        <f aca="false">AU247/AS247</f>
        <v>0.0930144267274108</v>
      </c>
      <c r="AX247" s="6"/>
      <c r="AY247" s="0"/>
      <c r="AZ247" s="0"/>
      <c r="BA247" s="0"/>
      <c r="BB247" s="5"/>
      <c r="BC247" s="1"/>
      <c r="BD247" s="1"/>
      <c r="BG247" s="5"/>
    </row>
    <row r="248" customFormat="false" ht="14.25" hidden="false" customHeight="false" outlineLevel="0" collapsed="false">
      <c r="O248" s="0"/>
      <c r="P248" s="0"/>
      <c r="Q248" s="0"/>
      <c r="R248" s="0"/>
      <c r="S248" s="0"/>
      <c r="T248" s="0"/>
      <c r="AO248" s="5"/>
      <c r="AP248" s="5"/>
      <c r="AQ248" s="5"/>
      <c r="AR248" s="269" t="s">
        <v>690</v>
      </c>
      <c r="AS248" s="269" t="n">
        <f aca="false">4396000*0.21</f>
        <v>923160</v>
      </c>
      <c r="AT248" s="269" t="n">
        <v>406000</v>
      </c>
      <c r="AU248" s="269" t="n">
        <v>146000</v>
      </c>
      <c r="AV248" s="269" t="n">
        <f aca="false">AT248/AS248</f>
        <v>0.439793751895663</v>
      </c>
      <c r="AW248" s="269" t="n">
        <f aca="false">AU248/AS248</f>
        <v>0.158152432947701</v>
      </c>
      <c r="AX248" s="6"/>
      <c r="AY248" s="0"/>
      <c r="AZ248" s="0"/>
      <c r="BA248" s="0"/>
      <c r="BB248" s="5"/>
      <c r="BC248" s="1"/>
      <c r="BD248" s="1"/>
      <c r="BG248" s="5"/>
    </row>
    <row r="249" customFormat="false" ht="14.25" hidden="false" customHeight="false" outlineLevel="0" collapsed="false">
      <c r="O249" s="0"/>
      <c r="P249" s="0"/>
      <c r="Q249" s="0"/>
      <c r="R249" s="0"/>
      <c r="S249" s="0"/>
      <c r="T249" s="0"/>
      <c r="AO249" s="5"/>
      <c r="AP249" s="5"/>
      <c r="AQ249" s="5"/>
      <c r="AR249" s="269" t="s">
        <v>691</v>
      </c>
      <c r="AS249" s="269" t="n">
        <f aca="false">1409000*0.21</f>
        <v>295890</v>
      </c>
      <c r="AT249" s="269" t="n">
        <v>92100</v>
      </c>
      <c r="AU249" s="269" t="n">
        <v>41600</v>
      </c>
      <c r="AV249" s="269" t="n">
        <f aca="false">AT249/AS249</f>
        <v>0.311264321200446</v>
      </c>
      <c r="AW249" s="269" t="n">
        <f aca="false">AU249/AS249</f>
        <v>0.140592787860354</v>
      </c>
      <c r="AX249" s="6"/>
      <c r="AY249" s="0"/>
      <c r="AZ249" s="0"/>
      <c r="BA249" s="0"/>
      <c r="BB249" s="5"/>
      <c r="BC249" s="1"/>
      <c r="BD249" s="1"/>
      <c r="BG249" s="5"/>
    </row>
    <row r="250" customFormat="false" ht="14.25" hidden="false" customHeight="false" outlineLevel="0" collapsed="false">
      <c r="O250" s="0"/>
      <c r="P250" s="0"/>
      <c r="Q250" s="0"/>
      <c r="R250" s="0"/>
      <c r="S250" s="0"/>
      <c r="T250" s="0"/>
      <c r="AO250" s="5"/>
      <c r="AP250" s="5"/>
      <c r="AQ250" s="5"/>
      <c r="AR250" s="269" t="s">
        <v>692</v>
      </c>
      <c r="AS250" s="269" t="n">
        <f aca="false">263000*0.12</f>
        <v>31560</v>
      </c>
      <c r="AT250" s="269" t="n">
        <v>13000</v>
      </c>
      <c r="AU250" s="269" t="n">
        <v>6500</v>
      </c>
      <c r="AV250" s="269" t="n">
        <f aca="false">AT250/AS250</f>
        <v>0.41191381495564</v>
      </c>
      <c r="AW250" s="269" t="n">
        <f aca="false">AU250/AS250</f>
        <v>0.20595690747782</v>
      </c>
      <c r="AX250" s="6"/>
      <c r="AY250" s="0"/>
      <c r="AZ250" s="0"/>
      <c r="BA250" s="0"/>
      <c r="BB250" s="5"/>
      <c r="BC250" s="1"/>
      <c r="BD250" s="1"/>
      <c r="BG250" s="5"/>
    </row>
    <row r="251" customFormat="false" ht="14.25" hidden="false" customHeight="false" outlineLevel="0" collapsed="false">
      <c r="O251" s="0"/>
      <c r="P251" s="0"/>
      <c r="Q251" s="0"/>
      <c r="R251" s="0"/>
      <c r="S251" s="0"/>
      <c r="T251" s="0"/>
      <c r="AO251" s="5"/>
      <c r="AP251" s="5"/>
      <c r="AQ251" s="5"/>
      <c r="AR251" s="269" t="s">
        <v>693</v>
      </c>
      <c r="AS251" s="269" t="n">
        <f aca="false">3070000*0.19</f>
        <v>583300</v>
      </c>
      <c r="AT251" s="269" t="n">
        <v>169000</v>
      </c>
      <c r="AU251" s="269" t="n">
        <v>75300</v>
      </c>
      <c r="AV251" s="269" t="n">
        <f aca="false">AT251/AS251</f>
        <v>0.289730841762386</v>
      </c>
      <c r="AW251" s="269" t="n">
        <f aca="false">AU251/AS251</f>
        <v>0.129093091033773</v>
      </c>
      <c r="AX251" s="6"/>
      <c r="AY251" s="0"/>
      <c r="AZ251" s="0"/>
      <c r="BA251" s="0"/>
      <c r="BB251" s="5"/>
      <c r="BC251" s="1"/>
      <c r="BD251" s="1"/>
      <c r="BG251" s="5"/>
    </row>
    <row r="252" customFormat="false" ht="14.25" hidden="false" customHeight="false" outlineLevel="0" collapsed="false">
      <c r="O252" s="0"/>
      <c r="P252" s="0"/>
      <c r="Q252" s="0"/>
      <c r="R252" s="0"/>
      <c r="S252" s="0"/>
      <c r="T252" s="0"/>
      <c r="AO252" s="5"/>
      <c r="AP252" s="5"/>
      <c r="AQ252" s="5"/>
      <c r="AR252" s="269" t="s">
        <v>655</v>
      </c>
      <c r="AS252" s="269" t="n">
        <f aca="false">1020000*0.13</f>
        <v>132600</v>
      </c>
      <c r="AT252" s="269" t="n">
        <v>36500</v>
      </c>
      <c r="AU252" s="269" t="n">
        <v>17600</v>
      </c>
      <c r="AV252" s="269" t="n">
        <f aca="false">AT252/AS252</f>
        <v>0.27526395173454</v>
      </c>
      <c r="AW252" s="269" t="n">
        <f aca="false">AU252/AS252</f>
        <v>0.132730015082956</v>
      </c>
      <c r="AX252" s="6"/>
      <c r="AY252" s="0"/>
      <c r="AZ252" s="0"/>
      <c r="BA252" s="0"/>
      <c r="BB252" s="5"/>
      <c r="BC252" s="1"/>
      <c r="BD252" s="1"/>
      <c r="BG252" s="5"/>
    </row>
    <row r="253" customFormat="false" ht="14.25" hidden="false" customHeight="false" outlineLevel="0" collapsed="false">
      <c r="O253" s="0"/>
      <c r="P253" s="0"/>
      <c r="Q253" s="0"/>
      <c r="R253" s="0"/>
      <c r="S253" s="0"/>
      <c r="T253" s="0"/>
      <c r="AO253" s="5"/>
      <c r="AP253" s="5"/>
      <c r="AQ253" s="5"/>
      <c r="AR253" s="269" t="s">
        <v>657</v>
      </c>
      <c r="AS253" s="269" t="n">
        <f aca="false">SUM(AS247:AS252)</f>
        <v>2019190</v>
      </c>
      <c r="AT253" s="269" t="n">
        <v>741000</v>
      </c>
      <c r="AU253" s="269" t="n">
        <v>292000</v>
      </c>
      <c r="AV253" s="269" t="n">
        <f aca="false">AT253/AS253</f>
        <v>0.366978838048921</v>
      </c>
      <c r="AW253" s="269" t="n">
        <f aca="false">AU253/AS253</f>
        <v>0.144612443603623</v>
      </c>
      <c r="AX253" s="6"/>
      <c r="AY253" s="0"/>
      <c r="AZ253" s="0"/>
      <c r="BA253" s="0"/>
      <c r="BB253" s="5"/>
      <c r="BC253" s="1"/>
      <c r="BD253" s="1"/>
      <c r="BG253" s="5"/>
    </row>
    <row r="254" customFormat="false" ht="14.25" hidden="false" customHeight="false" outlineLevel="0" collapsed="false">
      <c r="O254" s="0"/>
      <c r="P254" s="0"/>
      <c r="Q254" s="0"/>
      <c r="R254" s="0"/>
      <c r="S254" s="0"/>
      <c r="T254" s="0"/>
      <c r="AO254" s="5"/>
      <c r="AP254" s="5"/>
      <c r="AQ254" s="5"/>
      <c r="AT254" s="0"/>
      <c r="AU254" s="0"/>
      <c r="AW254" s="6"/>
      <c r="AX254" s="6"/>
      <c r="AY254" s="0"/>
      <c r="AZ254" s="0"/>
      <c r="BA254" s="0"/>
      <c r="BB254" s="5"/>
      <c r="BC254" s="1"/>
      <c r="BD254" s="1"/>
      <c r="BE254" s="1"/>
      <c r="BI254" s="5"/>
    </row>
    <row r="255" customFormat="false" ht="14.25" hidden="false" customHeight="false" outlineLevel="0" collapsed="false">
      <c r="O255" s="0"/>
      <c r="P255" s="0"/>
      <c r="Q255" s="0"/>
      <c r="R255" s="0"/>
      <c r="S255" s="0"/>
      <c r="T255" s="0"/>
      <c r="AO255" s="5"/>
      <c r="AP255" s="5"/>
      <c r="AQ255" s="5"/>
      <c r="AT255" s="0"/>
      <c r="AU255" s="0"/>
      <c r="AW255" s="6"/>
      <c r="AX255" s="6"/>
      <c r="AY255" s="0"/>
      <c r="AZ255" s="0"/>
      <c r="BA255" s="0"/>
      <c r="BB255" s="5"/>
      <c r="BC255" s="1"/>
      <c r="BD255" s="1"/>
      <c r="BE255" s="1"/>
      <c r="BI255" s="5"/>
    </row>
    <row r="256" customFormat="false" ht="14.25" hidden="false" customHeight="false" outlineLevel="0" collapsed="false">
      <c r="O256" s="0"/>
      <c r="P256" s="0"/>
      <c r="Q256" s="0"/>
      <c r="R256" s="0"/>
      <c r="S256" s="0"/>
      <c r="T256" s="0"/>
      <c r="AO256" s="5"/>
      <c r="AP256" s="5"/>
      <c r="AQ256" s="5"/>
      <c r="AT256" s="0"/>
      <c r="AU256" s="0"/>
      <c r="AW256" s="6"/>
      <c r="AX256" s="6"/>
      <c r="AY256" s="0"/>
      <c r="AZ256" s="0"/>
      <c r="BA256" s="0"/>
      <c r="BB256" s="5"/>
      <c r="BC256" s="1"/>
      <c r="BD256" s="1"/>
      <c r="BE256" s="1"/>
      <c r="BI256" s="5"/>
    </row>
    <row r="257" customFormat="false" ht="14.25" hidden="false" customHeight="false" outlineLevel="0" collapsed="false">
      <c r="AO257" s="5"/>
      <c r="AP257" s="5"/>
      <c r="AQ257" s="5"/>
      <c r="AT257" s="0"/>
      <c r="AU257" s="0"/>
      <c r="AW257" s="6"/>
      <c r="AX257" s="6"/>
      <c r="AY257" s="0"/>
      <c r="AZ257" s="0"/>
      <c r="BA257" s="0"/>
      <c r="BB257" s="5"/>
      <c r="BC257" s="1"/>
      <c r="BD257" s="1"/>
      <c r="BE257" s="1"/>
      <c r="BI257" s="5"/>
    </row>
    <row r="258" customFormat="false" ht="14.25" hidden="false" customHeight="false" outlineLevel="0" collapsed="false">
      <c r="AO258" s="5"/>
      <c r="AP258" s="5"/>
      <c r="AQ258" s="5"/>
      <c r="AT258" s="0"/>
      <c r="AU258" s="0"/>
      <c r="AW258" s="6"/>
      <c r="AX258" s="6"/>
      <c r="AY258" s="0"/>
      <c r="AZ258" s="0"/>
      <c r="BA258" s="0"/>
      <c r="BB258" s="5"/>
      <c r="BC258" s="1"/>
      <c r="BD258" s="1"/>
      <c r="BE258" s="1"/>
    </row>
    <row r="259" customFormat="false" ht="14.25" hidden="false" customHeight="false" outlineLevel="0" collapsed="false">
      <c r="AO259" s="5"/>
      <c r="AP259" s="5"/>
      <c r="AQ259" s="5"/>
      <c r="AT259" s="0"/>
      <c r="AU259" s="0"/>
      <c r="AW259" s="6"/>
      <c r="AX259" s="6"/>
      <c r="AY259" s="0"/>
      <c r="AZ259" s="0"/>
      <c r="BA259" s="0"/>
      <c r="BB259" s="5"/>
      <c r="BC259" s="1"/>
      <c r="BD259" s="1"/>
      <c r="BE259" s="1"/>
    </row>
    <row r="260" customFormat="false" ht="14.25" hidden="false" customHeight="false" outlineLevel="0" collapsed="false">
      <c r="AO260" s="5"/>
      <c r="AP260" s="5"/>
      <c r="AQ260" s="5"/>
      <c r="AT260" s="0"/>
      <c r="AU260" s="0"/>
      <c r="AW260" s="6"/>
      <c r="AX260" s="6"/>
      <c r="AY260" s="0"/>
      <c r="AZ260" s="0"/>
      <c r="BA260" s="0"/>
      <c r="BB260" s="5"/>
      <c r="BC260" s="1"/>
      <c r="BD260" s="1"/>
      <c r="BE260" s="1"/>
    </row>
    <row r="261" customFormat="false" ht="14.25" hidden="false" customHeight="false" outlineLevel="0" collapsed="false">
      <c r="AO261" s="5"/>
      <c r="AP261" s="5"/>
      <c r="AQ261" s="5"/>
      <c r="AT261" s="0"/>
      <c r="AU261" s="0"/>
      <c r="AW261" s="6"/>
      <c r="AX261" s="6"/>
      <c r="AY261" s="0"/>
      <c r="AZ261" s="0"/>
      <c r="BA261" s="0"/>
      <c r="BB261" s="5"/>
      <c r="BC261" s="1"/>
      <c r="BD261" s="1"/>
      <c r="BE261" s="1"/>
    </row>
    <row r="262" customFormat="false" ht="14.25" hidden="false" customHeight="false" outlineLevel="0" collapsed="false">
      <c r="AO262" s="5"/>
      <c r="AP262" s="5"/>
      <c r="AQ262" s="5"/>
      <c r="AT262" s="0"/>
      <c r="AU262" s="0"/>
      <c r="AW262" s="6"/>
      <c r="AX262" s="6"/>
      <c r="AY262" s="0"/>
      <c r="AZ262" s="0"/>
      <c r="BA262" s="0"/>
      <c r="BB262" s="5"/>
      <c r="BC262" s="1"/>
      <c r="BD262" s="1"/>
    </row>
    <row r="263" customFormat="false" ht="14.25" hidden="false" customHeight="false" outlineLevel="0" collapsed="false">
      <c r="AO263" s="5"/>
      <c r="AP263" s="5"/>
      <c r="AQ263" s="5"/>
      <c r="AT263" s="0"/>
      <c r="AU263" s="0"/>
      <c r="AW263" s="6"/>
      <c r="AX263" s="6"/>
      <c r="AY263" s="0"/>
      <c r="AZ263" s="0"/>
      <c r="BA263" s="0"/>
      <c r="BB263" s="5"/>
      <c r="BC263" s="1"/>
      <c r="BD263" s="1"/>
    </row>
    <row r="264" customFormat="false" ht="14.25" hidden="false" customHeight="false" outlineLevel="0" collapsed="false">
      <c r="AO264" s="5"/>
      <c r="AP264" s="5"/>
      <c r="AQ264" s="5"/>
      <c r="AT264" s="0"/>
      <c r="AU264" s="0"/>
      <c r="AW264" s="6"/>
      <c r="AX264" s="6"/>
      <c r="AY264" s="0"/>
      <c r="AZ264" s="0"/>
      <c r="BA264" s="0"/>
      <c r="BB264" s="5"/>
      <c r="BC264" s="1"/>
      <c r="BD264" s="1"/>
    </row>
    <row r="265" customFormat="false" ht="14.25" hidden="false" customHeight="false" outlineLevel="0" collapsed="false">
      <c r="AO265" s="5"/>
      <c r="AP265" s="5"/>
      <c r="AQ265" s="5"/>
      <c r="AT265" s="0"/>
      <c r="AU265" s="0"/>
      <c r="AW265" s="6"/>
      <c r="AX265" s="6"/>
      <c r="AY265" s="0"/>
      <c r="AZ265" s="0"/>
      <c r="BA265" s="0"/>
      <c r="BB265" s="5"/>
      <c r="BC265" s="1"/>
      <c r="BD265" s="1"/>
    </row>
    <row r="266" customFormat="false" ht="14.25" hidden="false" customHeight="false" outlineLevel="0" collapsed="false">
      <c r="AO266" s="5"/>
      <c r="AP266" s="5"/>
      <c r="AQ266" s="5"/>
      <c r="AT266" s="0"/>
      <c r="AU266" s="0"/>
      <c r="AW266" s="6"/>
      <c r="AX266" s="6"/>
      <c r="AY266" s="0"/>
      <c r="AZ266" s="0"/>
      <c r="BA266" s="0"/>
      <c r="BB266" s="5"/>
      <c r="BC266" s="1"/>
      <c r="BD266" s="1"/>
    </row>
    <row r="267" customFormat="false" ht="14.25" hidden="false" customHeight="false" outlineLevel="0" collapsed="false">
      <c r="AO267" s="5"/>
      <c r="AP267" s="5"/>
      <c r="AQ267" s="5"/>
      <c r="AT267" s="0"/>
      <c r="AU267" s="0"/>
      <c r="AW267" s="6"/>
      <c r="AX267" s="6"/>
      <c r="AY267" s="0"/>
      <c r="AZ267" s="0"/>
      <c r="BA267" s="0"/>
      <c r="BB267" s="5"/>
      <c r="BC267" s="1"/>
      <c r="BD267" s="1"/>
    </row>
    <row r="268" customFormat="false" ht="14.25" hidden="false" customHeight="false" outlineLevel="0" collapsed="false">
      <c r="AO268" s="5"/>
      <c r="AP268" s="5"/>
      <c r="AQ268" s="5"/>
      <c r="AT268" s="0"/>
      <c r="AU268" s="0"/>
      <c r="AV268" s="6"/>
      <c r="AW268" s="6"/>
      <c r="AY268" s="0"/>
      <c r="AZ268" s="0"/>
      <c r="BA268" s="5"/>
      <c r="BB268" s="1"/>
      <c r="BC268" s="1"/>
      <c r="BD268" s="0"/>
      <c r="BO268" s="0"/>
      <c r="BQ268" s="5"/>
      <c r="BR268" s="0"/>
      <c r="CB268" s="1"/>
      <c r="CF268" s="0"/>
    </row>
    <row r="269" customFormat="false" ht="14.25" hidden="false" customHeight="false" outlineLevel="0" collapsed="false">
      <c r="AO269" s="5"/>
      <c r="AP269" s="5"/>
      <c r="AQ269" s="5"/>
      <c r="AT269" s="0"/>
      <c r="AU269" s="0"/>
      <c r="AV269" s="6"/>
      <c r="AW269" s="6"/>
      <c r="AY269" s="0"/>
      <c r="AZ269" s="0"/>
      <c r="BA269" s="5"/>
      <c r="BB269" s="1"/>
      <c r="BC269" s="1"/>
      <c r="BD269" s="0"/>
      <c r="BO269" s="0"/>
      <c r="BQ269" s="5"/>
      <c r="BR269" s="0"/>
      <c r="CB269" s="1"/>
      <c r="CF269" s="0"/>
    </row>
    <row r="270" customFormat="false" ht="14.25" hidden="false" customHeight="false" outlineLevel="0" collapsed="false">
      <c r="AO270" s="5"/>
      <c r="AP270" s="5"/>
      <c r="AQ270" s="5"/>
      <c r="AT270" s="0"/>
      <c r="AU270" s="0"/>
      <c r="AV270" s="6"/>
      <c r="AW270" s="6"/>
      <c r="AY270" s="0"/>
      <c r="AZ270" s="0"/>
      <c r="BA270" s="5"/>
      <c r="BB270" s="1"/>
      <c r="BC270" s="1"/>
      <c r="BD270" s="0"/>
      <c r="BO270" s="0"/>
      <c r="BQ270" s="5"/>
      <c r="BR270" s="0"/>
      <c r="CB270" s="1"/>
      <c r="CF270" s="0"/>
    </row>
    <row r="271" customFormat="false" ht="14.25" hidden="false" customHeight="false" outlineLevel="0" collapsed="false">
      <c r="AO271" s="5"/>
      <c r="AP271" s="5"/>
      <c r="AQ271" s="5"/>
      <c r="AT271" s="0"/>
      <c r="AU271" s="0"/>
      <c r="AV271" s="6"/>
      <c r="AW271" s="6"/>
      <c r="AY271" s="0"/>
      <c r="AZ271" s="0"/>
      <c r="BA271" s="5"/>
      <c r="BB271" s="1"/>
      <c r="BC271" s="1"/>
      <c r="BD271" s="0"/>
      <c r="BO271" s="0"/>
      <c r="BQ271" s="5"/>
      <c r="BR271" s="0"/>
      <c r="CB271" s="1"/>
      <c r="CF271" s="0"/>
    </row>
    <row r="272" customFormat="false" ht="14.25" hidden="false" customHeight="false" outlineLevel="0" collapsed="false">
      <c r="AO272" s="5"/>
      <c r="AP272" s="5"/>
      <c r="AQ272" s="5"/>
      <c r="BD272" s="0"/>
      <c r="BR272" s="0"/>
      <c r="BZ272" s="1"/>
      <c r="CA272" s="1"/>
      <c r="CB272" s="1"/>
      <c r="CD272" s="0"/>
      <c r="CE272" s="0"/>
      <c r="CF272" s="0"/>
    </row>
    <row r="273" customFormat="false" ht="14.25" hidden="false" customHeight="false" outlineLevel="0" collapsed="false">
      <c r="AO273" s="5"/>
      <c r="AP273" s="5"/>
      <c r="BD273" s="0"/>
      <c r="BR273" s="0"/>
      <c r="BZ273" s="1"/>
      <c r="CA273" s="1"/>
      <c r="CB273" s="1"/>
      <c r="CD273" s="0"/>
      <c r="CE273" s="0"/>
      <c r="CF273" s="0"/>
    </row>
    <row r="274" customFormat="false" ht="14.25" hidden="false" customHeight="false" outlineLevel="0" collapsed="false">
      <c r="AO274" s="5"/>
      <c r="AP274" s="5"/>
      <c r="BD274" s="0"/>
      <c r="BR274" s="0"/>
      <c r="BZ274" s="1"/>
      <c r="CA274" s="1"/>
      <c r="CB274" s="1"/>
      <c r="CD274" s="0"/>
      <c r="CE274" s="0"/>
      <c r="CF274" s="0"/>
    </row>
    <row r="275" customFormat="false" ht="14.25" hidden="false" customHeight="false" outlineLevel="0" collapsed="false">
      <c r="AO275" s="5"/>
      <c r="AP275" s="5"/>
      <c r="BD275" s="0"/>
      <c r="BR275" s="0"/>
      <c r="BZ275" s="1"/>
      <c r="CA275" s="1"/>
      <c r="CB275" s="1"/>
      <c r="CD275" s="0"/>
      <c r="CE275" s="0"/>
      <c r="CF275" s="0"/>
    </row>
    <row r="276" customFormat="false" ht="14.25" hidden="false" customHeight="false" outlineLevel="0" collapsed="false">
      <c r="AO276" s="5"/>
      <c r="AP276" s="5"/>
      <c r="BD276" s="0"/>
      <c r="BR276" s="0"/>
      <c r="BZ276" s="1"/>
      <c r="CA276" s="1"/>
      <c r="CB276" s="1"/>
      <c r="CD276" s="0"/>
      <c r="CE276" s="0"/>
      <c r="CF276" s="0"/>
    </row>
    <row r="277" customFormat="false" ht="14.25" hidden="false" customHeight="false" outlineLevel="0" collapsed="false">
      <c r="BD277" s="0"/>
      <c r="BR277" s="0"/>
      <c r="BZ277" s="1"/>
      <c r="CA277" s="1"/>
      <c r="CB277" s="1"/>
      <c r="CD277" s="0"/>
      <c r="CE277" s="0"/>
      <c r="CF277" s="0"/>
    </row>
    <row r="278" customFormat="false" ht="14.25" hidden="false" customHeight="false" outlineLevel="0" collapsed="false">
      <c r="BD278" s="0"/>
      <c r="BR278" s="0"/>
      <c r="BZ278" s="1"/>
      <c r="CA278" s="1"/>
      <c r="CB278" s="1"/>
      <c r="CD278" s="0"/>
      <c r="CE278" s="0"/>
      <c r="CF278" s="0"/>
    </row>
    <row r="279" customFormat="false" ht="14.25" hidden="false" customHeight="false" outlineLevel="0" collapsed="false">
      <c r="BD279" s="0"/>
      <c r="BR279" s="0"/>
      <c r="BZ279" s="1"/>
      <c r="CA279" s="1"/>
      <c r="CB279" s="1"/>
      <c r="CD279" s="0"/>
      <c r="CE279" s="0"/>
      <c r="CF279" s="0"/>
    </row>
    <row r="280" customFormat="false" ht="14.25" hidden="false" customHeight="false" outlineLevel="0" collapsed="false">
      <c r="BD280" s="0"/>
      <c r="BR280" s="0"/>
      <c r="BZ280" s="1"/>
      <c r="CA280" s="1"/>
      <c r="CB280" s="1"/>
      <c r="CD280" s="0"/>
      <c r="CE280" s="0"/>
      <c r="CF280" s="0"/>
    </row>
    <row r="281" customFormat="false" ht="14.25" hidden="false" customHeight="false" outlineLevel="0" collapsed="false">
      <c r="BD281" s="0"/>
    </row>
    <row r="282" customFormat="false" ht="14.25" hidden="false" customHeight="false" outlineLevel="0" collapsed="false">
      <c r="BD282" s="0"/>
    </row>
    <row r="283" customFormat="false" ht="14.25" hidden="false" customHeight="false" outlineLevel="0" collapsed="false">
      <c r="BD283" s="0"/>
    </row>
    <row r="284" customFormat="false" ht="14.25" hidden="false" customHeight="false" outlineLevel="0" collapsed="false">
      <c r="BD284" s="0"/>
    </row>
    <row r="285" customFormat="false" ht="14.25" hidden="false" customHeight="false" outlineLevel="0" collapsed="false">
      <c r="BD285" s="0"/>
    </row>
    <row r="286" customFormat="false" ht="14.25" hidden="false" customHeight="false" outlineLevel="0" collapsed="false">
      <c r="BD286" s="0"/>
    </row>
    <row r="287" customFormat="false" ht="14.25" hidden="false" customHeight="false" outlineLevel="0" collapsed="false">
      <c r="BD287" s="0"/>
    </row>
    <row r="288" customFormat="false" ht="14.25" hidden="false" customHeight="false" outlineLevel="0" collapsed="false">
      <c r="BD288" s="0"/>
    </row>
    <row r="289" customFormat="false" ht="14.25" hidden="false" customHeight="false" outlineLevel="0" collapsed="false">
      <c r="BD289" s="0"/>
    </row>
    <row r="290" customFormat="false" ht="14.25" hidden="false" customHeight="false" outlineLevel="0" collapsed="false">
      <c r="BD290" s="0"/>
    </row>
    <row r="291" customFormat="false" ht="14.25" hidden="false" customHeight="false" outlineLevel="0" collapsed="false">
      <c r="BD291" s="0"/>
    </row>
    <row r="292" customFormat="false" ht="14.25" hidden="false" customHeight="false" outlineLevel="0" collapsed="false">
      <c r="BD292" s="0"/>
    </row>
    <row r="293" customFormat="false" ht="14.25" hidden="false" customHeight="false" outlineLevel="0" collapsed="false">
      <c r="BD293" s="0"/>
    </row>
    <row r="294" customFormat="false" ht="14.25" hidden="false" customHeight="false" outlineLevel="0" collapsed="false">
      <c r="BD294" s="0"/>
    </row>
    <row r="295" customFormat="false" ht="14.25" hidden="false" customHeight="false" outlineLevel="0" collapsed="false">
      <c r="BD295" s="0"/>
    </row>
    <row r="296" customFormat="false" ht="14.25" hidden="false" customHeight="false" outlineLevel="0" collapsed="false">
      <c r="BD296" s="0"/>
    </row>
    <row r="297" customFormat="false" ht="14.25" hidden="false" customHeight="false" outlineLevel="0" collapsed="false">
      <c r="BD297" s="0"/>
    </row>
    <row r="300" customFormat="false" ht="14.25" hidden="false" customHeight="false" outlineLevel="0" collapsed="false">
      <c r="BD300" s="0"/>
    </row>
    <row r="301" customFormat="false" ht="14.25" hidden="false" customHeight="false" outlineLevel="0" collapsed="false">
      <c r="BD301" s="0"/>
    </row>
    <row r="302" customFormat="false" ht="14.25" hidden="false" customHeight="false" outlineLevel="0" collapsed="false">
      <c r="BD302" s="0"/>
    </row>
    <row r="303" customFormat="false" ht="14.25" hidden="false" customHeight="false" outlineLevel="0" collapsed="false">
      <c r="BD303" s="0"/>
    </row>
    <row r="304" customFormat="false" ht="14.25" hidden="false" customHeight="false" outlineLevel="0" collapsed="false">
      <c r="BD304" s="0"/>
    </row>
    <row r="305" customFormat="false" ht="14.25" hidden="false" customHeight="false" outlineLevel="0" collapsed="false">
      <c r="BD305" s="0"/>
    </row>
    <row r="306" customFormat="false" ht="14.25" hidden="false" customHeight="false" outlineLevel="0" collapsed="false">
      <c r="BD306" s="0"/>
    </row>
    <row r="307" customFormat="false" ht="14.25" hidden="false" customHeight="false" outlineLevel="0" collapsed="false">
      <c r="BD307" s="0"/>
    </row>
  </sheetData>
  <printOptions headings="false" gridLines="false" gridLinesSet="true" horizontalCentered="false" verticalCentered="false"/>
  <pageMargins left="0.39375" right="0.39375" top="0.984027777777778" bottom="0.984027777777778" header="0.511811023622047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Italic"&amp;9Epidemiology and Burden of disease &amp;C&amp;P&amp;R&amp;"Terminal,Regular"&amp;9&amp;D &amp;T &amp;F &amp;A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1.99"/>
    <col collapsed="false" customWidth="false" hidden="false" outlineLevel="0" max="3" min="3" style="270" width="8.85"/>
    <col collapsed="false" customWidth="true" hidden="false" outlineLevel="0" max="5" min="5" style="0" width="15.99"/>
    <col collapsed="false" customWidth="true" hidden="false" outlineLevel="0" max="6" min="6" style="0" width="19.99"/>
    <col collapsed="false" customWidth="true" hidden="false" outlineLevel="0" max="8" min="8" style="0" width="14.28"/>
    <col collapsed="false" customWidth="true" hidden="false" outlineLevel="0" max="12" min="12" style="0" width="33.7"/>
    <col collapsed="false" customWidth="true" hidden="false" outlineLevel="0" max="13" min="13" style="0" width="16.13"/>
  </cols>
  <sheetData>
    <row r="3" customFormat="false" ht="15.75" hidden="false" customHeight="false" outlineLevel="0" collapsed="false">
      <c r="B3" s="271" t="s">
        <v>694</v>
      </c>
      <c r="C3" s="272"/>
      <c r="D3" s="271"/>
      <c r="E3" s="271"/>
      <c r="F3" s="271"/>
      <c r="G3" s="271"/>
      <c r="H3" s="271"/>
      <c r="L3" s="271" t="s">
        <v>695</v>
      </c>
      <c r="M3" s="272"/>
      <c r="N3" s="271"/>
      <c r="O3" s="271"/>
      <c r="P3" s="271"/>
      <c r="Q3" s="271"/>
      <c r="R3" s="271"/>
      <c r="S3" s="172"/>
      <c r="T3" s="172"/>
    </row>
    <row r="5" customFormat="false" ht="15.75" hidden="false" customHeight="false" outlineLevel="0" collapsed="false">
      <c r="B5" s="273" t="s">
        <v>696</v>
      </c>
      <c r="C5" s="274" t="s">
        <v>697</v>
      </c>
      <c r="D5" s="273" t="s">
        <v>633</v>
      </c>
      <c r="E5" s="273" t="s">
        <v>698</v>
      </c>
      <c r="F5" s="273" t="s">
        <v>699</v>
      </c>
      <c r="G5" s="273" t="s">
        <v>700</v>
      </c>
      <c r="H5" s="275" t="s">
        <v>701</v>
      </c>
      <c r="I5" s="276"/>
      <c r="J5" s="276"/>
      <c r="K5" s="276"/>
      <c r="L5" s="277" t="s">
        <v>702</v>
      </c>
      <c r="M5" s="277" t="s">
        <v>703</v>
      </c>
      <c r="N5" s="88"/>
      <c r="O5" s="88"/>
      <c r="P5" s="88"/>
      <c r="Q5" s="88"/>
      <c r="R5" s="88"/>
    </row>
    <row r="6" customFormat="false" ht="15.75" hidden="false" customHeight="false" outlineLevel="0" collapsed="false">
      <c r="A6" s="239" t="s">
        <v>704</v>
      </c>
      <c r="B6" s="278" t="s">
        <v>705</v>
      </c>
      <c r="C6" s="279" t="n">
        <v>2004</v>
      </c>
      <c r="D6" s="278" t="s">
        <v>706</v>
      </c>
      <c r="E6" s="278" t="s">
        <v>365</v>
      </c>
      <c r="F6" s="278" t="s">
        <v>707</v>
      </c>
      <c r="G6" s="278" t="n">
        <v>90576</v>
      </c>
      <c r="H6" s="280" t="n">
        <v>0.008</v>
      </c>
      <c r="I6" s="276"/>
      <c r="J6" s="276"/>
      <c r="K6" s="281" t="s">
        <v>704</v>
      </c>
      <c r="L6" s="278" t="s">
        <v>708</v>
      </c>
      <c r="M6" s="282" t="n">
        <v>0.03</v>
      </c>
    </row>
    <row r="7" customFormat="false" ht="15.75" hidden="false" customHeight="false" outlineLevel="0" collapsed="false">
      <c r="B7" s="283" t="s">
        <v>709</v>
      </c>
      <c r="C7" s="284" t="n">
        <v>2008</v>
      </c>
      <c r="D7" s="283" t="s">
        <v>706</v>
      </c>
      <c r="E7" s="283" t="s">
        <v>357</v>
      </c>
      <c r="F7" s="283" t="s">
        <v>710</v>
      </c>
      <c r="G7" s="283" t="n">
        <v>86211</v>
      </c>
      <c r="H7" s="285" t="n">
        <v>0.024</v>
      </c>
      <c r="I7" s="276"/>
      <c r="J7" s="276"/>
      <c r="K7" s="281"/>
      <c r="L7" s="276" t="s">
        <v>711</v>
      </c>
      <c r="M7" s="286" t="n">
        <v>0.05</v>
      </c>
    </row>
    <row r="8" customFormat="false" ht="15.75" hidden="false" customHeight="false" outlineLevel="0" collapsed="false">
      <c r="B8" s="283" t="s">
        <v>712</v>
      </c>
      <c r="C8" s="284" t="n">
        <v>2002</v>
      </c>
      <c r="D8" s="283" t="s">
        <v>713</v>
      </c>
      <c r="E8" s="283" t="s">
        <v>441</v>
      </c>
      <c r="F8" s="283" t="s">
        <v>714</v>
      </c>
      <c r="G8" s="283" t="n">
        <v>6244</v>
      </c>
      <c r="H8" s="285" t="n">
        <v>0.034</v>
      </c>
      <c r="I8" s="276"/>
      <c r="J8" s="276"/>
      <c r="K8" s="281" t="s">
        <v>715</v>
      </c>
      <c r="L8" s="278" t="s">
        <v>716</v>
      </c>
      <c r="M8" s="282" t="n">
        <v>0.08</v>
      </c>
      <c r="O8" s="287"/>
      <c r="P8" s="287"/>
      <c r="Q8" s="194"/>
    </row>
    <row r="9" customFormat="false" ht="15.75" hidden="false" customHeight="false" outlineLevel="0" collapsed="false">
      <c r="B9" s="283" t="s">
        <v>416</v>
      </c>
      <c r="C9" s="284" t="n">
        <v>2008</v>
      </c>
      <c r="D9" s="283" t="s">
        <v>713</v>
      </c>
      <c r="E9" s="283" t="s">
        <v>441</v>
      </c>
      <c r="F9" s="283" t="s">
        <v>717</v>
      </c>
      <c r="G9" s="283" t="n">
        <v>2000</v>
      </c>
      <c r="H9" s="285" t="n">
        <v>0.053</v>
      </c>
      <c r="I9" s="276"/>
      <c r="J9" s="276"/>
      <c r="K9" s="281"/>
      <c r="L9" s="276" t="s">
        <v>718</v>
      </c>
      <c r="M9" s="288" t="n">
        <v>0.0928</v>
      </c>
      <c r="O9" s="287" t="s">
        <v>719</v>
      </c>
      <c r="P9" s="287"/>
      <c r="Q9" s="194"/>
    </row>
    <row r="10" customFormat="false" ht="15.75" hidden="false" customHeight="false" outlineLevel="0" collapsed="false">
      <c r="B10" s="276" t="s">
        <v>720</v>
      </c>
      <c r="C10" s="289" t="n">
        <v>1991</v>
      </c>
      <c r="D10" s="276" t="s">
        <v>721</v>
      </c>
      <c r="E10" s="276" t="s">
        <v>274</v>
      </c>
      <c r="F10" s="276" t="s">
        <v>722</v>
      </c>
      <c r="G10" s="276" t="n">
        <v>440</v>
      </c>
      <c r="H10" s="290" t="n">
        <v>0.06</v>
      </c>
      <c r="I10" s="276"/>
      <c r="J10" s="276"/>
      <c r="K10" s="281" t="s">
        <v>723</v>
      </c>
      <c r="L10" s="278" t="s">
        <v>724</v>
      </c>
      <c r="M10" s="291" t="n">
        <v>0.115</v>
      </c>
      <c r="O10" s="287" t="s">
        <v>725</v>
      </c>
      <c r="P10" s="287"/>
      <c r="Q10" s="194"/>
    </row>
    <row r="11" customFormat="false" ht="15.75" hidden="false" customHeight="false" outlineLevel="0" collapsed="false">
      <c r="B11" s="276" t="s">
        <v>726</v>
      </c>
      <c r="C11" s="289" t="n">
        <v>1990</v>
      </c>
      <c r="D11" s="276" t="s">
        <v>713</v>
      </c>
      <c r="E11" s="276" t="s">
        <v>441</v>
      </c>
      <c r="F11" s="276" t="s">
        <v>727</v>
      </c>
      <c r="G11" s="276" t="n">
        <v>674</v>
      </c>
      <c r="H11" s="290" t="n">
        <v>0.07</v>
      </c>
      <c r="I11" s="276"/>
      <c r="J11" s="276"/>
      <c r="K11" s="281"/>
      <c r="L11" s="276" t="s">
        <v>728</v>
      </c>
      <c r="M11" s="286" t="n">
        <v>0.21</v>
      </c>
      <c r="O11" s="287"/>
      <c r="P11" s="287"/>
      <c r="Q11" s="194"/>
    </row>
    <row r="12" customFormat="false" ht="15.75" hidden="false" customHeight="false" outlineLevel="0" collapsed="false">
      <c r="B12" s="276" t="s">
        <v>729</v>
      </c>
      <c r="C12" s="289" t="n">
        <v>1996</v>
      </c>
      <c r="D12" s="276" t="s">
        <v>713</v>
      </c>
      <c r="E12" s="276" t="s">
        <v>449</v>
      </c>
      <c r="F12" s="276" t="s">
        <v>730</v>
      </c>
      <c r="G12" s="276" t="n">
        <v>384</v>
      </c>
      <c r="H12" s="290" t="n">
        <v>0.07</v>
      </c>
      <c r="K12" s="239" t="s">
        <v>731</v>
      </c>
      <c r="L12" s="278" t="s">
        <v>732</v>
      </c>
      <c r="M12" s="282" t="n">
        <v>0.33</v>
      </c>
    </row>
    <row r="13" customFormat="false" ht="15.75" hidden="false" customHeight="false" outlineLevel="0" collapsed="false">
      <c r="B13" s="283" t="s">
        <v>733</v>
      </c>
      <c r="C13" s="284" t="n">
        <v>2006</v>
      </c>
      <c r="D13" s="283" t="s">
        <v>734</v>
      </c>
      <c r="E13" s="283" t="s">
        <v>433</v>
      </c>
      <c r="F13" s="283" t="s">
        <v>735</v>
      </c>
      <c r="G13" s="283" t="n">
        <v>13364</v>
      </c>
      <c r="H13" s="285" t="n">
        <v>0.072</v>
      </c>
      <c r="K13" s="239"/>
      <c r="L13" s="276" t="s">
        <v>736</v>
      </c>
      <c r="M13" s="288" t="n">
        <v>0.376</v>
      </c>
    </row>
    <row r="14" customFormat="false" ht="15.75" hidden="false" customHeight="false" outlineLevel="0" collapsed="false">
      <c r="A14" s="239" t="s">
        <v>737</v>
      </c>
      <c r="B14" s="278" t="s">
        <v>738</v>
      </c>
      <c r="C14" s="279" t="n">
        <v>1996</v>
      </c>
      <c r="D14" s="278" t="s">
        <v>713</v>
      </c>
      <c r="E14" s="278" t="s">
        <v>437</v>
      </c>
      <c r="F14" s="278" t="s">
        <v>739</v>
      </c>
      <c r="G14" s="278" t="n">
        <v>1407</v>
      </c>
      <c r="H14" s="280" t="n">
        <v>0.11</v>
      </c>
      <c r="K14" s="239" t="s">
        <v>740</v>
      </c>
      <c r="L14" s="278" t="s">
        <v>741</v>
      </c>
      <c r="M14" s="282" t="n">
        <v>0.53</v>
      </c>
    </row>
    <row r="15" customFormat="false" ht="15.75" hidden="false" customHeight="false" outlineLevel="0" collapsed="false">
      <c r="B15" s="283" t="s">
        <v>742</v>
      </c>
      <c r="C15" s="284" t="n">
        <v>1998</v>
      </c>
      <c r="D15" s="283" t="s">
        <v>713</v>
      </c>
      <c r="E15" s="283" t="s">
        <v>449</v>
      </c>
      <c r="F15" s="283" t="s">
        <v>743</v>
      </c>
      <c r="G15" s="283" t="n">
        <v>800</v>
      </c>
      <c r="H15" s="285" t="n">
        <v>0.113</v>
      </c>
    </row>
    <row r="16" customFormat="false" ht="15.75" hidden="false" customHeight="false" outlineLevel="0" collapsed="false">
      <c r="B16" s="283" t="s">
        <v>744</v>
      </c>
      <c r="C16" s="284" t="n">
        <v>2005</v>
      </c>
      <c r="D16" s="283" t="s">
        <v>721</v>
      </c>
      <c r="E16" s="283" t="s">
        <v>271</v>
      </c>
      <c r="F16" s="283" t="s">
        <v>745</v>
      </c>
      <c r="G16" s="283" t="n">
        <v>8151</v>
      </c>
      <c r="H16" s="285" t="n">
        <v>0.128</v>
      </c>
      <c r="I16" s="276"/>
      <c r="J16" s="276"/>
      <c r="K16" s="276"/>
    </row>
    <row r="17" customFormat="false" ht="15.75" hidden="false" customHeight="false" outlineLevel="0" collapsed="false">
      <c r="B17" s="283" t="s">
        <v>746</v>
      </c>
      <c r="C17" s="284" t="n">
        <v>2010</v>
      </c>
      <c r="D17" s="283" t="s">
        <v>713</v>
      </c>
      <c r="E17" s="283" t="s">
        <v>452</v>
      </c>
      <c r="F17" s="283" t="s">
        <v>747</v>
      </c>
      <c r="G17" s="283" t="n">
        <v>3633687</v>
      </c>
      <c r="H17" s="285" t="n">
        <v>0.13</v>
      </c>
      <c r="I17" s="276"/>
      <c r="J17" s="276"/>
      <c r="K17" s="276"/>
    </row>
    <row r="18" customFormat="false" ht="15.75" hidden="false" customHeight="false" outlineLevel="0" collapsed="false">
      <c r="B18" s="283" t="s">
        <v>748</v>
      </c>
      <c r="C18" s="284" t="n">
        <v>1995</v>
      </c>
      <c r="D18" s="283" t="s">
        <v>721</v>
      </c>
      <c r="E18" s="283" t="s">
        <v>328</v>
      </c>
      <c r="F18" s="283" t="s">
        <v>749</v>
      </c>
      <c r="G18" s="283" t="n">
        <v>1315</v>
      </c>
      <c r="H18" s="285" t="n">
        <v>0.16</v>
      </c>
      <c r="I18" s="276"/>
      <c r="J18" s="276"/>
      <c r="K18" s="276"/>
    </row>
    <row r="19" customFormat="false" ht="15.75" hidden="false" customHeight="false" outlineLevel="0" collapsed="false">
      <c r="B19" s="283" t="s">
        <v>750</v>
      </c>
      <c r="C19" s="284" t="n">
        <v>2004</v>
      </c>
      <c r="D19" s="283" t="s">
        <v>713</v>
      </c>
      <c r="E19" s="283" t="s">
        <v>437</v>
      </c>
      <c r="F19" s="283" t="s">
        <v>751</v>
      </c>
      <c r="G19" s="283" t="n">
        <v>1420</v>
      </c>
      <c r="H19" s="285" t="n">
        <v>0.19</v>
      </c>
      <c r="I19" s="276"/>
      <c r="J19" s="276"/>
      <c r="K19" s="276"/>
    </row>
    <row r="20" customFormat="false" ht="15.75" hidden="false" customHeight="false" outlineLevel="0" collapsed="false">
      <c r="B20" s="276" t="s">
        <v>752</v>
      </c>
      <c r="C20" s="289" t="n">
        <v>1991</v>
      </c>
      <c r="D20" s="276" t="s">
        <v>753</v>
      </c>
      <c r="E20" s="276" t="s">
        <v>754</v>
      </c>
      <c r="F20" s="276" t="s">
        <v>755</v>
      </c>
      <c r="G20" s="276" t="n">
        <v>2000</v>
      </c>
      <c r="H20" s="290" t="n">
        <v>0.2</v>
      </c>
      <c r="I20" s="276"/>
      <c r="J20" s="276"/>
      <c r="L20" s="271" t="s">
        <v>756</v>
      </c>
      <c r="M20" s="272"/>
      <c r="N20" s="271"/>
      <c r="O20" s="271"/>
      <c r="P20" s="271"/>
      <c r="Q20" s="271"/>
      <c r="R20" s="271"/>
    </row>
    <row r="21" customFormat="false" ht="15.75" hidden="false" customHeight="false" outlineLevel="0" collapsed="false">
      <c r="B21" s="276" t="s">
        <v>757</v>
      </c>
      <c r="C21" s="289" t="n">
        <v>1990</v>
      </c>
      <c r="D21" s="276" t="s">
        <v>721</v>
      </c>
      <c r="E21" s="276" t="s">
        <v>331</v>
      </c>
      <c r="F21" s="276" t="s">
        <v>758</v>
      </c>
      <c r="G21" s="276" t="n">
        <v>470</v>
      </c>
      <c r="H21" s="290" t="n">
        <v>0.21</v>
      </c>
      <c r="I21" s="276"/>
      <c r="J21" s="276"/>
    </row>
    <row r="22" customFormat="false" ht="15.75" hidden="false" customHeight="false" outlineLevel="0" collapsed="false">
      <c r="B22" s="276" t="s">
        <v>759</v>
      </c>
      <c r="C22" s="289" t="n">
        <v>1994</v>
      </c>
      <c r="D22" s="276" t="s">
        <v>706</v>
      </c>
      <c r="E22" s="276" t="s">
        <v>365</v>
      </c>
      <c r="F22" s="276" t="s">
        <v>760</v>
      </c>
      <c r="G22" s="276" t="n">
        <v>1240</v>
      </c>
      <c r="H22" s="290" t="n">
        <v>0.21</v>
      </c>
      <c r="I22" s="276"/>
      <c r="J22" s="276"/>
      <c r="L22" s="0" t="s">
        <v>761</v>
      </c>
    </row>
    <row r="23" customFormat="false" ht="15.75" hidden="false" customHeight="false" outlineLevel="0" collapsed="false">
      <c r="A23" s="239" t="s">
        <v>723</v>
      </c>
      <c r="B23" s="278" t="s">
        <v>762</v>
      </c>
      <c r="C23" s="279" t="n">
        <v>1990</v>
      </c>
      <c r="D23" s="278" t="s">
        <v>721</v>
      </c>
      <c r="E23" s="278" t="s">
        <v>294</v>
      </c>
      <c r="F23" s="278" t="s">
        <v>763</v>
      </c>
      <c r="G23" s="278" t="n">
        <v>400</v>
      </c>
      <c r="H23" s="280" t="n">
        <v>0.22</v>
      </c>
      <c r="I23" s="276"/>
      <c r="J23" s="276"/>
      <c r="L23" s="0" t="s">
        <v>764</v>
      </c>
    </row>
    <row r="24" customFormat="false" ht="15.75" hidden="false" customHeight="false" outlineLevel="0" collapsed="false">
      <c r="B24" s="276" t="s">
        <v>765</v>
      </c>
      <c r="C24" s="289" t="n">
        <v>1997</v>
      </c>
      <c r="D24" s="276" t="s">
        <v>713</v>
      </c>
      <c r="E24" s="276" t="s">
        <v>443</v>
      </c>
      <c r="F24" s="276" t="s">
        <v>766</v>
      </c>
      <c r="G24" s="276" t="n">
        <v>696</v>
      </c>
      <c r="H24" s="290" t="n">
        <v>0.23</v>
      </c>
      <c r="I24" s="276"/>
      <c r="J24" s="276"/>
      <c r="L24" s="239" t="s">
        <v>767</v>
      </c>
    </row>
    <row r="25" customFormat="false" ht="15.75" hidden="false" customHeight="false" outlineLevel="0" collapsed="false">
      <c r="B25" s="283" t="s">
        <v>768</v>
      </c>
      <c r="C25" s="284" t="n">
        <v>2006</v>
      </c>
      <c r="D25" s="283" t="s">
        <v>721</v>
      </c>
      <c r="E25" s="283" t="s">
        <v>336</v>
      </c>
      <c r="F25" s="283" t="s">
        <v>769</v>
      </c>
      <c r="G25" s="283" t="n">
        <v>1044</v>
      </c>
      <c r="H25" s="285" t="n">
        <v>0.239</v>
      </c>
      <c r="I25" s="276"/>
      <c r="J25" s="276"/>
      <c r="L25" s="0" t="s">
        <v>770</v>
      </c>
    </row>
    <row r="26" customFormat="false" ht="15.75" hidden="false" customHeight="false" outlineLevel="0" collapsed="false">
      <c r="B26" s="283" t="s">
        <v>771</v>
      </c>
      <c r="C26" s="284" t="n">
        <v>1994</v>
      </c>
      <c r="D26" s="283" t="s">
        <v>706</v>
      </c>
      <c r="E26" s="283" t="s">
        <v>410</v>
      </c>
      <c r="F26" s="283" t="s">
        <v>772</v>
      </c>
      <c r="G26" s="283" t="n">
        <v>1500</v>
      </c>
      <c r="H26" s="285" t="n">
        <v>0.25</v>
      </c>
      <c r="I26" s="276"/>
      <c r="J26" s="276"/>
    </row>
    <row r="27" customFormat="false" ht="15.75" hidden="false" customHeight="false" outlineLevel="0" collapsed="false">
      <c r="B27" s="283" t="s">
        <v>750</v>
      </c>
      <c r="C27" s="284" t="n">
        <v>2004</v>
      </c>
      <c r="D27" s="283" t="s">
        <v>721</v>
      </c>
      <c r="E27" s="283" t="s">
        <v>294</v>
      </c>
      <c r="F27" s="283" t="s">
        <v>763</v>
      </c>
      <c r="G27" s="283" t="n">
        <v>1579</v>
      </c>
      <c r="H27" s="285" t="n">
        <v>0.27</v>
      </c>
      <c r="I27" s="276"/>
      <c r="J27" s="276"/>
    </row>
    <row r="28" customFormat="false" ht="15.75" hidden="false" customHeight="false" outlineLevel="0" collapsed="false">
      <c r="B28" s="283" t="s">
        <v>773</v>
      </c>
      <c r="C28" s="284" t="n">
        <v>1990</v>
      </c>
      <c r="D28" s="283" t="s">
        <v>713</v>
      </c>
      <c r="E28" s="283" t="s">
        <v>449</v>
      </c>
      <c r="F28" s="283" t="s">
        <v>774</v>
      </c>
      <c r="G28" s="283" t="n">
        <v>5335</v>
      </c>
      <c r="H28" s="285" t="n">
        <v>0.29</v>
      </c>
      <c r="I28" s="276"/>
      <c r="J28" s="276"/>
    </row>
    <row r="29" customFormat="false" ht="15.75" hidden="false" customHeight="false" outlineLevel="0" collapsed="false">
      <c r="B29" s="283" t="s">
        <v>775</v>
      </c>
      <c r="C29" s="284" t="n">
        <v>2009</v>
      </c>
      <c r="D29" s="283" t="s">
        <v>734</v>
      </c>
      <c r="E29" s="283" t="s">
        <v>433</v>
      </c>
      <c r="F29" s="283" t="s">
        <v>776</v>
      </c>
      <c r="G29" s="283" t="n">
        <v>5204</v>
      </c>
      <c r="H29" s="285" t="n">
        <v>0.299</v>
      </c>
      <c r="I29" s="276"/>
      <c r="J29" s="276"/>
    </row>
    <row r="30" customFormat="false" ht="15.75" hidden="false" customHeight="false" outlineLevel="0" collapsed="false">
      <c r="B30" s="283" t="s">
        <v>777</v>
      </c>
      <c r="C30" s="284" t="n">
        <v>1990</v>
      </c>
      <c r="D30" s="283" t="s">
        <v>706</v>
      </c>
      <c r="E30" s="283" t="s">
        <v>407</v>
      </c>
      <c r="F30" s="283" t="s">
        <v>778</v>
      </c>
      <c r="G30" s="283" t="n">
        <v>521</v>
      </c>
      <c r="H30" s="285" t="n">
        <v>0.31</v>
      </c>
      <c r="I30" s="276"/>
      <c r="J30" s="276"/>
    </row>
    <row r="31" customFormat="false" ht="15.75" hidden="false" customHeight="false" outlineLevel="0" collapsed="false">
      <c r="B31" s="283" t="s">
        <v>779</v>
      </c>
      <c r="C31" s="284" t="n">
        <v>2007</v>
      </c>
      <c r="D31" s="283" t="s">
        <v>713</v>
      </c>
      <c r="E31" s="283" t="s">
        <v>449</v>
      </c>
      <c r="F31" s="283" t="s">
        <v>780</v>
      </c>
      <c r="G31" s="283" t="n">
        <v>281</v>
      </c>
      <c r="H31" s="285" t="n">
        <v>0.4</v>
      </c>
      <c r="I31" s="276"/>
      <c r="J31" s="276"/>
      <c r="K31" s="276"/>
    </row>
    <row r="32" customFormat="false" ht="15.75" hidden="false" customHeight="false" outlineLevel="0" collapsed="false">
      <c r="A32" s="239" t="s">
        <v>781</v>
      </c>
      <c r="B32" s="278" t="s">
        <v>782</v>
      </c>
      <c r="C32" s="279" t="n">
        <v>2006</v>
      </c>
      <c r="D32" s="278" t="s">
        <v>713</v>
      </c>
      <c r="E32" s="278" t="s">
        <v>443</v>
      </c>
      <c r="F32" s="278" t="s">
        <v>783</v>
      </c>
      <c r="G32" s="278" t="n">
        <v>252</v>
      </c>
      <c r="H32" s="280" t="n">
        <v>0.508</v>
      </c>
      <c r="I32" s="276"/>
      <c r="J32" s="276"/>
      <c r="K32" s="276"/>
    </row>
    <row r="33" customFormat="false" ht="15.75" hidden="false" customHeight="false" outlineLevel="0" collapsed="false">
      <c r="B33" s="283" t="s">
        <v>784</v>
      </c>
      <c r="C33" s="284" t="n">
        <v>2010</v>
      </c>
      <c r="D33" s="283" t="s">
        <v>713</v>
      </c>
      <c r="E33" s="283" t="s">
        <v>443</v>
      </c>
      <c r="F33" s="283" t="s">
        <v>785</v>
      </c>
      <c r="G33" s="283" t="n">
        <v>12062</v>
      </c>
      <c r="H33" s="285" t="n">
        <v>0.511</v>
      </c>
      <c r="I33" s="276"/>
      <c r="J33" s="276"/>
      <c r="K33" s="276"/>
    </row>
    <row r="34" customFormat="false" ht="15.75" hidden="false" customHeight="false" outlineLevel="0" collapsed="false">
      <c r="B34" s="276" t="s">
        <v>786</v>
      </c>
      <c r="C34" s="289" t="n">
        <v>1990</v>
      </c>
      <c r="D34" s="276" t="s">
        <v>753</v>
      </c>
      <c r="E34" s="276" t="s">
        <v>787</v>
      </c>
      <c r="F34" s="276" t="s">
        <v>788</v>
      </c>
      <c r="G34" s="276" t="n">
        <v>1978</v>
      </c>
      <c r="H34" s="290" t="n">
        <v>0.57</v>
      </c>
      <c r="I34" s="276"/>
      <c r="J34" s="276"/>
      <c r="K34" s="276"/>
    </row>
    <row r="35" customFormat="false" ht="15.75" hidden="false" customHeight="false" outlineLevel="0" collapsed="false">
      <c r="B35" s="276" t="s">
        <v>789</v>
      </c>
      <c r="C35" s="289" t="n">
        <v>1991</v>
      </c>
      <c r="D35" s="276" t="s">
        <v>713</v>
      </c>
      <c r="E35" s="276" t="s">
        <v>452</v>
      </c>
      <c r="F35" s="276" t="s">
        <v>790</v>
      </c>
      <c r="G35" s="276" t="n">
        <v>13404</v>
      </c>
      <c r="H35" s="290" t="n">
        <v>0.75</v>
      </c>
      <c r="I35" s="276"/>
      <c r="J35" s="276"/>
      <c r="K35" s="276"/>
    </row>
    <row r="36" customFormat="false" ht="15.75" hidden="false" customHeight="false" outlineLevel="0" collapsed="false">
      <c r="B36" s="276" t="s">
        <v>791</v>
      </c>
      <c r="C36" s="289" t="n">
        <v>1990</v>
      </c>
      <c r="D36" s="276" t="s">
        <v>706</v>
      </c>
      <c r="E36" s="276" t="s">
        <v>369</v>
      </c>
      <c r="F36" s="276" t="s">
        <v>792</v>
      </c>
      <c r="G36" s="276" t="n">
        <v>340</v>
      </c>
      <c r="H36" s="290" t="n">
        <v>1.02</v>
      </c>
      <c r="I36" s="276"/>
      <c r="J36" s="276"/>
      <c r="K36" s="276"/>
    </row>
    <row r="37" customFormat="false" ht="15.75" hidden="false" customHeight="false" outlineLevel="0" collapsed="false">
      <c r="B37" s="276" t="s">
        <v>793</v>
      </c>
      <c r="C37" s="289" t="n">
        <v>1990</v>
      </c>
      <c r="D37" s="276" t="s">
        <v>706</v>
      </c>
      <c r="E37" s="276" t="s">
        <v>397</v>
      </c>
      <c r="F37" s="276" t="s">
        <v>794</v>
      </c>
      <c r="G37" s="276" t="n">
        <v>166</v>
      </c>
      <c r="H37" s="290" t="n">
        <v>1.17</v>
      </c>
      <c r="I37" s="276"/>
      <c r="J37" s="276"/>
      <c r="K37" s="276"/>
    </row>
    <row r="38" customFormat="false" ht="15.75" hidden="false" customHeight="false" outlineLevel="0" collapsed="false">
      <c r="B38" s="276" t="s">
        <v>795</v>
      </c>
      <c r="C38" s="289" t="n">
        <v>1994</v>
      </c>
      <c r="D38" s="276" t="s">
        <v>721</v>
      </c>
      <c r="E38" s="276" t="s">
        <v>294</v>
      </c>
      <c r="F38" s="276" t="s">
        <v>796</v>
      </c>
      <c r="G38" s="276" t="n">
        <v>481</v>
      </c>
      <c r="H38" s="290" t="n">
        <v>1.3</v>
      </c>
      <c r="I38" s="276"/>
      <c r="J38" s="276"/>
      <c r="K38" s="276"/>
    </row>
    <row r="39" customFormat="false" ht="15.75" hidden="false" customHeight="false" outlineLevel="0" collapsed="false">
      <c r="B39" s="276" t="s">
        <v>752</v>
      </c>
      <c r="C39" s="289" t="n">
        <v>1992</v>
      </c>
      <c r="D39" s="276" t="s">
        <v>753</v>
      </c>
      <c r="E39" s="276" t="s">
        <v>754</v>
      </c>
      <c r="F39" s="276" t="s">
        <v>797</v>
      </c>
      <c r="G39" s="276" t="n">
        <v>1992</v>
      </c>
      <c r="H39" s="290" t="n">
        <v>1.3</v>
      </c>
      <c r="I39" s="276"/>
      <c r="J39" s="276"/>
      <c r="K39" s="276"/>
    </row>
    <row r="40" customFormat="false" ht="15.75" hidden="false" customHeight="false" outlineLevel="0" collapsed="false">
      <c r="A40" s="239" t="s">
        <v>798</v>
      </c>
      <c r="B40" s="278" t="s">
        <v>799</v>
      </c>
      <c r="C40" s="279" t="n">
        <v>1995</v>
      </c>
      <c r="D40" s="278" t="s">
        <v>713</v>
      </c>
      <c r="E40" s="278" t="s">
        <v>437</v>
      </c>
      <c r="F40" s="278" t="s">
        <v>800</v>
      </c>
      <c r="G40" s="278" t="n">
        <v>269</v>
      </c>
      <c r="H40" s="280" t="n">
        <v>2.45</v>
      </c>
      <c r="I40" s="276"/>
      <c r="J40" s="276"/>
      <c r="K40" s="27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2-19T15:39:02Z</dcterms:created>
  <dc:creator>I. R.</dc:creator>
  <dc:description/>
  <dc:language>en-US</dc:language>
  <cp:lastModifiedBy>Ana</cp:lastModifiedBy>
  <dcterms:modified xsi:type="dcterms:W3CDTF">2013-06-25T14:18:13Z</dcterms:modified>
  <cp:revision>0</cp:revision>
  <dc:subject/>
  <dc:title/>
</cp:coreProperties>
</file>